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taka_kikuchi/Dropbox/My Mac (masataka-kikuchinoMacBook-Pro.local)/Desktop/論文執筆/B型肝炎/HumanGenomeVariation/Revise1/"/>
    </mc:Choice>
  </mc:AlternateContent>
  <xr:revisionPtr revIDLastSave="0" documentId="13_ncr:1_{D2C1D425-22A6-DB41-A689-5EFF6CBA4E0C}" xr6:coauthVersionLast="46" xr6:coauthVersionMax="46" xr10:uidLastSave="{00000000-0000-0000-0000-000000000000}"/>
  <bookViews>
    <workbookView xWindow="0" yWindow="460" windowWidth="35840" windowHeight="21940" xr2:uid="{3C84A23A-AC85-FE4C-85EE-08B1AEE1948D}"/>
  </bookViews>
  <sheets>
    <sheet name="TableS1" sheetId="17" r:id="rId1"/>
    <sheet name="TableS2" sheetId="18" r:id="rId2"/>
    <sheet name="TableS3" sheetId="19" r:id="rId3"/>
    <sheet name="TableS4" sheetId="21" r:id="rId4"/>
    <sheet name="TableS5" sheetId="22" r:id="rId5"/>
    <sheet name="TableS6" sheetId="5" r:id="rId6"/>
    <sheet name="TableS7" sheetId="7" r:id="rId7"/>
    <sheet name="TableS8" sheetId="6" r:id="rId8"/>
    <sheet name="TableS9" sheetId="13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54" uniqueCount="5119">
  <si>
    <t>Gene</t>
    <phoneticPr fontId="1"/>
  </si>
  <si>
    <t>Chr:Start-End</t>
    <phoneticPr fontId="1"/>
  </si>
  <si>
    <t>Ctrl
(Del/Dup)</t>
    <phoneticPr fontId="1"/>
  </si>
  <si>
    <t>P-value</t>
    <phoneticPr fontId="1"/>
  </si>
  <si>
    <t>Corrected
P-value</t>
    <phoneticPr fontId="1"/>
  </si>
  <si>
    <t>CNTN6</t>
  </si>
  <si>
    <t>3:1,134,619-1,445,278</t>
  </si>
  <si>
    <t>NKAIN3</t>
  </si>
  <si>
    <t>8:63,161,500-63,903,628</t>
  </si>
  <si>
    <t>&gt;5 markers</t>
    <phoneticPr fontId="1"/>
  </si>
  <si>
    <t>&gt;10 markers</t>
    <phoneticPr fontId="1"/>
  </si>
  <si>
    <t>&gt;15 markers</t>
    <phoneticPr fontId="1"/>
  </si>
  <si>
    <t>&gt;20 markers</t>
    <phoneticPr fontId="1"/>
  </si>
  <si>
    <t>OR (95%CI)</t>
    <phoneticPr fontId="1"/>
  </si>
  <si>
    <t>0 / 1</t>
  </si>
  <si>
    <t>0 / 0</t>
  </si>
  <si>
    <t>NA</t>
  </si>
  <si>
    <t>0 / 2</t>
  </si>
  <si>
    <t>4 / 0</t>
  </si>
  <si>
    <t>1 / 1</t>
  </si>
  <si>
    <t>ATP9B</t>
  </si>
  <si>
    <t>18:76,829,396-77,138,282</t>
  </si>
  <si>
    <t>NFATC1</t>
  </si>
  <si>
    <t>18:77,155,771-77,289,323</t>
  </si>
  <si>
    <t>CTDP1</t>
  </si>
  <si>
    <t>18:77,439,800-77,514,510</t>
  </si>
  <si>
    <t>KCNG2</t>
  </si>
  <si>
    <t>18:77,623,667-77,659,816</t>
  </si>
  <si>
    <t>HSBP1L1</t>
  </si>
  <si>
    <t>18:77,724,581-77,730,822</t>
  </si>
  <si>
    <t>TXNL4A</t>
  </si>
  <si>
    <t>18:77,732,866-77,793,915</t>
  </si>
  <si>
    <t>RBFA</t>
  </si>
  <si>
    <t>18:77,794,345-77,853,788</t>
  </si>
  <si>
    <t>ADNP2</t>
  </si>
  <si>
    <t>18:77,866,914-77,898,228</t>
  </si>
  <si>
    <t>PARD6G</t>
  </si>
  <si>
    <t>18:77,915,116-78,005,397</t>
  </si>
  <si>
    <t>5 / 0</t>
  </si>
  <si>
    <t>3 / 0</t>
  </si>
  <si>
    <t>2 / 0</t>
  </si>
  <si>
    <t>DPP6</t>
  </si>
  <si>
    <t>7:153,584,418-154,685,995</t>
  </si>
  <si>
    <t>ZNF596</t>
  </si>
  <si>
    <t>8:182,199-197,339</t>
  </si>
  <si>
    <t>FBXO25</t>
  </si>
  <si>
    <t>8:356,807-419,875</t>
  </si>
  <si>
    <t>CAMKK2</t>
  </si>
  <si>
    <t>12:121,675,494-121,736,111</t>
  </si>
  <si>
    <t>1 / 0</t>
  </si>
  <si>
    <t>2 / 2</t>
  </si>
  <si>
    <t>GAB4</t>
  </si>
  <si>
    <t>IGKV1-12</t>
  </si>
  <si>
    <t>XKR3</t>
  </si>
  <si>
    <t>UNC45B</t>
  </si>
  <si>
    <t>NLE1</t>
  </si>
  <si>
    <t>FNDC8</t>
  </si>
  <si>
    <t>RAD51D</t>
  </si>
  <si>
    <t>NRXN3</t>
  </si>
  <si>
    <t>SYNDIG1L</t>
  </si>
  <si>
    <t>PPFIBP1</t>
  </si>
  <si>
    <t>SMCO2</t>
  </si>
  <si>
    <t>ARNTL2</t>
  </si>
  <si>
    <t>STK38L</t>
  </si>
  <si>
    <t>TAF2</t>
  </si>
  <si>
    <t>ENPP2</t>
  </si>
  <si>
    <t>MAL2</t>
  </si>
  <si>
    <t>COLEC10</t>
  </si>
  <si>
    <t>TNFRSF11B</t>
  </si>
  <si>
    <t>SMAP1</t>
  </si>
  <si>
    <t>PCDH7</t>
  </si>
  <si>
    <t>CHRM3</t>
  </si>
  <si>
    <t>1:239,549,864-240,072,717</t>
  </si>
  <si>
    <t>4:30,722,029-31,148,423</t>
  </si>
  <si>
    <t>6:71,377,478-71,571,716</t>
  </si>
  <si>
    <t>8:119,935,795-119,964,383</t>
  </si>
  <si>
    <t>8:120,079,423-120,119,202</t>
  </si>
  <si>
    <t>8:120,220,609-120,257,914</t>
  </si>
  <si>
    <t>8:120,569,316-120,651,106</t>
  </si>
  <si>
    <t>8:120,743,013-120,845,074</t>
  </si>
  <si>
    <t>12:27,397,077-27,478,890</t>
  </si>
  <si>
    <t>12:27,485,786-27,578,746</t>
  </si>
  <si>
    <t>12:27,619,742-27,655,118</t>
  </si>
  <si>
    <t>12:27,677,044-27,848,497</t>
  </si>
  <si>
    <t>14:74,872,595-74,892,805</t>
  </si>
  <si>
    <t>14:78,870,073-80,334,633</t>
  </si>
  <si>
    <t>17:33,426,810-33,448,541</t>
  </si>
  <si>
    <t>17:33,448,630-33,457,751</t>
  </si>
  <si>
    <t>17:33,458,367-33,469,322</t>
  </si>
  <si>
    <t>17:33,474,835-33,516,364</t>
  </si>
  <si>
    <t>22:17,264,305-17,302,584</t>
  </si>
  <si>
    <t>22:17,385,314-17,385,395</t>
  </si>
  <si>
    <t>22:17,442,826-17,489,112</t>
  </si>
  <si>
    <r>
      <t>OR</t>
    </r>
    <r>
      <rPr>
        <vertAlign val="subscript"/>
        <sz val="12"/>
        <color theme="1"/>
        <rFont val="Arial"/>
        <family val="2"/>
      </rPr>
      <t>LC</t>
    </r>
    <r>
      <rPr>
        <sz val="12"/>
        <color theme="1"/>
        <rFont val="Arial"/>
        <family val="2"/>
      </rPr>
      <t xml:space="preserve"> (95%CI)</t>
    </r>
    <phoneticPr fontId="1"/>
  </si>
  <si>
    <t>LC
(Del/Dup)</t>
    <phoneticPr fontId="1"/>
  </si>
  <si>
    <t>ASC+CH
(Del/Dup)</t>
    <phoneticPr fontId="1"/>
  </si>
  <si>
    <t>2 / 1</t>
  </si>
  <si>
    <t>HCC
(Del/Dup)</t>
    <phoneticPr fontId="1"/>
  </si>
  <si>
    <t>Gene Set Name</t>
  </si>
  <si>
    <t>Description</t>
  </si>
  <si>
    <t># Genes in Overlap (k)</t>
  </si>
  <si>
    <t>p-value</t>
  </si>
  <si>
    <t>FDR q-value</t>
  </si>
  <si>
    <t>GO</t>
  </si>
  <si>
    <t>Category</t>
  </si>
  <si>
    <t>hsa04740</t>
  </si>
  <si>
    <t>KEGG Pathway</t>
  </si>
  <si>
    <t>Olfactory transduction</t>
  </si>
  <si>
    <t>Reactome Gene Sets</t>
  </si>
  <si>
    <t>GO:0050911</t>
  </si>
  <si>
    <t>GO Biological Processes</t>
  </si>
  <si>
    <t>detection of chemical stimulus involved in sensory perception of smell</t>
  </si>
  <si>
    <t>GO:0007608</t>
  </si>
  <si>
    <t>sensory perception of smell</t>
  </si>
  <si>
    <t>R-HSA-418555</t>
  </si>
  <si>
    <t>G alpha (s) signalling events</t>
  </si>
  <si>
    <t>GO:0051345</t>
  </si>
  <si>
    <t>positive regulation of hydrolase activity</t>
  </si>
  <si>
    <t>R-HSA-156588</t>
  </si>
  <si>
    <t>Glucuronidation</t>
  </si>
  <si>
    <t>hsa00140</t>
  </si>
  <si>
    <t>Steroid hormone biosynthesis</t>
  </si>
  <si>
    <t>GO:0052695</t>
  </si>
  <si>
    <t>cellular glucuronidation</t>
  </si>
  <si>
    <t>M00014</t>
  </si>
  <si>
    <t>Glucuronate pathway (uronate pathway)</t>
  </si>
  <si>
    <t>hsa00053</t>
  </si>
  <si>
    <t>Ascorbate and aldarate metabolism</t>
  </si>
  <si>
    <t>hsa_M00014</t>
  </si>
  <si>
    <t>R-HSA-381753</t>
  </si>
  <si>
    <t>Olfactory Signaling Pathway</t>
  </si>
  <si>
    <t>GO:0045055</t>
  </si>
  <si>
    <t>regulated exocytosis</t>
  </si>
  <si>
    <t>hsa00860</t>
  </si>
  <si>
    <t>Porphyrin and chlorophyll metabolism</t>
  </si>
  <si>
    <t>R-HSA-73887</t>
  </si>
  <si>
    <t>Death Receptor Signalling</t>
  </si>
  <si>
    <t>R-HSA-193704</t>
  </si>
  <si>
    <t>p75 NTR receptor-mediated signalling</t>
  </si>
  <si>
    <t>GO:0050906</t>
  </si>
  <si>
    <t>detection of stimulus involved in sensory perception</t>
  </si>
  <si>
    <t>GO:0043547</t>
  </si>
  <si>
    <t>positive regulation of GTPase activity</t>
  </si>
  <si>
    <t>GO:0006063</t>
  </si>
  <si>
    <t>uronic acid metabolic process</t>
  </si>
  <si>
    <t>GO:0019585</t>
  </si>
  <si>
    <t>glucuronate metabolic process</t>
  </si>
  <si>
    <t>hsa00040</t>
  </si>
  <si>
    <t>Pentose and glucuronate interconversions</t>
  </si>
  <si>
    <t>GO:0043299</t>
  </si>
  <si>
    <t>leukocyte degranulation</t>
  </si>
  <si>
    <t>GO:0001819</t>
  </si>
  <si>
    <t>positive regulation of cytokine production</t>
  </si>
  <si>
    <t>GO:0045089</t>
  </si>
  <si>
    <t>positive regulation of innate immune response</t>
  </si>
  <si>
    <t>hsa00983</t>
  </si>
  <si>
    <t>Drug metabolism - other enzymes</t>
  </si>
  <si>
    <t>GO:0002275</t>
  </si>
  <si>
    <t>myeloid cell activation involved in immune response</t>
  </si>
  <si>
    <t>GO:0043087</t>
  </si>
  <si>
    <t>regulation of GTPase activity</t>
  </si>
  <si>
    <t>GO:0036230</t>
  </si>
  <si>
    <t>granulocyte activation</t>
  </si>
  <si>
    <t>GO:0051056</t>
  </si>
  <si>
    <t>regulation of small GTPase mediated signal transduction</t>
  </si>
  <si>
    <t>GO:0002283</t>
  </si>
  <si>
    <t>neutrophil activation involved in immune response</t>
  </si>
  <si>
    <t>GO:0002274</t>
  </si>
  <si>
    <t>myeloid leukocyte activation</t>
  </si>
  <si>
    <t>GO:0042119</t>
  </si>
  <si>
    <t>neutrophil activation</t>
  </si>
  <si>
    <t>GO:0002446</t>
  </si>
  <si>
    <t>neutrophil mediated immunity</t>
  </si>
  <si>
    <t>GO:0002444</t>
  </si>
  <si>
    <t>myeloid leukocyte mediated immunity</t>
  </si>
  <si>
    <t>GO:0043312</t>
  </si>
  <si>
    <t>neutrophil degranulation</t>
  </si>
  <si>
    <t>R-HSA-194840</t>
  </si>
  <si>
    <t>Rho GTPase cycle</t>
  </si>
  <si>
    <t>GO:0001817</t>
  </si>
  <si>
    <t>regulation of cytokine production</t>
  </si>
  <si>
    <t>GO:0002253</t>
  </si>
  <si>
    <t>activation of immune response</t>
  </si>
  <si>
    <t>GO:0045088</t>
  </si>
  <si>
    <t>regulation of innate immune response</t>
  </si>
  <si>
    <t>GO:0002366</t>
  </si>
  <si>
    <t>leukocyte activation involved in immune response</t>
  </si>
  <si>
    <t>hsa00980</t>
  </si>
  <si>
    <t>Metabolism of xenobiotics by cytochrome P450</t>
  </si>
  <si>
    <t>GO:0002263</t>
  </si>
  <si>
    <t>cell activation involved in immune response</t>
  </si>
  <si>
    <t>GO:0051606</t>
  </si>
  <si>
    <t>detection of stimulus</t>
  </si>
  <si>
    <t>R-HSA-877300</t>
  </si>
  <si>
    <t>Interferon gamma signaling</t>
  </si>
  <si>
    <t>CORUM</t>
  </si>
  <si>
    <t>GO:0007043</t>
  </si>
  <si>
    <t>cell-cell junction assembly</t>
  </si>
  <si>
    <t>GO:0030099</t>
  </si>
  <si>
    <t>myeloid cell differentiation</t>
  </si>
  <si>
    <t>GO:0031349</t>
  </si>
  <si>
    <t>positive regulation of defense response</t>
  </si>
  <si>
    <t>R-HSA-416482</t>
  </si>
  <si>
    <t>G alpha (12/13) signalling events</t>
  </si>
  <si>
    <t>R-HSA-5683057</t>
  </si>
  <si>
    <t>MAPK family signaling cascades</t>
  </si>
  <si>
    <t>GO:0043062</t>
  </si>
  <si>
    <t>extracellular structure organization</t>
  </si>
  <si>
    <t>hsa05204</t>
  </si>
  <si>
    <t>Chemical carcinogenesis</t>
  </si>
  <si>
    <t>GO:0002758</t>
  </si>
  <si>
    <t>innate immune response-activating signal transduction</t>
  </si>
  <si>
    <t>hsa00982</t>
  </si>
  <si>
    <t>Drug metabolism - cytochrome P450</t>
  </si>
  <si>
    <t>GO:0034341</t>
  </si>
  <si>
    <t>response to interferon-gamma</t>
  </si>
  <si>
    <t>GO:0071346</t>
  </si>
  <si>
    <t>cellular response to interferon-gamma</t>
  </si>
  <si>
    <t>GO:0045216</t>
  </si>
  <si>
    <t>cell-cell junction organization</t>
  </si>
  <si>
    <t>R-HSA-5687128</t>
  </si>
  <si>
    <t>MAPK6/MAPK4 signaling</t>
  </si>
  <si>
    <t>GO:0034329</t>
  </si>
  <si>
    <t>cell junction assembly</t>
  </si>
  <si>
    <t>GO:0017038</t>
  </si>
  <si>
    <t>protein import</t>
  </si>
  <si>
    <t>R-HSA-156580</t>
  </si>
  <si>
    <t>Phase II - Conjugation of compounds</t>
  </si>
  <si>
    <t>R-HSA-6798695</t>
  </si>
  <si>
    <t>Neutrophil degranulation</t>
  </si>
  <si>
    <t>GO:0060333</t>
  </si>
  <si>
    <t>interferon-gamma-mediated signaling pathway</t>
  </si>
  <si>
    <t>Signaling by Rho GTPases</t>
  </si>
  <si>
    <t>GO:0034504</t>
  </si>
  <si>
    <t>protein localization to nucleus</t>
  </si>
  <si>
    <t>GO:0071356</t>
  </si>
  <si>
    <t>cellular response to tumor necrosis factor</t>
  </si>
  <si>
    <t>R-HSA-193648</t>
  </si>
  <si>
    <t>NRAGE signals death through JNK</t>
  </si>
  <si>
    <t>R-HSA-204998</t>
  </si>
  <si>
    <t>Cell death signalling via NRAGE, NRIF and NADE</t>
  </si>
  <si>
    <t>GO:0002218</t>
  </si>
  <si>
    <t>activation of innate immune response</t>
  </si>
  <si>
    <t>M68</t>
  </si>
  <si>
    <t>Canonical Pathways</t>
  </si>
  <si>
    <t>PID RHOA REG PATHWAY</t>
  </si>
  <si>
    <t>GO:0014051</t>
  </si>
  <si>
    <t>gamma-aminobutyric acid secretion</t>
  </si>
  <si>
    <t>GO:0030198</t>
  </si>
  <si>
    <t>extracellular matrix organization</t>
  </si>
  <si>
    <t>GO:0030036</t>
  </si>
  <si>
    <t>actin cytoskeleton organization</t>
  </si>
  <si>
    <t>GO:0002757</t>
  </si>
  <si>
    <t>immune response-activating signal transduction</t>
  </si>
  <si>
    <t>R-HSA-109582</t>
  </si>
  <si>
    <t>Hemostasis</t>
  </si>
  <si>
    <t>GO:0034599</t>
  </si>
  <si>
    <t>cellular response to oxidative stress</t>
  </si>
  <si>
    <t>R-HSA-373760</t>
  </si>
  <si>
    <t>L1CAM interactions</t>
  </si>
  <si>
    <t>hsa05169</t>
  </si>
  <si>
    <t>Epstein-Barr virus infection</t>
  </si>
  <si>
    <t>GO:0002764</t>
  </si>
  <si>
    <t>immune response-regulating signaling pathway</t>
  </si>
  <si>
    <t>GO:0007264</t>
  </si>
  <si>
    <t>small GTPase mediated signal transduction</t>
  </si>
  <si>
    <t>GO:0034612</t>
  </si>
  <si>
    <t>response to tumor necrosis factor</t>
  </si>
  <si>
    <t>GO:1903827</t>
  </si>
  <si>
    <t>regulation of cellular protein localization</t>
  </si>
  <si>
    <t>GO:0000226</t>
  </si>
  <si>
    <t>microtubule cytoskeleton organization</t>
  </si>
  <si>
    <t>GO:0045761</t>
  </si>
  <si>
    <t>regulation of adenylate cyclase activity</t>
  </si>
  <si>
    <t>GO:0045785</t>
  </si>
  <si>
    <t>positive regulation of cell adhesion</t>
  </si>
  <si>
    <t>GO:0034330</t>
  </si>
  <si>
    <t>cell junction organization</t>
  </si>
  <si>
    <t>GO:1990778</t>
  </si>
  <si>
    <t>protein localization to cell periphery</t>
  </si>
  <si>
    <t>GO:0033209</t>
  </si>
  <si>
    <t>tumor necrosis factor-mediated signaling pathway</t>
  </si>
  <si>
    <t>GO:0006606</t>
  </si>
  <si>
    <t>protein import into nucleus</t>
  </si>
  <si>
    <t>GO:0046777</t>
  </si>
  <si>
    <t>protein autophosphorylation</t>
  </si>
  <si>
    <t>GO:0030031</t>
  </si>
  <si>
    <t>cell projection assembly</t>
  </si>
  <si>
    <t>GO:0030029</t>
  </si>
  <si>
    <t>actin filament-based process</t>
  </si>
  <si>
    <t>GO:0022604</t>
  </si>
  <si>
    <t>regulation of cell morphogenesis</t>
  </si>
  <si>
    <t>R-HSA-442755</t>
  </si>
  <si>
    <t>Activation of NMDA receptors and postsynaptic events</t>
  </si>
  <si>
    <t>GO:0002478</t>
  </si>
  <si>
    <t>antigen processing and presentation of exogenous peptide antigen</t>
  </si>
  <si>
    <t>R-HSA-211859</t>
  </si>
  <si>
    <t>Biological oxidations</t>
  </si>
  <si>
    <t>Interferon Signaling</t>
  </si>
  <si>
    <t>hsa00310</t>
  </si>
  <si>
    <t>Lysine degradation</t>
  </si>
  <si>
    <t>hsa04612</t>
  </si>
  <si>
    <t>Antigen processing and presentation</t>
  </si>
  <si>
    <t>GO:0071804</t>
  </si>
  <si>
    <t>cellular potassium ion transport</t>
  </si>
  <si>
    <t>GO:0071805</t>
  </si>
  <si>
    <t>potassium ion transmembrane transport</t>
  </si>
  <si>
    <t>GO:0006813</t>
  </si>
  <si>
    <t>potassium ion transport</t>
  </si>
  <si>
    <t>GO:0098662</t>
  </si>
  <si>
    <t>inorganic cation transmembrane transport</t>
  </si>
  <si>
    <t>GO:0034765</t>
  </si>
  <si>
    <t>regulation of ion transmembrane transport</t>
  </si>
  <si>
    <t>R-HSA-397014</t>
  </si>
  <si>
    <t>Muscle contraction</t>
  </si>
  <si>
    <t>GO:0034762</t>
  </si>
  <si>
    <t>regulation of transmembrane transport</t>
  </si>
  <si>
    <t>GO:0042391</t>
  </si>
  <si>
    <t>regulation of membrane potential</t>
  </si>
  <si>
    <t>GO:0043269</t>
  </si>
  <si>
    <t>regulation of ion transport</t>
  </si>
  <si>
    <t>GO:0015672</t>
  </si>
  <si>
    <t>monovalent inorganic cation transport</t>
  </si>
  <si>
    <t>R-HSA-1296071</t>
  </si>
  <si>
    <t>Potassium Channels</t>
  </si>
  <si>
    <t>GO:0008016</t>
  </si>
  <si>
    <t>regulation of heart contraction</t>
  </si>
  <si>
    <t>R-HSA-5576891</t>
  </si>
  <si>
    <t>Cardiac conduction</t>
  </si>
  <si>
    <t>GO:0035637</t>
  </si>
  <si>
    <t>multicellular organismal signaling</t>
  </si>
  <si>
    <t>GO:0060047</t>
  </si>
  <si>
    <t>heart contraction</t>
  </si>
  <si>
    <t>GO:0061337</t>
  </si>
  <si>
    <t>cardiac conduction</t>
  </si>
  <si>
    <t>GO:0003015</t>
  </si>
  <si>
    <t>heart process</t>
  </si>
  <si>
    <t>GO:1903522</t>
  </si>
  <si>
    <t>regulation of blood circulation</t>
  </si>
  <si>
    <t>GO:0044057</t>
  </si>
  <si>
    <t>regulation of system process</t>
  </si>
  <si>
    <t>GO:0008015</t>
  </si>
  <si>
    <t>blood circulation</t>
  </si>
  <si>
    <t>GO:0003013</t>
  </si>
  <si>
    <t>circulatory system process</t>
  </si>
  <si>
    <t>R-HSA-1296072</t>
  </si>
  <si>
    <t>Voltage gated Potassium channels</t>
  </si>
  <si>
    <t>GO:0003012</t>
  </si>
  <si>
    <t>muscle system process</t>
  </si>
  <si>
    <t>GO:0006936</t>
  </si>
  <si>
    <t>muscle contraction</t>
  </si>
  <si>
    <t>GO:0060322</t>
  </si>
  <si>
    <t>head development</t>
  </si>
  <si>
    <t>GO:0007420</t>
  </si>
  <si>
    <t>brain development</t>
  </si>
  <si>
    <t>GO:0030900</t>
  </si>
  <si>
    <t>forebrain development</t>
  </si>
  <si>
    <t>GO:0021537</t>
  </si>
  <si>
    <t>telencephalon development</t>
  </si>
  <si>
    <t>GO:0021543</t>
  </si>
  <si>
    <t>pallium development</t>
  </si>
  <si>
    <t>GO:0021761</t>
  </si>
  <si>
    <t>limbic system development</t>
  </si>
  <si>
    <t>GO:0021766</t>
  </si>
  <si>
    <t>hippocampus development</t>
  </si>
  <si>
    <t>R-HSA-112316</t>
  </si>
  <si>
    <t>Neuronal System</t>
  </si>
  <si>
    <t>R-HSA-112315</t>
  </si>
  <si>
    <t>Transmission across Chemical Synapses</t>
  </si>
  <si>
    <t>GO:0097435</t>
  </si>
  <si>
    <t>supramolecular fiber organization</t>
  </si>
  <si>
    <t>hsa04925</t>
  </si>
  <si>
    <t>Aldosterone synthesis and secretion</t>
  </si>
  <si>
    <t>hsa04261</t>
  </si>
  <si>
    <t>Adrenergic signaling in cardiomyocytes</t>
  </si>
  <si>
    <t>hsa04022</t>
  </si>
  <si>
    <t>cGMP-PKG signaling pathway</t>
  </si>
  <si>
    <t>hsa04921</t>
  </si>
  <si>
    <t>Oxytocin signaling pathway</t>
  </si>
  <si>
    <t>hsa04024</t>
  </si>
  <si>
    <t>cAMP signaling pathway</t>
  </si>
  <si>
    <t>Vascular smooth muscle contraction</t>
  </si>
  <si>
    <t>hsa04114</t>
  </si>
  <si>
    <t>Oocyte meiosis</t>
  </si>
  <si>
    <t>hsa04713</t>
  </si>
  <si>
    <t>hsa04725</t>
  </si>
  <si>
    <t>Cholinergic synapse</t>
  </si>
  <si>
    <t>GO:0048598</t>
  </si>
  <si>
    <t>embryonic morphogenesis</t>
  </si>
  <si>
    <t>GO:0009952</t>
  </si>
  <si>
    <t>anterior/posterior pattern specification</t>
  </si>
  <si>
    <t>GO:0001501</t>
  </si>
  <si>
    <t>skeletal system development</t>
  </si>
  <si>
    <t>GO:0035107</t>
  </si>
  <si>
    <t>appendage morphogenesis</t>
  </si>
  <si>
    <t>GO:0035108</t>
  </si>
  <si>
    <t>limb morphogenesis</t>
  </si>
  <si>
    <t>GO:0007389</t>
  </si>
  <si>
    <t>pattern specification process</t>
  </si>
  <si>
    <t>GO:0003002</t>
  </si>
  <si>
    <t>regionalization</t>
  </si>
  <si>
    <t>GO:0048562</t>
  </si>
  <si>
    <t>embryonic organ morphogenesis</t>
  </si>
  <si>
    <t>GO:0048736</t>
  </si>
  <si>
    <t>appendage development</t>
  </si>
  <si>
    <t>GO:0060173</t>
  </si>
  <si>
    <t>limb development</t>
  </si>
  <si>
    <t>GO:0043009</t>
  </si>
  <si>
    <t>chordate embryonic development</t>
  </si>
  <si>
    <t>GO:0009792</t>
  </si>
  <si>
    <t>embryo development ending in birth or egg hatching</t>
  </si>
  <si>
    <t>GO:0048705</t>
  </si>
  <si>
    <t>skeletal system morphogenesis</t>
  </si>
  <si>
    <t>GO:0048706</t>
  </si>
  <si>
    <t>embryonic skeletal system development</t>
  </si>
  <si>
    <t>GO:0048568</t>
  </si>
  <si>
    <t>embryonic organ development</t>
  </si>
  <si>
    <t>GO:0048704</t>
  </si>
  <si>
    <t>embryonic skeletal system morphogenesis</t>
  </si>
  <si>
    <t>GO:0048589</t>
  </si>
  <si>
    <t>developmental growth</t>
  </si>
  <si>
    <t>GO:0048638</t>
  </si>
  <si>
    <t>regulation of developmental growth</t>
  </si>
  <si>
    <t>GO:1901863</t>
  </si>
  <si>
    <t>positive regulation of muscle tissue development</t>
  </si>
  <si>
    <t>GO:0007507</t>
  </si>
  <si>
    <t>heart development</t>
  </si>
  <si>
    <t>GO:0045844</t>
  </si>
  <si>
    <t>positive regulation of striated muscle tissue development</t>
  </si>
  <si>
    <t>GO:0048636</t>
  </si>
  <si>
    <t>positive regulation of muscle organ development</t>
  </si>
  <si>
    <t>GO:1901861</t>
  </si>
  <si>
    <t>regulation of muscle tissue development</t>
  </si>
  <si>
    <t>GO:0048639</t>
  </si>
  <si>
    <t>positive regulation of developmental growth</t>
  </si>
  <si>
    <t>GO:0060045</t>
  </si>
  <si>
    <t>positive regulation of cardiac muscle cell proliferation</t>
  </si>
  <si>
    <t>GO:0051146</t>
  </si>
  <si>
    <t>striated muscle cell differentiation</t>
  </si>
  <si>
    <t>GO:0045927</t>
  </si>
  <si>
    <t>positive regulation of growth</t>
  </si>
  <si>
    <t>GO:0040008</t>
  </si>
  <si>
    <t>regulation of growth</t>
  </si>
  <si>
    <t>GO:0055001</t>
  </si>
  <si>
    <t>muscle cell development</t>
  </si>
  <si>
    <t>GO:0055002</t>
  </si>
  <si>
    <t>striated muscle cell development</t>
  </si>
  <si>
    <t>GO:0097190</t>
  </si>
  <si>
    <t>apoptotic signaling pathway</t>
  </si>
  <si>
    <t>GO:2001233</t>
  </si>
  <si>
    <t>regulation of apoptotic signaling pathway</t>
  </si>
  <si>
    <t>GO:0010821</t>
  </si>
  <si>
    <t>regulation of mitochondrion organization</t>
  </si>
  <si>
    <t>GO:0043065</t>
  </si>
  <si>
    <t>positive regulation of apoptotic process</t>
  </si>
  <si>
    <t>GO:0060560</t>
  </si>
  <si>
    <t>developmental growth involved in morphogenesis</t>
  </si>
  <si>
    <t>GO:0045664</t>
  </si>
  <si>
    <t>regulation of neuron differentiation</t>
  </si>
  <si>
    <t>GO:0048675</t>
  </si>
  <si>
    <t>axon extension</t>
  </si>
  <si>
    <t>GO:0120039</t>
  </si>
  <si>
    <t>plasma membrane bounded cell projection morphogenesis</t>
  </si>
  <si>
    <t>GO:0048812</t>
  </si>
  <si>
    <t>neuron projection morphogenesis</t>
  </si>
  <si>
    <t>GO:0048858</t>
  </si>
  <si>
    <t>cell projection morphogenesis</t>
  </si>
  <si>
    <t>GO:0061564</t>
  </si>
  <si>
    <t>axon development</t>
  </si>
  <si>
    <t>GO:0090066</t>
  </si>
  <si>
    <t>regulation of anatomical structure size</t>
  </si>
  <si>
    <t>GO:0048588</t>
  </si>
  <si>
    <t>developmental cell growth</t>
  </si>
  <si>
    <t>GO:0032990</t>
  </si>
  <si>
    <t>cell part morphogenesis</t>
  </si>
  <si>
    <t>GO:1990138</t>
  </si>
  <si>
    <t>neuron projection extension</t>
  </si>
  <si>
    <t>GO:0007409</t>
  </si>
  <si>
    <t>axonogenesis</t>
  </si>
  <si>
    <t>GO:0048667</t>
  </si>
  <si>
    <t>cell morphogenesis involved in neuron differentiation</t>
  </si>
  <si>
    <t>GO:0010975</t>
  </si>
  <si>
    <t>regulation of neuron projection development</t>
  </si>
  <si>
    <t>GO:0048846</t>
  </si>
  <si>
    <t>axon extension involved in axon guidance</t>
  </si>
  <si>
    <t>GO:1902284</t>
  </si>
  <si>
    <t>neuron projection extension involved in neuron projection guidance</t>
  </si>
  <si>
    <t>GO:0000904</t>
  </si>
  <si>
    <t>cell morphogenesis involved in differentiation</t>
  </si>
  <si>
    <t>GO:0120035</t>
  </si>
  <si>
    <t>regulation of plasma membrane bounded cell projection organization</t>
  </si>
  <si>
    <t>GO:0031344</t>
  </si>
  <si>
    <t>regulation of cell projection organization</t>
  </si>
  <si>
    <t>GO:0042330</t>
  </si>
  <si>
    <t>taxis</t>
  </si>
  <si>
    <t>GO:0097485</t>
  </si>
  <si>
    <t>neuron projection guidance</t>
  </si>
  <si>
    <t>GO:0006935</t>
  </si>
  <si>
    <t>chemotaxis</t>
  </si>
  <si>
    <t>GO:0016049</t>
  </si>
  <si>
    <t>cell growth</t>
  </si>
  <si>
    <t>GO:0030322</t>
  </si>
  <si>
    <t>stabilization of membrane potential</t>
  </si>
  <si>
    <t>GO:0006816</t>
  </si>
  <si>
    <t>calcium ion transport</t>
  </si>
  <si>
    <t>GO:0070588</t>
  </si>
  <si>
    <t>calcium ion transmembrane transport</t>
  </si>
  <si>
    <t>GO:0070838</t>
  </si>
  <si>
    <t>divalent metal ion transport</t>
  </si>
  <si>
    <t>GO:0072511</t>
  </si>
  <si>
    <t>divalent inorganic cation transport</t>
  </si>
  <si>
    <t>GO:0006873</t>
  </si>
  <si>
    <t>cellular ion homeostasis</t>
  </si>
  <si>
    <t>GO:0055080</t>
  </si>
  <si>
    <t>cation homeostasis</t>
  </si>
  <si>
    <t>GO:0006875</t>
  </si>
  <si>
    <t>cellular metal ion homeostasis</t>
  </si>
  <si>
    <t>GO:0055065</t>
  </si>
  <si>
    <t>metal ion homeostasis</t>
  </si>
  <si>
    <t>GO:0098771</t>
  </si>
  <si>
    <t>inorganic ion homeostasis</t>
  </si>
  <si>
    <t>GO:0030003</t>
  </si>
  <si>
    <t>cellular cation homeostasis</t>
  </si>
  <si>
    <t>GO:0072503</t>
  </si>
  <si>
    <t>cellular divalent inorganic cation homeostasis</t>
  </si>
  <si>
    <t>GO:0072507</t>
  </si>
  <si>
    <t>divalent inorganic cation homeostasis</t>
  </si>
  <si>
    <t>GO:0010959</t>
  </si>
  <si>
    <t>regulation of metal ion transport</t>
  </si>
  <si>
    <t>GO:0007204</t>
  </si>
  <si>
    <t>positive regulation of cytosolic calcium ion concentration</t>
  </si>
  <si>
    <t>GO:0051480</t>
  </si>
  <si>
    <t>regulation of cytosolic calcium ion concentration</t>
  </si>
  <si>
    <t>GO:0019932</t>
  </si>
  <si>
    <t>second-messenger-mediated signaling</t>
  </si>
  <si>
    <t>GO:0051235</t>
  </si>
  <si>
    <t>maintenance of location</t>
  </si>
  <si>
    <t>GO:0051283</t>
  </si>
  <si>
    <t>negative regulation of sequestering of calcium ion</t>
  </si>
  <si>
    <t>GO:0051282</t>
  </si>
  <si>
    <t>regulation of sequestering of calcium ion</t>
  </si>
  <si>
    <t>GO:0060402</t>
  </si>
  <si>
    <t>calcium ion transport into cytosol</t>
  </si>
  <si>
    <t>GO:0051208</t>
  </si>
  <si>
    <t>sequestering of calcium ion</t>
  </si>
  <si>
    <t>GO:0099537</t>
  </si>
  <si>
    <t>trans-synaptic signaling</t>
  </si>
  <si>
    <t>GO:0099536</t>
  </si>
  <si>
    <t>synaptic signaling</t>
  </si>
  <si>
    <t>GO:0007268</t>
  </si>
  <si>
    <t>chemical synaptic transmission</t>
  </si>
  <si>
    <t>GO:0098916</t>
  </si>
  <si>
    <t>anterograde trans-synaptic signaling</t>
  </si>
  <si>
    <t>GO:0001505</t>
  </si>
  <si>
    <t>regulation of neurotransmitter levels</t>
  </si>
  <si>
    <t>GO:0050804</t>
  </si>
  <si>
    <t>modulation of chemical synaptic transmission</t>
  </si>
  <si>
    <t>GO:0099177</t>
  </si>
  <si>
    <t>regulation of trans-synaptic signaling</t>
  </si>
  <si>
    <t>GO:0006836</t>
  </si>
  <si>
    <t>neurotransmitter transport</t>
  </si>
  <si>
    <t>GO:0060627</t>
  </si>
  <si>
    <t>regulation of vesicle-mediated transport</t>
  </si>
  <si>
    <t>GO:0050806</t>
  </si>
  <si>
    <t>positive regulation of synaptic transmission</t>
  </si>
  <si>
    <t>GO:0051640</t>
  </si>
  <si>
    <t>organelle localization</t>
  </si>
  <si>
    <t>GO:0099504</t>
  </si>
  <si>
    <t>synaptic vesicle cycle</t>
  </si>
  <si>
    <t>GO:1904062</t>
  </si>
  <si>
    <t>regulation of cation transmembrane transport</t>
  </si>
  <si>
    <t>GO:0043266</t>
  </si>
  <si>
    <t>regulation of potassium ion transport</t>
  </si>
  <si>
    <t>GO:0032409</t>
  </si>
  <si>
    <t>regulation of transporter activity</t>
  </si>
  <si>
    <t>GO:0022898</t>
  </si>
  <si>
    <t>regulation of transmembrane transporter activity</t>
  </si>
  <si>
    <t>GO:0034767</t>
  </si>
  <si>
    <t>positive regulation of ion transmembrane transport</t>
  </si>
  <si>
    <t>GO:0032412</t>
  </si>
  <si>
    <t>regulation of ion transmembrane transporter activity</t>
  </si>
  <si>
    <t>GO:0043270</t>
  </si>
  <si>
    <t>positive regulation of ion transport</t>
  </si>
  <si>
    <t>GO:0032411</t>
  </si>
  <si>
    <t>positive regulation of transporter activity</t>
  </si>
  <si>
    <t>GO:0034764</t>
  </si>
  <si>
    <t>positive regulation of transmembrane transport</t>
  </si>
  <si>
    <t>GO:0032414</t>
  </si>
  <si>
    <t>positive regulation of ion transmembrane transporter activity</t>
  </si>
  <si>
    <t>GO:0048593</t>
  </si>
  <si>
    <t>camera-type eye morphogenesis</t>
  </si>
  <si>
    <t>GO:0010842</t>
  </si>
  <si>
    <t>retina layer formation</t>
  </si>
  <si>
    <t>GO:0048592</t>
  </si>
  <si>
    <t>eye morphogenesis</t>
  </si>
  <si>
    <t>GO:0060042</t>
  </si>
  <si>
    <t>retina morphogenesis in camera-type eye</t>
  </si>
  <si>
    <t>GO:0007423</t>
  </si>
  <si>
    <t>sensory organ development</t>
  </si>
  <si>
    <t>GO:0003407</t>
  </si>
  <si>
    <t>neural retina development</t>
  </si>
  <si>
    <t>GO:0043010</t>
  </si>
  <si>
    <t>camera-type eye development</t>
  </si>
  <si>
    <t>GO:0001654</t>
  </si>
  <si>
    <t>eye development</t>
  </si>
  <si>
    <t>GO:0150063</t>
  </si>
  <si>
    <t>visual system development</t>
  </si>
  <si>
    <t>GO:0060041</t>
  </si>
  <si>
    <t>retina development in camera-type eye</t>
  </si>
  <si>
    <t>GO:0048880</t>
  </si>
  <si>
    <t>sensory system development</t>
  </si>
  <si>
    <t>hsa05205</t>
  </si>
  <si>
    <t>Proteoglycans in cancer</t>
  </si>
  <si>
    <t>hsa05200</t>
  </si>
  <si>
    <t>Pathways in cancer</t>
  </si>
  <si>
    <t>GO:0070252</t>
  </si>
  <si>
    <t>actin-mediated cell contraction</t>
  </si>
  <si>
    <t>GO:0030048</t>
  </si>
  <si>
    <t>actin filament-based movement</t>
  </si>
  <si>
    <t>GO:0086003</t>
  </si>
  <si>
    <t>cardiac muscle cell contraction</t>
  </si>
  <si>
    <t>GO:0099625</t>
  </si>
  <si>
    <t>ventricular cardiac muscle cell membrane repolarization</t>
  </si>
  <si>
    <t>GO:0140115</t>
  </si>
  <si>
    <t>export across plasma membrane</t>
  </si>
  <si>
    <t>GO:0006941</t>
  </si>
  <si>
    <t>striated muscle contraction</t>
  </si>
  <si>
    <t>GO:0098914</t>
  </si>
  <si>
    <t>membrane repolarization during atrial cardiac muscle cell action potential</t>
  </si>
  <si>
    <t>GO:0060048</t>
  </si>
  <si>
    <t>cardiac muscle contraction</t>
  </si>
  <si>
    <t>GO:0086005</t>
  </si>
  <si>
    <t>ventricular cardiac muscle cell action potential</t>
  </si>
  <si>
    <t>GO:0098915</t>
  </si>
  <si>
    <t>membrane repolarization during ventricular cardiac muscle cell action potential</t>
  </si>
  <si>
    <t>M2701</t>
  </si>
  <si>
    <t>ST MYOCYTE AD PATHWAY</t>
  </si>
  <si>
    <t>R-HSA-2032785</t>
  </si>
  <si>
    <t>YAP1- and WWTR1 (TAZ)-stimulated gene expression</t>
  </si>
  <si>
    <t>GO:0060235</t>
  </si>
  <si>
    <t>lens induction in camera-type eye</t>
  </si>
  <si>
    <t>GO:0060059</t>
  </si>
  <si>
    <t>embryonic retina morphogenesis in camera-type eye</t>
  </si>
  <si>
    <t>LRP6|HIPK2|HIPK1</t>
  </si>
  <si>
    <t>GO:0048596</t>
  </si>
  <si>
    <t>embryonic camera-type eye morphogenesis</t>
  </si>
  <si>
    <t>GO:0008038</t>
  </si>
  <si>
    <t>neuron recognition</t>
  </si>
  <si>
    <t>GO:0070593</t>
  </si>
  <si>
    <t>dendrite self-avoidance</t>
  </si>
  <si>
    <t>GO:0048729</t>
  </si>
  <si>
    <t>tissue morphogenesis</t>
  </si>
  <si>
    <t>GO:0002009</t>
  </si>
  <si>
    <t>morphogenesis of an epithelium</t>
  </si>
  <si>
    <t>GO:0030879</t>
  </si>
  <si>
    <t>mammary gland development</t>
  </si>
  <si>
    <t>GO:0060562</t>
  </si>
  <si>
    <t>epithelial tube morphogenesis</t>
  </si>
  <si>
    <t>GO:0048732</t>
  </si>
  <si>
    <t>gland development</t>
  </si>
  <si>
    <t>GO:0001763</t>
  </si>
  <si>
    <t>morphogenesis of a branching structure</t>
  </si>
  <si>
    <t>hsa05412</t>
  </si>
  <si>
    <t>Arrhythmogenic right ventricular cardiomyopathy (ARVC)</t>
  </si>
  <si>
    <t>hsa04260</t>
  </si>
  <si>
    <t>Cardiac muscle contraction</t>
  </si>
  <si>
    <t>hsa05410</t>
  </si>
  <si>
    <t>Hypertrophic cardiomyopathy (HCM)</t>
  </si>
  <si>
    <t>hsa05414</t>
  </si>
  <si>
    <t>Dilated cardiomyopathy</t>
  </si>
  <si>
    <t>M7955</t>
  </si>
  <si>
    <t>SIG INSULIN RECEPTOR PATHWAY IN CARDIAC MYOCYTES</t>
  </si>
  <si>
    <t>GO:0007169</t>
  </si>
  <si>
    <t>transmembrane receptor protein tyrosine kinase signaling pathway</t>
  </si>
  <si>
    <t>R-HSA-9006934</t>
  </si>
  <si>
    <t>Signaling by Receptor Tyrosine Kinases</t>
  </si>
  <si>
    <t>GO:0036293</t>
  </si>
  <si>
    <t>response to decreased oxygen levels</t>
  </si>
  <si>
    <t>GO:0001666</t>
  </si>
  <si>
    <t>response to hypoxia</t>
  </si>
  <si>
    <t>GO:0035690</t>
  </si>
  <si>
    <t>cellular response to drug</t>
  </si>
  <si>
    <t>GO:0070482</t>
  </si>
  <si>
    <t>response to oxygen levels</t>
  </si>
  <si>
    <t>GO:0009636</t>
  </si>
  <si>
    <t>response to toxic substance</t>
  </si>
  <si>
    <t>GO:0036294</t>
  </si>
  <si>
    <t>cellular response to decreased oxygen levels</t>
  </si>
  <si>
    <t>GO:0071453</t>
  </si>
  <si>
    <t>cellular response to oxygen levels</t>
  </si>
  <si>
    <t>GO:0071456</t>
  </si>
  <si>
    <t>cellular response to hypoxia</t>
  </si>
  <si>
    <t>GO:0071229</t>
  </si>
  <si>
    <t>cellular response to acid chemical</t>
  </si>
  <si>
    <t>GO:0009611</t>
  </si>
  <si>
    <t>response to wounding</t>
  </si>
  <si>
    <t>GO:0042060</t>
  </si>
  <si>
    <t>wound healing</t>
  </si>
  <si>
    <t>GO:0050882</t>
  </si>
  <si>
    <t>voluntary musculoskeletal movement</t>
  </si>
  <si>
    <t>GO:0042771</t>
  </si>
  <si>
    <t>intrinsic apoptotic signaling pathway in response to DNA damage by p53 class mediator</t>
  </si>
  <si>
    <t>GO:0072332</t>
  </si>
  <si>
    <t>intrinsic apoptotic signaling pathway by p53 class mediator</t>
  </si>
  <si>
    <t>GO:0097193</t>
  </si>
  <si>
    <t>intrinsic apoptotic signaling pathway</t>
  </si>
  <si>
    <t>GO:0008630</t>
  </si>
  <si>
    <t>intrinsic apoptotic signaling pathway in response to DNA damage</t>
  </si>
  <si>
    <t>GO:1902254</t>
  </si>
  <si>
    <t>negative regulation of intrinsic apoptotic signaling pathway by p53 class mediator</t>
  </si>
  <si>
    <t>GO:1902166</t>
  </si>
  <si>
    <t>GO:1902165</t>
  </si>
  <si>
    <t>regulation of intrinsic apoptotic signaling pathway in response to DNA damage by p53 class mediator</t>
  </si>
  <si>
    <t>R-HSA-422475</t>
  </si>
  <si>
    <t>Axon guidance</t>
  </si>
  <si>
    <t>R-HSA-9675108</t>
  </si>
  <si>
    <t>Nervous system development</t>
  </si>
  <si>
    <t>R-HSA-199991</t>
  </si>
  <si>
    <t>Membrane Trafficking</t>
  </si>
  <si>
    <t>R-HSA-5653656</t>
  </si>
  <si>
    <t>Vesicle-mediated transport</t>
  </si>
  <si>
    <t>GO:0030324</t>
  </si>
  <si>
    <t>lung development</t>
  </si>
  <si>
    <t>GO:0030323</t>
  </si>
  <si>
    <t>respiratory tube development</t>
  </si>
  <si>
    <t>GO:0048145</t>
  </si>
  <si>
    <t>regulation of fibroblast proliferation</t>
  </si>
  <si>
    <t>GO:0048144</t>
  </si>
  <si>
    <t>fibroblast proliferation</t>
  </si>
  <si>
    <t>GO:0008207</t>
  </si>
  <si>
    <t>C21-steroid hormone metabolic process</t>
  </si>
  <si>
    <t>GO:0010817</t>
  </si>
  <si>
    <t>regulation of hormone levels</t>
  </si>
  <si>
    <t>R-HSA-194002</t>
  </si>
  <si>
    <t>Glucocorticoid biosynthesis</t>
  </si>
  <si>
    <t>GO:0006704</t>
  </si>
  <si>
    <t>glucocorticoid biosynthetic process</t>
  </si>
  <si>
    <t>R-HSA-193993</t>
  </si>
  <si>
    <t>Mineralocorticoid biosynthesis</t>
  </si>
  <si>
    <t>GO:0008202</t>
  </si>
  <si>
    <t>steroid metabolic process</t>
  </si>
  <si>
    <t>GO:0006705</t>
  </si>
  <si>
    <t>mineralocorticoid biosynthetic process</t>
  </si>
  <si>
    <t>GO:0008212</t>
  </si>
  <si>
    <t>mineralocorticoid metabolic process</t>
  </si>
  <si>
    <t>R-HSA-196071</t>
  </si>
  <si>
    <t>Metabolism of steroid hormones</t>
  </si>
  <si>
    <t>GO:0042445</t>
  </si>
  <si>
    <t>hormone metabolic process</t>
  </si>
  <si>
    <t>GO:0008211</t>
  </si>
  <si>
    <t>glucocorticoid metabolic process</t>
  </si>
  <si>
    <t>GO:0010563</t>
  </si>
  <si>
    <t>negative regulation of phosphorus metabolic process</t>
  </si>
  <si>
    <t>GO:0001933</t>
  </si>
  <si>
    <t>negative regulation of protein phosphorylation</t>
  </si>
  <si>
    <t>GO:0045936</t>
  </si>
  <si>
    <t>negative regulation of phosphate metabolic process</t>
  </si>
  <si>
    <t>GO:0042326</t>
  </si>
  <si>
    <t>negative regulation of phosphorylation</t>
  </si>
  <si>
    <t>GO:0031400</t>
  </si>
  <si>
    <t>negative regulation of protein modification process</t>
  </si>
  <si>
    <t>GO:0070848</t>
  </si>
  <si>
    <t>response to growth factor</t>
  </si>
  <si>
    <t>GO:0031589</t>
  </si>
  <si>
    <t>cell-substrate adhesion</t>
  </si>
  <si>
    <t>GO:0001954</t>
  </si>
  <si>
    <t>positive regulation of cell-matrix adhesion</t>
  </si>
  <si>
    <t>GO:0010811</t>
  </si>
  <si>
    <t>positive regulation of cell-substrate adhesion</t>
  </si>
  <si>
    <t>GO:0030155</t>
  </si>
  <si>
    <t>regulation of cell adhesion</t>
  </si>
  <si>
    <t>GO:0007044</t>
  </si>
  <si>
    <t>cell-substrate junction assembly</t>
  </si>
  <si>
    <t>GO:0007160</t>
  </si>
  <si>
    <t>cell-matrix adhesion</t>
  </si>
  <si>
    <t>GO:0010810</t>
  </si>
  <si>
    <t>regulation of cell-substrate adhesion</t>
  </si>
  <si>
    <t>GO:0021942</t>
  </si>
  <si>
    <t>radial glia guided migration of Purkinje cell</t>
  </si>
  <si>
    <t>GO:0021932</t>
  </si>
  <si>
    <t>hindbrain radial glia guided cell migration</t>
  </si>
  <si>
    <t>GO:0060263</t>
  </si>
  <si>
    <t>regulation of respiratory burst</t>
  </si>
  <si>
    <t>hsa04961</t>
  </si>
  <si>
    <t>Endocrine and other factor-regulated calcium reabsorption</t>
  </si>
  <si>
    <t>GO:0098739</t>
  </si>
  <si>
    <t>import across plasma membrane</t>
  </si>
  <si>
    <t>hsa04918</t>
  </si>
  <si>
    <t>Thyroid hormone synthesis</t>
  </si>
  <si>
    <t>hsa04960</t>
  </si>
  <si>
    <t>Aldosterone-regulated sodium reabsorption</t>
  </si>
  <si>
    <t>Salivary secretion</t>
  </si>
  <si>
    <t>GO:0010256</t>
  </si>
  <si>
    <t>endomembrane system organization</t>
  </si>
  <si>
    <t>GO:0007163</t>
  </si>
  <si>
    <t>establishment or maintenance of cell polarity</t>
  </si>
  <si>
    <t>GO:0033135</t>
  </si>
  <si>
    <t>regulation of peptidyl-serine phosphorylation</t>
  </si>
  <si>
    <t>GO:0018105</t>
  </si>
  <si>
    <t>peptidyl-serine phosphorylation</t>
  </si>
  <si>
    <t>GO:0018209</t>
  </si>
  <si>
    <t>peptidyl-serine modification</t>
  </si>
  <si>
    <t>GO:0007610</t>
  </si>
  <si>
    <t>behavior</t>
  </si>
  <si>
    <t>GO:0016358</t>
  </si>
  <si>
    <t>dendrite development</t>
  </si>
  <si>
    <t>GO:0050808</t>
  </si>
  <si>
    <t>synapse organization</t>
  </si>
  <si>
    <t>GO:0006869</t>
  </si>
  <si>
    <t>lipid transport</t>
  </si>
  <si>
    <t>GO:0010876</t>
  </si>
  <si>
    <t>lipid localization</t>
  </si>
  <si>
    <t>GO:0015718</t>
  </si>
  <si>
    <t>monocarboxylic acid transport</t>
  </si>
  <si>
    <t>GO:0015908</t>
  </si>
  <si>
    <t>fatty acid transport</t>
  </si>
  <si>
    <t>GO:0046717</t>
  </si>
  <si>
    <t>acid secretion</t>
  </si>
  <si>
    <t>hsa00480</t>
  </si>
  <si>
    <t>Glutathione metabolism</t>
  </si>
  <si>
    <t>R-HSA-9658195</t>
  </si>
  <si>
    <t>Leishmania infection</t>
  </si>
  <si>
    <t>GO:0051054</t>
  </si>
  <si>
    <t>positive regulation of DNA metabolic process</t>
  </si>
  <si>
    <t>GO:0051973</t>
  </si>
  <si>
    <t>positive regulation of telomerase activity</t>
  </si>
  <si>
    <t>GO:0051052</t>
  </si>
  <si>
    <t>regulation of DNA metabolic process</t>
  </si>
  <si>
    <t>GO:0010951</t>
  </si>
  <si>
    <t>negative regulation of endopeptidase activity</t>
  </si>
  <si>
    <t>GO:0010466</t>
  </si>
  <si>
    <t>negative regulation of peptidase activity</t>
  </si>
  <si>
    <t>GO:0051346</t>
  </si>
  <si>
    <t>negative regulation of hydrolase activity</t>
  </si>
  <si>
    <t>GO:0045861</t>
  </si>
  <si>
    <t>negative regulation of proteolysis</t>
  </si>
  <si>
    <t>GO:0044089</t>
  </si>
  <si>
    <t>positive regulation of cellular component biogenesis</t>
  </si>
  <si>
    <t>GO:0031334</t>
  </si>
  <si>
    <t>positive regulation of protein complex assembly</t>
  </si>
  <si>
    <t>GO:0010638</t>
  </si>
  <si>
    <t>positive regulation of organelle organization</t>
  </si>
  <si>
    <t>GO:0043255</t>
  </si>
  <si>
    <t>regulation of carbohydrate biosynthetic process</t>
  </si>
  <si>
    <t>GO:0010675</t>
  </si>
  <si>
    <t>regulation of cellular carbohydrate metabolic process</t>
  </si>
  <si>
    <t>GO:0051272</t>
  </si>
  <si>
    <t>positive regulation of cellular component movement</t>
  </si>
  <si>
    <t>GO:0040017</t>
  </si>
  <si>
    <t>positive regulation of locomotion</t>
  </si>
  <si>
    <t>GO:0030335</t>
  </si>
  <si>
    <t>positive regulation of cell migration</t>
  </si>
  <si>
    <t>GO:2000147</t>
  </si>
  <si>
    <t>positive regulation of cell motility</t>
  </si>
  <si>
    <t>GO:0072089</t>
  </si>
  <si>
    <t>stem cell proliferation</t>
  </si>
  <si>
    <t>GO:0080135</t>
  </si>
  <si>
    <t>regulation of cellular response to stress</t>
  </si>
  <si>
    <t>GO:0042136</t>
  </si>
  <si>
    <t>neurotransmitter biosynthetic process</t>
  </si>
  <si>
    <t>GO:0042133</t>
  </si>
  <si>
    <t>neurotransmitter metabolic process</t>
  </si>
  <si>
    <t>R-HSA-373752</t>
  </si>
  <si>
    <t>Netrin-1 signaling</t>
  </si>
  <si>
    <t>hsa04360</t>
  </si>
  <si>
    <t>GO:0007215</t>
  </si>
  <si>
    <t>glutamate receptor signaling pathway</t>
  </si>
  <si>
    <t>M17200</t>
  </si>
  <si>
    <t>SA B CELL RECEPTOR COMPLEXES</t>
  </si>
  <si>
    <t>GO:0071396</t>
  </si>
  <si>
    <t>cellular response to lipid</t>
  </si>
  <si>
    <t>GO:0071216</t>
  </si>
  <si>
    <t>cellular response to biotic stimulus</t>
  </si>
  <si>
    <t>GO:0071222</t>
  </si>
  <si>
    <t>cellular response to lipopolysaccharide</t>
  </si>
  <si>
    <t>M3468</t>
  </si>
  <si>
    <t>NABA ECM REGULATORS</t>
  </si>
  <si>
    <t>M5885</t>
  </si>
  <si>
    <t>NABA MATRISOME ASSOCIATED</t>
  </si>
  <si>
    <t>GO:0071900</t>
  </si>
  <si>
    <t>regulation of protein serine/threonine kinase activity</t>
  </si>
  <si>
    <t>GO:0051347</t>
  </si>
  <si>
    <t>positive regulation of transferase activity</t>
  </si>
  <si>
    <t>GO:0071902</t>
  </si>
  <si>
    <t>positive regulation of protein serine/threonine kinase activity</t>
  </si>
  <si>
    <t>GO:0033674</t>
  </si>
  <si>
    <t>positive regulation of kinase activity</t>
  </si>
  <si>
    <t>GO:0021953</t>
  </si>
  <si>
    <t>central nervous system neuron differentiation</t>
  </si>
  <si>
    <t>GO:0072594</t>
  </si>
  <si>
    <t>establishment of protein localization to organelle</t>
  </si>
  <si>
    <t>R-HSA-9006925</t>
  </si>
  <si>
    <t>Intracellular signaling by second messengers</t>
  </si>
  <si>
    <t>R-HSA-2219528</t>
  </si>
  <si>
    <t>PI3K/AKT Signaling in Cancer</t>
  </si>
  <si>
    <t>R-HSA-199418</t>
  </si>
  <si>
    <t>Negative regulation of the PI3K/AKT network</t>
  </si>
  <si>
    <t>GO:0006304</t>
  </si>
  <si>
    <t>DNA modification</t>
  </si>
  <si>
    <t>GO:0045596</t>
  </si>
  <si>
    <t>negative regulation of cell differentiation</t>
  </si>
  <si>
    <t>GO:0033559</t>
  </si>
  <si>
    <t>unsaturated fatty acid metabolic process</t>
  </si>
  <si>
    <t>GO:2000618</t>
  </si>
  <si>
    <t>regulation of histone H4-K16 acetylation</t>
  </si>
  <si>
    <t>SMARCB1|ZMPSTE24|PIH1D1</t>
  </si>
  <si>
    <t>GO:0010760</t>
  </si>
  <si>
    <t>negative regulation of macrophage chemotaxis</t>
  </si>
  <si>
    <t>DDT|MIF|SLAMF8</t>
  </si>
  <si>
    <t>GO:0010758</t>
  </si>
  <si>
    <t>regulation of macrophage chemotaxis</t>
  </si>
  <si>
    <t>GO:0048246</t>
  </si>
  <si>
    <t>macrophage chemotaxis</t>
  </si>
  <si>
    <t>R-HSA-9014826</t>
  </si>
  <si>
    <t>Interleukin-36 pathway</t>
  </si>
  <si>
    <t>IL36B|IL36A|IL36G</t>
  </si>
  <si>
    <t>R-HSA-556833</t>
  </si>
  <si>
    <t>Metabolism of lipids</t>
  </si>
  <si>
    <t>GO:0044242</t>
  </si>
  <si>
    <t>cellular lipid catabolic process</t>
  </si>
  <si>
    <t>GO:0072329</t>
  </si>
  <si>
    <t>monocarboxylic acid catabolic process</t>
  </si>
  <si>
    <t>GO:0003014</t>
  </si>
  <si>
    <t>renal system process</t>
  </si>
  <si>
    <t>GO:0060249</t>
  </si>
  <si>
    <t>anatomical structure homeostasis</t>
  </si>
  <si>
    <t>GO:2000058</t>
  </si>
  <si>
    <t>regulation of ubiquitin-dependent protein catabolic process</t>
  </si>
  <si>
    <t>GO:1903050</t>
  </si>
  <si>
    <t>regulation of proteolysis involved in cellular protein catabolic process</t>
  </si>
  <si>
    <t>GO:1903362</t>
  </si>
  <si>
    <t>regulation of cellular protein catabolic process</t>
  </si>
  <si>
    <t>GO:0000086</t>
  </si>
  <si>
    <t>G2/M transition of mitotic cell cycle</t>
  </si>
  <si>
    <t>GO:0044772</t>
  </si>
  <si>
    <t>mitotic cell cycle phase transition</t>
  </si>
  <si>
    <t>GO:0044839</t>
  </si>
  <si>
    <t>cell cycle G2/M phase transition</t>
  </si>
  <si>
    <t>GO:0044770</t>
  </si>
  <si>
    <t>cell cycle phase transition</t>
  </si>
  <si>
    <t>hsa04310</t>
  </si>
  <si>
    <t>Wnt signaling pathway</t>
  </si>
  <si>
    <t>GO:0015812</t>
  </si>
  <si>
    <t>gamma-aminobutyric acid transport</t>
  </si>
  <si>
    <t>GO:0051592</t>
  </si>
  <si>
    <t>response to calcium ion</t>
  </si>
  <si>
    <t>GO:0046173</t>
  </si>
  <si>
    <t>polyol biosynthetic process</t>
  </si>
  <si>
    <t>GO:1901617</t>
  </si>
  <si>
    <t>organic hydroxy compound biosynthetic process</t>
  </si>
  <si>
    <t>GO:0031000</t>
  </si>
  <si>
    <t>response to caffeine</t>
  </si>
  <si>
    <t>GO:0036270</t>
  </si>
  <si>
    <t>response to diuretic</t>
  </si>
  <si>
    <t>GO:0071313</t>
  </si>
  <si>
    <t>cellular response to caffeine</t>
  </si>
  <si>
    <t>GO:0006884</t>
  </si>
  <si>
    <t>cell volume homeostasis</t>
  </si>
  <si>
    <t>GO:0072102</t>
  </si>
  <si>
    <t>glomerulus morphogenesis</t>
  </si>
  <si>
    <t>GO:0034113</t>
  </si>
  <si>
    <t>heterotypic cell-cell adhesion</t>
  </si>
  <si>
    <t>R-HSA-6804114</t>
  </si>
  <si>
    <t>TP53 Regulates Transcription of Genes Involved in G2 Cell Cycle Arrest</t>
  </si>
  <si>
    <t>GO:0030098</t>
  </si>
  <si>
    <t>lymphocyte differentiation</t>
  </si>
  <si>
    <t>GO:0050953</t>
  </si>
  <si>
    <t>sensory perception of light stimulus</t>
  </si>
  <si>
    <t>GO:0042026</t>
  </si>
  <si>
    <t>protein refolding</t>
  </si>
  <si>
    <t>GO:0001570</t>
  </si>
  <si>
    <t>vasculogenesis</t>
  </si>
  <si>
    <t>M122</t>
  </si>
  <si>
    <t>PID IL2 1PATHWAY</t>
  </si>
  <si>
    <t>Ratio</t>
  </si>
  <si>
    <t>P</t>
  </si>
  <si>
    <t>Active TSS</t>
  </si>
  <si>
    <t>DNase</t>
  </si>
  <si>
    <t>ZNF genes &amp; Repeats</t>
  </si>
  <si>
    <t>Heterochromatin</t>
  </si>
  <si>
    <t>Poised Promoter</t>
  </si>
  <si>
    <t>Bivalent Promoter</t>
  </si>
  <si>
    <t>Repressed Polycomb</t>
  </si>
  <si>
    <t>Promoter</t>
  </si>
  <si>
    <t>Transcribed</t>
  </si>
  <si>
    <t>Transcribed &amp; Regulatory</t>
  </si>
  <si>
    <t>Active Enhancer</t>
  </si>
  <si>
    <t>Weak Enhancer</t>
  </si>
  <si>
    <t>E033: Primary T cells from cord blood</t>
    <phoneticPr fontId="1"/>
  </si>
  <si>
    <t>E034: Primary T cells from peripheral blood</t>
    <phoneticPr fontId="1"/>
  </si>
  <si>
    <t>E037: Primary T helper memory cells from peripheral blood 2</t>
    <phoneticPr fontId="1"/>
  </si>
  <si>
    <t>E038: Primary T helper naive cells from peripheral blood</t>
    <phoneticPr fontId="1"/>
  </si>
  <si>
    <t>E039: Primary T helper naive cells from peripheral blood</t>
    <phoneticPr fontId="1"/>
  </si>
  <si>
    <t>E040: Primary T helper memory cells from peripheral blood 1</t>
    <phoneticPr fontId="1"/>
  </si>
  <si>
    <t>E041: Primary T helper cells PMA-I stimulated</t>
    <phoneticPr fontId="1"/>
  </si>
  <si>
    <t>E042: Primary T helper 17 cells PMA-I stimulated</t>
    <phoneticPr fontId="1"/>
  </si>
  <si>
    <t>E043: Primary T helper cells from peripheral blood</t>
    <phoneticPr fontId="1"/>
  </si>
  <si>
    <t>E044: Primary T regulatory cells from peripheral blood</t>
    <phoneticPr fontId="1"/>
  </si>
  <si>
    <t>E045: Primary T cells effector/memory enriched from peripheral blood</t>
    <phoneticPr fontId="1"/>
  </si>
  <si>
    <t>E047: Primary T CD8+ naive cells from peripheral blood</t>
    <phoneticPr fontId="1"/>
  </si>
  <si>
    <t>E048: Primary T CD8+ memory cells from peripheral blood</t>
    <phoneticPr fontId="1"/>
  </si>
  <si>
    <t>E062: Primary mononuclear cells from peripheral blood</t>
    <phoneticPr fontId="1"/>
  </si>
  <si>
    <t>E066: Liver</t>
    <phoneticPr fontId="1"/>
  </si>
  <si>
    <t>R-HSA-3700989</t>
  </si>
  <si>
    <t>Transcriptional Regulation by TP53</t>
  </si>
  <si>
    <t>#regions/100kb CNV
(Case)</t>
    <phoneticPr fontId="1"/>
  </si>
  <si>
    <t>#regions/100kb CNV
(Ctrl)</t>
    <phoneticPr fontId="1"/>
  </si>
  <si>
    <t>Region type</t>
    <phoneticPr fontId="1"/>
  </si>
  <si>
    <t>TableS4. Metascape analysis in the healthy control-unique genes.</t>
    <phoneticPr fontId="1"/>
  </si>
  <si>
    <t>TableS1. GSEA analysis of HBV patient-unique genes.</t>
    <phoneticPr fontId="1"/>
  </si>
  <si>
    <t>TableS2. Metascape analysis of HBV patient-unique genes.</t>
    <phoneticPr fontId="1"/>
  </si>
  <si>
    <t>TableS3. GSEA analysis of healthy control-unique genes.</t>
    <phoneticPr fontId="1"/>
  </si>
  <si>
    <t>TableS5. Genomic regulatory regions covered by CNVs in peripheral blood and liver tissues.</t>
    <phoneticPr fontId="1"/>
  </si>
  <si>
    <t>TableS6. Gene-based CNV association test of the HCC patients.</t>
    <phoneticPr fontId="1"/>
  </si>
  <si>
    <t>TableS7. Gene-based CNV association test of the LC patients.</t>
    <phoneticPr fontId="1"/>
  </si>
  <si>
    <t>TableS8. Gene-based CNV association test of the ASC+CH patients.</t>
    <phoneticPr fontId="1"/>
  </si>
  <si>
    <t>Genes</t>
  </si>
  <si>
    <t># Genes in Overlap</t>
    <phoneticPr fontId="1"/>
  </si>
  <si>
    <t>FDR</t>
    <phoneticPr fontId="1"/>
  </si>
  <si>
    <t>WP_22Q112_DELETION_SYNDROME</t>
  </si>
  <si>
    <t>REACTOME_SIGNALING_BY_GPCR</t>
  </si>
  <si>
    <t>REACTOME_G_ALPHA_S_SIGNALLING_EVENTS</t>
  </si>
  <si>
    <t>REACTOME_DEATH_RECEPTOR_SIGNALLING</t>
  </si>
  <si>
    <t>KEGG_STEROID_HORMONE_BIOSYNTHESIS</t>
  </si>
  <si>
    <t>REACTOME_METABOLISM_OF_AMINO_ACIDS_AND_DERIVATIVES</t>
  </si>
  <si>
    <t>BIOCARTA_MHC_PATHWAY</t>
  </si>
  <si>
    <t>KEGG_NEUROACTIVE_LIGAND_RECEPTOR_INTERACTION</t>
  </si>
  <si>
    <t>REACTOME_ANTIGEN_PRESENTATION_FOLDING_ASSEMBLY_AND_PEPTIDE_LOADING_OF_CLASS_I_MHC</t>
  </si>
  <si>
    <t>WP_GLUCURONIDATION</t>
  </si>
  <si>
    <t>REACTOME_RNA_POLYMERASE_II_TRANSCRIPTION</t>
  </si>
  <si>
    <t>REACTOME_GPCR_LIGAND_BINDING</t>
  </si>
  <si>
    <t>KEGG_ENDOCYTOSIS</t>
  </si>
  <si>
    <t>REACTOME_INFECTIOUS_DISEASE</t>
  </si>
  <si>
    <t>REACTOME_CELL_CYCLE</t>
  </si>
  <si>
    <t>REACTOME_DISEASE</t>
  </si>
  <si>
    <t>BIOCARTA_FAS_PATHWAY</t>
  </si>
  <si>
    <t>REACTOME_TRANSPORT_OF_SMALL_MOLECULES</t>
  </si>
  <si>
    <t>REACTOME_OLFACTORY_SIGNALING_PATHWAY</t>
  </si>
  <si>
    <t>REACTOME_CELL_CYCLE_MITOTIC</t>
  </si>
  <si>
    <t>KEGG_CELL_ADHESION_MOLECULES_CAMS</t>
  </si>
  <si>
    <t>REACTOME_ADORA2B_MEDIATED_ANTI_INFLAMMATORY_CYTOKINES_PRODUCTION</t>
  </si>
  <si>
    <t>WP_METAPATHWAY_BIOTRANSFORMATION_PHASE_I_AND_II</t>
  </si>
  <si>
    <t>REACTOME_NF_KB_ACTIVATION_THROUGH_FADD_RIP_1_PATHWAY_MEDIATED_BY_CASPASE_8_AND_10</t>
  </si>
  <si>
    <t>REACTOME_S_PHASE</t>
  </si>
  <si>
    <t>REACTOME_RHO_GTPASE_CYCLE</t>
  </si>
  <si>
    <t>REACTOME_POST_TRANSLATIONAL_PROTEIN_MODIFICATION</t>
  </si>
  <si>
    <t>KEGG_ASCORBATE_AND_ALDARATE_METABOLISM</t>
  </si>
  <si>
    <t>REACTOME_GLUCURONIDATION</t>
  </si>
  <si>
    <t>REACTOME_P75_NTR_RECEPTOR_MEDIATED_SIGNALLING</t>
  </si>
  <si>
    <t>KEGG_PORPHYRIN_AND_CHLOROPHYLL_METABOLISM</t>
  </si>
  <si>
    <t>REACTOME_ESTROGEN_BIOSYNTHESIS</t>
  </si>
  <si>
    <t>KEGG_PENTOSE_AND_GLUCURONATE_INTERCONVERSIONS</t>
  </si>
  <si>
    <t>WP_FAS_LIGAND_FASL_PATHWAY_AND_STRESS_INDUCTION_OF_HEAT_SHOCK_PROTEINS_HSP_REGULATION</t>
  </si>
  <si>
    <t>REACTOME_CLASS_A_1_RHODOPSIN_LIKE_RECEPTORS_</t>
  </si>
  <si>
    <t>WP_CILIOPATHIES</t>
  </si>
  <si>
    <t>REACTOME_LEISHMANIA_INFECTION</t>
  </si>
  <si>
    <t>KEGG_ANTIGEN_PROCESSING_AND_PRESENTATION</t>
  </si>
  <si>
    <t>REACTOME_G_ALPHA_I_SIGNALLING_EVENTS</t>
  </si>
  <si>
    <t>WP_IL18_SIGNALING_PATHWAY</t>
  </si>
  <si>
    <t>REACTOME_ANTI_INFLAMMATORY_RESPONSE_FAVOURING_LEISHMANIA_PARASITE_INFECTION</t>
  </si>
  <si>
    <t>KEGG_METABOLISM_OF_XENOBIOTICS_BY_CYTOCHROME_P450</t>
  </si>
  <si>
    <t>KEGG_VIRAL_MYOCARDITIS</t>
  </si>
  <si>
    <t>REACTOME_TRAIL_SIGNALING</t>
  </si>
  <si>
    <t>REACTOME_INTERFERON_GAMMA_SIGNALING</t>
  </si>
  <si>
    <t>WP_GPCRS_CLASS_A_RHODOPSINLIKE</t>
  </si>
  <si>
    <t>KEGG_STARCH_AND_SUCROSE_METABOLISM</t>
  </si>
  <si>
    <t>KEGG_OLFACTORY_TRANSDUCTION</t>
  </si>
  <si>
    <t>PID_AVB3_INTEGRIN_PATHWAY</t>
  </si>
  <si>
    <t>REACTOME_INTERFERON_SIGNALING</t>
  </si>
  <si>
    <t>REACTOME_ANTIGEN_PROCESSING_CROSS_PRESENTATION</t>
  </si>
  <si>
    <t>REACTOME_DNA_REPAIR</t>
  </si>
  <si>
    <t>REACTOME_RESOLUTION_OF_ABASIC_SITES_AP_SITES_</t>
  </si>
  <si>
    <t>REACTOME_CLASS_I_MHC_MEDIATED_ANTIGEN_PROCESSING_PRESENTATION</t>
  </si>
  <si>
    <t>REACTOME_ATF6_ATF6_ALPHA_ACTIVATES_CHAPERONE_GENES</t>
  </si>
  <si>
    <t>REACTOME_P75NTR_REGULATES_AXONOGENESIS</t>
  </si>
  <si>
    <t>WP_INTEGRINMEDIATED_CELL_ADHESION</t>
  </si>
  <si>
    <t>REACTOME_NEURONAL_SYSTEM</t>
  </si>
  <si>
    <t>REACTOME_METABOLISM_OF_LIPIDS</t>
  </si>
  <si>
    <t>REACTOME_ADAPTIVE_IMMUNE_SYSTEM</t>
  </si>
  <si>
    <t>REACTOME_ENDOSOMAL_VACUOLAR_PATHWAY</t>
  </si>
  <si>
    <t>PID_AMB2_NEUTROPHILS_PATHWAY</t>
  </si>
  <si>
    <t>REACTOME_BIOLOGICAL_OXIDATIONS</t>
  </si>
  <si>
    <t>REACTOME_PHASE_II_CONJUGATION_OF_COMPOUNDS</t>
  </si>
  <si>
    <t>WP_DNA_REPLICATION</t>
  </si>
  <si>
    <t>PID_INTEGRIN_A9B1_PATHWAY</t>
  </si>
  <si>
    <t>WP_RELATIONSHIP_BETWEEN_INFLAMMATION_COX2_AND_EGFR</t>
  </si>
  <si>
    <t>22q11.2 Deletion Syndrome</t>
    <phoneticPr fontId="1"/>
  </si>
  <si>
    <t>Signaling by GPCR</t>
  </si>
  <si>
    <t>Steroid hormone biosynthesis</t>
    <phoneticPr fontId="1"/>
  </si>
  <si>
    <t>Metabolism of amino acids and derivatives</t>
  </si>
  <si>
    <t>Antigen Processing and Presentation</t>
  </si>
  <si>
    <t>Neuroactive ligand-receptor interaction</t>
  </si>
  <si>
    <t>Antigen Presentation: Folding, assembly and peptide loading of class I MHC</t>
  </si>
  <si>
    <t>RNA Polymerase II Transcription</t>
  </si>
  <si>
    <t>GPCR ligand binding</t>
  </si>
  <si>
    <t>Endocytosis</t>
  </si>
  <si>
    <t>Infectious disease</t>
  </si>
  <si>
    <t>Cell Cycle</t>
  </si>
  <si>
    <t>Disease</t>
  </si>
  <si>
    <t>FAS signaling pathway ( CD95 )</t>
  </si>
  <si>
    <t>Transport of small molecules</t>
  </si>
  <si>
    <t>Cell Cycle, Mitotic</t>
  </si>
  <si>
    <t>Cell adhesion molecules (CAMs)</t>
  </si>
  <si>
    <t>ADORA2B mediated anti-inflammatory cytokines production</t>
  </si>
  <si>
    <t>Metapathway biotransformation Phase I and II</t>
  </si>
  <si>
    <t>NF-kB activation through FADD/RIP-1 pathway mediated by caspase-8 and -10</t>
  </si>
  <si>
    <t>S Phase</t>
  </si>
  <si>
    <t>Post-translational protein modification</t>
  </si>
  <si>
    <t>Estrogen biosynthesis</t>
  </si>
  <si>
    <t>Fas Ligand (FasL) pathway and Stress induction of Heat Shock Proteins (HSP) regulation</t>
  </si>
  <si>
    <t>Class A/1 (Rhodopsin-like receptors)</t>
  </si>
  <si>
    <t>Ciliopathies</t>
  </si>
  <si>
    <t>G alpha (i) signalling events</t>
  </si>
  <si>
    <t>IL-18 signaling pathway</t>
  </si>
  <si>
    <t>Anti-inflammatory response favouring Leishmania parasite infection</t>
  </si>
  <si>
    <t>Viral myocarditis</t>
  </si>
  <si>
    <t>TRAIL  signaling</t>
  </si>
  <si>
    <t>GPCRs, Class A Rhodopsin-like</t>
  </si>
  <si>
    <t>Starch and sucrose metabolism</t>
  </si>
  <si>
    <t>Integrins in angiogenesis</t>
  </si>
  <si>
    <t>Antigen processing-Cross presentation</t>
  </si>
  <si>
    <t>DNA Repair</t>
  </si>
  <si>
    <t>Resolution of Abasic Sites (AP sites)</t>
  </si>
  <si>
    <t>Class I MHC mediated antigen processing &amp; presentation</t>
  </si>
  <si>
    <t>ATF6 (ATF6-alpha) activates chaperone genes</t>
  </si>
  <si>
    <t>p75NTR regulates axonogenesis</t>
  </si>
  <si>
    <t>Integrin-mediated Cell Adhesion</t>
  </si>
  <si>
    <t>Adaptive Immune System</t>
  </si>
  <si>
    <t>Endosomal/Vacuolar pathway</t>
  </si>
  <si>
    <t>amb2 Integrin signaling</t>
  </si>
  <si>
    <t>DNA Replication</t>
  </si>
  <si>
    <t>Alpha9 beta1 integrin signaling events</t>
  </si>
  <si>
    <t>Relationship between inflammation, COX-2 and EGFR</t>
  </si>
  <si>
    <t>ARVCF;C22orf39;CDC45;CLDN5;CLTCL1;COMT;CRKL;DGCR2;DGCR6;DGCR6L;DGCR8;GNB1L;GSC2;HIRA;KLHL22;MED15;MRPL40;PI4KA;PRODH;RANBP1;RTN4R;SCARF2;SERPIND1;SLC25A1;SNAP29;TANGO2;TBX1;TRMT2A;TSSK2;TXNRD2;ZDHHC8;ZNF74;</t>
  </si>
  <si>
    <t>ABR;AKT3;ARHGEF2;ARHGEF39;CAMKK2;CCR10;CHRM3;CNGA1;CRHR1;DRD5;ECT2;GABBR1;GCG;GHRH;GNB5;GPR45;HEBP1;HSD17B1;HTR1B;LPAR1;LPAR6;LRP12;MC2R;NMUR2;NPB;NPS;OR2B2;OR2B6;OR51A7;OR51D1;OR51E1;OR51E2;OR51F1;OR51F2;OR51G2;OR51S1;OR51T1;OR52I1;OR52I2;OR52K1;OR52K2;OR52M1;OR52R1;OR5AC2;OR5H1;OR5H14;OR5H15;P2RY2;PDE1B;PDE6G;PLEKHG5;PPP3R1;PTGDR;PTGER2;RAMP2;RGS8;RXFP4;SRC;TAS1R1;TRH;UTS2R;</t>
  </si>
  <si>
    <t>CRHR1;DRD5;GCG;GHRH;GNB5;GPR45;MC2R;NPS;OR2B2;OR2B6;OR51A7;OR51D1;OR51E1;OR51E2;OR51F1;OR51F2;OR51G2;OR51S1;OR51T1;OR52I1;OR52I2;OR52K1;OR52K2;OR52M1;OR52R1;OR5AC2;OR5H1;OR5H14;OR5H15;PDE1B;PTGDR;PTGER2;RAMP2;SRC;</t>
  </si>
  <si>
    <t>ABR;ARHGDIA;ARHGEF2;ARHGEF39;CASP10;CASP8;CFLAR;ECT2;OMG;OTUD7B;PLEKHG5;PRDM4;RTN4R;SMPD3;</t>
  </si>
  <si>
    <t>COMT;CYP19A1;HSD17B1;HSD17B2;SULT2B1;UGT2A1;UGT2B11;UGT2B28;UGT2B4;</t>
  </si>
  <si>
    <t>ACAD8;ADI1;ALDH7A1;BBOX1;CKM;ECHS1;GCSH;GLDC;HAO1;NAT8L;OCA2;PAOX;PRODH;PSMA8;PSMB8;PYCR1;RPL19;RPS18;RPS7;SLC25A10;SLC25A21;TDO2;</t>
  </si>
  <si>
    <t>HLA-A;HLA-DRA;PSMB8;TAP1;TAP2;</t>
  </si>
  <si>
    <t>CHRM3;CHRNA3;CHRNB4;CRHR1;DRD5;GABBR1;GABRB1;GCGR;GRIK2;HTR1B;LPAR1;LPAR6;MC2R;NMUR2;P2RY2;PTGDR;PTGER2;UTS2R;</t>
  </si>
  <si>
    <t>HLA-A;HLA-F;HLA-G;TAP1;TAP2;TAPBP;</t>
  </si>
  <si>
    <t>HK1;UGT2A1;UGT2A2;UGT2B11;UGT2B28;UGT2B4;</t>
  </si>
  <si>
    <t>ABCA6;AKT3;ALYREF;ANAPC11;AUTS2;CASP10;CLDN5;CSNK2A2;CSTF2T;CTDP1;DAXX;DDB2;DGCR8;E2F5;GATA4;GTF2B;INTS4;KCTD1;KMT2C;KRBA1;LEO1;MED15;MED4;NFYC;NR1H3;NR2E3;PARP1;PHAX;PPARD;PSMA8;PSMB8;RAD51D;RB1;RFC3;RUNX2;SMAD6;SRC;TAF2;TAF4B;VENTX;ZFP90;ZIM3;ZKSCAN8;ZNF114;ZNF197;ZNF551;ZNF568;ZNF596;ZNF74;ZNF776;</t>
  </si>
  <si>
    <t>CCR10;CHRM3;CRHR1;DRD5;GABBR1;GCG;GHRH;GNB5;HEBP1;HTR1B;LPAR1;LPAR6;MC2R;NMUR2;NPB;NPS;P2RY2;PTGDR;PTGER2;RAMP2;RXFP4;TAS1R1;TRH;UTS2R;</t>
  </si>
  <si>
    <t>ARFGAP2;CLTCL1;HGS;HLA-A;HLA-F;HLA-G;IGF1R;NEDD4;PARD6G;PSD3;RAB11FIP4;SMAP1;SRC;VPS25;</t>
  </si>
  <si>
    <t>COMT;CRHR1;CTDP1;DAXX;DRD5;ENTPD5;GCG;GHRH;GNB5;GPR45;GTF2B;HGS;HLA-A;IGKV1-12;KPNA4;MC2R;MYO5A;NCKAP1L;NPS;PARP1;PSMA8;PSMB8;PTGDR;PTGER2;RAMP2;RANBP1;RB1;RPL19;RPS18;RPS7;SRC;SV2A;TAF2;TAF4B;TUBB;VPS25;</t>
  </si>
  <si>
    <t>AKT3;ANAPC11;ARPP19;CDC45;CSNK1D;CSNK2A2;DAXX;E2F5;LIN9;LPIN2;NCAPD3;ORC2;ORC3;POLD1;PRDM9;PSMA8;PSMB8;PSMC3IP;RB1;RFC3;RSF1;SDCCAG8;SKA1;SKA2;SMC4;SRC;SYCE1;TUBB;TUBG1;TUBG2;TUBGCP2;</t>
  </si>
  <si>
    <t>ADAMTSL3;AKT3;ALG8;ANAPC11;COMT;CRHR1;CTDP1;CYP19A1;DAXX;DCXR;DHDDS;DRD5;ENTPD5;ETV6;GCG;GHRH;GNB5;GPR45;GTF2B;HGS;HK1;HLA-A;IGKV1-12;KPNA4;MC2R;MYO5A;NAGLU;NCKAP1L;NF1;NPS;PARP1;PSMA8;PSMB8;PTGDR;PTGER2;RAMP2;RANBP1;RB1;RPL19;RPS18;RPS7;SI;SLC12A3;SLC1A1;SLC2A9;SLC35A1;SRC;SV2A;TAF2;TAF4B;THSD4;TLN1;TLR5;TUBB;VPS25;</t>
  </si>
  <si>
    <t>CASP10;CASP8;CFLAR;DAXX;PARP1;RB1;</t>
  </si>
  <si>
    <t>ABCA6;ANO6;AQP4;ASIC5;ATP1A4;ATP2C1;ATP9B;CASQ1;EMB;FTMT;GLRX3;GNB5;HMOX2;NIPAL1;NR1H3;P4HB;PSMA8;PSMB8;SLC12A3;SLC16A3;SLC1A1;SLC20A1;SLC25A10;SLC2A9;SLC35A1;SLC4A10;SLC9C1;SLCO4C1;TRPC4AP;VDAC2;ZDHHC8;</t>
  </si>
  <si>
    <t>OR2B2;OR2B6;OR51A7;OR51D1;OR51E1;OR51E2;OR51F1;OR51F2;OR51G2;OR51S1;OR51T1;OR52I1;OR52I2;OR52K1;OR52K2;OR52M1;OR52R1;OR5AC2;OR5H1;OR5H14;OR5H15;</t>
  </si>
  <si>
    <t>AKT3;ANAPC11;ARPP19;CDC45;CSNK1D;CSNK2A2;E2F5;LIN9;LPIN2;NCAPD3;ORC2;ORC3;POLD1;PSMA8;PSMB8;RB1;RFC3;SDCCAG8;SKA1;SKA2;SMC4;SRC;TUBB;TUBG1;TUBG2;TUBGCP2;</t>
  </si>
  <si>
    <t>CD276;CLDN5;CNTNAP1;ESAM;HLA-A;HLA-DRA;HLA-F;HLA-G;ITGB2;JAM3;NEGR1;</t>
  </si>
  <si>
    <t>CRHR1;DRD5;GCG;GHRH;GNB5;GPR45;MC2R;NPS;PTGDR;PTGER2;RAMP2;</t>
  </si>
  <si>
    <t>CHST9;COMT;CYP19A1;CYP2E1;EPHX1;MGST3;NAT8L;SULT2B1;UGT2A1;UGT2A2;UGT2B11;UGT2B28;UGT2B4;</t>
  </si>
  <si>
    <t>CASP10;CASP8;IFIH1;RNF135;</t>
  </si>
  <si>
    <t>AKT3;ANAPC11;CDC45;E2F5;LIN9;ORC2;ORC3;POLD1;PSMA8;PSMB8;RB1;RFC3;</t>
  </si>
  <si>
    <t>ABR;ARHGAP27;ARHGAP44;ARHGDIA;ARHGEF2;ARHGEF39;ECT2;PLEKHG5;RAC3;RHOBTB2;STARD13;</t>
  </si>
  <si>
    <t>ADAMTSL3;ALG8;ARFGAP2;COPG1;CSNK1D;DAXX;DDB2;DHDDS;DPH6;EDEM2;FBXL20;FUOM;GALNT11;GALNTL5;GALNTL6;GMDS;GOLM1;GPS1;HGS;HIF3A;HLA-A;HSP90B1;IFIH1;KLHL21;KLHL22;LEO1;MLEC;NEGR1;NOTUM;NR1H3;NTM;OTUD7B;P4HB;PARP1;PSMA8;PSMB8;RAD18;RNF135;SCG3;SERPIND1;SLC35A1;SPRN;ST8SIA4;TDG;THSD4;TTL;UBD;VDAC2;</t>
  </si>
  <si>
    <t>ALDH7A1;UGT2A1;UGT2B11;UGT2B28;UGT2B4;</t>
  </si>
  <si>
    <t>UGT2A1;UGT2A2;UGT2B11;UGT2B28;UGT2B4;</t>
  </si>
  <si>
    <t>ABR;ARHGDIA;ARHGEF2;ARHGEF39;ECT2;OMG;PLEKHG5;PRDM4;RTN4R;</t>
  </si>
  <si>
    <t>FTMT;HMOX2;UGT2A1;UGT2B11;UGT2B28;UGT2B4;</t>
  </si>
  <si>
    <t>CYP19A1;HSD17B1;HSD17B2;</t>
  </si>
  <si>
    <t>DCXR;UGT2A1;UGT2B11;UGT2B28;UGT2B4;</t>
  </si>
  <si>
    <t>CCR10;CHRM3;DRD5;HEBP1;HTR1B;LPAR1;LPAR6;MC2R;NMUR2;NPB;NPS;P2RY2;PTGDR;PTGER2;RXFP4;TRH;UTS2R;</t>
  </si>
  <si>
    <t>ANKS3;ARMC4;CCDC114;CNGA1;EVC;EVC2;GALNT11;IFT80;NPHP4;RP1L1;SDCCAG8;TMEM237;</t>
  </si>
  <si>
    <t>CRHR1;DRD5;ENTPD5;GCG;GHRH;GNB5;GPR45;IGKV1-12;MC2R;MYO5A;NCKAP1L;NPS;PTGDR;PTGER2;RAMP2;SRC;</t>
  </si>
  <si>
    <t>HLA-A;HLA-DRA;HLA-F;HLA-G;NFYC;TAP1;TAP2;TAPBP;</t>
  </si>
  <si>
    <t>CAMKK2;CCR10;CNGA1;GABBR1;GNB5;HEBP1;HSD17B1;HTR1B;LPAR1;LRP12;NMUR2;NPB;PDE1B;PDE6G;PPP3R1;RGS8;RXFP4;SRC;TAS1R1;</t>
  </si>
  <si>
    <t>ALS2;ARFGAP2;BAZ1B;CASP8;CFLAR;FAM110A;FOXN3;IER3;MMP2;NR1H3;PARP1;RUNX2;SLC12A3;TNFRSF11B;TRPC4AP;</t>
  </si>
  <si>
    <t>CRHR1;DRD5;GCG;GHRH;GNB5;GPR45;IGKV1-12;MC2R;NPS;PTGDR;PTGER2;RAMP2;SRC;</t>
  </si>
  <si>
    <t>CYP2E1;EPHX1;MGST3;UGT2A1;UGT2B11;UGT2B28;UGT2B4;</t>
  </si>
  <si>
    <t>CASP8;HLA-A;HLA-DRA;HLA-F;HLA-G;ITGB2;RAC3;</t>
  </si>
  <si>
    <t>CASP10;CASP8;CFLAR;</t>
  </si>
  <si>
    <t>GBP1;GBP3;HLA-A;HLA-DRA;HLA-F;HLA-G;SOCS1;TRIM68;</t>
  </si>
  <si>
    <t>CCR10;CHRM3;DRD5;GPR45;GPR6;HTR1B;LPAR6;MC2R;NMUR2;OR2B2;OR2B6;P2RY2;PTGDR;PTGER2;</t>
  </si>
  <si>
    <t>HK1;SI;UGT2A1;UGT2B11;UGT2B28;UGT2B4;</t>
  </si>
  <si>
    <t>OR2B2;OR2B6;OR51A7;OR51D1;OR51E1;OR51E2;OR51F1;OR51F2;OR51G2;OR51S1;OR51T1;OR52I1;OR52I2;OR52K1;OR52K2;OR52M1;OR52R1;OR5AC2;</t>
  </si>
  <si>
    <t>CASP8;COL17A1;COL5A2;IGF1R;PI4KA;SRC;TLN1;</t>
  </si>
  <si>
    <t>GBP1;GBP3;HLA-A;HLA-DRA;HLA-F;HLA-G;KPNA4;NEDD4;PSMB8;SOCS1;TRIM68;USP41;</t>
  </si>
  <si>
    <t>HLA-A;HLA-F;HLA-G;PSMA8;PSMB8;TAP1;TAP2;TAPBP;</t>
  </si>
  <si>
    <t>BAZ1B;DDB2;FANCE;GPS1;MGMT;NEIL2;NPLOC4;PARP1;POLD1;PPP5C;RAD18;RAD51B;RAD51D;REV1;RFC3;TDG;</t>
  </si>
  <si>
    <t>NEIL2;PARP1;POLD1;RFC3;TDG;</t>
  </si>
  <si>
    <t>ANAPC11;BLMH;FBXL20;HLA-A;HLA-F;HLA-G;KLHL21;KLHL22;MGRN1;NEDD4;PSMA8;PSMB8;RNF220;SOCS1;TAP1;TAP2;TAPBP;</t>
  </si>
  <si>
    <t>ATF6;HSP90B1;NFYC;</t>
  </si>
  <si>
    <t>ARHGDIA;OMG;RTN4R;</t>
  </si>
  <si>
    <t>AKT3;ITGA11;ITGB2;MAPK6;RAC3;SRC;TLN1;TNS1;</t>
  </si>
  <si>
    <t>CACNB1;CAMKK2;CHRNA3;CHRNB4;COMT;DLGAP1;FLOT1;GABBR1;GABRB1;GNB5;GRIK2;KCNG2;KCNQ4;LRRTM3;NPTN;SLC1A1;SLC6A4;SRC;</t>
  </si>
  <si>
    <t>ACOT7;ASAH1;ASAH2;CSNK2A2;CYP19A1;CYP2E1;DECR1;ECHS1;FASN;FDFT1;FHL2;GBA2;HSD17B1;HSD17B2;LPIN2;MED15;MED4;NFYC;NR1H3;NUDT19;PCYT2;PI4KA;PPARD;SLC25A1;SMPD3;THRSP;TNFAIP8L3;</t>
  </si>
  <si>
    <t>ACTR1B;AKT3;ANAPC11;BLMH;COL17A1;FBXL20;HLA-A;HLA-DRA;HLA-F;HLA-G;IGKV1-12;ITGB2;KIF15;KLHL21;KLHL22;MGRN1;NEDD4;NFATC1;PPP3R1;PSMA8;PSMB8;RASGRP3;RNF220;SOCS1;SRC;TAP1;TAP2;TAPBP;ZAP70;</t>
  </si>
  <si>
    <t>HLA-A;HLA-F;HLA-G;</t>
  </si>
  <si>
    <t>ITGB2;JAM3;MMP2;SRC;TLN1;</t>
  </si>
  <si>
    <t>COMT;CYP19A1;CYP2E1;EPHX1;MGST3;PAOX;SULT2B1;UGT2A1;UGT2A2;UGT2B11;UGT2B28;UGT2B4;</t>
  </si>
  <si>
    <t>COMT;MGST3;SULT2B1;UGT2A1;UGT2A2;UGT2B11;UGT2B28;UGT2B4;</t>
  </si>
  <si>
    <t>CDC45;ORC2;ORC3;POLD1;RFC3;</t>
  </si>
  <si>
    <t>ADAM12;ADAM8;PAOX;SRC;</t>
  </si>
  <si>
    <t>AKT3;CYP19A1;PTGER2;SRC;</t>
  </si>
  <si>
    <t>REACTOME_DEVELOPMENTAL_BIOLOGY</t>
  </si>
  <si>
    <t>Developmental Biology</t>
  </si>
  <si>
    <t>ABL2;ABLIM1;ALCAM;ANK3;AP2A1;ARHGEF11;ARHGEF12;CACNA1C;CACNA1S;CACNG3;CACNG4;CAP1;CAPN1;CBFB;CDSN;CFC1;CLTC;CNTN1;COL3A1;CSNK2B;CTCF;CTNNA2;CUL2;DAB1;DLG1;DNM3;DOK6;DPYSL2;DSCAM;DSCAML1;EED;ENAH;EPHA3;EPHB1;EPHB2;ERBB2;FGF2;FLI1;GRB7;GRIN2B;GSPT1;HHEX;HOXC4;INS;IRS2;ITGA10;ITGB1;JUP;KCNQ3;KLF4;KRT1;KRT2;KRT3;KRT4;KRT5;KRT6A;KRT6B;KRT6C;KRT7;KRT71;KRT72;KRT73;KRT74;KRT75;KRT76;KRT77;KRT79;KRT81;KRT82;KRT83;KRT84;KRT85;KRT86;KRTAP10-1;KRTAP10-10;KRTAP10-11;KRTAP10-2;KRTAP10-3;KRTAP10-4;KRTAP10-5;KRTAP10-6;KRTAP10-7;KRTAP10-8;KRTAP10-9;KRTAP12-1;KRTAP12-2;KRTAP12-3;KRTAP12-4;KRTAP5-1;KRTAP5-2;KRTAP5-3;KRTAP5-4;KRTAP5-5;KRTAP5-6;MAFA;MAP2K6;MAPK1;MAPK7;MBP;MED18;MED24;MED25;MYC;MYO10;MYOG;NANOG;NCK1;NCOA3;NCOA6;NRAS;NRP2;NUMB;PCK1;PKP1;PLXNA2;PLXNA4;PLXNC1;PML;PMP22;POLR2K;POU5F1;PPARG;PPARGC1A;PRDM14;PSEN1;PSMB10;PSMC6;PSMD3;PSME1;PSME2;PSMF1;RAC1;RBM8A;RBX1;RELN;RGMB;RNPS1;ROBO2;RPL13A;RPL17;RPL37;RPL3L;RPS11;RPS15A;RPS2;RPS27;RPS6KA2;RPS6KA5;RRAS;SCD5;SEMA3E;SEMA6A;SEMA6D;SLIT3;SPAG9;TCF12;TDGF1;TFDP2;TGM1;TRPC4;TUBA3E;TUBAL3;WWTR1;</t>
  </si>
  <si>
    <t>NABA_MATRISOME</t>
  </si>
  <si>
    <t>Ensemble of genes encoding extracellular matrix and extracellular matrix-associated proteins</t>
  </si>
  <si>
    <t>ADAM30;ADAMTS17;ADAMTS3;ADAMTSL1;ANGPT1;ANGPT4;ANGPTL3;ANXA11;ANXA13;AREG;BMP4;BTC;C1QB;CCBE1;CCL1;CCL13;CD109;CFC1;CFC1B;CLEC18A;CLEC18C;CLEC3A;CLEC4C;COL11A1;COL22A1;COL23A1;COL25A1;COL28A1;COL3A1;COL8A1;CSF3;CST11;CST3;CST8;CST9;CST9L;CSTL1;CTSD;CTSF;EDIL3;EGFLAM;EGLN1;ELFN1;EPGN;FAM20B;FBLN7;FBN1;FGF2;FGF21;FLT3LG;GDF3;GDF9;GLDN;GPC6;HABP2;HMSD;HPSE2;IFNB1;IFNW1;IGF2;IGFALS;IL36A;IL36B;IL36G;INS;INS-IGF2;ITIH2;KAZALD1;LAMB3;LGALS13;LGALS3;LOXL1;LTA;MATN2;MFAP4;MMP11;MMP26;MUC16;MUC2;MUC22;MUC4;MUC5AC;MUC5B;NDNF;NID2;PAMR1;PAPLN;PAPPA;PAPPA2;PARM1;PDGFC;PLXNA2;PLXNA4;PLXNC1;PXDN;REG1A;REG1B;REG3A;REG3G;REG4;RELN;RSPO2;RSPO4;SEMA3E;SEMA6A;SEMA6D;SERPINB10;SERPINB2;SERPINB7;SERPINB8;SFTPD;SLIT3;SPOCK3;SPON1;TDGF1;TGM1;TIMP3;TLL1;TNFAIP6;TNR;TPO;TSPEAR;VWA7;VWC2;</t>
  </si>
  <si>
    <t>REACTOME_KERATINIZATION</t>
  </si>
  <si>
    <t>Keratinization</t>
  </si>
  <si>
    <t>CAPN1;CDSN;JUP;KRT1;KRT2;KRT3;KRT4;KRT5;KRT6A;KRT6B;KRT6C;KRT7;KRT71;KRT72;KRT73;KRT74;KRT75;KRT76;KRT77;KRT79;KRT81;KRT82;KRT83;KRT84;KRT85;KRT86;KRTAP10-1;KRTAP10-10;KRTAP10-11;KRTAP10-2;KRTAP10-3;KRTAP10-4;KRTAP10-5;KRTAP10-6;KRTAP10-7;KRTAP10-8;KRTAP10-9;KRTAP12-1;KRTAP12-2;KRTAP12-3;KRTAP12-4;KRTAP5-1;KRTAP5-2;KRTAP5-3;KRTAP5-4;KRTAP5-5;KRTAP5-6;PKP1;TGM1;</t>
  </si>
  <si>
    <t>ABCA3;ABCA4;ABCB11;ADAMTS17;ADAMTS3;ADAMTSL1;ADCY4;ADCY9;ADCYAP1R1;ADORA2A;ADRB2;AKT1S1;ANAPC1;AP1G1;AP2A1;AP3B1;AREG;BCL2L11;BCR;BTC;BTRC;CALCRL;CAPN1;CD163;CD8B;CD9;CDH1;CDK7;CGA;CHMP2B;CHMP4A;CHMP4C;CLTC;CP;CRHR2;CUBN;CUL5;CYP11B1;CYP11B2;CYP1B1;DERL3;DPEP2;DPEP3;DUSP8;DYNC1LI1;EED;ELMO1;EPGN;ERBB2;ERBB4;FEN1;FGF2;FGFR2;FSHR;FZD4;GGT5;GHRHR;GLP1R;GLP2R;GNAZ;GNG12;GNG4;GPC6;GYG1;HDAC9;HSPA1A;HTR4;HTR6;IRS2;ITGB1;ITPR1;KREMEN1;LRP6;LTF;MAP1LC3B;MAP2K6;MAPK1;MARK3;MLST8;MUC16;MUC4;MUC5AC;MUC5B;MYC;MYO10;NCK1;NEU1;NLRP3;NOTCH2;NOXO1;NRAS;NTHL1;NUP153;NUP62;PARP6;PCCA;PDGFRA;PIK3AP1;PIK3C3;PML;PMM2;POLR2K;PPIA;PRKAR1B;PSEN1;PSMB10;PSMC6;PSMD3;PSME1;PSME2;PSMF1;PTGER4;PTH2;RAC1;RBX1;RCC1;RNGTT;RPL13A;RPL17;RPL37;RPL3L;RPS11;RPS15A;RPS2;RPS27;SFTPD;SLC11A2;SLC33A1;SPON1;ST3GAL1;ST3GAL2;STAT5A;STAT5B;SUGT1;SYK;SYT2;TAF12;TAF9;TBXAS1;TCF7L2;TFDP2;THSD1;THSD7A;THSD7B;TLR1;TSC2;TSHB;TUBA3E;TUBAL3;UBAP1;VIP;VIPR2;VPS36;WIPF1;WIPF3;XPO1;ZMYM2;</t>
  </si>
  <si>
    <t>REACTOME_NERVOUS_SYSTEM_DEVELOPMENT</t>
  </si>
  <si>
    <t>ABL2;ABLIM1;ALCAM;ANK3;AP2A1;ARHGEF11;ARHGEF12;CACNA1C;CACNA1S;CAP1;CLTC;CNTN1;COL3A1;CSNK2B;CUL2;DAB1;DLG1;DNM3;DOK6;DPYSL2;DSCAM;DSCAML1;ENAH;EPHA3;EPHB1;EPHB2;ERBB2;GRB7;GRIN2B;GSPT1;IRS2;ITGA10;ITGB1;KCNQ3;MAPK1;MAPK7;MBP;MYO10;NCK1;NRAS;NRP2;NUMB;PLXNA2;PLXNA4;PLXNC1;PMP22;PSEN1;PSMB10;PSMC6;PSMD3;PSME1;PSME2;PSMF1;RAC1;RBM8A;RBX1;RELN;RGMB;RNPS1;ROBO2;RPL13A;RPL17;RPL37;RPL3L;RPS11;RPS15A;RPS2;RPS27;RPS6KA2;RPS6KA5;RRAS;SCD5;SEMA3E;SEMA6A;SEMA6D;SLIT3;TRPC4;TUBA3E;TUBAL3;WWTR1;</t>
  </si>
  <si>
    <t>ADAMTS17;ADAMTS3;ADAMTSL1;ADRB2;AGBL1;AGBL4;ALG10;ANK3;AREG;ARF4;ASB2;ASB5;B3GNT9;BLM;BMP4;BTRC;CD109;CDK1;CGA;CHST4;CMAS;CNIH3;CNTN5;COMMD10;COMMD7;COMMD9;COPS2;CP;CST3;CUL2;CUL5;DCAF11;DCUN1D2;DCUN1D3;DCUN1D5;DPH3;DYNC1LI1;FBN1;FBXL8;FBXO31;FBXW4;GALNT14;GALNT18;GALNT6;GNPNAT1;GP2;GPIHBP1;GRIA1;HIPK2;HLTF;HRC;IDE;INO80D;INS;ITIH2;KDELR2;KIN;KLHL41;LY6D;LY6E;LY6G6C;LY6G6D;LY6H;LY6K;LYPD2;MDGA1;MDGA2;MGAT5;MUC16;MUC4;MUC5AC;MUC5B;MYC;NEDD8;NEU1;NEU3;NLRP3;NOD1;NRN1L;NSMCE2;NSMCE4A;NUP153;NUP62;OTUB2;OTUD7A;PEX14;PIAS3;PIGU;PML;PMM2;PPARG;PPARGC1A;PPP6C;PPP6R3;PROS1;PRSS23;PSCA;PSMB10;PSMC6;PSMD3;PSME1;PSME2;PSMF1;PTRH2;RAB13;RAB15;RAB21;RAB26;RAB32;RAB36;RAB3C;RAB42;RAB6B;RABGGTA;RBX1;RORA;RPS2;RRAGA;SATB2;SPON1;SPP2;SPSB3;ST3GAL1;ST3GAL2;ST6GAL2;ST8SIA1;TGOLN2;THSD1;THSD7A;THSD7B;TNIP1;TNIP3;TRAPPC10;TSTA3;TTLL2;TUBA3E;TUBAL3;UBE2K;UBE2L3;UBE2T;USP34;USP42;USP8;WFS1;ZBTB16;</t>
  </si>
  <si>
    <t>NABA_MATRISOME_ASSOCIATED</t>
  </si>
  <si>
    <t>Ensemble of genes encoding ECM-associated proteins including ECM-affilaited proteins, ECM regulators and secreted factors</t>
  </si>
  <si>
    <t>ADAM30;ADAMTS17;ADAMTS3;ADAMTSL1;ANGPT1;ANGPT4;ANGPTL3;ANXA11;ANXA13;AREG;BMP4;BTC;C1QB;CCBE1;CCL1;CCL13;CD109;CFC1;CFC1B;CLEC18A;CLEC18C;CLEC3A;CLEC4C;CSF3;CST11;CST3;CST8;CST9;CST9L;CSTL1;CTSD;CTSF;EGLN1;ELFN1;EPGN;FAM20B;FGF2;FGF21;FLT3LG;GDF3;GDF9;GPC6;HABP2;HMSD;HPSE2;IFNB1;IFNW1;IGF2;IL36A;IL36B;IL36G;INS;INS-IGF2;ITIH2;KAZALD1;LGALS13;LGALS3;LOXL1;LTA;MMP11;MMP26;MUC16;MUC2;MUC22;MUC4;MUC5AC;MUC5B;PAMR1;PAPPA;PAPPA2;PARM1;PDGFC;PLXNA2;PLXNA4;PLXNC1;REG1A;REG1B;REG3A;REG3G;REG4;SEMA3E;SEMA6A;SEMA6D;SERPINB10;SERPINB2;SERPINB7;SERPINB8;SFTPD;TDGF1;TGM1;TIMP3;TLL1;TPO;VWC2;</t>
  </si>
  <si>
    <t>ADCY4;ADCY9;AP2A1;CACNG3;CACNG4;CHRNA7;DLG1;DLGAP4;EPB41;ERBB4;GABRB2;GABRB3;GNG12;GNG4;GRIA1;GRIN2B;HTR3A;HTR3B;KCNA7;KCNB1;KCNC2;KCND3;KCNG3;KCNH1;KCNH4;KCNH7;KCNJ1;KCNJ3;KCNJ5;KCNK10;KCNK16;KCNK17;KCNMA1;KCNQ1;KCNQ3;KCNQ5;KCNS1;LIN7B;LRFN2;LRRTM1;MAPK1;NCALD;NRAS;PPFIA3;PPFIA4;PPFIBP2;PPM1E;PPM1F;PRKAA1;PRKAR1B;RAC1;RIMS1;RPS6KA2;SLC17A7;SLC1A2;SLITRK1;SLITRK5;SYN3;SYT10;SYT2;SYT7;SYT9;TUBA3E;TUBAL3;</t>
  </si>
  <si>
    <t>REACTOME_INNATE_IMMUNE_SYSTEM</t>
  </si>
  <si>
    <t>Innate Immune System</t>
  </si>
  <si>
    <t>ARL8A;ATF1;ATP6V0D1;BTRC;C1QB;C2;C9;CALML5;CAP1;CAPN1;CCR6;CD44;CHI3L1;CHIT1;CLEC4C;CMTM6;COMMD9;CRP;CSNK2B;CST3;CTSD;DEFA1;DEFA1B;DEFA4;DEFA5;DEFA6;DNM3;DYNC1LI1;ELMO1;GDI2;GHDC;GSDMD;GYG1;HLA-E;HMGB1;HSPA1A;HSPA1B;HTN1;HTN3;IFNB1;IRF3;IST1;ITK;ITPR1;JUP;KRT1;LEAP2;LGALS3;LTF;MAP2K6;MAP3K14;MAPK1;MAPK7;MAPK9;METTL7A;MIF;MUC16;MUC4;MUC5AC;MUC5B;MYO10;NCK1;NEU1;NFATC2;NLRP3;NME2;NOD1;NRAS;OLFM4;ORMDL3;PELI3;PIK3C3;PKM;PKP1;PLA2G6;POLR2K;POLR3C;POLR3G;PPIA;PROS1;PSEN1;PSMB10;PSMC6;PSMD3;PSME1;PSME2;PSMF1;PTAFR;PTPRJ;PTPRN2;PYGL;RAC1;REG3A;REG3G;RIPK3;RNASE2;RNASE7;RNASE8;RNASET2;RNF125;RPS6KA2;RPS6KA5;SERPINB10;SFTPD;SIKE1;SIRPA;SLC15A4;SUGT1;SYK;TLR1;TNFAIP6;TOLLIP;TRPM2;UBE2K;VRK3;WIPF1;WIPF3;ZBP1;</t>
  </si>
  <si>
    <t>REACTOME_MEMBRANE_TRAFFICKING</t>
  </si>
  <si>
    <t>ADRB2;AGPAT3;ANK3;ANKRD27;AP1G1;AP2A1;AP3B1;AP3S1;AREG;ARF4;ARL1;BTC;CHMP2B;CHMP4A;CHMP4C;CLTC;CNIH3;COPS2;CYTH3;DENND2C;DENND4B;DENND4C;DENND5A;DENND6A;DNM3;DYNC1LI1;EPGN;EPN2;EXOC2;EXOC6;EXOC8;FNBP1;FZD4;GDI2;GJA3;GJB3;GJB4;GJB5;GOLGA1;GRIA1;IL7R;INS;ITSN2;KDELR2;KIF11;KIF1B;KLC1;LNPEP;MAP1LC3B;NEDD8;PLA2G6;PPP6C;PPP6R3;RAB13;RAB21;RAB32;RAB36;RAB6B;RABEPK;RAC1;RIN2;SNX9;STX18;SYT2;SYT8;SYT9;TBC1D17;TGOLN2;TPD52;TRAPPC10;TSC2;TUBA3E;TUBAL3;UBAP1;VPS36;VTI1A;</t>
  </si>
  <si>
    <t>ADCY4;ADCY9;ADCYAP1R1;ADORA2A;ADRB2;AP1G1;AP2A1;BTRC;CALCRL;CD163;CD8B;CD9;CDH1;CDK7;CGA;CHMP2B;CHMP4A;CHMP4C;CLTC;CRHR2;CUL5;DPEP2;DPEP3;DYNC1LI1;EED;ELMO1;FEN1;FSHR;GGT5;GHRHR;GLP1R;GLP2R;GNAZ;GNG12;GNG4;HSPA1A;HTR4;HTR6;ITGB1;ITPR1;LTF;MAP1LC3B;MAP2K6;MAPK1;MYO10;NCK1;NLRP3;NOXO1;NUP153;NUP62;PARP6;PIK3C3;PML;POLR2K;PPIA;PRKAR1B;PSMB10;PSMC6;PSMD3;PSME1;PSME2;PSMF1;PTGER4;PTH2;RAC1;RBX1;RCC1;RNGTT;RPL13A;RPL17;RPL37;RPL3L;RPS11;RPS15A;RPS2;RPS27;ST3GAL1;ST3GAL2;SUGT1;SYK;SYT2;TAF12;TAF9;TSHB;TUBA3E;TUBAL3;UBAP1;VIP;VIPR2;VPS36;WIPF1;WIPF3;XPO1;</t>
  </si>
  <si>
    <t>AACS;ABCB11;ACAA2;ACAT1;ACOT1;ACOT2;ACOT4;ACOT6;ACOXL;ACSBG2;ACSF2;AGPAT3;AGPAT5;AKR1C1;AKR1C4;ALDH3A2;BDH1;CGA;CPNE6;CSNK2B;CUBN;CYP11B1;CYP11B2;CYP1B1;CYP2D6;DDHD1;DPEP2;DPEP3;ECI1;ELOVL6;ELOVL7;ESYT2;FABP1;FADS1;FADS2;FIG4;FITM1;GGT5;GPD1L;GPX2;HAO2;HMGCS2;HSD11B2;HSD17B14;HSD17B7;HSD3B1;HSD3B2;LIPH;MED18;MED24;MED25;MFSD2A;MTMR10;MTMR12;NCOA3;NCOA6;NEU1;NEU3;NPAS2;NUDT7;ORMDL3;OSBPL10;OSBPL6;PCCA;PIK3C3;PLA2G10;PLA2G6;PLEKHA3;PLEKHA4;PLEKHA6;PLEKHA8;PLIN2;PPARG;PPARGC1A;PPT1;RGL1;RORA;SCD5;SLC25A17;SLC44A3;SLC44A4;SMPD4;TBXAS1;</t>
  </si>
  <si>
    <t>ABCA3;ABCA4;ABCA5;ABCB5;ABCC4;ADCY4;ADCY9;ANGPTL3;AP2A1;AQP1;AQP9;ATP1B3;ATP6V0D1;ATP8B1;ATP9A;CES3;CLCN7;CLTC;CP;CUBN;CYB5R2;DERL3;FGF21;FXYD2;FXYD6;GNG12;GNG4;GPIHBP1;HMOX1;LCAT;LIPC;LIPG;MB;MYO5B;NEDD8;PRKAR1B;PSMB10;PSMC6;PSMD3;PSME1;PSME2;PSMF1;RIPK3;RYR3;SGK2;SLC11A2;SLC12A4;SLC14A2;SLC15A4;SLC17A7;SLC18A1;SLC1A2;SLC25A26;SLC28A1;SLC2A11;SLC30A5;SLC33A1;SLC39A1;SLC39A2;SLC44A3;SLC44A4;SLC47A1;SLC47A2;SLC5A10;SLC5A9;SLC7A1;SLC8A1;SLC9A4;SLC9A5;SLCO2B1;SLCO3A1;SMDT1;SOAT1;STEAP2;TPCN1;TRPC4;TRPM1;TRPM2;TRPM3;TRPM4;TRPM7;UNC79;</t>
  </si>
  <si>
    <t>REACTOME_SIGNALING_BY_RECEPTOR_TYROSINE_KINASES</t>
  </si>
  <si>
    <t>ADAP1;ADCYAP1R1;ADORA2A;AP2A1;ARC;AREG;ATF1;ATP6V0D1;BTC;CLTC;COL11A1;COL3A1;CUL5;DNM3;DOCK7;ELMO1;EPGN;ERBB2;ERBB4;FGF2;FGFR2;FLT3LG;GABRB2;GABRB3;GRAP;GRB7;GRIN2B;HNRNPF;IGF2;INS;INSR;IRS2;ITGB1;ITPR1;JUP;LAMB3;LRIG1;MAP2K5;MAPK1;MAPK7;MLST8;NCK1;NRAS;NRP2;NTRK2;PDGFC;PDGFRA;PIK3C3;POLR2K;PSEN1;PTK2B;PTPN18;PTPRJ;RAC1;RANBP10;RPS6KA2;RPS6KA5;RRAD;SPRY1;STAT5A;STAT5B;TCF12;USP8;VRK3;</t>
  </si>
  <si>
    <t>REACTOME_FORMATION_OF_THE_CORNIFIED_ENVELOPE</t>
  </si>
  <si>
    <t>Formation of the cornified envelope</t>
  </si>
  <si>
    <t>CAPN1;CDSN;JUP;KRT1;KRT2;KRT3;KRT4;KRT5;KRT6A;KRT6B;KRT6C;KRT7;KRT71;KRT72;KRT73;KRT74;KRT75;KRT76;KRT77;KRT79;KRT81;KRT82;KRT83;KRT84;KRT85;KRT86;PKP1;TGM1;</t>
  </si>
  <si>
    <t>REACTOME_VESICLE_MEDIATED_TRANSPORT</t>
  </si>
  <si>
    <t>ADRB2;AGPAT3;ANK3;ANKRD27;AP1G1;AP2A1;AP3B1;AP3S1;AREG;ARF4;ARL1;BTC;CD163;CHMP2B;CHMP4A;CHMP4C;CLTC;CNIH3;COL3A1;COPS2;CYTH3;DENND2C;DENND4B;DENND4C;DENND5A;DENND6A;DNM3;DYNC1LI1;EPGN;EPN2;EXOC2;EXOC6;EXOC8;FNBP1;FZD4;GDI2;GJA3;GJB3;GJB4;GJB5;GOLGA1;GRIA1;IL7R;INS;ITSN2;KDELR2;KIF11;KIF1B;KLC1;LNPEP;MAP1LC3B;NEDD8;PLA2G6;PPP6C;PPP6R3;RAB13;RAB21;RAB32;RAB36;RAB6B;RABEPK;RAC1;RIN2;SNX9;STX18;SYT2;SYT8;SYT9;TBC1D17;TGOLN2;TPD52;TRAPPC10;TSC2;TUBA3E;TUBAL3;UBAP1;VPS36;VTI1A;</t>
  </si>
  <si>
    <t>AFF4;AGRP;ANAPC1;BCL2L11;BLM;CBFB;CCNB1;CDC7;CDK1;CDK7;CGA;COX7A2L;COX7C;CSNK2B;DNA2;E2F4;EED;EHMT2;ERBB2;GADD45A;GATAD2B;GPX2;GRIN2B;HDAC9;HIPK1;HIPK2;HUS1;INS;INTS1;KLF4;LGALS3;MAP2K6;MAPK1;MED24;MED25;MLST8;MYC;NDRG1;NFATC2;NOTCH2;OCLN;PCK1;PLXNA4;PMAIP1;PML;POLR2K;PPARG;PPARGC1A;PRKAA1;PRMT1;PSMB10;PSMC6;PSMD3;PSME1;PSME2;PSMF1;RABGGTA;RAD17;RAD50;RBM8A;RBX1;RNGTT;RNPS1;RORA;RPA2;RRAGA;RRM2B;SATB2;SESN2;SMARCB1;SNRPD3;SOCS4;TAF12;TAF9;TBX5;TCF12;TCF7L2;TEAD2;TFDP2;TP53AIP1;TP53I3;TRIM33;TSC2;WWTR1;ZC3H8;ZFP14;ZFP2;ZNF124;ZNF143;ZNF180;ZNF19;ZNF23;ZNF28;ZNF285;ZNF331;ZNF383;ZNF415;ZNF454;ZNF479;ZNF496;ZNF521;ZNF529;ZNF558;ZNF565;ZNF566;ZNF569;ZNF585B;ZNF600;ZNF611;ZNF679;ZNF691;ZNF696;ZNF697;ZNF70;ZNF707;ZNF716;ZNF727;ZNF735;ZNF736;ZNF860;</t>
  </si>
  <si>
    <t>NABA_ECM_AFFILIATED</t>
  </si>
  <si>
    <t>Genes encoding proteins affiliated structurally or functionally to extracellular matrix proteins</t>
  </si>
  <si>
    <t>ANXA11;ANXA13;C1QB;CLEC18A;CLEC18C;CLEC3A;CLEC4C;ELFN1;GPC6;LGALS13;LGALS3;MUC16;MUC2;MUC22;MUC4;MUC5AC;MUC5B;PARM1;PLXNA2;PLXNA4;PLXNC1;REG1A;REG1B;REG3A;REG3G;REG4;SEMA3E;SEMA6A;SEMA6D;SFTPD;</t>
  </si>
  <si>
    <t>WP_NUCLEAR_RECEPTORS_METAPATHWAY</t>
  </si>
  <si>
    <t>Nuclear Receptors Meta-Pathway</t>
  </si>
  <si>
    <t>ABCB11;ABCC4;ALDH3A1;CDK1;CES2;CES3;CES4A;CYP1B1;EPHA3;FABP1;FGD4;GGTLC2;GPX2;GPX3;GSTA3;GSTA4;GSTT2;HMOX1;HSPA1A;IP6K3;IRS2;MAFF;MYC;NCOA3;NCOA6;PCK1;PDE4B;PGD;POU5F1;PPARGC1A;PPP1R14C;SERPINB2;SLC19A2;SLC2A11;SLC39A1;SLC39A11;SLC39A12;SLC39A2;SLC5A10;SLC5A9;SLC6A16;SLCO2B1;SPRY1;</t>
  </si>
  <si>
    <t>WP_PI3KAKT_SIGNALING_PATHWAY</t>
  </si>
  <si>
    <t>PI3K-Akt Signaling Pathway</t>
  </si>
  <si>
    <t>ANGPT1;ANGPT4;BCL2L11;CREB3L4;CSF3;FGF2;FGF21;FGFR2;FLT3LG;G6PC2;GNG12;GNG4;IFNB1;IGF2;IL7R;INS;INSR;ITGA10;ITGB1;ITGB6;LAMB3;MAPK1;MLST8;MYC;NRAS;NTRK2;PCK1;PCK2;PDGFC;PDGFRA;PHLPP2;PIK3AP1;PPP2R2B;PPP2R2C;PPP2R3C;PRKAA1;RAC1;RELN;RPS6KB1;SGK2;SYK;TCL1A;TCL1B;TNR;TSC2;</t>
  </si>
  <si>
    <t>REACTOME_CELL_CELL_COMMUNICATION</t>
  </si>
  <si>
    <t>Cell-Cell communication</t>
  </si>
  <si>
    <t>ACTN1;ACTN3;CADM2;CDH1;CDH10;CDH13;CDH17;CDH8;CDH9;CLDN18;CLDN19;CLDN23;FERMT2;ITGB1;JUP;KIRREL3;KRT5;LAMB3;NCK1;PARD6A;PARVB;PTK2B;RSU1;SFTPD;SIRPA;</t>
  </si>
  <si>
    <t>ACD;ANAPC1;BLM;BLZF1;BTRC;BUB1;CC2D1B;CCNB1;CDC7;CDK1;CDK7;CENPH;CENPT;CEP63;CHMP2B;CHMP4A;CHMP4C;CSNK2B;DNA2;DYNC1LI1;E2F4;EML4;FEN1;HAUS6;HJURP;HUS1;IST1;LEMD2;MAD1L1;MAPK1;MCM5;MYC;MZT2B;NCAPG2;NEK7;NME7;NUP153;NUP62;ORC1;PDS5A;POLA2;POLR2K;PPP1R12B;PPP6C;PPP6R3;PSMB10;PSMC6;PSMD3;PSME1;PSME2;PSMF1;RAD17;RAD50;RAD51C;RBX1;RCC1;REC8;RPA2;RPS27;SPC25;SUN1;SYCP1;SYNE2;TFDP2;TINF2;TMPO;TUBA3E;TUBAL3;WEE1;XPO1;ZWINT;</t>
  </si>
  <si>
    <t>REACTOME_NEUTROPHIL_DEGRANULATION</t>
  </si>
  <si>
    <t>ARL8A;CALML5;CAP1;CAPN1;CD44;CHI3L1;CHIT1;CLEC4C;CMTM6;COMMD9;CSNK2B;CST3;CTSD;DEFA1;DEFA1B;DEFA4;DYNC1LI1;GDI2;GHDC;GSDMD;GYG1;HMGB1;HSPA1A;HSPA1B;IST1;JUP;KRT1;LGALS3;LTF;MAPK1;METTL7A;MIF;NEU1;NME2;NRAS;OLFM4;ORMDL3;PKM;PKP1;PPIA;PSEN1;PSMD3;PTAFR;PTPRJ;PTPRN2;PYGL;RAC1;RNASE2;RNASET2;SERPINB10;SIRPA;SLC15A4;TNFAIP6;TOLLIP;TRPM2;</t>
  </si>
  <si>
    <t>WP_BRAINDERIVED_NEUROTROPHIC_FACTOR_BDNF_SIGNALING_PATHWAY</t>
  </si>
  <si>
    <t>Brain-Derived Neurotrophic Factor (BDNF) signaling pathway</t>
  </si>
  <si>
    <t>BCL2L11;DLG1;DPYSL2;GABRB3;GRIA1;GRIN2B;IRS2;LINGO1;MAP2K5;MAPK1;MAPK7;MAPK9;MARCKS;NCK1;NFATC4;NTRK2;PRKAA1;PTK2B;RAC1;RPS6KA5;RPS6KB1;SIRPA;STAT5A;STAT5B;TSC2;YBX1;</t>
  </si>
  <si>
    <t>REACTOME_CYTOKINE_SIGNALING_IN_IMMUNE_SYSTEM</t>
  </si>
  <si>
    <t>Cytokine Signaling in Immune system</t>
  </si>
  <si>
    <t>ANGPT1;AREG;ATF1;BTC;BTRC;CD44;CSF3;DLG1;DUSP8;EDARADD;EPGN;ERBB2;ERBB4;FGF2;FGFR2;FLT3LG;GRIN2B;HLA-E;HMGB1;HMOX1;HNRNPF;IFNB1;IFNGR2;IL17RD;IL20RB;IL36A;IL36B;IL36G;IL7R;IRF3;IRF4;IRF9;IRS2;ITGB1;LTA;MAP2K6;MAP3K14;MAPK1;MAPK7;MAPK9;MARK3;MIF;MYC;NANOG;NDN;NOD1;NRAS;NUP153;NUP62;OPRD1;PDE12;PDGFRA;PELI3;PIK3C3;PML;PPIA;PSMB10;PSMC6;PSMD3;PSME1;PSME2;PSMF1;PTAFR;PTK2B;PTPN18;PTPN7;RASAL1;RBX1;RGL1;RHOU;RORA;RPS6KA2;RPS6KA5;SERPINB2;STAT5A;STAT5B;SYK;TNFRSF17;TOLLIP;TRIM17;TRIM31;TRIM48;VRK3;</t>
  </si>
  <si>
    <t>KEGG_MAPK_SIGNALING_PATHWAY</t>
  </si>
  <si>
    <t>MAPK signaling pathway</t>
  </si>
  <si>
    <t>CACNA1C;CACNA1S;CACNG1;CACNG3;CACNG4;DUSP8;FGF2;FGF21;FGFR2;GADD45A;GNG12;HSPA1A;HSPA1B;HSPA1L;MAP2K5;MAP2K6;MAP3K13;MAP3K14;MAPK1;MAPK7;MAPK8IP3;MAPK9;MECOM;MYC;NFATC2;NFATC4;NRAS;NTRK2;PDGFRA;PLA2G10;PLA2G6;PTPN7;RAC1;RPS6KA2;RPS6KA5;RRAS;STK4;</t>
  </si>
  <si>
    <t>WP_FOCAL_ADHESIONPI3KAKTMTORSIGNALING_PATHWAY</t>
  </si>
  <si>
    <t>Focal Adhesion-PI3K-Akt-mTOR-signaling pathway</t>
  </si>
  <si>
    <t>AKT1S1;ANGPT1;ANGPT4;CAB39L;COL11A1;COL3A1;CREB3L4;CRTC2;CSF3;FGF2;FGF21;FGFR2;GNG12;GNG4;IFNB1;IL7R;INS;INSR;IRS2;ITGA10;ITGB1;ITGB6;LAMB3;MAPK1;MLST8;NRAS;PDGFC;PDGFRA;PHLPP2;PPARGC1A;PPP2R2B;PPP2R2C;PPP2R3C;PRKAA1;RELN;RPS6KB1;TCL1A;TCL1B;TNR;TSC2;</t>
  </si>
  <si>
    <t>REACTOME_POTASSIUM_CHANNELS</t>
  </si>
  <si>
    <t>GNG12;GNG4;KCNA7;KCNB1;KCNC2;KCND3;KCNG3;KCNH1;KCNH4;KCNH7;KCNJ1;KCNJ3;KCNJ5;KCNK10;KCNK16;KCNK17;KCNMA1;KCNQ1;KCNQ3;KCNQ5;KCNS1;</t>
  </si>
  <si>
    <t>REACTOME_TRANSMISSION_ACROSS_CHEMICAL_SYNAPSES</t>
  </si>
  <si>
    <t>ADCY4;ADCY9;AP2A1;CACNG3;CACNG4;CHRNA7;DLG1;ERBB4;GABRB2;GABRB3;GNG12;GNG4;GRIA1;GRIN2B;HTR3A;HTR3B;KCNJ3;KCNJ5;LIN7B;MAPK1;NCALD;NRAS;PPFIA3;PPFIA4;PPM1E;PPM1F;PRKAA1;PRKAR1B;RAC1;RIMS1;RPS6KA2;SLC17A7;SLC1A2;SYN3;TUBA3E;TUBAL3;</t>
  </si>
  <si>
    <t>ADCY4;ADCY9;ADCYAP1R1;ADORA2A;ADRB2;CALCRL;CD163;CGA;CRHR2;DPEP2;DPEP3;ELMO1;FSHR;GGT5;GHRHR;GLP1R;GLP2R;GNAZ;GNG12;GNG4;HTR4;HTR6;ITPR1;MAPK1;MYO10;NCK1;NLRP3;NOXO1;PRKAR1B;PTGER4;PTH2;RAC1;SUGT1;SYK;TSHB;VIP;VIPR2;WIPF1;WIPF3;</t>
  </si>
  <si>
    <t>WP_VEGFAVEGFR2_SIGNALING_PATHWAY</t>
  </si>
  <si>
    <t>VEGFA-VEGFR2 Signaling Pathway</t>
  </si>
  <si>
    <t>ADRB2;AKT1S1;AP2A1;ARF4;ATP6V0D1;CGNL1;CLIC1;CLTC;CSRP1;EIF3H;EPB41;EPHB2;ETS1;FHOD1;FJX1;FUT1;HDAC9;HMGB1;HSPA1A;ITGB1;LARP7;LRRC59;MAP2K6;MAPK1;MAPK9;MICAL2;MLST8;NCK1;NDRG1;NFATC2;NRP2;NUMB;OCLN;PGD;PRKAA1;PTK2B;PTPRJ;RAC1;RPL13A;RPS11;RPS6KA5;RPS6KB1;SDF2L1;SEMA6D;SLC7A1;SLC8A1;SRP54;TFCP2;TPM3;</t>
  </si>
  <si>
    <t>NABA_ECM_REGULATORS</t>
  </si>
  <si>
    <t>Genes encoding enzymes and their regulators involved in the remodeling of the extracellular matrix</t>
  </si>
  <si>
    <t>ADAM30;ADAMTS17;ADAMTS3;ADAMTSL1;CD109;CST11;CST3;CST8;CST9;CST9L;CSTL1;CTSD;CTSF;EGLN1;FAM20B;HABP2;HMSD;HPSE2;ITIH2;KAZALD1;LOXL1;MMP11;MMP26;PAMR1;PAPPA;PAPPA2;SERPINB10;SERPINB2;SERPINB7;SERPINB8;TGM1;TIMP3;TLL1;</t>
  </si>
  <si>
    <t>WP_INSULIN_SIGNALING</t>
  </si>
  <si>
    <t>Insulin Signaling</t>
  </si>
  <si>
    <t>CAP1;CBLB;CYTH3;GYG1;INSR;IRS2;MAP2K5;MAP2K6;MAP3K13;MAP3K14;MAPK1;MAPK4;MAPK7;MAPK9;PIK3C3;PRKAA1;PRKCH;RAC1;REG1A;RPS6KA2;RPS6KA5;RPS6KB1;RRAD;SGK2;SORBS1;TSC2;</t>
  </si>
  <si>
    <t>REACTOME_NEUROTRANSMITTER_RECEPTORS_AND_POSTSYNAPTIC_SIGNAL_TRANSMISSION</t>
  </si>
  <si>
    <t>Neurotransmitter receptors and postsynaptic signal transmission</t>
  </si>
  <si>
    <t>ADCY4;ADCY9;AP2A1;CACNG3;CACNG4;CHRNA7;DLG1;ERBB4;GABRB2;GABRB3;GNG12;GNG4;GRIA1;GRIN2B;HTR3A;HTR3B;KCNJ3;KCNJ5;LIN7B;MAPK1;NCALD;NRAS;PPM1E;PPM1F;PRKAA1;PRKAR1B;RAC1;RPS6KA2;TUBA3E;TUBAL3;</t>
  </si>
  <si>
    <t>REACTOME_CELL_JUNCTION_ORGANIZATION</t>
  </si>
  <si>
    <t>Cell junction organization</t>
  </si>
  <si>
    <t>ACTN1;CADM2;CDH1;CDH10;CDH13;CDH17;CDH8;CDH9;CLDN18;CLDN19;CLDN23;FERMT2;ITGB1;JUP;KRT5;LAMB3;PARD6A;PARVB;RSU1;</t>
  </si>
  <si>
    <t>REACTOME_INTRACELLULAR_SIGNALING_BY_SECOND_MESSENGERS</t>
  </si>
  <si>
    <t>ADCY4;ADCY9;AKT1S1;AREG;BTC;CSNK2B;EED;EPGN;ERBB2;ERBB4;FGF2;FGFR2;GATAD2B;INS;INSR;IRS2;ITPR1;KDM1A;MAPK1;MECOM;MLST8;MTA3;PDGFRA;PHLPP2;PIK3AP1;PML;PPARG;PRKAR1B;PSMB10;PSMC6;PSMD3;PSME1;PSME2;PSMF1;RAC1;RRAGA;TSC2;WWP2;</t>
  </si>
  <si>
    <t>ADCY4;ADCY9;ADCYAP1R1;ADORA2A;ADRB2;CALCRL;CGA;CRHR2;FSHR;GHRHR;GLP1R;GLP2R;GNAZ;GNG12;GNG4;HTR4;HTR6;PRKAR1B;PTGER4;PTH2;TSHB;VIP;VIPR2;</t>
  </si>
  <si>
    <t>WP_HIPPOMERLIN_SIGNALING_DYSREGULATION</t>
  </si>
  <si>
    <t>Hippo-Merlin Signaling Dysregulation</t>
  </si>
  <si>
    <t>CD44;CDH1;CDH10;CDH13;CDH16;CDH17;CDH19;CDH8;CDH9;FGFR2;INSR;ITGA10;ITGB1;ITGB6;LIN28B;MYC;NRAS;NTRK2;PDGFRA;PRKAR1B;RBX1;TEAD2;</t>
  </si>
  <si>
    <t>ABCA4;ABHD6;ADCY4;ADCY9;ADCYAP1R1;ADORA1;ADORA2A;ADRB2;AKR1C1;AKR1C4;APOM;ARHGEF10L;ARHGEF11;ARHGEF12;ARHGEF3;ARHGEF4;ARHGEF40;BDKRB1;BDKRB2;CALCRL;CCL1;CCL13;CCR6;CGA;CMKLR1;CORT;CRHR2;DAGLA;DAGLB;FGD4;FSHR;FZD10;FZD4;GAL;GAST;GHRHR;GLP1R;GLP2R;GNAO1;GNAZ;GNG12;GNG4;GPC6;GPIHBP1;GPR31;GPR37L1;GRM4;GRM8;HCRT;HTR1D;HTR1E;HTR4;HTR6;ITPR1;LTB4R;LTB4R2;MAPK1;MAPK7;MCHR1;MLN;NET1;NLN;NPW;NRAS;OBSCN;OPRD1;OR12D2;OR1J2;OR2AT4;OR2B11;OR2C3;OR4A15;OR4A16;OR4C11;OR4C15;OR4C16;OR4C6;OR4P4;OR4S2;OR51M1;OR6B2;OR6B3;OXER1;PDE4B;PDE4D;PREX1;PRKAR1B;PRKCH;PTAFR;PTGER4;PTH2;RCVRN;REEP5;RETSAT;RGS22;RPS6KA2;TSHB;VIP;VIPR2;</t>
  </si>
  <si>
    <t>WP_NRF2_PATHWAY</t>
  </si>
  <si>
    <t>NRF2 pathway</t>
  </si>
  <si>
    <t>ABCC4;ALDH3A1;CES2;CES3;CES4A;EPHA3;GGTLC2;GPX2;GPX3;GSTA3;GSTA4;GSTT2;HMOX1;HSPA1A;MAFF;PGD;SLC2A11;SLC39A1;SLC39A11;SLC39A12;SLC39A2;SLC5A10;SLC5A9;SLC6A16;</t>
  </si>
  <si>
    <t>ADCYAP1R1;ADORA1;ADORA2A;ADRB2;BDKRB1;BDKRB2;CALCRL;CGA;CHRNA7;CRHR2;FSHR;GABRB2;GABRB3;GHRHR;GLP1R;GLP2R;GRIA1;GRID1;GRIN2B;GRM4;GRM8;HTR1D;HTR1E;HTR4;HTR6;LEPR;LTB4R;LTB4R2;MAS1;MCHR1;OPRD1;PTAFR;PTGER4;TSHB;VIPR2;</t>
  </si>
  <si>
    <t>REACTOME_MUSCLE_CONTRACTION</t>
  </si>
  <si>
    <t>ACTN3;ATP1B3;CACNA1C;CACNA1S;CACNG3;CACNG4;FXYD2;FXYD6;HIPK1;HIPK2;ITPR1;KCND3;KCNIP1;KCNK10;KCNK16;KCNK17;KCNK5;KCNQ1;RYR3;SLC8A1;SORBS1;TBX5;TNNI1;TNNI2;TNNT2;TNNT3;TPM3;TTN;WWTR1;</t>
  </si>
  <si>
    <t>ANAPC1;ANAPC13;AP1G1;AP2A1;ASB2;ASB5;BTRC;CBLB;CD160;CD274;CD34;CD8A;CD8B;CDH1;CLTC;COL3A1;CTSD;CTSF;CUL2;CUL5;DNM3;DYNC1LI1;ENAH;FBXL8;FBXO31;FBXW4;HLA-DMA;HLA-DMB;HLA-E;ITGB1;ITK;ITPR1;KIF11;KLC1;KLHL41;LNPEP;LNX1;LONRF1;LTN1;MAP3K14;MLST8;NCK1;NFATC2;NRAS;PDCD1LG2;PIK3AP1;PPIA;PSMB10;PSMC6;PSMD3;PSME1;PSME2;PSMF1;PTPRJ;RAC1;RBBP6;RBX1;RCHY1;RNF115;RNF130;RNF19A;SFTPD;SIGLEC11;SYK;TLR1;TRAF7;TRIM11;TRIM39;TUBA3E;TUBAL3;UBE2K;UBE2L3;ZBTB16;ZNRF2;</t>
  </si>
  <si>
    <t>ANAPC1;BLZF1;BTRC;BUB1;CC2D1B;CCNB1;CDC7;CDK1;CDK7;CENPH;CENPT;CEP63;CHMP2B;CHMP4A;CHMP4C;CSNK2B;DNA2;DYNC1LI1;E2F4;EML4;FEN1;HAUS6;IST1;LEMD2;MAD1L1;MAPK1;MCM5;MYC;MZT2B;NCAPG2;NEK7;NME7;NUP153;NUP62;ORC1;PDS5A;POLA2;PPP1R12B;PSMB10;PSMC6;PSMD3;PSME1;PSME2;PSMF1;RBX1;RCC1;RPA2;RPS27;SPC25;TFDP2;TMPO;TUBA3E;TUBAL3;WEE1;XPO1;ZWINT;</t>
  </si>
  <si>
    <t>REACTOME_L1CAM_INTERACTIONS</t>
  </si>
  <si>
    <t>ALCAM;ANK3;AP2A1;CLTC;CNTN1;CSNK2B;DLG1;DNM3;DPYSL2;EPHB2;ITGA10;ITGB1;KCNQ3;MAPK1;NRP2;NUMB;RAC1;RPS6KA2;RPS6KA5;TUBA3E;TUBAL3;</t>
  </si>
  <si>
    <t>WP_ECTODERM_DIFFERENTIATION</t>
  </si>
  <si>
    <t>Ectoderm Differentiation</t>
  </si>
  <si>
    <t>ABCC4;ASTN1;BAZ1A;BCAS3;BMP4;CDH8;CTNNA2;FGFR2;FZD4;JAKMIP1;JUP;KCNK10;KRT6A;LY6E;MYC;PLXNA2;PPFIBP2;RHPN1;RRBP1;TRIM33;TRPM2;ZBTB16;ZNF219;</t>
  </si>
  <si>
    <t>REACTOME_FATTY_ACID_METABOLISM</t>
  </si>
  <si>
    <t>Fatty acid metabolism</t>
  </si>
  <si>
    <t>ACAA2;ACOT1;ACOT2;ACOT4;ACOT6;ACOXL;ACSBG2;ACSF2;ALDH3A2;CYP1B1;DPEP2;DPEP3;ECI1;ELOVL6;ELOVL7;FADS1;FADS2;GGT5;GPX2;HAO2;NUDT7;PCCA;PPT1;SCD5;SLC25A17;TBXAS1;</t>
  </si>
  <si>
    <t>REACTOME_VOLTAGE_GATED_POTASSIUM_CHANNELS</t>
  </si>
  <si>
    <t>KCNA7;KCNB1;KCNC2;KCND3;KCNG3;KCNH1;KCNH4;KCNH7;KCNQ1;KCNQ3;KCNQ5;KCNS1;</t>
  </si>
  <si>
    <t>REACTOME_SIGNALING_BY_INTERLEUKINS</t>
  </si>
  <si>
    <t>Signaling by Interleukins</t>
  </si>
  <si>
    <t>ATF1;BTRC;CSF3;FGF2;HMGB1;HMOX1;HNRNPF;IL20RB;IL36A;IL36B;IL36G;IL7R;IRF4;IRS2;ITGB1;MAP2K6;MAPK1;MAPK7;MAPK9;MIF;MYC;NANOG;NDN;NOD1;OPRD1;PELI3;PPIA;PSMB10;PSMC6;PSMD3;PSME1;PSME2;PSMF1;PTAFR;PTK2B;PTPN18;PTPN7;RBX1;RHOU;RORA;RPS6KA2;RPS6KA5;SERPINB2;STAT5A;STAT5B;SYK;TOLLIP;VRK3;</t>
  </si>
  <si>
    <t>REACTOME_PROTEIN_PROTEIN_INTERACTIONS_AT_SYNAPSES</t>
  </si>
  <si>
    <t>Protein-protein interactions at synapses</t>
  </si>
  <si>
    <t>DLG1;DLGAP4;EPB41;GRIA1;GRIN2B;LIN7B;LRFN2;LRRTM1;PPFIA3;PPFIA4;PPFIBP2;SLITRK1;SLITRK5;SYT10;SYT2;SYT7;SYT9;</t>
  </si>
  <si>
    <t>WP_RAC1PAK1P38MMP2_PATHWAY</t>
  </si>
  <si>
    <t>RAC1/PAK1/p38/MMP2 Pathway</t>
  </si>
  <si>
    <t>ANGPT1;ANGPT4;ERBB2;GRB7;ITGB1;MAPK1;MAPK9;MYC;NCK1;NRAS;RAC1;STAT5A;STAT5B;TNIP1;TNIP3;</t>
  </si>
  <si>
    <t>KEGG_AXON_GUIDANCE</t>
  </si>
  <si>
    <t>ABLIM1;ARHGEF12;DPYSL2;EPHA3;EPHB1;EPHB2;ITGB1;LRRC4C;MAPK1;NCK1;NFATC2;NFATC4;NRAS;PLXNA2;PLXNC1;RAC1;ROBO2;SEMA3E;SEMA6A;SEMA6D;SLIT3;</t>
  </si>
  <si>
    <t>WP_PATHWAYS_REGULATING_HIPPO_SIGNALING</t>
  </si>
  <si>
    <t>Pathways Regulating Hippo Signaling</t>
  </si>
  <si>
    <t>CDH1;CDH10;CDH13;CDH16;CDH17;CDH19;CDH8;CDH9;FGFR2;INSR;NTRK2;PDGFRA;PRKAA1;PRKAR1B;PRKCH;RAC1;TCF7L2;TEAD2;</t>
  </si>
  <si>
    <t>WP_CALCIUM_REGULATION_IN_THE_CARDIAC_CELL</t>
  </si>
  <si>
    <t>Calcium Regulation in the Cardiac Cell</t>
  </si>
  <si>
    <t>ADCY4;ADCY9;ADRB2;ATP1B3;CACNA1C;CACNA1S;FXYD2;GJA3;GJB3;GJB4;GJB5;GNAO1;GNAZ;GNG12;GNG4;ITPR1;KCNB1;KCNJ3;KCNJ5;PRKAR1B;PRKCH;RYR3;SLC8A1;</t>
  </si>
  <si>
    <t>ADCY4;ADCY9;ADCYAP1R1;ADORA2A;ADRB2;CALCRL;CD163;CGA;CRHR2;DPEP2;DPEP3;FSHR;GGT5;GHRHR;GLP1R;GLP2R;GNAZ;GNG12;GNG4;HTR4;HTR6;ITPR1;PRKAR1B;PTGER4;PTH2;SYK;TSHB;VIP;VIPR2;</t>
  </si>
  <si>
    <t>REACTOME_MITOTIC_METAPHASE_AND_ANAPHASE</t>
  </si>
  <si>
    <t>Mitotic Metaphase and Anaphase</t>
  </si>
  <si>
    <t>ANAPC1;BUB1;CC2D1B;CCNB1;CDK1;CENPH;CENPT;CHMP2B;CHMP4A;CHMP4C;DYNC1LI1;IST1;LEMD2;MAD1L1;NUP62;PDS5A;PSMB10;PSMC6;PSMD3;PSME1;PSME2;PSMF1;RCC1;RPS27;SPC25;TMPO;TUBA3E;TUBAL3;XPO1;ZWINT;</t>
  </si>
  <si>
    <t>WP_ANGIOPOIETIN_LIKE_PROTEIN_8_REGULATORY_PATHWAY</t>
  </si>
  <si>
    <t>Angiopoietin Like Protein 8 Regulatory Pathway</t>
  </si>
  <si>
    <t>CAP1;CBLB;INS;INSR;IRS2;MAP2K5;MAP2K6;MAP3K13;MAP3K14;MAPK1;MAPK4;MAPK7;MAPK9;MLST8;PCK1;PIK3C3;PRKAA1;RPS6KA2;RPS6KA5;RPS6KB1;TSC2;</t>
  </si>
  <si>
    <t>WP_MAPK_SIGNALING_PATHWAY</t>
  </si>
  <si>
    <t>MAPK Signaling Pathway</t>
  </si>
  <si>
    <t>CACNA1C;CACNA1S;CACNG1;CACNG3;CACNG4;DUSP8;FGF2;FGF21;FGFR2;GADD45A;GNG12;HSPA1A;HSPA1B;HSPA1L;MAP2K5;MAP2K6;MAP3K13;MAP3K14;MAPK1;MAPK7;MAPK8IP3;MAPK9;MYC;NRAS;NTRK2;PPP5D1;PTPN7;RAC1;RPS6KA5;RRAS;STK4;</t>
  </si>
  <si>
    <t>REACTOME_HEMOSTASIS</t>
  </si>
  <si>
    <t>ABCC4;ABHD6;ACTN1;AKAP10;ANGPT1;ANGPT4;ATP1B3;CAP1;CD109;CD44;CD9;DAGLA;DAGLB;DOCK7;EPCAM;GNG12;GNG4;GRB7;GYPC;IFNB1;IGF2;IGLL1;ITGA10;ITGB1;ITPR1;KCNMA1;KDM1A;KIF11;KIF1B;KLC1;LY6G6F;MAFF;MAFK;MAPK1;MERTK;MIF;NHLRC2;NRAS;PDE5A;PPIA;PPIL2;PRKAR1B;PRKCH;PROS1;RAC1;RAD51C;SCCPDH;SERPINB2;SERPINB8;SIRPA;SLC8A1;SPP2;SYK;TAGLN2;TIMP3;TTN;TUBA3E;TUBAL3;VPREB1;VPREB3;WEE1;ZFPM2;</t>
  </si>
  <si>
    <t>REACTOME_CELLULAR_RESPONSES_TO_EXTERNAL_STIMULI</t>
  </si>
  <si>
    <t>Cellular responses to external stimuli</t>
  </si>
  <si>
    <t>ACD;AKT1S1;ANAPC1;ATF5;ATP6V0D1;BAG5;C12orf66;CABIN1;CSRP1;CUL2;DYNC1LI1;EED;EGLN1;EHMT2;ETS1;GML;GPX2;GPX3;HSPA1A;HSPA1B;HSPA1L;HSPA4;IFNB1;MAP2K6;MAPK1;MAPK7;MAPK9;MIOS;MLST8;NUP153;NUP62;PSMB10;PSMC6;PSMD3;PSME1;PSME2;PSMF1;RAD50;RBX1;RLN1;RPA2;RPL13A;RPL17;RPL37;RPL3L;RPS11;RPS15A;RPS2;RPS27;RPS6KA2;RRAGA;SESN2;ST13;TFDP2;TINF2;TUBA3E;TUBAL3;</t>
  </si>
  <si>
    <t>PID_ANGIOPOIETIN_RECEPTOR_PATHWAY</t>
  </si>
  <si>
    <t>Angiopoietin receptor Tie2-mediated signaling</t>
  </si>
  <si>
    <t>ANGPT1;ANGPT4;ETS1;FGF2;GRB7;ITGB1;MAPK1;NCK1;RAC1;RPS6KB1;STAT5A;STAT5B;</t>
  </si>
  <si>
    <t>PID_ARF6_TRAFFICKING_PATHWAY</t>
  </si>
  <si>
    <t>Arf6 trafficking events</t>
  </si>
  <si>
    <t>ADRB2;CDH1;CLTC;EXOC2;EXOC6;INS;ITGA10;ITGB1;KLC1;MAPK8IP3;NME1;SPAG9;</t>
  </si>
  <si>
    <t>REACTOME_CARDIAC_CONDUCTION</t>
  </si>
  <si>
    <t>ATP1B3;CACNA1C;CACNA1S;CACNG3;CACNG4;FXYD2;FXYD6;HIPK1;HIPK2;ITPR1;KCND3;KCNIP1;KCNK10;KCNK16;KCNK17;KCNK5;KCNQ1;RYR3;SLC8A1;TBX5;WWTR1;</t>
  </si>
  <si>
    <t>REACTOME_HIV_INFECTION</t>
  </si>
  <si>
    <t>HIV Infection</t>
  </si>
  <si>
    <t>AP1G1;AP2A1;BTRC;CD8B;CDK7;CHMP2B;CHMP4A;CHMP4C;CUL5;ELMO1;FEN1;NUP153;NUP62;POLR2K;PPIA;PSMB10;PSMC6;PSMD3;PSME1;PSME2;PSMF1;RAC1;RBX1;RCC1;RNGTT;TAF12;TAF9;UBAP1;XPO1;</t>
  </si>
  <si>
    <t>REACTOME_ANTIGEN_PROCESSING_UBIQUITINATION_PROTEASOME_DEGRADATION</t>
  </si>
  <si>
    <t>Antigen processing: Ubiquitination &amp; Proteasome degradation</t>
  </si>
  <si>
    <t>ANAPC1;ANAPC13;ASB2;ASB5;BTRC;CBLB;CUL2;CUL5;FBXL8;FBXO31;FBXW4;KLHL41;LNPEP;LNX1;LONRF1;LTN1;PSMB10;PSMC6;PSMD3;PSME1;PSME2;PSMF1;RBBP6;RBX1;RCHY1;RNF115;RNF130;RNF19A;TRAF7;TRIM11;TRIM39;UBE2K;UBE2L3;ZBTB16;ZNRF2;</t>
  </si>
  <si>
    <t>WP_PROLACTIN_SIGNALING_PATHWAY</t>
  </si>
  <si>
    <t>Prolactin Signaling Pathway</t>
  </si>
  <si>
    <t>CTSD;ERBB2;IRS2;ITGB1;MAPK1;MAPK9;MYC;PIAS3;PPIA;RAC1;RPS6KA2;RPS6KB1;SIRPA;STAT5A;STAT5B;</t>
  </si>
  <si>
    <t>KEGG_PATHWAYS_IN_CANCER</t>
  </si>
  <si>
    <t>BCR;BMP4;CBLB;CDH1;CTNNA2;CUL2;EGLN1;ERBB2;ETS1;FGF2;FGF21;FGFR2;FLT3LG;FZD10;FZD4;ITGB1;JUP;LAMB3;MAPK1;MAPK9;MECOM;MYC;NCOA4;NRAS;PDGFRA;PIAS3;PML;PPARG;RAC1;RBX1;STAT5A;STAT5B;STK4;TCF7L2;TPM3;ZBTB16;</t>
  </si>
  <si>
    <t>ADCYAP1R1;ADORA1;ADORA2A;ADRB2;BDKRB1;BDKRB2;CALCRL;CCL1;CCL13;CCR6;CGA;CMKLR1;CORT;CRHR2;FSHR;FZD10;FZD4;GAL;GHRHR;GLP1R;GLP2R;GNG12;GNG4;GPR31;GPR37L1;GRM4;GRM8;HCRT;HTR1D;HTR1E;HTR4;HTR6;LTB4R;LTB4R2;MCHR1;MLN;NLN;NPW;OPRD1;OXER1;PTAFR;PTGER4;PTH2;TSHB;VIP;VIPR2;</t>
  </si>
  <si>
    <t>REACTOME_SIGNALING_BY_RHO_GTPASES</t>
  </si>
  <si>
    <t>ARAP2;ARAP3;ARHGAP5;ARHGEF10L;ARHGEF11;ARHGEF12;ARHGEF3;ARHGEF4;ARHGEF40;BCR;BUB1;CDH1;CENPH;CENPT;DEPDC1B;DYNC1LI1;FGD4;GDI2;ITGB1;KDM1A;KIF14;KLC1;LIN7B;MAD1L1;MAPK1;NCK1;NET1;NOXO1;OBSCN;PIK3C3;PPP1R12B;PREX1;RAC1;RHOH;RHOU;RHPN1;RPS27;SCAI;SPC25;TUBA3E;TUBAL3;WIPF1;WIPF3;XPO1;ZWINT;</t>
  </si>
  <si>
    <t>WP_INTEGRATED_BREAST_CANCER_PATHWAY</t>
  </si>
  <si>
    <t>Integrated Breast Cancer Pathway</t>
  </si>
  <si>
    <t>ATF1;BLM;CDH1;CDK7;GADD45A;HIPK2;IMPA1;JAKMIP1;LGALS13;MAP3K13;MAP3K7CL;MAPK1;MYC;NCOA3;PML;RAC1;RAD50;RRAS;TRADD;TSC2;WEE1;XRCC3;</t>
  </si>
  <si>
    <t>REACTOME_O_LINKED_GLYCOSYLATION</t>
  </si>
  <si>
    <t>O-linked glycosylation</t>
  </si>
  <si>
    <t>ADAMTS17;ADAMTS3;ADAMTSL1;B3GNT9;CHST4;GALNT14;GALNT18;GALNT6;MUC16;MUC4;MUC5AC;MUC5B;SPON1;ST3GAL1;ST3GAL2;THSD1;THSD7A;THSD7B;</t>
  </si>
  <si>
    <t>WP_CARDIAC_PROGENITOR_DIFFERENTIATION</t>
  </si>
  <si>
    <t>Cardiac Progenitor Differentiation</t>
  </si>
  <si>
    <t>BMP4;FGF2;IGF2;INS;LIN28B;NANOG;PDGFRA;POU5F1;SIRPA;TBX5;TNNT2;ZFP42;</t>
  </si>
  <si>
    <t>REACTOME_SIGNALING_BY_NTRKS</t>
  </si>
  <si>
    <t>Signaling by NTRKs</t>
  </si>
  <si>
    <t>ADCYAP1R1;ADORA2A;AP2A1;ARC;ATF1;CLTC;DNM3;GRIN2B;IRS2;MAP2K5;MAPK1;MAPK7;NRAS;NTRK2;RAC1;RPS6KA2;RPS6KA5;RRAD;TCF12;VRK3;</t>
  </si>
  <si>
    <t>REACTOME_SEMAPHORIN_INTERACTIONS</t>
  </si>
  <si>
    <t>Semaphorin interactions</t>
  </si>
  <si>
    <t>ARHGEF11;ARHGEF12;DPYSL2;ERBB2;ITGB1;PLXNA2;PLXNA4;PLXNC1;RAC1;RRAS;SEMA3E;SEMA6A;SEMA6D;</t>
  </si>
  <si>
    <t>KEGG_ARRHYTHMOGENIC_RIGHT_VENTRICULAR_CARDIOMYOPATHY_ARVC</t>
  </si>
  <si>
    <t>ACTN1;ACTN3;CACNA1C;CACNA1S;CACNG1;CACNG3;CACNG4;CTNNA2;ITGA10;ITGB1;ITGB6;JUP;SLC8A1;TCF7L2;</t>
  </si>
  <si>
    <t>REACTOME_POST_TRANSLATIONAL_MODIFICATION_SYNTHESIS_OF_GPI_ANCHORED_PROTEINS</t>
  </si>
  <si>
    <t>Post-translational modification: synthesis of GPI-anchored proteins</t>
  </si>
  <si>
    <t>CD109;CNTN5;GP2;GPIHBP1;LY6D;LY6E;LY6G6C;LY6G6D;LY6H;LY6K;LYPD2;MDGA1;MDGA2;NRN1L;PIGU;PSCA;</t>
  </si>
  <si>
    <t>REACTOME_MAPK_FAMILY_SIGNALING_CASCADES</t>
  </si>
  <si>
    <t>ANGPT1;AREG;BTC;CDC42EP2;CDK1;DLG1;DUSP8;EPGN;ERBB2;ERBB4;FGF2;FGFR2;FLT3LG;GRIN2B;IL17RD;IRS2;MAPK1;MAPK4;MARK3;MYC;NCOA3;NRAS;PDGFRA;PSMB10;PSMC6;PSMD3;PSME1;PSME2;PSMF1;PTPN7;RAC1;RASAL1;RBX1;RGL1;XPO1;</t>
  </si>
  <si>
    <t>AKR1C1;AKR1C4;CHST11;CHST12;CHST4;CYP11B1;CYP11B2;CYP1B1;CYP2D6;CYP2W1;GLYATL1;GPX2;GPX3;GSTA3;GSTA4;GSTT2;HS3ST1;HS3ST3B1;HS3ST4;HS3ST6;INMT;NAT2;NNMT;SULT4A1;</t>
  </si>
  <si>
    <t>WP_EGFEGFR_SIGNALING_PATHWAY</t>
  </si>
  <si>
    <t>EGF/EGFR Signaling Pathway</t>
  </si>
  <si>
    <t>AP2A1;ATF1;CBLB;ERBB2;MAP2K5;MAPK1;MAPK4;MAPK7;MAPK9;NCK1;NCOA3;NEDD8;PIAS3;PTK2B;PXDN;RAC1;RPS6KA2;RPS6KA5;RPS6KB1;STAT5A;STAT5B;USP8;</t>
  </si>
  <si>
    <t>REACTOME_DISEASES_OF_SIGNAL_TRANSDUCTION_BY_GROWTH_FACTOR_RECEPTORS_AND_SECOND_MESSENGERS</t>
  </si>
  <si>
    <t>Diseases of signal transduction by growth factor receptors and second messengers</t>
  </si>
  <si>
    <t>AKT1S1;AP3B1;AREG;BCL2L11;BCR;BTC;DUSP8;EPGN;ERBB2;ERBB4;FGF2;FGFR2;FZD4;HDAC9;IRS2;KREMEN1;LRP6;MAPK1;MARK3;MLST8;MYC;NRAS;PDGFRA;PIK3AP1;POLR2K;PSEN1;PSMB10;PSMC6;PSMD3;PSME1;PSME2;PSMF1;RAC1;RBX1;STAT5A;STAT5B;TCF7L2;TSC2;ZMYM2;</t>
  </si>
  <si>
    <t>WP_ARRHYTHMOGENIC_RIGHT_VENTRICULAR_CARDIOMYOPATHY</t>
  </si>
  <si>
    <t>Arrhythmogenic Right Ventricular Cardiomyopathy</t>
  </si>
  <si>
    <t>REACTOME_M_PHASE</t>
  </si>
  <si>
    <t>M Phase</t>
  </si>
  <si>
    <t>ANAPC1;BLZF1;BUB1;CC2D1B;CCNB1;CDK1;CENPH;CENPT;CEP63;CHMP2B;CHMP4A;CHMP4C;CSNK2B;DYNC1LI1;EML4;HAUS6;IST1;LEMD2;MAD1L1;MAPK1;MZT2B;NCAPG2;NEK7;NME7;NUP153;NUP62;PDS5A;PSMB10;PSMC6;PSMD3;PSME1;PSME2;PSMF1;RCC1;RPS27;SPC25;TMPO;TUBA3E;TUBAL3;XPO1;ZWINT;</t>
  </si>
  <si>
    <t>WP_SPINAL_CORD_INJURY</t>
  </si>
  <si>
    <t>Spinal Cord Injury</t>
  </si>
  <si>
    <t>AIF1;AQP1;C1QB;CDK1;CHST11;GADD45A;LGALS3;LTB4R;MAPK1;MBP;MIF;MYC;PLA2G6;PLXNA2;RAC1;SEMA6A;SLIT3;XYLT1;</t>
  </si>
  <si>
    <t>REACTOME_OTHER_SEMAPHORIN_INTERACTIONS</t>
  </si>
  <si>
    <t>Other semaphorin interactions</t>
  </si>
  <si>
    <t>ITGB1;PLXNA2;PLXNA4;PLXNC1;SEMA3E;SEMA6A;SEMA6D;</t>
  </si>
  <si>
    <t>REACTOME_TRANSCRIPTIONAL_REGULATION_BY_TP53</t>
  </si>
  <si>
    <t>BLM;CCNB1;CDK1;CDK7;COX7A2L;COX7C;CSNK2B;DNA2;E2F4;EHMT2;GADD45A;GATAD2B;GPX2;HIPK1;HIPK2;HUS1;MAP2K6;MLST8;NDRG1;PMAIP1;PML;POLR2K;PRKAA1;PRMT1;RABGGTA;RAD17;RAD50;RPA2;RRAGA;RRM2B;SESN2;TAF12;TAF9;TFDP2;TP53AIP1;TP53I3;TSC2;</t>
  </si>
  <si>
    <t>WP_WHITE_FAT_CELL_DIFFERENTIATION</t>
  </si>
  <si>
    <t>White fat cell differentiation</t>
  </si>
  <si>
    <t>INS;IRF3;IRF4;KLF4;MECOM;PPARG;RORA;STAT5A;STAT5B;</t>
  </si>
  <si>
    <t>REACTOME_HOST_INTERACTIONS_OF_HIV_FACTORS</t>
  </si>
  <si>
    <t>Host Interactions of HIV factors</t>
  </si>
  <si>
    <t>AP1G1;AP2A1;BTRC;CD8B;CUL5;ELMO1;NUP153;NUP62;PPIA;PSMB10;PSMC6;PSMD3;PSME1;PSME2;PSMF1;RAC1;RBX1;RCC1;XPO1;</t>
  </si>
  <si>
    <t>PID_FAK_PATHWAY</t>
  </si>
  <si>
    <t>Signaling events mediated by focal adhesion kinase</t>
  </si>
  <si>
    <t>ACTN1;ARHGEF11;ELMO1;ETS1;GRB7;ITGB1;MAPK1;MAPK8IP3;MAPK9;NCK1;RAC1;RRAS;</t>
  </si>
  <si>
    <t>REACTOME_NRAGE_SIGNALS_DEATH_THROUGH_JNK</t>
  </si>
  <si>
    <t>ARHGEF10L;ARHGEF11;ARHGEF12;ARHGEF3;ARHGEF4;ARHGEF40;BCL2L11;FGD4;NET1;OBSCN;PREX1;RAC1;</t>
  </si>
  <si>
    <t>REACTOME_SIGNALING_BY_ROBO_RECEPTORS</t>
  </si>
  <si>
    <t>Signaling by ROBO receptors</t>
  </si>
  <si>
    <t>ABL2;CAP1;CUL2;ENAH;GSPT1;NCK1;PSMB10;PSMC6;PSMD3;PSME1;PSME2;PSMF1;RAC1;RBM8A;RBX1;RNPS1;ROBO2;RPL13A;RPL17;RPL37;RPL3L;RPS11;RPS15A;RPS2;RPS27;SLIT3;</t>
  </si>
  <si>
    <t>KEGG_CARDIAC_MUSCLE_CONTRACTION</t>
  </si>
  <si>
    <t>ATP1B3;CACNA1C;CACNA1S;CACNG1;CACNG3;CACNG4;COX7A2L;COX7C;COX8C;FXYD2;SLC8A1;TNNT2;TPM3;UQCRQ;</t>
  </si>
  <si>
    <t>WP_PREIMPLANTATION_EMBRYO</t>
  </si>
  <si>
    <t>Preimplantation Embryo</t>
  </si>
  <si>
    <t>AQP9;CDH1;DPPA3;DPRX;IRF4;KLF4;MTA3;NANOG;NANOGNB;POU5F1;SIX3;ZFP42;</t>
  </si>
  <si>
    <t>REACTOME_CARGO_TRAFFICKING_TO_THE_PERICILIARY_MEMBRANE</t>
  </si>
  <si>
    <t>Cargo trafficking to the periciliary membrane</t>
  </si>
  <si>
    <t>ARF4;ARL13B;BBS1;BBS5;BBS9;CCT5;EXOC2;EXOC6;EXOC8;MCHR1;PKD1;</t>
  </si>
  <si>
    <t>KEGG_GLYCOSPHINGOLIPID_BIOSYNTHESIS_GLOBO_SERIES</t>
  </si>
  <si>
    <t>Glycosphingolipid biosynthesis - globo series</t>
  </si>
  <si>
    <t>FUT1;FUT9;NAGA;ST3GAL1;ST3GAL2;ST8SIA1;</t>
  </si>
  <si>
    <t>ACSM4;ALDH3A1;CES2;CES3;CMBL;CYP11B1;CYP11B2;CYP1B1;CYP2D6;CYP2W1;DPEP2;DPEP3;GGCT;GGT5;GLYATL1;GSTA3;GSTA4;GSTT1;GSTT2;N6AMT1;NAT2;NNMT;SULT4A1;TBXAS1;UGT3A1;UGT3A2;</t>
  </si>
  <si>
    <t>REACTOME_NEDDYLATION</t>
  </si>
  <si>
    <t>Neddylation</t>
  </si>
  <si>
    <t>ASB2;ASB5;BTRC;COMMD10;COMMD7;COMMD9;COPS2;CUL2;CUL5;DCAF11;DCUN1D2;DCUN1D3;DCUN1D5;FBXL8;FBXO31;FBXW4;KLHL41;NEDD8;PSMB10;PSMC6;PSMD3;PSME1;PSME2;PSMF1;RBX1;SPSB3;ZBTB16;</t>
  </si>
  <si>
    <t>ANAPC1;ANAPC13;ASB2;ASB5;BTRC;CBLB;CUL2;CUL5;FBXL8;FBXO31;FBXW4;HLA-E;KLHL41;LNPEP;LNX1;LONRF1;LTN1;PSMB10;PSMC6;PSMD3;PSME1;PSME2;PSMF1;RBBP6;RBX1;RCHY1;RNF115;RNF130;RNF19A;TLR1;TRAF7;TRIM11;TRIM39;UBE2K;UBE2L3;ZBTB16;ZNRF2;</t>
  </si>
  <si>
    <t>WP_ERBB_SIGNALING_PATHWAY</t>
  </si>
  <si>
    <t>ErbB Signaling Pathway</t>
  </si>
  <si>
    <t>ABL2;AREG;BCL2L11;BTC;CBLB;ERBB2;ERBB4;MAPK1;MAPK9;MYC;NCK1;NRAS;RPS6KB1;STAT5A;STAT5B;</t>
  </si>
  <si>
    <t>KEGG_PURINE_METABOLISM</t>
  </si>
  <si>
    <t>Purine metabolism</t>
  </si>
  <si>
    <t>ADCY4;ADCY9;AMPD1;GART;GMPR2;GMPS;NME1;NME1-NME2;NME2;NME3;NME7;NT5C1B;PDE4B;PDE4D;PDE5A;PKM;POLA2;POLR2K;POLR3C;POLR3G;RRM2B;</t>
  </si>
  <si>
    <t>KEGG_OOCYTE_MEIOSIS</t>
  </si>
  <si>
    <t>ADCY4;ADCY9;ANAPC1;ANAPC13;BTRC;BUB1;CALML5;CCNB1;CDK1;FBXO43;INS;ITPR1;MAPK1;RBX1;REC8;RPS6KA2;SPDYC;</t>
  </si>
  <si>
    <t>22q11.2 copy number variation syndrome</t>
    <phoneticPr fontId="1"/>
  </si>
  <si>
    <t>antigen processing and presentation of endogenous peptide antigen</t>
    <phoneticPr fontId="1"/>
  </si>
  <si>
    <t>antigen processing and presentation of endogenous peptide antigen via MHC class I</t>
  </si>
  <si>
    <t>antigen processing and presentation of endogenous antigen</t>
  </si>
  <si>
    <t>regulation of gamma-aminobutyric acid secretion</t>
  </si>
  <si>
    <t>human cytomegalovirus infection</t>
  </si>
  <si>
    <t>microtubule nucleation</t>
  </si>
  <si>
    <t>regulation of bone resorption</t>
  </si>
  <si>
    <t>cellular response to nitrogen compound</t>
  </si>
  <si>
    <t>anion transport</t>
  </si>
  <si>
    <t>antigen processing and presentation of endogenous peptide antigen via MHC class Ib</t>
  </si>
  <si>
    <t>vesicle fusion with endoplasmic reticulum-Golgi intermediate compartment (ERGIC) membrane</t>
  </si>
  <si>
    <t>regulation of bone remodeling</t>
  </si>
  <si>
    <t>human immunodeficiency virus 1 infection</t>
  </si>
  <si>
    <t>carbohydrate metabolic process</t>
  </si>
  <si>
    <t>antigen processing and presentation of peptide antigen via MHC class Ib</t>
  </si>
  <si>
    <t>anion transmembrane transport</t>
  </si>
  <si>
    <t>monosaccharide metabolic process</t>
  </si>
  <si>
    <t>antigen processing and presentation of exogenous peptide antigen via MHC class I, TAP-dependent</t>
  </si>
  <si>
    <t>antigen processing and presentation of endogenous peptide antigen via MHC class I via ER pathway</t>
  </si>
  <si>
    <t>antigen processing and presentation of endogenous peptide antigen via MHC class I via ER pathway, TAP-independent</t>
  </si>
  <si>
    <t>positive regulation of natural killer cell cytokine production</t>
  </si>
  <si>
    <t>myofibril assembly</t>
  </si>
  <si>
    <t>cortical cytoskeleton organization</t>
  </si>
  <si>
    <t>negative regulation of apoptotic signaling pathway</t>
  </si>
  <si>
    <t>microtubule polymerization or depolymerization</t>
  </si>
  <si>
    <t>cranial nerve development</t>
  </si>
  <si>
    <t>antigen processing and presentation of exogenous peptide antigen via MHC class I</t>
  </si>
  <si>
    <t>natural killer cell cytokine production</t>
  </si>
  <si>
    <t>antigen processing and presentation of exogenous peptide antigen via MHC class I, TAP-independent</t>
  </si>
  <si>
    <t>regulation of natural killer cell cytokine production</t>
  </si>
  <si>
    <t>Axonal growth inhibition (RHOA activation)</t>
  </si>
  <si>
    <t>bone resorption</t>
  </si>
  <si>
    <t>neurotransmitter catabolic process</t>
  </si>
  <si>
    <t>regulation of protein dephosphorylation</t>
  </si>
  <si>
    <t>ER-Phagosome pathway</t>
  </si>
  <si>
    <t>dephosphorylation</t>
  </si>
  <si>
    <t>Leishmania parasite growth and survival</t>
  </si>
  <si>
    <t>regulation of Ras protein signal transduction</t>
  </si>
  <si>
    <t>meiotic cell cycle process</t>
  </si>
  <si>
    <t>response to ammonium ion</t>
  </si>
  <si>
    <t>bleb assembly</t>
  </si>
  <si>
    <t>chromosome segregation</t>
  </si>
  <si>
    <t>localization within membrane</t>
  </si>
  <si>
    <t>brain morphogenesis</t>
  </si>
  <si>
    <t>apical junction assembly</t>
  </si>
  <si>
    <t>bone remodeling</t>
  </si>
  <si>
    <t>organic anion transport</t>
  </si>
  <si>
    <t>nuclear division</t>
  </si>
  <si>
    <t>error-free translesion synthesis</t>
  </si>
  <si>
    <t>trabecula formation</t>
  </si>
  <si>
    <t>ammonium ion metabolic process</t>
  </si>
  <si>
    <t>Cell adhesion molecules</t>
  </si>
  <si>
    <t>inositol phosphate-mediated signaling</t>
  </si>
  <si>
    <t>response to acid chemical</t>
  </si>
  <si>
    <t>cell adhesion mediated by integrin</t>
  </si>
  <si>
    <t>cell-cell adhesion via plasma-membrane adhesion molecules</t>
  </si>
  <si>
    <t>estrogen metabolic process</t>
  </si>
  <si>
    <t>Rap1 signaling pathway</t>
  </si>
  <si>
    <t>mesenchymal cell apoptotic process</t>
  </si>
  <si>
    <t>ATF6 (ATF6-alpha) activates chaperones</t>
  </si>
  <si>
    <t>feeding behavior</t>
  </si>
  <si>
    <t>adenylate cyclase-modulating G protein-coupled receptor signaling pathway</t>
  </si>
  <si>
    <t>PID AVB3 INTEGRIN PATHWAY</t>
  </si>
  <si>
    <t>response to steroid hormone</t>
  </si>
  <si>
    <t>PID INTEGRIN A9B1 PATHWAY</t>
  </si>
  <si>
    <t>dopamine receptor signaling pathway</t>
  </si>
  <si>
    <t>Herpes simplex infection</t>
  </si>
  <si>
    <t>positive regulation of I-kappaB kinase/NF-kappaB signaling</t>
  </si>
  <si>
    <t>estrogen biosynthetic process</t>
  </si>
  <si>
    <t>positive regulation of small GTPase mediated signal transduction</t>
  </si>
  <si>
    <t>regulation of dephosphorylation</t>
  </si>
  <si>
    <t>heart trabecula formation</t>
  </si>
  <si>
    <t>PID AMB2 NEUTROPHILS PATHWAY</t>
  </si>
  <si>
    <t>Ras protein signal transduction</t>
  </si>
  <si>
    <t>cranial nerve morphogenesis</t>
  </si>
  <si>
    <t>regulation of phosphoprotein phosphatase activity</t>
  </si>
  <si>
    <t>microtubule polymerization</t>
  </si>
  <si>
    <t>DNA Repair Pathways Full Network</t>
  </si>
  <si>
    <t>antigen processing and presentation of peptide antigen via MHC class I</t>
  </si>
  <si>
    <t>cellular component assembly involved in morphogenesis</t>
  </si>
  <si>
    <t>adenylate cyclase-activating G protein-coupled receptor signaling pathway</t>
  </si>
  <si>
    <t>positive regulation of mitotic cell cycle</t>
  </si>
  <si>
    <t>positive regulation of toll-like receptor signaling pathway</t>
  </si>
  <si>
    <t>glycosylation</t>
  </si>
  <si>
    <t>antigen processing and presentation via MHC class Ib</t>
  </si>
  <si>
    <t>positive regulation of secretion by cell</t>
  </si>
  <si>
    <t>actomyosin structure organization</t>
  </si>
  <si>
    <t>response to light stimulus</t>
  </si>
  <si>
    <t>acetylcholine receptor signaling pathway</t>
  </si>
  <si>
    <t>signal transduction involved in cellular response to ammonium ion</t>
  </si>
  <si>
    <t>sensory perception of sound</t>
  </si>
  <si>
    <t>cAMP-mediated signaling</t>
  </si>
  <si>
    <t>inositol lipid-mediated signaling</t>
  </si>
  <si>
    <t>positive regulation of secretion</t>
  </si>
  <si>
    <t>mitotic chromosome condensation</t>
  </si>
  <si>
    <t>ARC complex</t>
  </si>
  <si>
    <t>cellular senescence</t>
  </si>
  <si>
    <t>positive regulation of T cell mediated cytotoxicity</t>
  </si>
  <si>
    <t>Graft-versus-host disease</t>
  </si>
  <si>
    <t>Type I diabetes mellitus</t>
  </si>
  <si>
    <t>Allograft rejection</t>
  </si>
  <si>
    <t>positive regulation of regulatory T cell differentiation</t>
  </si>
  <si>
    <t>regulation of neurotransmitter transport</t>
  </si>
  <si>
    <t>cellular response to organonitrogen compound</t>
  </si>
  <si>
    <t>regulation of Rho protein signal transduction</t>
  </si>
  <si>
    <t>alpha-amino acid catabolic process</t>
  </si>
  <si>
    <t>parasympathetic nervous system development</t>
  </si>
  <si>
    <t>protein dephosphorylation</t>
  </si>
  <si>
    <t>negative regulation of protein dephosphorylation</t>
  </si>
  <si>
    <t>meiotic cell cycle</t>
  </si>
  <si>
    <t>response to acetylcholine</t>
  </si>
  <si>
    <t>cellular response to acetylcholine</t>
  </si>
  <si>
    <t>regulation of membrane invagination</t>
  </si>
  <si>
    <t>response to fatty acid</t>
  </si>
  <si>
    <t>Viral Acute Myocarditis</t>
  </si>
  <si>
    <t>intracellular receptor signaling pathway</t>
  </si>
  <si>
    <t>regulation of I-kappaB kinase/NF-kappaB signaling</t>
  </si>
  <si>
    <t>visual behavior</t>
  </si>
  <si>
    <t>photoreceptor cell development</t>
  </si>
  <si>
    <t>negative regulation of protein localization to nucleus</t>
  </si>
  <si>
    <t>ST G ALPHA S PATHWAY</t>
  </si>
  <si>
    <t>methylation</t>
  </si>
  <si>
    <t>Phagosome</t>
  </si>
  <si>
    <t>organelle fission</t>
  </si>
  <si>
    <t>regulation of cell adhesion mediated by integrin</t>
  </si>
  <si>
    <t>DNA Damage Bypass</t>
  </si>
  <si>
    <t>Base Excision Repair</t>
  </si>
  <si>
    <t>aortic valve morphogenesis</t>
  </si>
  <si>
    <t>Herpes simplex virus 1 infection</t>
  </si>
  <si>
    <t>regulation of tissue remodeling</t>
  </si>
  <si>
    <t>I-kappaB kinase/NF-kappaB signaling</t>
  </si>
  <si>
    <t>HTLV-I infection</t>
  </si>
  <si>
    <t>tissue homeostasis</t>
  </si>
  <si>
    <t>organic acid catabolic process</t>
  </si>
  <si>
    <t>carboxylic acid catabolic process</t>
  </si>
  <si>
    <t>regulation of secretion</t>
  </si>
  <si>
    <t>response to mineralocorticoid</t>
  </si>
  <si>
    <t>regulation of secretion by cell</t>
  </si>
  <si>
    <t>RUNX2 regulates bone development</t>
  </si>
  <si>
    <t>WikiPathways</t>
  </si>
  <si>
    <t>WP4657</t>
  </si>
  <si>
    <t>ko00140</t>
  </si>
  <si>
    <t>GO:0002483</t>
  </si>
  <si>
    <t>GO:0019885</t>
  </si>
  <si>
    <t>GO:0019883</t>
  </si>
  <si>
    <t>R-HSA-983170</t>
  </si>
  <si>
    <t>WP698</t>
  </si>
  <si>
    <t>ko00053</t>
  </si>
  <si>
    <t>GO:0014052</t>
  </si>
  <si>
    <t>hsa04080</t>
  </si>
  <si>
    <t>hsa05163</t>
  </si>
  <si>
    <t>GO:0007020</t>
  </si>
  <si>
    <t>GO:0045124</t>
  </si>
  <si>
    <t>GO:1901699</t>
  </si>
  <si>
    <t>ko04080</t>
  </si>
  <si>
    <t>GO:0006820</t>
  </si>
  <si>
    <t>R-HSA-933543</t>
  </si>
  <si>
    <t>ko00040</t>
  </si>
  <si>
    <t>GO:0002476</t>
  </si>
  <si>
    <t>GO:1990668</t>
  </si>
  <si>
    <t>R-HSA-193144</t>
  </si>
  <si>
    <t>GO:0046850</t>
  </si>
  <si>
    <t>hsa05170</t>
  </si>
  <si>
    <t>R-HSA-71291</t>
  </si>
  <si>
    <t>GO:0005975</t>
  </si>
  <si>
    <t>GO:0002428</t>
  </si>
  <si>
    <t>GO:0098656</t>
  </si>
  <si>
    <t>ko00980</t>
  </si>
  <si>
    <t>ko00860</t>
  </si>
  <si>
    <t>GO:0005996</t>
  </si>
  <si>
    <t>GO:0002479</t>
  </si>
  <si>
    <t>GO:0002484</t>
  </si>
  <si>
    <t>GO:0002486</t>
  </si>
  <si>
    <t>GO:0002729</t>
  </si>
  <si>
    <t>GO:0030239</t>
  </si>
  <si>
    <t>R-HSA-9660821</t>
  </si>
  <si>
    <t>WP314</t>
  </si>
  <si>
    <t>R-HSA-75158</t>
  </si>
  <si>
    <t>GO:0030865</t>
  </si>
  <si>
    <t>ko04612</t>
  </si>
  <si>
    <t>GO:2001234</t>
  </si>
  <si>
    <t>GO:0031109</t>
  </si>
  <si>
    <t>GO:0021545</t>
  </si>
  <si>
    <t>WP702</t>
  </si>
  <si>
    <t>GO:0042590</t>
  </si>
  <si>
    <t>GO:0002370</t>
  </si>
  <si>
    <t>GO:0002480</t>
  </si>
  <si>
    <t>GO:0002727</t>
  </si>
  <si>
    <t>R-HSA-193634</t>
  </si>
  <si>
    <t>GO:0045453</t>
  </si>
  <si>
    <t>GO:0042135</t>
  </si>
  <si>
    <t>R-HSA-69242</t>
  </si>
  <si>
    <t>ko05204</t>
  </si>
  <si>
    <t>GO:0035304</t>
  </si>
  <si>
    <t>R-HSA-1236974</t>
  </si>
  <si>
    <t>ko04514</t>
  </si>
  <si>
    <t>GO:0016311</t>
  </si>
  <si>
    <t>R-HSA-193697</t>
  </si>
  <si>
    <t>R-HSA-500792</t>
  </si>
  <si>
    <t>R-HSA-9662851</t>
  </si>
  <si>
    <t>R-HSA-9664433</t>
  </si>
  <si>
    <t>GO:0046578</t>
  </si>
  <si>
    <t>GO:1903046</t>
  </si>
  <si>
    <t>GO:0060359</t>
  </si>
  <si>
    <t>GO:0032060</t>
  </si>
  <si>
    <t>R-HSA-381183</t>
  </si>
  <si>
    <t>GO:0007059</t>
  </si>
  <si>
    <t>GO:0051668</t>
  </si>
  <si>
    <t>ko04740</t>
  </si>
  <si>
    <t>GO:0048854</t>
  </si>
  <si>
    <t>GO:0043297</t>
  </si>
  <si>
    <t>ko00982</t>
  </si>
  <si>
    <t>hsa05416</t>
  </si>
  <si>
    <t>GO:0046849</t>
  </si>
  <si>
    <t>GO:0015711</t>
  </si>
  <si>
    <t>GO:0000280</t>
  </si>
  <si>
    <t>GO:0070987</t>
  </si>
  <si>
    <t>GO:0060343</t>
  </si>
  <si>
    <t>R-HSA-1236977</t>
  </si>
  <si>
    <t>GO:0097164</t>
  </si>
  <si>
    <t>hsa04514</t>
  </si>
  <si>
    <t>GO:0048016</t>
  </si>
  <si>
    <t>GO:0001101</t>
  </si>
  <si>
    <t>GO:0033627</t>
  </si>
  <si>
    <t>GO:0098742</t>
  </si>
  <si>
    <t>GO:0008210</t>
  </si>
  <si>
    <t>hsa04015</t>
  </si>
  <si>
    <t>GO:0097152</t>
  </si>
  <si>
    <t>R-HSA-381033</t>
  </si>
  <si>
    <t>GO:0007631</t>
  </si>
  <si>
    <t>GO:0007188</t>
  </si>
  <si>
    <t>R-HSA-73933</t>
  </si>
  <si>
    <t>M160</t>
  </si>
  <si>
    <t>WP4803</t>
  </si>
  <si>
    <t>R-HSA-1640170</t>
  </si>
  <si>
    <t>GO:0048545</t>
  </si>
  <si>
    <t>M118</t>
  </si>
  <si>
    <t>GO:0007212</t>
  </si>
  <si>
    <t>WP4483</t>
  </si>
  <si>
    <t>ko05168</t>
  </si>
  <si>
    <t>GO:0043123</t>
  </si>
  <si>
    <t>GO:0006703</t>
  </si>
  <si>
    <t>GO:0051057</t>
  </si>
  <si>
    <t>GO:0035303</t>
  </si>
  <si>
    <t>GO:0060347</t>
  </si>
  <si>
    <t>ko04015</t>
  </si>
  <si>
    <t>ko04144</t>
  </si>
  <si>
    <t>M159</t>
  </si>
  <si>
    <t>R-HSA-1236975</t>
  </si>
  <si>
    <t>GO:0007265</t>
  </si>
  <si>
    <t>GO:0021602</t>
  </si>
  <si>
    <t>GO:0043666</t>
  </si>
  <si>
    <t>GO:0046785</t>
  </si>
  <si>
    <t>ko00310</t>
  </si>
  <si>
    <t>R-HSA-69278</t>
  </si>
  <si>
    <t>WP4946</t>
  </si>
  <si>
    <t>GO:0002474</t>
  </si>
  <si>
    <t>GO:0010927</t>
  </si>
  <si>
    <t>WP466</t>
  </si>
  <si>
    <t>GO:0007189</t>
  </si>
  <si>
    <t>GO:0045931</t>
  </si>
  <si>
    <t>GO:0034123</t>
  </si>
  <si>
    <t>GO:0070085</t>
  </si>
  <si>
    <t>GO:0002475</t>
  </si>
  <si>
    <t>GO:1903532</t>
  </si>
  <si>
    <t>GO:0031032</t>
  </si>
  <si>
    <t>GO:0009416</t>
  </si>
  <si>
    <t>GO:0095500</t>
  </si>
  <si>
    <t>GO:1903831</t>
  </si>
  <si>
    <t>GO:0007605</t>
  </si>
  <si>
    <t>GO:0019933</t>
  </si>
  <si>
    <t>WP185</t>
  </si>
  <si>
    <t>hsa04144</t>
  </si>
  <si>
    <t>GO:0048017</t>
  </si>
  <si>
    <t>GO:0051047</t>
  </si>
  <si>
    <t>GO:0007076</t>
  </si>
  <si>
    <t>CORUM:232</t>
  </si>
  <si>
    <t>ko00983</t>
  </si>
  <si>
    <t>hsa04218</t>
  </si>
  <si>
    <t>GO:0001916</t>
  </si>
  <si>
    <t>hsa05332</t>
  </si>
  <si>
    <t>hsa04940</t>
  </si>
  <si>
    <t>hsa05330</t>
  </si>
  <si>
    <t>GO:0045591</t>
  </si>
  <si>
    <t>GO:0051588</t>
  </si>
  <si>
    <t>GO:0071417</t>
  </si>
  <si>
    <t>R-HSA-382551</t>
  </si>
  <si>
    <t>GO:0035023</t>
  </si>
  <si>
    <t>GO:1901606</t>
  </si>
  <si>
    <t>GO:0048486</t>
  </si>
  <si>
    <t>GO:0006470</t>
  </si>
  <si>
    <t>GO:0035308</t>
  </si>
  <si>
    <t>GO:0051321</t>
  </si>
  <si>
    <t>GO:1905144</t>
  </si>
  <si>
    <t>GO:1905145</t>
  </si>
  <si>
    <t>GO:1905153</t>
  </si>
  <si>
    <t>GO:0070542</t>
  </si>
  <si>
    <t>WP4298</t>
  </si>
  <si>
    <t>GO:0030522</t>
  </si>
  <si>
    <t>GO:0043122</t>
  </si>
  <si>
    <t>GO:0007632</t>
  </si>
  <si>
    <t>WP4754</t>
  </si>
  <si>
    <t>GO:0042461</t>
  </si>
  <si>
    <t>GO:1900181</t>
  </si>
  <si>
    <t>M14775</t>
  </si>
  <si>
    <t>GO:0032259</t>
  </si>
  <si>
    <t>ko04145</t>
  </si>
  <si>
    <t>GO:0048285</t>
  </si>
  <si>
    <t>GO:0033628</t>
  </si>
  <si>
    <t>R-HSA-73893</t>
  </si>
  <si>
    <t>WP4752</t>
  </si>
  <si>
    <t>GO:0003180</t>
  </si>
  <si>
    <t>hsa05168</t>
  </si>
  <si>
    <t>R-HSA-373076</t>
  </si>
  <si>
    <t>GO:0034103</t>
  </si>
  <si>
    <t>GO:0007249</t>
  </si>
  <si>
    <t>ko05166</t>
  </si>
  <si>
    <t>GO:0001894</t>
  </si>
  <si>
    <t>GO:0016054</t>
  </si>
  <si>
    <t>GO:0046395</t>
  </si>
  <si>
    <t>GO:0051046</t>
  </si>
  <si>
    <t>GO:0051385</t>
  </si>
  <si>
    <t>GO:1903530</t>
  </si>
  <si>
    <t>R-HSA-8941326</t>
  </si>
  <si>
    <t>ARVCF|COMT|CRKL|GABBR1|GSC2|SERPIND1|PI4KA|PRODH|RANBP1|SLC25A1|TBX1|CLDN5|HIRA|ZNF74|DGCR6|CLTCL1|CDC45|SNAP29|DGCR2|TXNRD2|TSSK2|TRMT2A|ZDHHC8|MED15|DGCR8|GNB1L|MRPL40|RTN4R|KLHL22|DGCR6L|SCARF2|C22orf39|TANGO2</t>
  </si>
  <si>
    <t>COMT|CYP2E1|CYP19A1|HSD17B1|HSD17B2|SULT2B1|UGT2B4|UGT2B11|UGT2A1|UGT2B28|UGT2A2</t>
  </si>
  <si>
    <t>HLA-A|HLA-DRA|HLA-F|HLA-G|TAP1|TAP2|TAPBP</t>
  </si>
  <si>
    <t>HLA-A|HLA-F|HLA-G|TAP1|TAP2|TAPBP</t>
  </si>
  <si>
    <t>CRHR1|DRD5|GCG|GHRH|MC2R|PDE1B|PTGDR|PTGER2|SRC|RAMP2|GNB5|GPR45|OR2B6|OR5H1|OR5AC2|OR51G2|OR51E2|OR2B2|OR51A7|OR51S1|OR51F2|OR52R1|OR52M1|OR52K2|OR52I2|OR51E1|OR52K1|OR52I1|OR51D1|OR51T1|OR5H14|OR5H15|NPS</t>
  </si>
  <si>
    <t>ALK|CHRNA3|DPP4|DRD5|FGF12|GCG|GHRH|GRIK2|HOXB8|HTR1B|MAFG|MUSK|NAGLU|NF1|PDE1B|SLC1A1|SLC6A4|TBX1|CLDN5|TRH|SYT11|NPTN|TMOD2|ZDHHC8|NMUR2|SLC4A10|DMRTA1|USP46|NPB|NEGR1|NPHP4|RXFP4|NPS</t>
  </si>
  <si>
    <t>ABR|ARHGDIA|CASP8|CASP10|ECT2|OMG|CFLAR|ARHGEF2|PRDM4|SMPD3|OTUD7B|PLEKHG5|RTN4R|ARHGEF39</t>
  </si>
  <si>
    <t>UGT2B4|UGT2B11|UGT2A1|DCXR|UGT2B28|PHACTR1|UGT2A2</t>
  </si>
  <si>
    <t>UGT2B4|UGT2B11|UGT2A1|DCXR|UGT2B28|UGT2A2</t>
  </si>
  <si>
    <t>ARHGDIA|CASQ1|CFL2|ECT2|LPAR1|NCKAP1L|MYO1E|MYO5A|NF1|PAM|RAC3|SRC|TLN1|TPM2|HSP90B1|CFLAR|ARHGEF2|PHACTR2|ARHGAP44|WDR1|PALLD|RHOBTB2|AUTS2|ATP2C1|BMP10|TMOD3|TMOD2|EPB41L4B|MYO5C|SHROOM3|GBA2|JAM3|ESPN|STARD13|ESAM|FMNL2|PHACTR1|NPHP4</t>
  </si>
  <si>
    <t>ARHGDIA|CASQ1|CFL2|ECT2|LPAR1|FGF12|GATA4|NCKAP1L|MYBPC2|MYO1E|MYO5A|NF1|PAM|RAC3|SRC|TLN1|TPM2|HSP90B1|CFLAR|ARHGEF2|PHACTR2|ARHGAP44|WDR1|PALLD|RHOBTB2|AUTS2|ATP2C1|BMP10|TMOD3|TMOD2|EPB41L4B|MYO5C|SHROOM3|GBA2|JAM3|ESPN|STARD13|ESAM|FMNL2|PHACTR1|NPHP4</t>
  </si>
  <si>
    <t>HK1|UGT2B4|UGT2B11|UGT2A1|UGT2B28|UGT2A2</t>
  </si>
  <si>
    <t>ALDH7A1|UGT2B4|UGT2B11|UGT2A1|UGT2B28|UGT2A2</t>
  </si>
  <si>
    <t>HTR1B|TRH|SV2A</t>
  </si>
  <si>
    <t>CHRM3|CHRNA3|CHRNB4|CRHR1|DRD5|LPAR1|GABBR1|GABRB1|GCG|GCGR|GHRH|UTS2R|GRIK2|HTR1B|MC2R|P2RY2|PTGDR|PTGER2|TRH|LPAR6|UBD|NMUR2|NPB|RXFP4</t>
  </si>
  <si>
    <t>CASP8|CRKL|FASN|HLA-A|HLA-F|HLA-G|NFATC1|PPP3R1|PTGER2|RAC3|RB1|SRC|TAP1|TAP2|TAPBP|AKT3|CREB3|GNB5</t>
  </si>
  <si>
    <t>CSNK1D|TUBG1|TUBGCP2|TUBG2|SLAIN2|CCDC57</t>
  </si>
  <si>
    <t>UGT2B4|UGT2B11|UGT2A1|UGT2B28|UGT2A2</t>
  </si>
  <si>
    <t>ADAM8|NF1|TNFRSF11B|PDK4|SRC|PLEKHM1|TMEM64</t>
  </si>
  <si>
    <t>PARP1|CACNB1|CHRM3|CHRNA3|COL5A2|CRHR1|CRKL|DAXX|DRD5|GABRB1|GCG|GCGR|HTR1B|IGF1R|MMP2|MYO5A|P2RY2|PDK4|PTPRE|SLC1A1|SLC6A4|SRC|HSP90B1|BCAR3|SOCS1|CFLAR|ARHGEF2|LPIN2|FLOT1|PHIP|SMPD3|IFIH1|KLHL22|RGS8</t>
  </si>
  <si>
    <t>CHRM3|CHRNA3|CHRNB4|CRHR1|DRD5|LPAR1|GABBR1|GABRB1|GCGR|UTS2R|GRIK2|HTR1B|MC2R|P2RY2|PTGDR|PTGER2|LPAR6|NMUR2|RXFP4</t>
  </si>
  <si>
    <t>CA9|SLC25A10|GABRB1|HTR1B|OCA2|PPARD|SLC1A1|SLC12A3|SLC20A1|SLC25A1|TAP1|TAP2|THRSP|TRH|VDAC2|SLC16A3|SV2A|SLC35A1|SLC2A9|NMUR2|SLC4A10|SLC12A8|SLC25A21|SLC52A3|EMB|SLCO6A1|SLC38A6|ANO6|SLC10A4|SLC9C1|SLCO4C1|ATP9B|CA13|TNFAIP8L3</t>
  </si>
  <si>
    <t>CASP8|CASP10|IFIH1|RNF135</t>
  </si>
  <si>
    <t>ADAM8|BACH1|CA9|DPP4|HMOX2|MMP2|NF1|P4HB|PAM|PPARD|PSMB8|SLC1A1|SLC6A4|SRC|TGFBR3|HSP90B1|TRH|CFLAR|RAMP2|B3GAT1|HIF3A|PSMA8</t>
  </si>
  <si>
    <t>ADAM8|BACH1|CA9|DPP4|LPAR1|HMOX2|MMP2|NF1|P4HB|PAM|PPARD|PSMB8|SLC1A1|SLC6A4|SRC|TGFBR3|HSP90B1|TRH|CFLAR|RAMP2|B3GAT1|HIF3A|PSMA8</t>
  </si>
  <si>
    <t>ABR|ARHGDIA|CRKL|ECT2|NCKAP1L|NF1|RANBP1|BCAR3|RGP1|ARHGAP44|SEC23B|GNB5|SIPA1L3|RASGRP3|TBC1D7|ADAP2|ALS2|SMAP1|RTN4R|ARFGAP2|RGS8|STARD13|TBC1D21|ARHGAP27</t>
  </si>
  <si>
    <t>HLA-F|HLA-G|TAP2</t>
  </si>
  <si>
    <t>TAP1|TAP2|TAPBP</t>
  </si>
  <si>
    <t>CYP19A1|HSD17B1|HSD17B2</t>
  </si>
  <si>
    <t>ARVCF|CDH12|ECT2|PKN2|TLN1|CLDN5|CNTNAP1|WDR1|RAMP2|PARD6G|ESAM|NPHP4</t>
  </si>
  <si>
    <t>ABR|ARHGDIA|CRKL|ECT2|LPAR1|RGL2|RAC3|SRC|ARHGEF2|ARHGAP44|LPAR6|FLOT1|SIPA1L3|RHOBTB2|PSD3|AUTS2|PLEKHG5|ALS2|RTN4R|STARD13</t>
  </si>
  <si>
    <t>CASQ1|CFL2|COL5A2|CSNK1D|LPAR1|NCKAP1L|MYO1E|MYO5A|NF1|RAC3|RB1|SRC|TPM2|HSP90B1|TUBG1|CFLAR|ARHGEF2|SLK|WDR1|PFDN6|TUBGCP2|RHOBTB2|TUBG2|BMP10|TMOD3|TMOD2|MYO5C|SLAIN2|SHROOM3|GBA2|THSD4|ESPN|ESAM|PHACTR1|CCDC57</t>
  </si>
  <si>
    <t>CASP8|CFL2|CRKL|FASN|HLA-A|HLA-F|HLA-G|NFATC1|PPP3R1|PKN2|RAC3|TAP1|TAP2|TAPBP|AKT3|GNB5</t>
  </si>
  <si>
    <t>ADAM8|BACH1|CA9|DPP4|HMOX2|MMP2|NF1|P4HB|PAM|PPARD|PSMB8|SLC6A4|SRC|TGFBR3|HSP90B1|TRH|CFLAR|RAMP2|B3GAT1|HIF3A|PSMA8</t>
  </si>
  <si>
    <t>ALDH7A1|CKM|SLC25A10|ECHS1|GCSH|GLDC|OCA2|PRODH|PSMB8|PYCR1|RPL19|RPS7|RPS18|TDO2|BBOX1|ACAD8|HAO1|ADI1|SLC25A21|PSMA8|PAOX|NAT8L</t>
  </si>
  <si>
    <t>ENTPD5|SLC25A10|GCG|GCGR|HK1|INPP5A|EIF6|PDK4|PPARD|SI|SLC25A1|SRC|UGT2B4|ST8SIA4|MLEC|SLC35A1|UGT2B11|ARPP19|UGT2A1|PPIP5K2|B3GAT1|DCXR|SIRT7|UGT2B28|SMPD3|EDEM2|GBA2|PPP1R3B|CHST9|GLB1L2|FUOM|UGT2A2</t>
  </si>
  <si>
    <t>SLC25A10|GABRB1|SLC1A1|SLC12A3|SLC20A1|SLC25A1|TAP1|TAP2|THRSP|VDAC2|SLC16A3|SLC35A1|NMUR2|SLC4A10|SLC12A8|SLC25A21|EMB|SLC38A6|ANO6|SLC9C1</t>
  </si>
  <si>
    <t>ARVCF|CDH12|COL17A1|ECT2|PKN2|SRC|TLN1|CLDN5|CNTNAP1|SLK|WDR1|FLOT1|RAMP2|JAM3|PARD6G|ESAM|NPHP4</t>
  </si>
  <si>
    <t>HOXB2|HOXB3|HOXB4|HOXB5|HOXB6|HOXB7|HOXB8|HOXB9|TBX1</t>
  </si>
  <si>
    <t>CYP2E1|EPHX1|MGST3|UGT2B4|UGT2B11|UGT2A1|UGT2B28|UGT2A2</t>
  </si>
  <si>
    <t>HMOX2|UGT2B4|UGT2B11|UGT2A1|UGT2B28|UGT2A2</t>
  </si>
  <si>
    <t>SLC25A10|GCG|GCGR|HK1|PDK4|PPARD|SLC25A1|SRC|UGT2B4|UGT2B11|ARPP19|UGT2A1|DCXR|SIRT7|UGT2B28|PPP1R3B|FUOM|UGT2A2</t>
  </si>
  <si>
    <t>HLA-A|HLA-F|HLA-G|PSMB8|TAP1|TAP2|TAPBP|PSMA8</t>
  </si>
  <si>
    <t>HLA-A|HLA-F|HLA-G</t>
  </si>
  <si>
    <t>HLA-F|HLA-G|CLNK</t>
  </si>
  <si>
    <t>PARP1|CNGA1|GRIK2|HLA-A|PDE6G|POLD1|RFC3|NR2E3|MMP24|OR2B6|OR5H1|RAD18|PDZD7|TAS1R1|OR5AC2|OR51G2|OR51E2|OR2B2|OR51A7|OR51S1|OR51F2|OR52R1|OR52M1|OR52K2|OR52I2|OR51E1|OR51F1|CCDC66|OR52K1|OR52I1|OR51D1|OR51T1|OR5H14|OR5H15</t>
  </si>
  <si>
    <t>ABR|ARHGDIA|ECT2|RAC3|HGS|ARHGEF2|ARHGAP44|RHOBTB2|PLEKHG5|ARHGEF39|STARD13|ARHGAP27</t>
  </si>
  <si>
    <t>CASQ1|CFL2|CFLAR|WDR1|BMP10|TMOD3|TMOD2</t>
  </si>
  <si>
    <t>CASQ1|CHRM3|CRHR1|DRD5|LPAR1|FHL2|GBP1|GCG|GCGR|GHRH|CCR10|GPR6|INPP5A|MC2R|NFATC1|PPP3R1|PTGER2|ZAP70|RAMP2|CAMKK2|CAMTA1|MGRN1|NMUR2|OR51E2</t>
  </si>
  <si>
    <t>CRHR1|DRD5|GCG|GHRH|MC2R|PTGDR|PTGER2|RAMP2|GNB5|GPR45|NPS</t>
  </si>
  <si>
    <t>PARP1|CASP8|CASP10|DAXX|RB1|CFLAR</t>
  </si>
  <si>
    <t>CASP8|CASP10|CFLAR</t>
  </si>
  <si>
    <t>ECT2|NCKAP1L|RAC3|TLN1|WDR1|RHOBTB2|FMNL2</t>
  </si>
  <si>
    <t>PALLD|NPTN|VSTM2L|EMB</t>
  </si>
  <si>
    <t>HLA-A|HLA-DRA|HLA-F|HLA-G|NFYC|TAP1|TAP2|TAPBP</t>
  </si>
  <si>
    <t>ADAM8|COL5A2|COL17A1|DPP4|FAP|ITGB2|MMP2|MYO1E|NF1|TNFRSF11B|RB1|ADAM12|CFLAR|FLOT1|RAMP2|MMP24|ITGA11|SMPD3|ADAMTSL3|THSD4|JAM3|LAMA1</t>
  </si>
  <si>
    <t>PTTG1IP|CASP8|CSNK2A2|GATA4|RB1|SRC|VDAC2|CFLAR|ARHGEF2|BCL2L10|CREB3|NLE1|PHIP|STRADB|ASAH2</t>
  </si>
  <si>
    <t>ABR|ARHGDIA|CRKL|ECT2|LPAR1|NF1|RGL2|RAC3|RB1|RIT1|SRC|BCAR3|ARHGEF2|ARHGAP44|LPAR6|FLOT1|SIPA1L3|RHOBTB2|PSD3|RASGRP3|AUTS2|PLEKHG5|ALS2|RTN4R|KNDC1|STARD13</t>
  </si>
  <si>
    <t>ABR|ARHGDIA|ECT2|OMG|ARHGEF2|PRDM4|PLEKHG5|RTN4R|ARHGEF39</t>
  </si>
  <si>
    <t>CSNK1D|TUBG1|ARHGEF2|TUBGCP2|TUBG2|SLAIN2|GBA2|SKA1|CCDC57|SKA2</t>
  </si>
  <si>
    <t>CRKL|GATA4|HOXB2|HOXB3|HOXB4|HOXB5|HOXB6|HOXB7|HOXB8|HOXB9|TBX1|NLE1|HES2|HELT</t>
  </si>
  <si>
    <t>LPAR1|HOXB2|HOXB3|PAX2|TBX1|PHOX2B</t>
  </si>
  <si>
    <t>COMT|CYP2E1|CYP19A1|EPHX1|MGST3|SULT2B1|UGT2B4|UGT2B11|UGT2A1|UGT2B28|CHST9|NAT8L|UGT2A2</t>
  </si>
  <si>
    <t>ARHGDIA|OMG|RTN4R</t>
  </si>
  <si>
    <t>ABR|ARHGDIA|CRKL|ECT2|GPS1|NCKAP1L|NF1|RANBP1|BCAR3|RGP1|ARHGAP44|SEC23B|GNB5|SIPA1L3|RASGRP3|TBC1D7|ADAP2|ALS2|SMAP1|RTN4R|ARFGAP2|RGS8|STARD13|TBC1D21|ARHGAP27</t>
  </si>
  <si>
    <t>ALDH7A1|COMT|GCSH|GLDC</t>
  </si>
  <si>
    <t>ADAM8|COL5A2|COL17A1|DPP4|FAP|ITGB2|MMP2|MYO1E|NF1|TNFRSF11B|P4HB|RB1|ADAM12|CFLAR|FLOT1|RAMP2|MMP24|ITGA11|ZDHHC8|SMPD3|ADAMTSL3|THSD4|JAM3|LAMA1</t>
  </si>
  <si>
    <t>E2F5|ORC2|POLD1|PSMB8|RB1|RFC3|CDC45|AKT3|ORC3|ANAPC11|PSMA8|LIN9</t>
  </si>
  <si>
    <t>NCKAP1L|PPP3R1|HSP90B1|MFHAS1|PHACTR2|MAGI2|ARPP19|CAMTA1|PPP1R3B|PPP1R27|PHACTR1</t>
  </si>
  <si>
    <t>HLA-A|HLA-DRA|HLA-F|HLA-G|ITGB2|CLDN5|CNTNAP1|CD276|JAM3|ESAM|NEGR1</t>
  </si>
  <si>
    <t>ACP1|ACP2|NCKAP1L|INPP5A|PPP3R1|PPP5C|PTPRE|SRC|HSP90B1|CTDP1|MFHAS1|LPIN2|PHACTR2|MAGI2|FARP1|ARPP19|MTMR11|CAMTA1|NT5DC3|CPPED1|PPP1R3B|NUDT16L1|PPP1R27|PHACTR1|LRRC30</t>
  </si>
  <si>
    <t>CHRM3|CRHR1|DRD5|LPAR1|GABBR1|GCG|GHRH|CCR10|UTS2R|HTR1B|MC2R|P2RY2|PTGDR|PTGER2|TRH|LPAR6|RAMP2|GNB5|HEBP1|NMUR2|TAS1R1|NPB|RXFP4|NPS</t>
  </si>
  <si>
    <t>CRHR1|DRD5|GCG|GHRH|MC2R|PTGDR|PTGER2|SRC|RAMP2|GNB5|GPR45|NPS</t>
  </si>
  <si>
    <t>ARHGDIA|CRKL|LPAR1|RGL2|ARHGEF2|ARHGAP44|LPAR6|FLOT1|PSD3|AUTS2|ALS2|RTN4R|STARD13</t>
  </si>
  <si>
    <t>FOXN3|HOXB2|HOXB3|HOXB4|HOXB5|HOXB6|HOXB7|HOXB8|HOXB9|MMP2|TBX1|NLE1|SMPD3|IFT80</t>
  </si>
  <si>
    <t>RAD51B|RAD51D|TUBG1|SMC4|NCAPD3|TUBG2|PSMC3IP|SIRT7|PRDM9|TDRD12|SYCE1|PSMA8|TEX19</t>
  </si>
  <si>
    <t>CHRM3|CHRNA3|CRKL|DRD5|GABRB1|GLDC|HTR1B|PPP5C|SLC1A1|RGS8</t>
  </si>
  <si>
    <t>LPAR1|EMP3|ANO6</t>
  </si>
  <si>
    <t>NFYC|HSP90B1|ATF6</t>
  </si>
  <si>
    <t>CSNK2A2|ECT2|MKI67|RB1|TUBG1|SMC4|NCAPD3|TUBG2|TRAPPC12|ANAPC11|SIRT7|RAD18|PRDM9|KLHL22|SYCE1|PHF13|TTL|SKA1|SKA2</t>
  </si>
  <si>
    <t>CRKL|GRIK2|ITGB2|MUSK|SLC1A1|MAGI2|ARHGAP44|SEC23B|NPTN|CALY|USP46</t>
  </si>
  <si>
    <t>PDE1B|OR2B6|OR5H1|OR5AC2|OR51G2|OR51E2|OR2B2|OR51A7|OR51S1|OR51F2|OR52R1|OR52M1|OR52K2|OR52I2|OR51E1|OR51F1|OR52K1|OR52I1|OR51D1|OR51T1|OR5H14|OR5H15</t>
  </si>
  <si>
    <t>NF1|PAX2|SLC6A4|AKT3|SLC4A10</t>
  </si>
  <si>
    <t>ECT2|PKN2|CLDN5|WDR1|RAMP2|PARD6G|ESAM|NPHP4</t>
  </si>
  <si>
    <t>CYP2E1|MGST3|UGT2B4|UGT2B11|UGT2A1|UGT2B28|UGT2A2</t>
  </si>
  <si>
    <t>CASP8|HLA-A|HLA-DRA|HLA-F|HLA-G|ITGB2|RAC3</t>
  </si>
  <si>
    <t>ADAM8|HTR1B|NF1|TNFRSF11B|PDK4|SRC|PLEKHM1|TMEM64</t>
  </si>
  <si>
    <t>CA9|SLC25A10|HTR1B|OCA2|PPARD|SLC1A1|SLC25A1|THRSP|TRH|SLC16A3|SV2A|SLC35A1|SLC2A9|NMUR2|SLC4A10|SLC25A21|SLC52A3|EMB|SLCO6A1|SLC38A6|SLC10A4|SLCO4C1|ATP9B|CA13|TNFAIP8L3</t>
  </si>
  <si>
    <t>MKI67|RAD51B|RAD51D|RANBP1|RB1|TUBG1|CTDP1|SMC4|NCAPD3|TUBG2|PSMC3IP|ANAPC11|SIRT7|PHIP|SMPD3|PRDM9|KLHL22|TDRD12|SYCE1|PSMA8|PHF13|TEX19</t>
  </si>
  <si>
    <t>COL5A2|MMP2|PAX2|PDK4|PTGER2|SLC6A4|SRC|TBX1|ZNF35|SOCS1|ADNP2|OR51E2|KLHL22</t>
  </si>
  <si>
    <t>POLD1|RFC3|REV1|NPLOC4</t>
  </si>
  <si>
    <t>FHL2|MMP2|TGFBR3|BMP10</t>
  </si>
  <si>
    <t>ASAH1|ALDH7A1|COMT|CSNK2A2|ITGB2|PDE1B|TRH|BBOX1|SNCAIP|LPIN2|NR1H3|SMPD3|ASAH2|PAOX</t>
  </si>
  <si>
    <t>FHL2|INPP5A|NFATC1|PPP3R1|CAMTA1|NMUR2</t>
  </si>
  <si>
    <t>COL5A2|CYP2E1|GLDC|HSD17B2|MMP2|PAX2|PDK4|PPP5C|PTGER2|SLC6A4|SRC|TBX1|TGFBR3|ZNF35|SOCS1|ADNP2|OR51E2|KLHL22</t>
  </si>
  <si>
    <t>GBP1|HLA-A|HLA-DRA|HLA-F|HLA-G|SOCS1|NR1H3|TRIM68</t>
  </si>
  <si>
    <t>GBP1|GBP3|HLA-A|HLA-DRA|HLA-F|HLA-G|SOCS1|TRIM68</t>
  </si>
  <si>
    <t>CRKL|DPP4|NCKAP1L|ITGB2|RAC3|ITGA11|JAM3</t>
  </si>
  <si>
    <t>ARVCF|CDH12|ITGB2|PCDH7|CLDN5|MMP24|PALLD|FLRT3|NPTN|ATP2C1|TENM3|FAT4|ESAM|SCARF2|VSTM2L|EMB</t>
  </si>
  <si>
    <t>GRIK2|MMP24|OR2B6|OR5H1|PDZD7|TAS1R1|OR5AC2|OR51G2|OR51E2|OR2B2|OR51A7|OR51S1|OR51F2|OR52R1|OR52M1|OR52K2|OR52I2|OR51E1|OR51F1|CCDC66|OR52K1|OR52I1|OR51D1|OR51T1|OR5H14|OR5H15</t>
  </si>
  <si>
    <t>ENTPD5|CRHR1|DRD5|GCG|GHRH|NCKAP1L|MC2R|MYO5A|PTGDR|PTGER2|SRC|RAMP2|GNB5|GPR45|NPS</t>
  </si>
  <si>
    <t>CYP19A1|HSD17B1|HSD17B2|UGT2B4|UGT2B11</t>
  </si>
  <si>
    <t>CRKL|LPAR1|FGF12|IGF1R|ITGB2|RAC3|SRC|TLN1|MAGI2|AKT3|SIPA1L3|ORC3|RASGRP3|PARD6G</t>
  </si>
  <si>
    <t>ETV6|PAX2|TBX1</t>
  </si>
  <si>
    <t>GCG|HTR1B|TRH|NMUR2|USP46|NPB|NEGR1|RXFP4</t>
  </si>
  <si>
    <t>CHRM3|CRHR1|DRD5|LPAR1|GABBR1|GCG|GCGR|GHRH|GPR6|HTR1B|MC2R|NPR3|PTGER2|RAMP2</t>
  </si>
  <si>
    <t>ADAM8|PARP1|CFL2|ZBTB48|HTR1B|NELL2|NF1|TNFRSF11B|PDK4|POLD1|RAC3|RAD51D|RB1|RFC3|SRC|PLEKHM1|AKT3|RP1L1|TMEM64|ZSCAN4|NPHP4|CCDC66</t>
  </si>
  <si>
    <t>PARP1|POLD1|RFC3|TDG|NEIL2</t>
  </si>
  <si>
    <t>CASP8|COL5A2|COL17A1|IGF1R|PI4KA|SRC|TLN1</t>
  </si>
  <si>
    <t>CNGA1|EVC|SDCCAG8|ODAD2|IFT80|GALNT11|TMEM237|ODAD1|RP1L1|ANKS3|EVC2|NPHP4</t>
  </si>
  <si>
    <t>CSNK1D|CSNK2A2|DAXX|E2F5|ORC2|POLD1|PSMB8|RB1|RFC3|SRC|TUBG1|CDC45|LPIN2|AKT3|SMC4|ARPP19|SDCCAG8|TUBGCP2|NCAPD3|ORC3|TUBG2|PSMC3IP|ANAPC11|RSF1|PRDM9|SYCE1|PSMA8|TUBB|SKA1|LIN9|SKA2</t>
  </si>
  <si>
    <t>PARP1|ANXA3|DAXX|GABRB1|HTR1B|NEDD4|PAM|PPARD|PPP5C|SRC|TRH|CFLAR|NR2E3|NR1H3|RAMP2|TRIM68|OR51E2|FIBIN</t>
  </si>
  <si>
    <t>ARHGDIA|CHRNA3|CRKL|GBP1|NEDD4|OMG|P4HB|PAX2|RAC3|RB1|SRC|PHOX2B|ARHGAP44|WDR1|FARP1|FLOT1|CHL1|PALLD|SIPA1L3|FLRT3|AUTS2|NPTN|SEMA4G|RTN4R|TRAK2|PDZD7|KNDC1|VSTM2L|EMB|TTL|PHACTR1|LAMA1</t>
  </si>
  <si>
    <t>AQP4|CFL2|CHRM3|DRD5|UTS2R|NCKAP1L|HTR1B|P2RY2|PAX2|SLC6A4|SLC12A3|WDR1|AKT3|TMOD3|TMOD2|PRR16|ALS2|GBA2|SEMA4G|RTN4R|SLC12A8|ESAM|TTL|ANO6</t>
  </si>
  <si>
    <t>ADAM8|SRC|ADAM12|PAOX</t>
  </si>
  <si>
    <t>ALK|DRD5|GNB5|CALY|RGS8</t>
  </si>
  <si>
    <t>CYP19A1|PTGER2|SRC|AKT3</t>
  </si>
  <si>
    <t>CASP8|CSNK2A2|DAXX|HLA-A|HLA-DRA|HLA-F|HLA-G|TAF4B|TAP1|TAP2|ALYREF|IFIH1</t>
  </si>
  <si>
    <t>CASP8|CASP10|ECT2|LPAR1|PPP5C|SECTM1|SLC20A1|CFLAR|UBD|ATP2C1|TRIM68|PLEKHG5</t>
  </si>
  <si>
    <t>OR2B6|OR5H1|OR5AC2|OR51G2|OR51E2|OR2B2|OR51A7|OR51S1|OR51F2|OR52R1|OR52M1|OR52K2|OR52I2|OR51E1|OR52K1|OR52I1|OR51D1|OR51T1|OR5H14|OR5H15</t>
  </si>
  <si>
    <t>CRKL|LPAR1|SRC|LPAR6|AUTS2|ALS2|RTN4R</t>
  </si>
  <si>
    <t>NCKAP1L|PPP3R1|SRC|HSP90B1|MFHAS1|PHACTR2|MAGI2|FARP1|ARPP19|CAMTA1|PPP1R3B|PPP1R27|PHACTR1</t>
  </si>
  <si>
    <t>FHL2|TGFBR3|BMP10</t>
  </si>
  <si>
    <t>CRKL|LPAR1|FGF12|IGF1R|ITGB2|RAC3|SRC|TLN1|MAGI2|AKT3|SIPA1L3|RASGRP3|PARD6G</t>
  </si>
  <si>
    <t>HLA-A|HLA-F|HLA-G|IGF1R|NEDD4|SRC|CLTCL1|HGS|PSD3|SMAP1|VPS25|ARFGAP2|RAB11FIP4|PARD6G|VPS26B</t>
  </si>
  <si>
    <t>ITGB2|MMP2|SRC|TLN1|JAM3</t>
  </si>
  <si>
    <t>ARHGDIA|CRKL|LPAR1|NF1|RGL2|RB1|RIT1|ARHGEF2|ARHGAP44|LPAR6|FLOT1|PSD3|RASGRP3|AUTS2|PLEKHG5|ALS2|RTN4R|STARD13</t>
  </si>
  <si>
    <t>HOXB2|HOXB3|PAX2|TBX1</t>
  </si>
  <si>
    <t>NCKAP1L|PPP3R1|HSP90B1|PHACTR2|MAGI2|ARPP19|PPP1R3B|PPP1R27|PHACTR1</t>
  </si>
  <si>
    <t>CSNK1D|TUBG1|TUBGCP2|TUBG2|SLAIN2|GBA2|CCDC57</t>
  </si>
  <si>
    <t>ALDH7A1|ECHS1|EZH1|BBOX1|PRDM9|KMT2C</t>
  </si>
  <si>
    <t>CSNK1D|CSNK2A2|E2F5|ORC2|POLD1|PSMB8|RB1|RFC3|SRC|TUBG1|CDC45|LPIN2|AKT3|SMC4|ARPP19|SDCCAG8|TUBGCP2|NCAPD3|ORC3|TUBG2|ANAPC11|PSMA8|TUBB|SKA1|LIN9|SKA2</t>
  </si>
  <si>
    <t>PARP1|DDB2|FANCE|MGMT|POLD1|RFC3|TDG|REV1|NEIL2</t>
  </si>
  <si>
    <t>CASQ1|CFL2|CNTNAP1|CFLAR|WDR1|BMP10|TMOD3|TMOD2</t>
  </si>
  <si>
    <t>ORC2|POLD1|RFC3|CDC45|ORC3</t>
  </si>
  <si>
    <t>CRHR1|DRD5|LPAR1|GCG|GCGR|GHRH|GPR6|MC2R|PTGER2|RAMP2</t>
  </si>
  <si>
    <t>PKN2|RAD51B|RANBP1|RB1|PHOX2B|TMOD3|ANAPC11|PHIP|SMPD3|TTL|CCDC57</t>
  </si>
  <si>
    <t>TLR5|MFHAS1|NR1H3|FLOT1</t>
  </si>
  <si>
    <t>ENTPD5|FKTN|ST8SIA4|B3GALT4|B3GAT1|GBA2|GALNT11|TRAK2|ALG8|DHDDS|TMTC4|GALNTL5|FUOM|GALNTL6|ALG1L2</t>
  </si>
  <si>
    <t>UGT2A1|OR2B6|OR5H1|OR5AC2|OR51G2|OR51E2|OR2B2|OR51A7|OR51S1|OR51F2|OR52R1|OR52M1|OR52K2|OR52I2|OR51E1|OR51F1|OR52K1|OR52I1|OR51D1|OR51T1|OR5H14|OR5H15</t>
  </si>
  <si>
    <t>CASQ1|CFL2|FHL2|GATA4|CFLAR|CTDP1|WDR1|RAMP2|BMP10|TMOD3|TMOD2</t>
  </si>
  <si>
    <t>ADAM8|CYP19A1|GCG|GHRH|HLA-F|ITGB2|NNAT|PPARD|SLC6A4|TRH|VSNL1|MYOM1|HGS|SMPD3|OR51E2</t>
  </si>
  <si>
    <t>CASQ1|CFL2|ECT2|LPAR1|SRC|CFLAR|WDR1|BMP10|TMOD3|TMOD2|EPB41L4B|PHACTR1</t>
  </si>
  <si>
    <t>PARP1|CNGA1|DDB2|MMP2|NEDD4|NF1|PDE6G|PDE1B|POLD1|NR2E3|NPTN|REV1|RAD18|SLC4A10|NPHP4|CCDC66|NPS</t>
  </si>
  <si>
    <t>OR2B6|OR5H1|OR5AC2|OR51G2|OR51E2|OR2B2|OR51A7|OR51S1|OR51F2|OR52R1|OR52M1|OR52K2|OR52I2|OR51E1|OR51F1|OR52K1|OR52I1|OR51D1|OR51T1|OR5H14|OR5H15</t>
  </si>
  <si>
    <t>CHRM3|CHRNA3|CRKL|RGS8</t>
  </si>
  <si>
    <t>ARHGDIA|CHRNA3|CRKL|LPAR1|GBP1|ITGB2|NEDD4|OMG|P4HB|RAC3|SRC|ARHGAP44|WDR1|RHOBTB2|DNMBP|PHIP|SHROOM3|SEMA4G|RTN4R|TRAK2|KNDC1|FMNL2|TTL</t>
  </si>
  <si>
    <t>ALDH7A1|TBX1|KCNQ4|WDR1|PPIP5K2|PDZD7|ESPN|TMTC4|SLC52A3|LHFPL3</t>
  </si>
  <si>
    <t>CRHR1|DRD5|LPAR1|GCG|GCGR|GHRH|GPR6|MC2R|PTGER2|RAMP2|MGRN1|OR51E2</t>
  </si>
  <si>
    <t>ITGB2|MAPK6|RAC3|SRC|TLN1|TNS1|AKT3|ITGA11</t>
  </si>
  <si>
    <t>CSNK1D|LPAR1|EMP3|NCKAP1L|RAC3|SRC|TUBG1|SNAP29|PLEKHM1|ARHGAP44|SDCCAG8|AUTS2|TBC1D7|ODAD2|IFT80|MARK4|GALNT11|TMEM237|ESPN|ODAD1|RP1L1|TBC1D21|ANO6|TUBB|NPHP4|CCDC57|CCDC66|FAM110C</t>
  </si>
  <si>
    <t>CASQ1|CFL2|FHL2|GATA4|RB1|TBX1|ADAM12|CFLAR|CTDP1|WDR1|FLOT1|CACYBP|BMP10|TMOD3|TMOD2</t>
  </si>
  <si>
    <t>PARP1|CASP8|CRKL|CSNK2A2|ECT2|GBP1|ITGB2|PPP3R1|RB1|SLC1A1|SRC|MFHAS1|CABP1|ARHGAP44|SYT11|NPTN|ZDHHC8|TRAPPC12|SIRT7|EDEM2|OTUD7B|MARK4|LZTS2|CCDC66|STAC2</t>
  </si>
  <si>
    <t>ENTPD5|IGF1R|NEDD4|NF1|NPR3|PI4KA|PPARD|RGL2|SRC|IER3|ADAP2|TNFAIP8L3</t>
  </si>
  <si>
    <t>ADAM8|CYP19A1|GCG|GHRH|HLA-F|ITGB2|NNAT|P2RY2|PPARD|SLC6A4|TRH|VSNL1|MYOM1|HGS|SMPD3|OR51E2</t>
  </si>
  <si>
    <t>ALK|ANXA3|CRKL|CSNK1D|CSNK2A2|LPAR1|EZH1|GHRH|HOXB2|HOXB3|MMP2|NAGLU|NF1|NNAT|PAX2|RAC3|SLC6A4|SRC|TBX1|CLDN5|ZNF148|PHOX2B|AKT3|TUBGCP2|FLRT3|ODAD2|CA10|SLC4A10|RTN4R|FAT4|KNDC1|PHACTR1</t>
  </si>
  <si>
    <t>SMC4|NCAPD3|PHF13</t>
  </si>
  <si>
    <t>ACAD8|MED4|MED15</t>
  </si>
  <si>
    <t>ASAH1|CYP2E1|CYP19A1|FASN|FDFT1|HSD17B1|HSD17B2|NFYC|PPARD|SULT2B1|UGT2B4|UGT2B11|UGT2A1|UGT2B28|GBA2|SDR42E1|UGT2A2</t>
  </si>
  <si>
    <t>AQP4|GBP1|GBP3|HLA-A|HLA-DRA|HLA-F|HLA-G|SOCS1|NR1H3|UBD|TRIM68|VPS26B</t>
  </si>
  <si>
    <t>CASP8|CSNK2A2|DDB2|FASN|GTF2B|HLA-A|HLA-DRA|HLA-F|HLA-G|NEDD4|RB1|TAP1|TAP2|TAPBP|AKT3|POLR3F</t>
  </si>
  <si>
    <t>E2F5|GATA4|HLA-A|HLA-F|HLA-G|NFATC1|PPP3R1|RB1|VDAC2|AKT3|LIN9</t>
  </si>
  <si>
    <t>HLA-A|HLA-DRA|HLA-F|HLA-G</t>
  </si>
  <si>
    <t>FASN|HLA-A|HLA-DRA|HLA-F|HLA-G</t>
  </si>
  <si>
    <t>HLA-A|HLA-DRA|HLA-F|HLA-G|PSMB8|TAP1|TAP2|TAPBP|ACTR1B|KIF15|PSMA8</t>
  </si>
  <si>
    <t>AQP4|GBP1|GBP3|HLA-A|HLA-DRA|HLA-F|HLA-G|SOCS1|NR1H3|TRIM68|VPS26B</t>
  </si>
  <si>
    <t>HLA-DRA|HLA-G|SOCS1</t>
  </si>
  <si>
    <t>ABR|ARHGDIA|ECT2|ARHGEF2|FARP1</t>
  </si>
  <si>
    <t>CASQ1|CFL2|FHL2|GATA4|CFLAR|CTDP1|WDR1|BMP10|TMOD3|TMOD2</t>
  </si>
  <si>
    <t>CHRNA3|CHRNB4|HTR1B|SLC6A4|TRH|SNCAIP|SV2A|FLOT1|SYT11</t>
  </si>
  <si>
    <t>ATP1A4|CNGA1|DRD5|GABBR1|GCG|HTR1B|MC2R|NFATC1|PTGER2|RAC3|AKT3|CREB3|UBD</t>
  </si>
  <si>
    <t>PARP1|CACNB1|COL5A2|CRHR1|DRD5|GABRB1|GCG|GCGR|HTR1B|IGF1R|MMP2|MYO5A|P2RY2|PDK4|PTPRE|SLC6A4|SRC|HSP90B1|BCAR3|SOCS1|CFLAR|ARHGEF2|LPIN2|PHIP|SMPD3|KLHL22</t>
  </si>
  <si>
    <t>AQP4|ATP1A4|CASQ1|SLC25A10|HMOX2|P4HB|PSMB8|SLC1A1|SLC12A3|SLC20A1|VDAC2|SLC16A3|NR1H3|GLRX3|SLC35A1|GNB5|ABCA6|TRPC4AP|ATP2C1|ZDHHC8|ASIC5|SLC2A9|SLC4A10|FTMT|EMB|PSMA8|NIPAL1|ANO6|SLC9C1|SLCO4C1|ATP9B</t>
  </si>
  <si>
    <t>ABR|ARHGDIA|CASP8|CASP10|CRKL|ECT2|LPAR1|NCKAP1L|NF1|RANBP1|SLC1A1|BCAR3|CFLAR|RGP1|MAGI2|ARHGAP44|BCL2L10|NR1H3|SEC23B|GNB5|SIPA1L3|RASGRP3|TBC1D7|ADAP2|NMUR2|ALS2|SMAP1|RTN4R|ARFGAP2|RGS8|STARD13|TBC1D21|ARHGAP27</t>
  </si>
  <si>
    <t>ARHGDIA|LPAR1|ARHGEF2|LPAR6|FLOT1|RTN4R|STARD13</t>
  </si>
  <si>
    <t>ALDH7A1|BLMH|GCSH|GLDC|PRODH|TDO2|ACAD8|SLC25A21</t>
  </si>
  <si>
    <t>PALLD|NPTN|NTM|VSTM2L|EMB</t>
  </si>
  <si>
    <t>PARP1|PTTG1IP|CASP8|CASP10|CSNK2A2|DAXX|GATA4|P4HB|PPARD|PPP3R1|PRODH|RB1|RPS7|SRC|VDAC2|TNFRSF25|CFLAR|ARHGEF2|BCL2L10|CREB3|CDIP1|NLE1|PHIP|STRADB|ASAH2|TMEM117</t>
  </si>
  <si>
    <t>HOXB2|TBX1|PHOX2B</t>
  </si>
  <si>
    <t>ACP1|NCKAP1L|PPP3R1|PPP5C|PTPRE|HSP90B1|CTDP1|MFHAS1|PHACTR2|MAGI2|ARPP19|CAMTA1|CPPED1|PPP1R3B|PPP1R27|PHACTR1|LRRC30</t>
  </si>
  <si>
    <t>NCKAP1L|MFHAS1|PHACTR2|ARPP19|PPP1R27|PHACTR1</t>
  </si>
  <si>
    <t>RAD51B|RAD51D|TUBG1|SMC4|TUBGCP2|NCAPD3|TUBG2|PSMC3IP|SIRT7|PRDM9|TDRD12|SYCE1|PSMA8|TEX19</t>
  </si>
  <si>
    <t>NCKAP1L|SYT11|ANO6</t>
  </si>
  <si>
    <t>GLDC|PDK4|PPP5C|PTGER2|SRC|TGFBR3|OR51E2</t>
  </si>
  <si>
    <t>PARP1|CASP8|ITGB2|RAC3|SRC|TLR5|SOCS1</t>
  </si>
  <si>
    <t>PARP1|CASP8|CRKL|DAXX|NEDD4|PPARD|PPP5C|SRC|TBX1|NR2E3|NR1H3|TRIM68|NPLOC4|IFIH1|RNF135</t>
  </si>
  <si>
    <t>ARHGDIA|CHRNA3|NEDD4|OMG|PAX2|RB1|SRC|PHOX2B|ARHGAP44|FARP1|FLOT1|CHL1|PALLD|FLRT3|AUTS2|NPTN|SEMA4G|RTN4R|TRAK2|PDZD7|KNDC1|VSTM2L|EMB|TTL|PHACTR1|LAMA1</t>
  </si>
  <si>
    <t>CASP8|CASP10|ECT2|LPAR1|PPP5C|SECTM1|SLC20A1|CFLAR|UBD|ATP2C1|TRIM68|OTUD7B|PLEKHG5|TRIM59</t>
  </si>
  <si>
    <t>NF1|PDE1B|NPTN|NPHP4|NPS</t>
  </si>
  <si>
    <t>PARP1|CASP8|RUNX2|FOXN3|MMP2|TNFRSF11B|SLC12A3|CFLAR|IER3|BAZ1B|NR1H3|TRPC4AP|ALS2|FAM110A|ARFGAP2</t>
  </si>
  <si>
    <t>AQP4|SLC12A3|SLC12A8|ANO6</t>
  </si>
  <si>
    <t>NAGLU|NR2E3|RP1L1|OLFM3|NPHP4</t>
  </si>
  <si>
    <t>MFHAS1|CABP1|OTUD7B|LZTS2</t>
  </si>
  <si>
    <t>ASAH1|SRC|CREB3</t>
  </si>
  <si>
    <t>PARP1|COMT|EZH1|GCG|MGMT|PRDM4|AUTS2|TRMT2A|SIRT7|COPRS|PRDM9|KMT2C|NDUFAF5|TDRD12|ALKBH8|PCMTD1|COMTD1|ZFP57</t>
  </si>
  <si>
    <t>HLA-A|HLA-DRA|HLA-F|HLA-G|ITGB2|TAP1|TAP2|HGS|COLEC11|TUBB</t>
  </si>
  <si>
    <t>ARHGDIA|CHRNA3|NCKAP1L|NEDD4|OMG|PAX2|SRC|CNTNAP1|PHOX2B|ARHGAP44|FARP1|FLOT1|DPYSL4|CHL1|PALLD|FLRT3|AUTS2|NPTN|ALS2|SEMA4G|RTN4R|TRAK2|KNDC1|VSTM2L|EMB|TTL|PHACTR1|LAMA1</t>
  </si>
  <si>
    <t>PARP1|ECT2|GATA4|MMP2|P4HB|PAX2|PPP5C|PRODH|PYCR1|SLC1A1|SRC|CFLAR|TXNRD2|CAMKK2|ADNP2|SMPD3</t>
  </si>
  <si>
    <t>COMT|MGST3|SULT2B1|UGT2B4|UGT2B11|UGT2A1|UGT2B28|UGT2A2</t>
  </si>
  <si>
    <t>CRKL|DPP4|NCKAP1L|RAC3|JAM3</t>
  </si>
  <si>
    <t>POLD1|RFC3|REV1|NPLOC4|RAD18</t>
  </si>
  <si>
    <t>PARP1|POLD1|TDG|NEIL2</t>
  </si>
  <si>
    <t>CRHR1|DRD5|NF1|NPR3</t>
  </si>
  <si>
    <t>GATA4|SMAD6|NFATC1|RB1</t>
  </si>
  <si>
    <t>CASP8|CSNK2A2|DAXX|FASN|HLA-A|HLA-DRA|HLA-F|HLA-G|SRC|TAF4B|TAP1|TAP2|TAPBP|ZNF74|AKT3|ZNF197|ALYREF|IFIH1|ZNF551|ZIM3|ZFP90|ZNF114|ZNF596|ZFP57|ZNF568</t>
  </si>
  <si>
    <t>CHRM3|DRD5|LPAR1|CCR10|UTS2R|HTR1B|MC2R|P2RY2|PTGDR|PTGER2|TRH|LPAR6|HEBP1|NMUR2|NPB|RXFP4|NPS</t>
  </si>
  <si>
    <t>CASP8|CASP10|ECT2|LPAR1|PPP5C|SECTM1|SLC20A1|CFLAR|UBD|ATP2C1|TRIM68|OTUD7B|PLEKHG5|IRAK1BP1|TRIM59</t>
  </si>
  <si>
    <t>HLA-A|HLA-DRA|HLA-F|HLA-G|ITGB2|NFATC1|POLD1|PPP3R1|RANBP1|RB1|TLN1|VDAC2|AKT3|ANAPC11</t>
  </si>
  <si>
    <t>ADAM8|NF1|TNFRSF11B|PDK4|RAC3|RB1|SRC|PLEKHM1|AKT3|RP1L1|TMEM64|NPHP4|CCDC66</t>
  </si>
  <si>
    <t>PARP1|PTTG1IP|CASP8|CSNK2A2|GATA4|P4HB|PPP3R1|RB1|RPS7|SRC|VDAC2|CFLAR|ARHGEF2|BCL2L10|CREB3|NLE1|PHIP|STRADB|ASAH2</t>
  </si>
  <si>
    <t>ALDH7A1|BLMH|DECR1|ECHS1|GCSH|GLDC|PPARD|PRODH|TDO2|LPIN2|ACAD8|DCXR|HAO1|SLC25A21|NUDT19</t>
  </si>
  <si>
    <t>PARP1|CASP8|EVI2B|FASN|NCKAP1L|HOXB7|HOXB8|EIF6|PDE1B|RB1|SRC|TGFBR3|MFHAS1|WDR1|UBD|TMOD3|KMT2C|SMAP1|LEO1|TMEM64</t>
  </si>
  <si>
    <t>ADAM8|CHRNA3|CHRNB4|CRHR1|CYP19A1|DPP4|GCG|GHRH|HLA-F|HTR1B|ITGB2|NNAT|P2RY2|PAM|PPARD|SLC6A4|TRH|VSNL1|MYOM1|HGS|SNCAIP|SV2A|NR1H3|SYT11|KCNG2|SMPD3|OR51E2</t>
  </si>
  <si>
    <t>PARP1|HTR1B|SRC|TRH</t>
  </si>
  <si>
    <t>ADAM8|CHRNA3|CHRNB4|CRHR1|CYP19A1|DPP4|GCG|GHRH|HLA-F|HTR1B|ITGB2|NNAT|PAM|PPARD|SLC6A4|TRH|VSNL1|MYOM1|HGS|SNCAIP|NR1H3|SYT11|KCNG2|SMPD3|OR51E2</t>
  </si>
  <si>
    <t>RUNX2|SMAD6|RB1|SRC</t>
  </si>
  <si>
    <t>GO:0009913</t>
  </si>
  <si>
    <t>GO:0030216</t>
  </si>
  <si>
    <t>GO:0008544</t>
  </si>
  <si>
    <t>GO:0043588</t>
  </si>
  <si>
    <t>GO:0031424</t>
  </si>
  <si>
    <t>R-HSA-6805567</t>
  </si>
  <si>
    <t>GO:0030855</t>
  </si>
  <si>
    <t>GO:0070268</t>
  </si>
  <si>
    <t>GO:0010469</t>
  </si>
  <si>
    <t>R-HSA-6809371</t>
  </si>
  <si>
    <t>GO:0051673</t>
  </si>
  <si>
    <t>GO:0006631</t>
  </si>
  <si>
    <t>GO:0009117</t>
  </si>
  <si>
    <t>GO:0006753</t>
  </si>
  <si>
    <t>GO:0016042</t>
  </si>
  <si>
    <t>GO:0045860</t>
  </si>
  <si>
    <t>hsa04010</t>
  </si>
  <si>
    <t>GO:0034332</t>
  </si>
  <si>
    <t>GO:0035821</t>
  </si>
  <si>
    <t>M5880</t>
  </si>
  <si>
    <t>R-HSA-1500931</t>
  </si>
  <si>
    <t>GO:0006163</t>
  </si>
  <si>
    <t>GO:0007162</t>
  </si>
  <si>
    <t>GO:0055114</t>
  </si>
  <si>
    <t>GO:0022407</t>
  </si>
  <si>
    <t>GO:0070371</t>
  </si>
  <si>
    <t>GO:0002521</t>
  </si>
  <si>
    <t>hsa04151</t>
  </si>
  <si>
    <t>GO:0032787</t>
  </si>
  <si>
    <t>GO:1903829</t>
  </si>
  <si>
    <t>GO:0019693</t>
  </si>
  <si>
    <t>WP2380</t>
  </si>
  <si>
    <t>GO:2000273</t>
  </si>
  <si>
    <t>GO:0052548</t>
  </si>
  <si>
    <t>GO:0051271</t>
  </si>
  <si>
    <t>GO:0051603</t>
  </si>
  <si>
    <t>GO:0038127</t>
  </si>
  <si>
    <t>M00050</t>
  </si>
  <si>
    <t>hsa_M00050</t>
  </si>
  <si>
    <t>GO:1901988</t>
  </si>
  <si>
    <t>GO:0006790</t>
  </si>
  <si>
    <t>GO:0072521</t>
  </si>
  <si>
    <t>GO:0040013</t>
  </si>
  <si>
    <t>GO:1901991</t>
  </si>
  <si>
    <t>GO:0051090</t>
  </si>
  <si>
    <t>GO:0009259</t>
  </si>
  <si>
    <t>R-HSA-446728</t>
  </si>
  <si>
    <t>GO:0045666</t>
  </si>
  <si>
    <t>GO:0009150</t>
  </si>
  <si>
    <t>GO:1901137</t>
  </si>
  <si>
    <t>GO:0044270</t>
  </si>
  <si>
    <t>GO:0019439</t>
  </si>
  <si>
    <t>ko04723</t>
  </si>
  <si>
    <t>GO:0002683</t>
  </si>
  <si>
    <t>GO:0070372</t>
  </si>
  <si>
    <t>GO:0010564</t>
  </si>
  <si>
    <t>GO:0032870</t>
  </si>
  <si>
    <t>WP4172</t>
  </si>
  <si>
    <t>GO:0044278</t>
  </si>
  <si>
    <t>GO:0046700</t>
  </si>
  <si>
    <t>GO:0042593</t>
  </si>
  <si>
    <t>GO:0052547</t>
  </si>
  <si>
    <t>GO:0048871</t>
  </si>
  <si>
    <t>GO:0033500</t>
  </si>
  <si>
    <t>GO:0044257</t>
  </si>
  <si>
    <t>WP4541</t>
  </si>
  <si>
    <t>GO:1901361</t>
  </si>
  <si>
    <t>GO:0099601</t>
  </si>
  <si>
    <t>GO:2000146</t>
  </si>
  <si>
    <t>GO:0001568</t>
  </si>
  <si>
    <t>GO:0050769</t>
  </si>
  <si>
    <t>WP481</t>
  </si>
  <si>
    <t>WP2882</t>
  </si>
  <si>
    <t>GO:0010948</t>
  </si>
  <si>
    <t>GO:0032102</t>
  </si>
  <si>
    <t>GO:0032147</t>
  </si>
  <si>
    <t>GO:0007093</t>
  </si>
  <si>
    <t>GO:0043408</t>
  </si>
  <si>
    <t>GO:0051186</t>
  </si>
  <si>
    <t>GO:0090407</t>
  </si>
  <si>
    <t>GO:0019941</t>
  </si>
  <si>
    <t>GO:1901185</t>
  </si>
  <si>
    <t>GO:0034655</t>
  </si>
  <si>
    <t>GO:0001944</t>
  </si>
  <si>
    <t>GO:0072358</t>
  </si>
  <si>
    <t>GO:0016482</t>
  </si>
  <si>
    <t>GO:0055088</t>
  </si>
  <si>
    <t>WP3303</t>
  </si>
  <si>
    <t>GO:0051259</t>
  </si>
  <si>
    <t>GO:0051384</t>
  </si>
  <si>
    <t>GO:0051962</t>
  </si>
  <si>
    <t>GO:0045786</t>
  </si>
  <si>
    <t>GO:0071363</t>
  </si>
  <si>
    <t>GO:0007045</t>
  </si>
  <si>
    <t>GO:0048041</t>
  </si>
  <si>
    <t>GO:0006511</t>
  </si>
  <si>
    <t>WP3932</t>
  </si>
  <si>
    <t>ko04152</t>
  </si>
  <si>
    <t>R-HSA-6794362</t>
  </si>
  <si>
    <t>GO:2000969</t>
  </si>
  <si>
    <t>ko04360</t>
  </si>
  <si>
    <t>GO:1903707</t>
  </si>
  <si>
    <t>R-HSA-112314</t>
  </si>
  <si>
    <t>GO:0071322</t>
  </si>
  <si>
    <t>GO:0043632</t>
  </si>
  <si>
    <t>GO:0034333</t>
  </si>
  <si>
    <t>GO:0031346</t>
  </si>
  <si>
    <t>GO:1902532</t>
  </si>
  <si>
    <t>GO:0043254</t>
  </si>
  <si>
    <t>GO:0031640</t>
  </si>
  <si>
    <t>GO:0044364</t>
  </si>
  <si>
    <t>GO:0006637</t>
  </si>
  <si>
    <t>GO:0035383</t>
  </si>
  <si>
    <t>GO:0043434</t>
  </si>
  <si>
    <t>M92</t>
  </si>
  <si>
    <t>M67</t>
  </si>
  <si>
    <t>GO:0030336</t>
  </si>
  <si>
    <t>GO:0010976</t>
  </si>
  <si>
    <t>ko04024</t>
  </si>
  <si>
    <t>GO:1904906</t>
  </si>
  <si>
    <t>GO:0042176</t>
  </si>
  <si>
    <t>hsa04530</t>
  </si>
  <si>
    <t>GO:0022408</t>
  </si>
  <si>
    <t>ko04151</t>
  </si>
  <si>
    <t>ko04913</t>
  </si>
  <si>
    <t>WP4540</t>
  </si>
  <si>
    <t>GO:0007346</t>
  </si>
  <si>
    <t>GO:0002674</t>
  </si>
  <si>
    <t>GO:0046434</t>
  </si>
  <si>
    <t>GO:0019730</t>
  </si>
  <si>
    <t>GO:0016051</t>
  </si>
  <si>
    <t>WP2858</t>
  </si>
  <si>
    <t>GO:0001952</t>
  </si>
  <si>
    <t>GO:0010035</t>
  </si>
  <si>
    <t>GO:0051301</t>
  </si>
  <si>
    <t>GO:1901184</t>
  </si>
  <si>
    <t>GO:0015850</t>
  </si>
  <si>
    <t>WP2884</t>
  </si>
  <si>
    <t>GO:1901987</t>
  </si>
  <si>
    <t>GO:0009743</t>
  </si>
  <si>
    <t>GO:0043491</t>
  </si>
  <si>
    <t>GO:0060291</t>
  </si>
  <si>
    <t>GO:0010720</t>
  </si>
  <si>
    <t>GO:0048167</t>
  </si>
  <si>
    <t>GO:0071375</t>
  </si>
  <si>
    <t>GO:0045638</t>
  </si>
  <si>
    <t>R-HSA-416700</t>
  </si>
  <si>
    <t>GO:0071407</t>
  </si>
  <si>
    <t>GO:1901652</t>
  </si>
  <si>
    <t>ko04010</t>
  </si>
  <si>
    <t>hsa04726</t>
  </si>
  <si>
    <t>WP2037</t>
  </si>
  <si>
    <t>GO:0010498</t>
  </si>
  <si>
    <t>GO:0044843</t>
  </si>
  <si>
    <t>GO:0045930</t>
  </si>
  <si>
    <t>GO:0009749</t>
  </si>
  <si>
    <t>hsa04152</t>
  </si>
  <si>
    <t>R-HSA-1257604</t>
  </si>
  <si>
    <t>hsa04723</t>
  </si>
  <si>
    <t>WP2406</t>
  </si>
  <si>
    <t>GO:1901653</t>
  </si>
  <si>
    <t>R-HSA-8978868</t>
  </si>
  <si>
    <t>WP4149</t>
  </si>
  <si>
    <t>GO:0009410</t>
  </si>
  <si>
    <t>GO:0050832</t>
  </si>
  <si>
    <t>GO:0001558</t>
  </si>
  <si>
    <t>GO:0015893</t>
  </si>
  <si>
    <t>GO:0046649</t>
  </si>
  <si>
    <t>GO:1905114</t>
  </si>
  <si>
    <t>GO:0050900</t>
  </si>
  <si>
    <t>GO:0045682</t>
  </si>
  <si>
    <t>ko04530</t>
  </si>
  <si>
    <t>WP3915</t>
  </si>
  <si>
    <t>R-HSA-1462054</t>
  </si>
  <si>
    <t>GO:0015837</t>
  </si>
  <si>
    <t>GO:1901568</t>
  </si>
  <si>
    <t>hsa01040</t>
  </si>
  <si>
    <t>GO:0009062</t>
  </si>
  <si>
    <t>GO:0006114</t>
  </si>
  <si>
    <t>GO:1903333</t>
  </si>
  <si>
    <t>GO:1900451</t>
  </si>
  <si>
    <t>hsa04913</t>
  </si>
  <si>
    <t>hsa00603</t>
  </si>
  <si>
    <t>GO:0055091</t>
  </si>
  <si>
    <t>GO:0045604</t>
  </si>
  <si>
    <t>GO:0009746</t>
  </si>
  <si>
    <t>GO:0031960</t>
  </si>
  <si>
    <t>ko04921</t>
  </si>
  <si>
    <t>GO:0006211</t>
  </si>
  <si>
    <t>GO:0019857</t>
  </si>
  <si>
    <t>GO:1904640</t>
  </si>
  <si>
    <t>GO:0002038</t>
  </si>
  <si>
    <t>GO:0099576</t>
  </si>
  <si>
    <t>GO:0051170</t>
  </si>
  <si>
    <t>GO:0042059</t>
  </si>
  <si>
    <t>GO:0046461</t>
  </si>
  <si>
    <t>GO:0046464</t>
  </si>
  <si>
    <t>GO:0007173</t>
  </si>
  <si>
    <t>GO:0000082</t>
  </si>
  <si>
    <t>GO:0071300</t>
  </si>
  <si>
    <t>ko04261</t>
  </si>
  <si>
    <t>GO:1901990</t>
  </si>
  <si>
    <t>GO:0016197</t>
  </si>
  <si>
    <t>GO:0006979</t>
  </si>
  <si>
    <t>hsa04520</t>
  </si>
  <si>
    <t>GO:0007178</t>
  </si>
  <si>
    <t>GO:0010038</t>
  </si>
  <si>
    <t>GO:0001764</t>
  </si>
  <si>
    <t>GO:0042110</t>
  </si>
  <si>
    <t>GO:0007411</t>
  </si>
  <si>
    <t>GO:0043616</t>
  </si>
  <si>
    <t>GO:0044774</t>
  </si>
  <si>
    <t>GO:1900449</t>
  </si>
  <si>
    <t>R-HSA-373755</t>
  </si>
  <si>
    <t>GO:0090316</t>
  </si>
  <si>
    <t>GO:0051896</t>
  </si>
  <si>
    <t>GO:0007088</t>
  </si>
  <si>
    <t>hsa04211</t>
  </si>
  <si>
    <t>GO:0051129</t>
  </si>
  <si>
    <t>GO:0046503</t>
  </si>
  <si>
    <t>GO:0007159</t>
  </si>
  <si>
    <t>GO:0071333</t>
  </si>
  <si>
    <t>GO:0009395</t>
  </si>
  <si>
    <t>GO:2000272</t>
  </si>
  <si>
    <t>GO:0034284</t>
  </si>
  <si>
    <t>GO:0048514</t>
  </si>
  <si>
    <t>GO:0021954</t>
  </si>
  <si>
    <t>GO:0009100</t>
  </si>
  <si>
    <t>GO:0051260</t>
  </si>
  <si>
    <t>GO:1903322</t>
  </si>
  <si>
    <t>GO:1902106</t>
  </si>
  <si>
    <t>WP3888</t>
  </si>
  <si>
    <t>WP2118</t>
  </si>
  <si>
    <t>GO:0045616</t>
  </si>
  <si>
    <t>GO:0022602</t>
  </si>
  <si>
    <t>GO:0007015</t>
  </si>
  <si>
    <t>ko05216</t>
  </si>
  <si>
    <t>GO:0051222</t>
  </si>
  <si>
    <t>R-HSA-5173105</t>
  </si>
  <si>
    <t>WP536</t>
  </si>
  <si>
    <t>WP1471</t>
  </si>
  <si>
    <t>R-HSA-5620920</t>
  </si>
  <si>
    <t>R-HSA-163125</t>
  </si>
  <si>
    <t>GO:0031146</t>
  </si>
  <si>
    <t>M281</t>
  </si>
  <si>
    <t>WP3527</t>
  </si>
  <si>
    <t>GO:0071331</t>
  </si>
  <si>
    <t>GO:1900180</t>
  </si>
  <si>
    <t>GO:0071248</t>
  </si>
  <si>
    <t>GO:0007156</t>
  </si>
  <si>
    <t>GO:0033865</t>
  </si>
  <si>
    <t>GO:0033875</t>
  </si>
  <si>
    <t>GO:0034032</t>
  </si>
  <si>
    <t>GO:0090674</t>
  </si>
  <si>
    <t>GO:1904904</t>
  </si>
  <si>
    <t>GO:0019401</t>
  </si>
  <si>
    <t>GO:0071326</t>
  </si>
  <si>
    <t>GO:0071466</t>
  </si>
  <si>
    <t>ko01040</t>
  </si>
  <si>
    <t>GO:0072527</t>
  </si>
  <si>
    <t>GO:0071577</t>
  </si>
  <si>
    <t>hsa04012</t>
  </si>
  <si>
    <t>GO:0000075</t>
  </si>
  <si>
    <t>GO:0051493</t>
  </si>
  <si>
    <t>GO:0072331</t>
  </si>
  <si>
    <t>GO:0000723</t>
  </si>
  <si>
    <t>GO:0007176</t>
  </si>
  <si>
    <t>GO:2000116</t>
  </si>
  <si>
    <t>GO:1903037</t>
  </si>
  <si>
    <t>GO:0018108</t>
  </si>
  <si>
    <t>M00052</t>
  </si>
  <si>
    <t>hsa_M00052</t>
  </si>
  <si>
    <t>GO:1903332</t>
  </si>
  <si>
    <t>GO:1904951</t>
  </si>
  <si>
    <t>GO:0006893</t>
  </si>
  <si>
    <t>ko04260</t>
  </si>
  <si>
    <t>GO:0019395</t>
  </si>
  <si>
    <t>GO:0009620</t>
  </si>
  <si>
    <t>WP334</t>
  </si>
  <si>
    <t>WP382</t>
  </si>
  <si>
    <t>R-HSA-166520</t>
  </si>
  <si>
    <t>GO:0090101</t>
  </si>
  <si>
    <t>R-HSA-187037</t>
  </si>
  <si>
    <t>GO:0010837</t>
  </si>
  <si>
    <t>GO:2001257</t>
  </si>
  <si>
    <t>GO:0018212</t>
  </si>
  <si>
    <t>R-HSA-68882</t>
  </si>
  <si>
    <t>GO:0070875</t>
  </si>
  <si>
    <t>GO:0021884</t>
  </si>
  <si>
    <t>R-HSA-9668328</t>
  </si>
  <si>
    <t>GO:0031330</t>
  </si>
  <si>
    <t>GO:0045116</t>
  </si>
  <si>
    <t>hsa04213</t>
  </si>
  <si>
    <t>ko04213</t>
  </si>
  <si>
    <t>GO:0021879</t>
  </si>
  <si>
    <t>WP2795</t>
  </si>
  <si>
    <t>R-HSA-2555396</t>
  </si>
  <si>
    <t>GO:0071241</t>
  </si>
  <si>
    <t>GO:1903706</t>
  </si>
  <si>
    <t>hsa04014</t>
  </si>
  <si>
    <t>GO:0006892</t>
  </si>
  <si>
    <t>GO:0001525</t>
  </si>
  <si>
    <t>GO:0043161</t>
  </si>
  <si>
    <t>GO:0090288</t>
  </si>
  <si>
    <t>GO:0001678</t>
  </si>
  <si>
    <t>hsa05216</t>
  </si>
  <si>
    <t>GO:0007187</t>
  </si>
  <si>
    <t>ko00062</t>
  </si>
  <si>
    <t>GO:0035902</t>
  </si>
  <si>
    <t>GO:0022029</t>
  </si>
  <si>
    <t>R-HSA-437239</t>
  </si>
  <si>
    <t>GO:0035915</t>
  </si>
  <si>
    <t>GO:1903955</t>
  </si>
  <si>
    <t>GO:1901070</t>
  </si>
  <si>
    <t>GO:0009101</t>
  </si>
  <si>
    <t>GO:0071415</t>
  </si>
  <si>
    <t>GO:0090673</t>
  </si>
  <si>
    <t>CORUM:5423</t>
  </si>
  <si>
    <t>GO:0061083</t>
  </si>
  <si>
    <t>GO:0061084</t>
  </si>
  <si>
    <t>WP1423</t>
  </si>
  <si>
    <t>R-HSA-5221030</t>
  </si>
  <si>
    <t>ko05412</t>
  </si>
  <si>
    <t>ko04520</t>
  </si>
  <si>
    <t>GO:0021889</t>
  </si>
  <si>
    <t>GO:1903320</t>
  </si>
  <si>
    <t>WP1984</t>
  </si>
  <si>
    <t>GO:1900113</t>
  </si>
  <si>
    <t>GO:0014878</t>
  </si>
  <si>
    <t>GO:0014889</t>
  </si>
  <si>
    <t>GO:0014732</t>
  </si>
  <si>
    <t>CORUM:5544</t>
  </si>
  <si>
    <t>P00054</t>
  </si>
  <si>
    <t>hsa00400</t>
  </si>
  <si>
    <t>R-HSA-77111</t>
  </si>
  <si>
    <t>WP3407</t>
  </si>
  <si>
    <t>ko04140</t>
  </si>
  <si>
    <t>GO:1902105</t>
  </si>
  <si>
    <t>GO:0009165</t>
  </si>
  <si>
    <t>R-HSA-421270</t>
  </si>
  <si>
    <t>WP45</t>
  </si>
  <si>
    <t>GO:0021872</t>
  </si>
  <si>
    <t>GO:0090305</t>
  </si>
  <si>
    <t>GO:0031290</t>
  </si>
  <si>
    <t>R-HSA-174414</t>
  </si>
  <si>
    <t>M62</t>
  </si>
  <si>
    <t>WP3584</t>
  </si>
  <si>
    <t>GO:0060759</t>
  </si>
  <si>
    <t>ko04925</t>
  </si>
  <si>
    <t>GO:0002762</t>
  </si>
  <si>
    <t>GO:0021987</t>
  </si>
  <si>
    <t>GO:0034440</t>
  </si>
  <si>
    <t>GO:0016055</t>
  </si>
  <si>
    <t>GO:0033157</t>
  </si>
  <si>
    <t>R-HSA-418990</t>
  </si>
  <si>
    <t>R-HSA-420092</t>
  </si>
  <si>
    <t>GO:0015721</t>
  </si>
  <si>
    <t>GO:0048278</t>
  </si>
  <si>
    <t>GO:1901293</t>
  </si>
  <si>
    <t>GO:0050830</t>
  </si>
  <si>
    <t>GO:0070201</t>
  </si>
  <si>
    <t>GO:0071377</t>
  </si>
  <si>
    <t>GO:0051223</t>
  </si>
  <si>
    <t>GO:0042058</t>
  </si>
  <si>
    <t>WP673</t>
  </si>
  <si>
    <t>R-HSA-162909</t>
  </si>
  <si>
    <t>GO:0016571</t>
  </si>
  <si>
    <t>GO:0198738</t>
  </si>
  <si>
    <t>GO:0010907</t>
  </si>
  <si>
    <t>GO:0090224</t>
  </si>
  <si>
    <t>GO:0051348</t>
  </si>
  <si>
    <t>R-HSA-1280215</t>
  </si>
  <si>
    <t>GO:0006644</t>
  </si>
  <si>
    <t>GO:0000819</t>
  </si>
  <si>
    <t>WP2431</t>
  </si>
  <si>
    <t>GO:0044773</t>
  </si>
  <si>
    <t>R-HSA-162906</t>
  </si>
  <si>
    <t>GO:0045862</t>
  </si>
  <si>
    <t>GO:0006469</t>
  </si>
  <si>
    <t>GO:0055081</t>
  </si>
  <si>
    <t>GO:0006260</t>
  </si>
  <si>
    <t>R-HSA-2995410</t>
  </si>
  <si>
    <t>GO:0051701</t>
  </si>
  <si>
    <t>WP4724</t>
  </si>
  <si>
    <t>GO:0009895</t>
  </si>
  <si>
    <t>GO:0051567</t>
  </si>
  <si>
    <t>CORUM:626</t>
  </si>
  <si>
    <t>GO:0006022</t>
  </si>
  <si>
    <t>GO:0031929</t>
  </si>
  <si>
    <t>GO:0070232</t>
  </si>
  <si>
    <t>GO:0030575</t>
  </si>
  <si>
    <t>R-HSA-9679504</t>
  </si>
  <si>
    <t>R-HSA-9694676</t>
  </si>
  <si>
    <t>GO:0051783</t>
  </si>
  <si>
    <t>GO:0021885</t>
  </si>
  <si>
    <t>hsa04140</t>
  </si>
  <si>
    <t>GO:0002227</t>
  </si>
  <si>
    <t>GO:0006829</t>
  </si>
  <si>
    <t>GO:1903859</t>
  </si>
  <si>
    <t>GO:1903035</t>
  </si>
  <si>
    <t>GO:0051972</t>
  </si>
  <si>
    <t>GO:0070231</t>
  </si>
  <si>
    <t>GO:0050770</t>
  </si>
  <si>
    <t>R-HSA-5693579</t>
  </si>
  <si>
    <t>GO:0033673</t>
  </si>
  <si>
    <t>GO:2000573</t>
  </si>
  <si>
    <t>GO:0043410</t>
  </si>
  <si>
    <t>GO:0007193</t>
  </si>
  <si>
    <t>WP437</t>
  </si>
  <si>
    <t>GO:0061136</t>
  </si>
  <si>
    <t>GO:1900182</t>
  </si>
  <si>
    <t>ko04022</t>
  </si>
  <si>
    <t>GO:0006898</t>
  </si>
  <si>
    <t>GO:0009791</t>
  </si>
  <si>
    <t>GO:0010595</t>
  </si>
  <si>
    <t>GO:0090087</t>
  </si>
  <si>
    <t>GO:1901570</t>
  </si>
  <si>
    <t>GO:0032200</t>
  </si>
  <si>
    <t>GO:0021800</t>
  </si>
  <si>
    <t>GO:0014891</t>
  </si>
  <si>
    <t>GO:0046951</t>
  </si>
  <si>
    <t>GO:0007135</t>
  </si>
  <si>
    <t>GO:0045144</t>
  </si>
  <si>
    <t>GO:0051177</t>
  </si>
  <si>
    <t>GO:0061983</t>
  </si>
  <si>
    <t>R-HSA-6803157</t>
  </si>
  <si>
    <t>WP4746</t>
  </si>
  <si>
    <t>R-HSA-3906995</t>
  </si>
  <si>
    <t>ko04012</t>
  </si>
  <si>
    <t>ko00350</t>
  </si>
  <si>
    <t>WP707</t>
  </si>
  <si>
    <t>GO:0006937</t>
  </si>
  <si>
    <t>GO:0019318</t>
  </si>
  <si>
    <t>WP1424</t>
  </si>
  <si>
    <t>WP4942</t>
  </si>
  <si>
    <t>R-HSA-4641263</t>
  </si>
  <si>
    <t>hsa04621</t>
  </si>
  <si>
    <t>GO:0050863</t>
  </si>
  <si>
    <t>GO:0032388</t>
  </si>
  <si>
    <t>GO:0042147</t>
  </si>
  <si>
    <t>GO:0014074</t>
  </si>
  <si>
    <t>hsa00062</t>
  </si>
  <si>
    <t>GO:0021772</t>
  </si>
  <si>
    <t>R-HSA-3295583</t>
  </si>
  <si>
    <t>GO:0010676</t>
  </si>
  <si>
    <t>GO:0043068</t>
  </si>
  <si>
    <t>R-HSA-8856825</t>
  </si>
  <si>
    <t>GO:0030330</t>
  </si>
  <si>
    <t>GO:0023061</t>
  </si>
  <si>
    <t>GO:0015696</t>
  </si>
  <si>
    <t>GO:0031396</t>
  </si>
  <si>
    <t>GO:0043281</t>
  </si>
  <si>
    <t>GO:0061844</t>
  </si>
  <si>
    <t>ko04920</t>
  </si>
  <si>
    <t>GO:0070507</t>
  </si>
  <si>
    <t>R-HSA-1280218</t>
  </si>
  <si>
    <t>GO:0010838</t>
  </si>
  <si>
    <t>GO:0021535</t>
  </si>
  <si>
    <t>GO:0007216</t>
  </si>
  <si>
    <t>GO:0070663</t>
  </si>
  <si>
    <t>GO:0043433</t>
  </si>
  <si>
    <t>GO:0050433</t>
  </si>
  <si>
    <t>hsa00280</t>
  </si>
  <si>
    <t>GO:2000310</t>
  </si>
  <si>
    <t>GO:0097484</t>
  </si>
  <si>
    <t>GO:0008610</t>
  </si>
  <si>
    <t>GO:0006493</t>
  </si>
  <si>
    <t>GO:0051952</t>
  </si>
  <si>
    <t>GO:0051817</t>
  </si>
  <si>
    <t>hsanan01</t>
  </si>
  <si>
    <t>GO:0016266</t>
  </si>
  <si>
    <t>GO:0015844</t>
  </si>
  <si>
    <t>GO:0006006</t>
  </si>
  <si>
    <t>R-HSA-74713</t>
  </si>
  <si>
    <t>GO:0030111</t>
  </si>
  <si>
    <t>GO:0060828</t>
  </si>
  <si>
    <t>CORUM:6601</t>
  </si>
  <si>
    <t>GO:2000436</t>
  </si>
  <si>
    <t>GO:0048633</t>
  </si>
  <si>
    <t>CORUM:247</t>
  </si>
  <si>
    <t>R-HSA-69478</t>
  </si>
  <si>
    <t>ko00400</t>
  </si>
  <si>
    <t>WP311</t>
  </si>
  <si>
    <t>GO:0072103</t>
  </si>
  <si>
    <t>GO:0072104</t>
  </si>
  <si>
    <t>GO:0070434</t>
  </si>
  <si>
    <t>CORUM:261</t>
  </si>
  <si>
    <t>R-HSA-983168</t>
  </si>
  <si>
    <t>R-HSA-426048</t>
  </si>
  <si>
    <t>GO:0050994</t>
  </si>
  <si>
    <t>M48</t>
  </si>
  <si>
    <t>GO:0030183</t>
  </si>
  <si>
    <t>GO:0006104</t>
  </si>
  <si>
    <t>R-HSA-187024</t>
  </si>
  <si>
    <t>GO:2001205</t>
  </si>
  <si>
    <t>GO:1904688</t>
  </si>
  <si>
    <t>CORUM:2188</t>
  </si>
  <si>
    <t>GO:0000472</t>
  </si>
  <si>
    <t>GO:0000967</t>
  </si>
  <si>
    <t>GO:0098813</t>
  </si>
  <si>
    <t>GO:0033044</t>
  </si>
  <si>
    <t>R-HSA-390918</t>
  </si>
  <si>
    <t>M00049</t>
  </si>
  <si>
    <t>hsa_M00049</t>
  </si>
  <si>
    <t>GO:0050432</t>
  </si>
  <si>
    <t>WP4321</t>
  </si>
  <si>
    <t>GO:0071404</t>
  </si>
  <si>
    <t>GO:0072666</t>
  </si>
  <si>
    <t>WP4222</t>
  </si>
  <si>
    <t>GO:0001701</t>
  </si>
  <si>
    <t>ko04910</t>
  </si>
  <si>
    <t>GO:0032886</t>
  </si>
  <si>
    <t>GO:0031398</t>
  </si>
  <si>
    <t>GO:0051091</t>
  </si>
  <si>
    <t>R-HSA-449147</t>
  </si>
  <si>
    <t>GO:1900271</t>
  </si>
  <si>
    <t>GO:0019731</t>
  </si>
  <si>
    <t>GO:0010769</t>
  </si>
  <si>
    <t>GO:0072529</t>
  </si>
  <si>
    <t>GO:0033762</t>
  </si>
  <si>
    <t>hsa00350</t>
  </si>
  <si>
    <t>GO:0140029</t>
  </si>
  <si>
    <t>GO:0060236</t>
  </si>
  <si>
    <t>ko04960</t>
  </si>
  <si>
    <t>GO:0015980</t>
  </si>
  <si>
    <t>GO:0032944</t>
  </si>
  <si>
    <t>GO:0006228</t>
  </si>
  <si>
    <t>GO:0001667</t>
  </si>
  <si>
    <t>R-HSA-74749</t>
  </si>
  <si>
    <t>GO:0001553</t>
  </si>
  <si>
    <t>GO:0051573</t>
  </si>
  <si>
    <t>R-HSA-74182</t>
  </si>
  <si>
    <t>GO:0060439</t>
  </si>
  <si>
    <t>GO:0030902</t>
  </si>
  <si>
    <t>GO:0045647</t>
  </si>
  <si>
    <t>R-HSA-209968</t>
  </si>
  <si>
    <t>GO:0033314</t>
  </si>
  <si>
    <t>GO:0002790</t>
  </si>
  <si>
    <t>GO:0035249</t>
  </si>
  <si>
    <t>ko05414</t>
  </si>
  <si>
    <t>GO:0008285</t>
  </si>
  <si>
    <t>GO:0009306</t>
  </si>
  <si>
    <t>GO:0070228</t>
  </si>
  <si>
    <t>ko00480</t>
  </si>
  <si>
    <t>WP585</t>
  </si>
  <si>
    <t>GO:0034404</t>
  </si>
  <si>
    <t>GO:0030217</t>
  </si>
  <si>
    <t>GO:1901888</t>
  </si>
  <si>
    <t>GO:0045725</t>
  </si>
  <si>
    <t>GO:0048015</t>
  </si>
  <si>
    <t>GO:0006855</t>
  </si>
  <si>
    <t>WP4523</t>
  </si>
  <si>
    <t>GO:0010972</t>
  </si>
  <si>
    <t>GO:0014874</t>
  </si>
  <si>
    <t>GO:0032006</t>
  </si>
  <si>
    <t>R-HSA-913709</t>
  </si>
  <si>
    <t>GO:0010803</t>
  </si>
  <si>
    <t>hsa04920</t>
  </si>
  <si>
    <t>GO:0042698</t>
  </si>
  <si>
    <t>GO:0070227</t>
  </si>
  <si>
    <t>WP4963</t>
  </si>
  <si>
    <t>GO:0050679</t>
  </si>
  <si>
    <t>GO:0021988</t>
  </si>
  <si>
    <t>GO:0060292</t>
  </si>
  <si>
    <t>GO:0006732</t>
  </si>
  <si>
    <t>GO:0035264</t>
  </si>
  <si>
    <t>hsa00230</t>
  </si>
  <si>
    <t>ko04930</t>
  </si>
  <si>
    <t>GO:0002694</t>
  </si>
  <si>
    <t>GO:0018205</t>
  </si>
  <si>
    <t>GO:0044272</t>
  </si>
  <si>
    <t>M13</t>
  </si>
  <si>
    <t>R-HSA-9607240</t>
  </si>
  <si>
    <t>GO:2000249</t>
  </si>
  <si>
    <t>GO:1900273</t>
  </si>
  <si>
    <t>GO:0072522</t>
  </si>
  <si>
    <t>hsa00360</t>
  </si>
  <si>
    <t>WP1584</t>
  </si>
  <si>
    <t>GO:0007601</t>
  </si>
  <si>
    <t>GO:0006164</t>
  </si>
  <si>
    <t>GO:0045913</t>
  </si>
  <si>
    <t>GO:0071277</t>
  </si>
  <si>
    <t>R-HSA-69206</t>
  </si>
  <si>
    <t>GO:1902750</t>
  </si>
  <si>
    <t>ko05221</t>
  </si>
  <si>
    <t>GO:0071385</t>
  </si>
  <si>
    <t>hsanan02</t>
  </si>
  <si>
    <t>GO:0140014</t>
  </si>
  <si>
    <t>GO:0051893</t>
  </si>
  <si>
    <t>GO:0090109</t>
  </si>
  <si>
    <t>GO:0044784</t>
  </si>
  <si>
    <t>GO:0000209</t>
  </si>
  <si>
    <t>WP4286</t>
  </si>
  <si>
    <t>GO:0050865</t>
  </si>
  <si>
    <t>GO:0007416</t>
  </si>
  <si>
    <t>GO:1901655</t>
  </si>
  <si>
    <t>GO:0031023</t>
  </si>
  <si>
    <t>GO:0006913</t>
  </si>
  <si>
    <t>GO:0097006</t>
  </si>
  <si>
    <t>GO:1902806</t>
  </si>
  <si>
    <t>GO:1903580</t>
  </si>
  <si>
    <t>GO:0048641</t>
  </si>
  <si>
    <t>M1</t>
  </si>
  <si>
    <t>GO:0061462</t>
  </si>
  <si>
    <t>GO:0009566</t>
  </si>
  <si>
    <t>GO:0051209</t>
  </si>
  <si>
    <t>GO:0006109</t>
  </si>
  <si>
    <t>GO:0046942</t>
  </si>
  <si>
    <t>ko05410</t>
  </si>
  <si>
    <t>GO:0051258</t>
  </si>
  <si>
    <t>GO:0048511</t>
  </si>
  <si>
    <t>GO:0002335</t>
  </si>
  <si>
    <t>R-HSA-450282</t>
  </si>
  <si>
    <t>ko00230</t>
  </si>
  <si>
    <t>GO:0044282</t>
  </si>
  <si>
    <t>GO:0002385</t>
  </si>
  <si>
    <t>R-HSA-5693616</t>
  </si>
  <si>
    <t>GO:0046466</t>
  </si>
  <si>
    <t>ko00620</t>
  </si>
  <si>
    <t>ko04918</t>
  </si>
  <si>
    <t>WP35</t>
  </si>
  <si>
    <t>GO:0015849</t>
  </si>
  <si>
    <t>GO:1903034</t>
  </si>
  <si>
    <t>GO:0046486</t>
  </si>
  <si>
    <t>GO:0034381</t>
  </si>
  <si>
    <t>R-HSA-376176</t>
  </si>
  <si>
    <t>GO:0046459</t>
  </si>
  <si>
    <t>ko00360</t>
  </si>
  <si>
    <t>R-HSA-174437</t>
  </si>
  <si>
    <t>GO:0060438</t>
  </si>
  <si>
    <t>GO:0000076</t>
  </si>
  <si>
    <t>GO:0031532</t>
  </si>
  <si>
    <t>GO:0033623</t>
  </si>
  <si>
    <t>GO:0051782</t>
  </si>
  <si>
    <t>GO:0051897</t>
  </si>
  <si>
    <t>GO:0001736</t>
  </si>
  <si>
    <t>GO:0007164</t>
  </si>
  <si>
    <t>GO:0051099</t>
  </si>
  <si>
    <t>R-HSA-977068</t>
  </si>
  <si>
    <t>R-HSA-452723</t>
  </si>
  <si>
    <t>GO:1903861</t>
  </si>
  <si>
    <t>GO:0006622</t>
  </si>
  <si>
    <t>WP4585</t>
  </si>
  <si>
    <t>WP1539</t>
  </si>
  <si>
    <t>GO:0006183</t>
  </si>
  <si>
    <t>GO:0051169</t>
  </si>
  <si>
    <t>GO:0090287</t>
  </si>
  <si>
    <t>GO:0043129</t>
  </si>
  <si>
    <t>GO:0046950</t>
  </si>
  <si>
    <t>GO:1903265</t>
  </si>
  <si>
    <t>R-HSA-2586552</t>
  </si>
  <si>
    <t>CORUM:5177</t>
  </si>
  <si>
    <t>GO:0034115</t>
  </si>
  <si>
    <t>GO:0070587</t>
  </si>
  <si>
    <t>GO:0021924</t>
  </si>
  <si>
    <t>GO:0021930</t>
  </si>
  <si>
    <t>GO:1902915</t>
  </si>
  <si>
    <t>GO:0009617</t>
  </si>
  <si>
    <t>hsa01212</t>
  </si>
  <si>
    <t>ko01212</t>
  </si>
  <si>
    <t>GO:0061647</t>
  </si>
  <si>
    <t>ko00280</t>
  </si>
  <si>
    <t>GO:0042632</t>
  </si>
  <si>
    <t>GO:0097327</t>
  </si>
  <si>
    <t>GO:0021549</t>
  </si>
  <si>
    <t>GO:0006635</t>
  </si>
  <si>
    <t>GO:0009896</t>
  </si>
  <si>
    <t>GO:0051249</t>
  </si>
  <si>
    <t>GO:1902807</t>
  </si>
  <si>
    <t>hsa04910</t>
  </si>
  <si>
    <t>ko04114</t>
  </si>
  <si>
    <t>GO:0002223</t>
  </si>
  <si>
    <t>GO:0071825</t>
  </si>
  <si>
    <t>GO:0045981</t>
  </si>
  <si>
    <t>GO:1900544</t>
  </si>
  <si>
    <t>GO:0071526</t>
  </si>
  <si>
    <t>GO:0014047</t>
  </si>
  <si>
    <t>GO:0070296</t>
  </si>
  <si>
    <t>GO:0021915</t>
  </si>
  <si>
    <t>GO:0048048</t>
  </si>
  <si>
    <t>GO:0045619</t>
  </si>
  <si>
    <t>GO:0042542</t>
  </si>
  <si>
    <t>M00109</t>
  </si>
  <si>
    <t>hsa_M00109</t>
  </si>
  <si>
    <t>GO:0002036</t>
  </si>
  <si>
    <t>GO:0061438</t>
  </si>
  <si>
    <t>GO:0061439</t>
  </si>
  <si>
    <t>GO:0070426</t>
  </si>
  <si>
    <t>GO:0030578</t>
  </si>
  <si>
    <t>GO:0071926</t>
  </si>
  <si>
    <t>GO:0031547</t>
  </si>
  <si>
    <t>R-HSA-187015</t>
  </si>
  <si>
    <t>GO:1901897</t>
  </si>
  <si>
    <t>GO:0043524</t>
  </si>
  <si>
    <t>GO:0019800</t>
  </si>
  <si>
    <t>GO:0052405</t>
  </si>
  <si>
    <t>GO:0051971</t>
  </si>
  <si>
    <t>GO:0071362</t>
  </si>
  <si>
    <t>GO:0006942</t>
  </si>
  <si>
    <t>GO:0055092</t>
  </si>
  <si>
    <t>GO:0010594</t>
  </si>
  <si>
    <t>GO:0050670</t>
  </si>
  <si>
    <t>GO:0002237</t>
  </si>
  <si>
    <t>GO:0000070</t>
  </si>
  <si>
    <t>R-HSA-8856828</t>
  </si>
  <si>
    <t>GO:2000059</t>
  </si>
  <si>
    <t>GO:0044262</t>
  </si>
  <si>
    <t>GO:0006401</t>
  </si>
  <si>
    <t>GO:0015800</t>
  </si>
  <si>
    <t>GO:1903749</t>
  </si>
  <si>
    <t>GO:0031646</t>
  </si>
  <si>
    <t>GO:0006959</t>
  </si>
  <si>
    <t>GO:1901136</t>
  </si>
  <si>
    <t>GO:0045444</t>
  </si>
  <si>
    <t>WP205</t>
  </si>
  <si>
    <t>GO:0099560</t>
  </si>
  <si>
    <t>GO:0006997</t>
  </si>
  <si>
    <t>GO:0034375</t>
  </si>
  <si>
    <t>R-HSA-6811558</t>
  </si>
  <si>
    <t>R-HSA-9679506</t>
  </si>
  <si>
    <t>R-HSA-209776</t>
  </si>
  <si>
    <t>R-HSA-881907</t>
  </si>
  <si>
    <t>R-HSA-446353</t>
  </si>
  <si>
    <t>GO:0070269</t>
  </si>
  <si>
    <t>WP1433</t>
  </si>
  <si>
    <t>GO:0006040</t>
  </si>
  <si>
    <t>GO:0032970</t>
  </si>
  <si>
    <t>GO:0045787</t>
  </si>
  <si>
    <t>R-HSA-8951664</t>
  </si>
  <si>
    <t>GO:0046390</t>
  </si>
  <si>
    <t>GO:0050803</t>
  </si>
  <si>
    <t>GO:0031570</t>
  </si>
  <si>
    <t>GO:0032212</t>
  </si>
  <si>
    <t>R-HSA-4085001</t>
  </si>
  <si>
    <t>GO:0051954</t>
  </si>
  <si>
    <t>GO:0031076</t>
  </si>
  <si>
    <t>GO:0019076</t>
  </si>
  <si>
    <t>GO:0035890</t>
  </si>
  <si>
    <t>GO:0035891</t>
  </si>
  <si>
    <t>GO:0052126</t>
  </si>
  <si>
    <t>GO:0052192</t>
  </si>
  <si>
    <t>GO:0030203</t>
  </si>
  <si>
    <t>GO:0000724</t>
  </si>
  <si>
    <t>R-HSA-5693568</t>
  </si>
  <si>
    <t>R-HSA-202733</t>
  </si>
  <si>
    <t>GO:0043406</t>
  </si>
  <si>
    <t>GO:0043112</t>
  </si>
  <si>
    <t>GO:0051937</t>
  </si>
  <si>
    <t>GO:0034637</t>
  </si>
  <si>
    <t>GO:0032890</t>
  </si>
  <si>
    <t>hsa05131</t>
  </si>
  <si>
    <t>GO:0006029</t>
  </si>
  <si>
    <t>GO:0032496</t>
  </si>
  <si>
    <t>WP4539</t>
  </si>
  <si>
    <t>GO:1904589</t>
  </si>
  <si>
    <t>GO:0009166</t>
  </si>
  <si>
    <t>GO:0046364</t>
  </si>
  <si>
    <t>GO:0051304</t>
  </si>
  <si>
    <t>GO:0010942</t>
  </si>
  <si>
    <t>GO:0034968</t>
  </si>
  <si>
    <t>hsa04625</t>
  </si>
  <si>
    <t>GO:0070373</t>
  </si>
  <si>
    <t>GO:0032386</t>
  </si>
  <si>
    <t>GO:0046051</t>
  </si>
  <si>
    <t>GO:0007050</t>
  </si>
  <si>
    <t>GO:0061045</t>
  </si>
  <si>
    <t>R-HSA-2219530</t>
  </si>
  <si>
    <t>GO:1903961</t>
  </si>
  <si>
    <t>R-HSA-5578768</t>
  </si>
  <si>
    <t>WP3849</t>
  </si>
  <si>
    <t>GO:0006479</t>
  </si>
  <si>
    <t>GO:0008213</t>
  </si>
  <si>
    <t>GO:1902224</t>
  </si>
  <si>
    <t>hsa00072</t>
  </si>
  <si>
    <t>GO:0048791</t>
  </si>
  <si>
    <t>GO:0009886</t>
  </si>
  <si>
    <t>GO:2001204</t>
  </si>
  <si>
    <t>GO:0038110</t>
  </si>
  <si>
    <t>R-HSA-9020558</t>
  </si>
  <si>
    <t>GO:0014842</t>
  </si>
  <si>
    <t>GO:0070586</t>
  </si>
  <si>
    <t>GO:0021534</t>
  </si>
  <si>
    <t>GO:0045472</t>
  </si>
  <si>
    <t>WP4538</t>
  </si>
  <si>
    <t>R-HSA-390666</t>
  </si>
  <si>
    <t>GO:0061744</t>
  </si>
  <si>
    <t>WP2290</t>
  </si>
  <si>
    <t>GO:0001906</t>
  </si>
  <si>
    <t>GO:0044003</t>
  </si>
  <si>
    <t>GO:0021795</t>
  </si>
  <si>
    <t>GO:0032008</t>
  </si>
  <si>
    <t>GO:0050829</t>
  </si>
  <si>
    <t>GO:2001023</t>
  </si>
  <si>
    <t>GO:0033045</t>
  </si>
  <si>
    <t>GO:0002220</t>
  </si>
  <si>
    <t>WP1403</t>
  </si>
  <si>
    <t>GO:0044070</t>
  </si>
  <si>
    <t>M121</t>
  </si>
  <si>
    <t>R-HSA-168179</t>
  </si>
  <si>
    <t>R-HSA-181438</t>
  </si>
  <si>
    <t>GO:0034446</t>
  </si>
  <si>
    <t>GO:2000311</t>
  </si>
  <si>
    <t>GO:0072012</t>
  </si>
  <si>
    <t>R-HSA-5693554</t>
  </si>
  <si>
    <t>GO:0009651</t>
  </si>
  <si>
    <t>GO:0000725</t>
  </si>
  <si>
    <t>GO:0010632</t>
  </si>
  <si>
    <t>GO:0043409</t>
  </si>
  <si>
    <t>GO:0008154</t>
  </si>
  <si>
    <t>GO:0032206</t>
  </si>
  <si>
    <t>GO:0034368</t>
  </si>
  <si>
    <t>GO:0034369</t>
  </si>
  <si>
    <t>GO:0071384</t>
  </si>
  <si>
    <t>GO:0030514</t>
  </si>
  <si>
    <t>WP363</t>
  </si>
  <si>
    <t>R-HSA-180786</t>
  </si>
  <si>
    <t>R-HSA-174417</t>
  </si>
  <si>
    <t>R-HSA-5693537</t>
  </si>
  <si>
    <t>hsa00620</t>
  </si>
  <si>
    <t>GO:0042177</t>
  </si>
  <si>
    <t>R-HSA-166016</t>
  </si>
  <si>
    <t>GO:0032204</t>
  </si>
  <si>
    <t>GO:0070830</t>
  </si>
  <si>
    <t>GO:0001776</t>
  </si>
  <si>
    <t>GO:0046394</t>
  </si>
  <si>
    <t>hsa04714</t>
  </si>
  <si>
    <t>GO:0007338</t>
  </si>
  <si>
    <t>GO:0050868</t>
  </si>
  <si>
    <t>GO:2000134</t>
  </si>
  <si>
    <t>GO:0070989</t>
  </si>
  <si>
    <t>WP2879</t>
  </si>
  <si>
    <t>WP734</t>
  </si>
  <si>
    <t>R-HSA-6807070</t>
  </si>
  <si>
    <t>R-HSA-446652</t>
  </si>
  <si>
    <t>GO:0043618</t>
  </si>
  <si>
    <t>hsa04912</t>
  </si>
  <si>
    <t>GO:0016053</t>
  </si>
  <si>
    <t>R-HSA-174824</t>
  </si>
  <si>
    <t>GO:2001251</t>
  </si>
  <si>
    <t>ko04150</t>
  </si>
  <si>
    <t>GO:0008360</t>
  </si>
  <si>
    <t>ko04728</t>
  </si>
  <si>
    <t>GO:0007098</t>
  </si>
  <si>
    <t>WP236</t>
  </si>
  <si>
    <t>GO:0048193</t>
  </si>
  <si>
    <t>GO:0002251</t>
  </si>
  <si>
    <t>GO:0032869</t>
  </si>
  <si>
    <t>GO:0016339</t>
  </si>
  <si>
    <t>hsa05226</t>
  </si>
  <si>
    <t>GO:0030100</t>
  </si>
  <si>
    <t>WP179</t>
  </si>
  <si>
    <t>GO:0002685</t>
  </si>
  <si>
    <t>GO:0007091</t>
  </si>
  <si>
    <t>R-HSA-425407</t>
  </si>
  <si>
    <t>R-HSA-438064</t>
  </si>
  <si>
    <t>GO:0032943</t>
  </si>
  <si>
    <t>GO:0051818</t>
  </si>
  <si>
    <t>GO:0051883</t>
  </si>
  <si>
    <t>GO:0006091</t>
  </si>
  <si>
    <t>GO:0042770</t>
  </si>
  <si>
    <t>GO:2000045</t>
  </si>
  <si>
    <t>R-HSA-5621480</t>
  </si>
  <si>
    <t>GO:0045671</t>
  </si>
  <si>
    <t>GO:0045617</t>
  </si>
  <si>
    <t>GO:0046879</t>
  </si>
  <si>
    <t>GO:0061041</t>
  </si>
  <si>
    <t>M5884</t>
  </si>
  <si>
    <t>GO:0070301</t>
  </si>
  <si>
    <t>GO:0000302</t>
  </si>
  <si>
    <t>ko04970</t>
  </si>
  <si>
    <t>ko04270</t>
  </si>
  <si>
    <t>GO:0014068</t>
  </si>
  <si>
    <t>GO:0035019</t>
  </si>
  <si>
    <t>GO:0060070</t>
  </si>
  <si>
    <t>GO:0051582</t>
  </si>
  <si>
    <t>GO:0052651</t>
  </si>
  <si>
    <t>GO:1905818</t>
  </si>
  <si>
    <t>R-HSA-8878166</t>
  </si>
  <si>
    <t>GO:0010950</t>
  </si>
  <si>
    <t>R-HSA-5621481</t>
  </si>
  <si>
    <t>GO:0048631</t>
  </si>
  <si>
    <t>GO:0010971</t>
  </si>
  <si>
    <t>R-HSA-2980767</t>
  </si>
  <si>
    <t>GO:0061437</t>
  </si>
  <si>
    <t>GO:0061440</t>
  </si>
  <si>
    <t>CORUM:1204</t>
  </si>
  <si>
    <t>GO:0090169</t>
  </si>
  <si>
    <t>R-HSA-9615710</t>
  </si>
  <si>
    <t>GO:0050996</t>
  </si>
  <si>
    <t>R-HSA-9032500</t>
  </si>
  <si>
    <t>CORUM:7556</t>
  </si>
  <si>
    <t>GO:0000480</t>
  </si>
  <si>
    <t>GO:0050673</t>
  </si>
  <si>
    <t>GO:0019530</t>
  </si>
  <si>
    <t>GO:0019694</t>
  </si>
  <si>
    <t>R-HSA-9027283</t>
  </si>
  <si>
    <t>R-HSA-9645135</t>
  </si>
  <si>
    <t>R-HSA-199920</t>
  </si>
  <si>
    <t>GO:0018149</t>
  </si>
  <si>
    <t>GO:0052428</t>
  </si>
  <si>
    <t>WP2035</t>
  </si>
  <si>
    <t>GO:0007198</t>
  </si>
  <si>
    <t>R-HSA-8876198</t>
  </si>
  <si>
    <t>WP4856</t>
  </si>
  <si>
    <t>GO:0042594</t>
  </si>
  <si>
    <t>GO:0021536</t>
  </si>
  <si>
    <t>GO:0021979</t>
  </si>
  <si>
    <t>R-HSA-9664535</t>
  </si>
  <si>
    <t>GO:0042748</t>
  </si>
  <si>
    <t>GO:0010496</t>
  </si>
  <si>
    <t>GO:0033085</t>
  </si>
  <si>
    <t>GO:0060449</t>
  </si>
  <si>
    <t>GO:2000278</t>
  </si>
  <si>
    <t>GO:0006090</t>
  </si>
  <si>
    <t>GO:0062013</t>
  </si>
  <si>
    <t>GO:0032273</t>
  </si>
  <si>
    <t>GO:0045741</t>
  </si>
  <si>
    <t>R-HSA-179812</t>
  </si>
  <si>
    <t>R-HSA-15869</t>
  </si>
  <si>
    <t>GO:0031571</t>
  </si>
  <si>
    <t>hsa04110</t>
  </si>
  <si>
    <t>GO:0006486</t>
  </si>
  <si>
    <t>GO:0043413</t>
  </si>
  <si>
    <t>hsa04728</t>
  </si>
  <si>
    <t>GO:0045605</t>
  </si>
  <si>
    <t>WP2814</t>
  </si>
  <si>
    <t>GO:1902285</t>
  </si>
  <si>
    <t>WP4756</t>
  </si>
  <si>
    <t>GO:0019319</t>
  </si>
  <si>
    <t>R-HSA-2892247</t>
  </si>
  <si>
    <t>GO:0048875</t>
  </si>
  <si>
    <t>GO:1902099</t>
  </si>
  <si>
    <t>GO:0051656</t>
  </si>
  <si>
    <t>GO:0006904</t>
  </si>
  <si>
    <t>GO:0022037</t>
  </si>
  <si>
    <t>GO:0071352</t>
  </si>
  <si>
    <t>GO:0014857</t>
  </si>
  <si>
    <t>GO:0034616</t>
  </si>
  <si>
    <t>GO:1901215</t>
  </si>
  <si>
    <t>M175</t>
  </si>
  <si>
    <t>M16</t>
  </si>
  <si>
    <t>hsa04072</t>
  </si>
  <si>
    <t>GO:0010761</t>
  </si>
  <si>
    <t>GO:1902043</t>
  </si>
  <si>
    <t>GO:0007171</t>
  </si>
  <si>
    <t>GO:0031667</t>
  </si>
  <si>
    <t>GO:0035384</t>
  </si>
  <si>
    <t>GO:0071616</t>
  </si>
  <si>
    <t>GO:0071827</t>
  </si>
  <si>
    <t>PANTHER Pathway</t>
  </si>
  <si>
    <t>epidermal cell differentiation</t>
  </si>
  <si>
    <t>keratinocyte differentiation</t>
  </si>
  <si>
    <t>epidermis development</t>
  </si>
  <si>
    <t>skin development</t>
  </si>
  <si>
    <t>keratinization</t>
  </si>
  <si>
    <t>epithelial cell differentiation</t>
  </si>
  <si>
    <t>cornification</t>
  </si>
  <si>
    <t>regulation of signaling receptor activity</t>
  </si>
  <si>
    <t>membrane disruption in other organism</t>
  </si>
  <si>
    <t>fatty acid metabolic process</t>
  </si>
  <si>
    <t>nucleotide metabolic process</t>
  </si>
  <si>
    <t>nucleoside phosphate metabolic process</t>
  </si>
  <si>
    <t>lipid catabolic process</t>
  </si>
  <si>
    <t>positive regulation of protein kinase activity</t>
  </si>
  <si>
    <t>adherens junction organization</t>
  </si>
  <si>
    <t>modification of morphology or physiology of other organism</t>
  </si>
  <si>
    <t>NABA ECM AFFILIATED</t>
  </si>
  <si>
    <t>purine nucleotide metabolic process</t>
  </si>
  <si>
    <t>negative regulation of cell adhesion</t>
  </si>
  <si>
    <t>oxidation-reduction process</t>
  </si>
  <si>
    <t>regulation of cell-cell adhesion</t>
  </si>
  <si>
    <t>ERK1 and ERK2 cascade</t>
  </si>
  <si>
    <t>leukocyte differentiation</t>
  </si>
  <si>
    <t>PI3K-Akt signaling pathway</t>
  </si>
  <si>
    <t>monocarboxylic acid metabolic process</t>
  </si>
  <si>
    <t>positive regulation of cellular protein localization</t>
  </si>
  <si>
    <t>ribose phosphate metabolic process</t>
  </si>
  <si>
    <t>positive regulation of signaling receptor activity</t>
  </si>
  <si>
    <t>regulation of endopeptidase activity</t>
  </si>
  <si>
    <t>negative regulation of cellular component movement</t>
  </si>
  <si>
    <t>proteolysis involved in cellular protein catabolic process</t>
  </si>
  <si>
    <t>ERBB signaling pathway</t>
  </si>
  <si>
    <t>Guanine ribonucleotide biosynthesis IMP =&gt; GDP,GTP</t>
  </si>
  <si>
    <t>negative regulation of cell cycle phase transition</t>
  </si>
  <si>
    <t>sulfur compound metabolic process</t>
  </si>
  <si>
    <t>purine-containing compound metabolic process</t>
  </si>
  <si>
    <t>negative regulation of locomotion</t>
  </si>
  <si>
    <t>negative regulation of mitotic cell cycle phase transition</t>
  </si>
  <si>
    <t>regulation of DNA-binding transcription factor activity</t>
  </si>
  <si>
    <t>ribonucleotide metabolic process</t>
  </si>
  <si>
    <t>positive regulation of neuron differentiation</t>
  </si>
  <si>
    <t>purine ribonucleotide metabolic process</t>
  </si>
  <si>
    <t>carbohydrate derivative biosynthetic process</t>
  </si>
  <si>
    <t>cellular nitrogen compound catabolic process</t>
  </si>
  <si>
    <t>aromatic compound catabolic process</t>
  </si>
  <si>
    <t>Retrograde endocannabinoid signaling</t>
  </si>
  <si>
    <t>negative regulation of immune system process</t>
  </si>
  <si>
    <t>regulation of ERK1 and ERK2 cascade</t>
  </si>
  <si>
    <t>regulation of cell cycle process</t>
  </si>
  <si>
    <t>cellular response to hormone stimulus</t>
  </si>
  <si>
    <t>cell wall disruption in other organism</t>
  </si>
  <si>
    <t>heterocycle catabolic process</t>
  </si>
  <si>
    <t>glucose homeostasis</t>
  </si>
  <si>
    <t>regulation of peptidase activity</t>
  </si>
  <si>
    <t>multicellular organismal homeostasis</t>
  </si>
  <si>
    <t>carbohydrate homeostasis</t>
  </si>
  <si>
    <t>cellular protein catabolic process</t>
  </si>
  <si>
    <t>organic cyclic compound catabolic process</t>
  </si>
  <si>
    <t>regulation of neurotransmitter receptor activity</t>
  </si>
  <si>
    <t>negative regulation of cell motility</t>
  </si>
  <si>
    <t>blood vessel development</t>
  </si>
  <si>
    <t>positive regulation of neurogenesis</t>
  </si>
  <si>
    <t>negative regulation of cell cycle process</t>
  </si>
  <si>
    <t>negative regulation of response to external stimulus</t>
  </si>
  <si>
    <t>activation of protein kinase activity</t>
  </si>
  <si>
    <t>mitotic cell cycle checkpoint</t>
  </si>
  <si>
    <t>regulation of MAPK cascade</t>
  </si>
  <si>
    <t>cofactor metabolic process</t>
  </si>
  <si>
    <t>organophosphate biosynthetic process</t>
  </si>
  <si>
    <t>modification-dependent protein catabolic process</t>
  </si>
  <si>
    <t>negative regulation of ERBB signaling pathway</t>
  </si>
  <si>
    <t>nucleobase-containing compound catabolic process</t>
  </si>
  <si>
    <t>vasculature development</t>
  </si>
  <si>
    <t>cardiovascular system development</t>
  </si>
  <si>
    <t>cytosolic transport</t>
  </si>
  <si>
    <t>lipid homeostasis</t>
  </si>
  <si>
    <t>protein complex oligomerization</t>
  </si>
  <si>
    <t>response to glucocorticoid</t>
  </si>
  <si>
    <t>positive regulation of nervous system development</t>
  </si>
  <si>
    <t>negative regulation of cell cycle</t>
  </si>
  <si>
    <t>cellular response to growth factor stimulus</t>
  </si>
  <si>
    <t>cell-substrate adherens junction assembly</t>
  </si>
  <si>
    <t>focal adhesion assembly</t>
  </si>
  <si>
    <t>ubiquitin-dependent protein catabolic process</t>
  </si>
  <si>
    <t>AMPK signaling pathway</t>
  </si>
  <si>
    <t>positive regulation of AMPA receptor activity</t>
  </si>
  <si>
    <t>negative regulation of hemopoiesis</t>
  </si>
  <si>
    <t>cellular response to carbohydrate stimulus</t>
  </si>
  <si>
    <t>modification-dependent macromolecule catabolic process</t>
  </si>
  <si>
    <t>adherens junction assembly</t>
  </si>
  <si>
    <t>positive regulation of cell projection organization</t>
  </si>
  <si>
    <t>negative regulation of intracellular signal transduction</t>
  </si>
  <si>
    <t>regulation of protein complex assembly</t>
  </si>
  <si>
    <t>killing of cells of other organism</t>
  </si>
  <si>
    <t>disruption of cells of other organism</t>
  </si>
  <si>
    <t>acyl-CoA metabolic process</t>
  </si>
  <si>
    <t>thioester metabolic process</t>
  </si>
  <si>
    <t>response to peptide hormone</t>
  </si>
  <si>
    <t>PID ANGIOPOIETIN RECEPTOR PATHWAY</t>
  </si>
  <si>
    <t>PID ARF6 TRAFFICKING PATHWAY</t>
  </si>
  <si>
    <t>negative regulation of cell migration</t>
  </si>
  <si>
    <t>positive regulation of neuron projection development</t>
  </si>
  <si>
    <t>positive regulation of endothelial cell-matrix adhesion via fibronectin</t>
  </si>
  <si>
    <t>regulation of protein catabolic process</t>
  </si>
  <si>
    <t>Tight junction</t>
  </si>
  <si>
    <t>negative regulation of cell-cell adhesion</t>
  </si>
  <si>
    <t>Ovarian steroidogenesis</t>
  </si>
  <si>
    <t>regulation of mitotic cell cycle</t>
  </si>
  <si>
    <t>negative regulation of acute inflammatory response</t>
  </si>
  <si>
    <t>organophosphate catabolic process</t>
  </si>
  <si>
    <t>antimicrobial humoral response</t>
  </si>
  <si>
    <t>carbohydrate biosynthetic process</t>
  </si>
  <si>
    <t>regulation of cell-matrix adhesion</t>
  </si>
  <si>
    <t>response to inorganic substance</t>
  </si>
  <si>
    <t>cell division</t>
  </si>
  <si>
    <t>regulation of ERBB signaling pathway</t>
  </si>
  <si>
    <t>organic hydroxy compound transport</t>
  </si>
  <si>
    <t>regulation of cell cycle phase transition</t>
  </si>
  <si>
    <t>response to carbohydrate</t>
  </si>
  <si>
    <t>protein kinase B signaling</t>
  </si>
  <si>
    <t>long-term synaptic potentiation</t>
  </si>
  <si>
    <t>positive regulation of cell development</t>
  </si>
  <si>
    <t>regulation of synaptic plasticity</t>
  </si>
  <si>
    <t>cellular response to peptide hormone stimulus</t>
  </si>
  <si>
    <t>negative regulation of myeloid cell differentiation</t>
  </si>
  <si>
    <t>cellular response to organic cyclic compound</t>
  </si>
  <si>
    <t>response to peptide</t>
  </si>
  <si>
    <t>Serotonergic synapse</t>
  </si>
  <si>
    <t>proteasomal protein catabolic process</t>
  </si>
  <si>
    <t>cell cycle G1/S phase transition</t>
  </si>
  <si>
    <t>negative regulation of mitotic cell cycle</t>
  </si>
  <si>
    <t>response to glucose</t>
  </si>
  <si>
    <t>PIP3 activates AKT signaling</t>
  </si>
  <si>
    <t>cellular response to peptide</t>
  </si>
  <si>
    <t>response to xenobiotic stimulus</t>
  </si>
  <si>
    <t>defense response to fungus</t>
  </si>
  <si>
    <t>regulation of cell growth</t>
  </si>
  <si>
    <t>drug transport</t>
  </si>
  <si>
    <t>lymphocyte activation</t>
  </si>
  <si>
    <t>cell surface receptor signaling pathway involved in cell-cell signaling</t>
  </si>
  <si>
    <t>leukocyte migration</t>
  </si>
  <si>
    <t>regulation of epidermis development</t>
  </si>
  <si>
    <t>Alpha-defensins</t>
  </si>
  <si>
    <t>amine transport</t>
  </si>
  <si>
    <t>fatty acid derivative metabolic process</t>
  </si>
  <si>
    <t>Biosynthesis of unsaturated fatty acids</t>
  </si>
  <si>
    <t>fatty acid catabolic process</t>
  </si>
  <si>
    <t>glycerol biosynthetic process</t>
  </si>
  <si>
    <t>negative regulation of protein folding</t>
  </si>
  <si>
    <t>positive regulation of glutamate receptor signaling pathway</t>
  </si>
  <si>
    <t>Glycosphingolipid biosynthesis - globo and isoglobo series</t>
  </si>
  <si>
    <t>phospholipid homeostasis</t>
  </si>
  <si>
    <t>regulation of epidermal cell differentiation</t>
  </si>
  <si>
    <t>response to hexose</t>
  </si>
  <si>
    <t>response to corticosteroid</t>
  </si>
  <si>
    <t>5-methylcytosine catabolic process</t>
  </si>
  <si>
    <t>5-methylcytosine metabolic process</t>
  </si>
  <si>
    <t>response to methionine</t>
  </si>
  <si>
    <t>positive regulation of L-glutamate import across plasma membrane</t>
  </si>
  <si>
    <t>regulation of protein catabolic process at postsynapse, modulating synaptic transmission</t>
  </si>
  <si>
    <t>import into nucleus</t>
  </si>
  <si>
    <t>negative regulation of epidermal growth factor receptor signaling pathway</t>
  </si>
  <si>
    <t>neutral lipid catabolic process</t>
  </si>
  <si>
    <t>acylglycerol catabolic process</t>
  </si>
  <si>
    <t>epidermal growth factor receptor signaling pathway</t>
  </si>
  <si>
    <t>G1/S transition of mitotic cell cycle</t>
  </si>
  <si>
    <t>cellular response to retinoic acid</t>
  </si>
  <si>
    <t>regulation of mitotic cell cycle phase transition</t>
  </si>
  <si>
    <t>endosomal transport</t>
  </si>
  <si>
    <t>response to oxidative stress</t>
  </si>
  <si>
    <t>Adherens junction</t>
  </si>
  <si>
    <t>transmembrane receptor protein serine/threonine kinase signaling pathway</t>
  </si>
  <si>
    <t>response to metal ion</t>
  </si>
  <si>
    <t>neuron migration</t>
  </si>
  <si>
    <t>T cell activation</t>
  </si>
  <si>
    <t>axon guidance</t>
  </si>
  <si>
    <t>keratinocyte proliferation</t>
  </si>
  <si>
    <t>mitotic DNA integrity checkpoint</t>
  </si>
  <si>
    <t>regulation of glutamate receptor signaling pathway</t>
  </si>
  <si>
    <t>positive regulation of intracellular protein transport</t>
  </si>
  <si>
    <t>regulation of protein kinase B signaling</t>
  </si>
  <si>
    <t>regulation of mitotic nuclear division</t>
  </si>
  <si>
    <t>Longevity regulating pathway</t>
  </si>
  <si>
    <t>negative regulation of cellular component organization</t>
  </si>
  <si>
    <t>glycerolipid catabolic process</t>
  </si>
  <si>
    <t>leukocyte cell-cell adhesion</t>
  </si>
  <si>
    <t>cellular response to glucose stimulus</t>
  </si>
  <si>
    <t>phospholipid catabolic process</t>
  </si>
  <si>
    <t>negative regulation of signaling receptor activity</t>
  </si>
  <si>
    <t>response to monosaccharide</t>
  </si>
  <si>
    <t>blood vessel morphogenesis</t>
  </si>
  <si>
    <t>central nervous system neuron development</t>
  </si>
  <si>
    <t>glycoprotein metabolic process</t>
  </si>
  <si>
    <t>protein homooligomerization</t>
  </si>
  <si>
    <t>positive regulation of protein modification by small protein conjugation or removal</t>
  </si>
  <si>
    <t>negative regulation of leukocyte differentiation</t>
  </si>
  <si>
    <t>Arrhythmogenic right ventricular cardiomyopathy</t>
  </si>
  <si>
    <t>regulation of keratinocyte differentiation</t>
  </si>
  <si>
    <t>ovulation cycle process</t>
  </si>
  <si>
    <t>actin filament organization</t>
  </si>
  <si>
    <t>Thyroid cancer</t>
  </si>
  <si>
    <t>positive regulation of protein transport</t>
  </si>
  <si>
    <t>Target Of Rapamycin (TOR) Signaling</t>
  </si>
  <si>
    <t>SCF-dependent proteasomal ubiquitin-dependent protein catabolic process</t>
  </si>
  <si>
    <t>PID FAK PATHWAY</t>
  </si>
  <si>
    <t>cellular response to hexose stimulus</t>
  </si>
  <si>
    <t>regulation of protein localization to nucleus</t>
  </si>
  <si>
    <t>cellular response to metal ion</t>
  </si>
  <si>
    <t>homophilic cell adhesion via plasma membrane adhesion molecules</t>
  </si>
  <si>
    <t>nucleoside bisphosphate metabolic process</t>
  </si>
  <si>
    <t>ribonucleoside bisphosphate metabolic process</t>
  </si>
  <si>
    <t>purine nucleoside bisphosphate metabolic process</t>
  </si>
  <si>
    <t>endothelial cell-matrix adhesion via fibronectin</t>
  </si>
  <si>
    <t>regulation of endothelial cell-matrix adhesion via fibronectin</t>
  </si>
  <si>
    <t>alditol biosynthetic process</t>
  </si>
  <si>
    <t>cellular response to monosaccharide stimulus</t>
  </si>
  <si>
    <t>cellular response to xenobiotic stimulus</t>
  </si>
  <si>
    <t>pyrimidine-containing compound metabolic process</t>
  </si>
  <si>
    <t>zinc ion transmembrane transport</t>
  </si>
  <si>
    <t>ErbB signaling pathway</t>
  </si>
  <si>
    <t>cell cycle checkpoint</t>
  </si>
  <si>
    <t>regulation of cytoskeleton organization</t>
  </si>
  <si>
    <t>signal transduction by p53 class mediator</t>
  </si>
  <si>
    <t>telomere maintenance</t>
  </si>
  <si>
    <t>regulation of epidermal growth factor-activated receptor activity</t>
  </si>
  <si>
    <t>regulation of cysteine-type endopeptidase activity</t>
  </si>
  <si>
    <t>regulation of leukocyte cell-cell adhesion</t>
  </si>
  <si>
    <t>peptidyl-tyrosine phosphorylation</t>
  </si>
  <si>
    <t>Pyrimidine ribonucleotide biosynthesis, UMP =&gt; UDP/UTP,CDP/CTP</t>
  </si>
  <si>
    <t>regulation of protein folding</t>
  </si>
  <si>
    <t>positive regulation of establishment of protein localization</t>
  </si>
  <si>
    <t>Golgi to plasma membrane transport</t>
  </si>
  <si>
    <t>fatty acid oxidation</t>
  </si>
  <si>
    <t>response to fungus</t>
  </si>
  <si>
    <t>GPCRs, Class B Secretin-like</t>
  </si>
  <si>
    <t>negative regulation of transmembrane receptor protein serine/threonine kinase signaling pathway</t>
  </si>
  <si>
    <t>Signaling by NTRK1 (TRKA)</t>
  </si>
  <si>
    <t>regulation of keratinocyte proliferation</t>
  </si>
  <si>
    <t>regulation of cation channel activity</t>
  </si>
  <si>
    <t>peptidyl-tyrosine modification</t>
  </si>
  <si>
    <t>Mitotic Anaphase</t>
  </si>
  <si>
    <t>positive regulation of glycogen metabolic process</t>
  </si>
  <si>
    <t>forebrain neuron development</t>
  </si>
  <si>
    <t>Sealing of the nuclear envelope (NE) by ESCRT-III</t>
  </si>
  <si>
    <t>negative regulation of cellular catabolic process</t>
  </si>
  <si>
    <t>protein neddylation</t>
  </si>
  <si>
    <t>Longevity regulating pathway - multiple species</t>
  </si>
  <si>
    <t>forebrain neuron differentiation</t>
  </si>
  <si>
    <t>Cardiac Hypertrophic Response</t>
  </si>
  <si>
    <t>cellular response to inorganic substance</t>
  </si>
  <si>
    <t>regulation of hemopoiesis</t>
  </si>
  <si>
    <t>Ras signaling pathway</t>
  </si>
  <si>
    <t>post-Golgi vesicle-mediated transport</t>
  </si>
  <si>
    <t>angiogenesis</t>
  </si>
  <si>
    <t>proteasome-mediated ubiquitin-dependent protein catabolic process</t>
  </si>
  <si>
    <t>negative regulation of cellular response to growth factor stimulus</t>
  </si>
  <si>
    <t>cellular glucose homeostasis</t>
  </si>
  <si>
    <t>G protein-coupled receptor signaling pathway, coupled to cyclic nucleotide second messenger</t>
  </si>
  <si>
    <t>Fatty acid elongation</t>
  </si>
  <si>
    <t>response to immobilization stress</t>
  </si>
  <si>
    <t>telencephalon cell migration</t>
  </si>
  <si>
    <t>Recycling pathway of L1</t>
  </si>
  <si>
    <t>pore formation in membrane of other organism</t>
  </si>
  <si>
    <t>positive regulation of protein targeting to mitochondrion</t>
  </si>
  <si>
    <t>guanosine-containing compound biosynthetic process</t>
  </si>
  <si>
    <t>glycoprotein biosynthetic process</t>
  </si>
  <si>
    <t>cellular response to purine-containing compound</t>
  </si>
  <si>
    <t>endothelial cell-matrix adhesion</t>
  </si>
  <si>
    <t>HSP70-BAG5-PARK2 complex</t>
  </si>
  <si>
    <t>regulation of protein refolding</t>
  </si>
  <si>
    <t>negative regulation of protein refolding</t>
  </si>
  <si>
    <t>Ganglio Sphingolipid Metabolism</t>
  </si>
  <si>
    <t>TET1,2,3 and TDG demethylate DNA</t>
  </si>
  <si>
    <t>olfactory bulb interneuron differentiation</t>
  </si>
  <si>
    <t>regulation of protein modification by small protein conjugation or removal</t>
  </si>
  <si>
    <t>negative regulation of histone H3-K9 trimethylation</t>
  </si>
  <si>
    <t>response to electrical stimulus involved in regulation of muscle adaptation</t>
  </si>
  <si>
    <t>muscle atrophy</t>
  </si>
  <si>
    <t>skeletal muscle atrophy</t>
  </si>
  <si>
    <t>CDC2-PCNA-CCNB1-GADD45A complex</t>
  </si>
  <si>
    <t>Toll receptor signaling pathway</t>
  </si>
  <si>
    <t>Phenylalanine, tyrosine and tryptophan biosynthesis</t>
  </si>
  <si>
    <t>Synthesis of Ketone Bodies</t>
  </si>
  <si>
    <t>FTO Obesity Variant Mechanism</t>
  </si>
  <si>
    <t>Autophagy - animal</t>
  </si>
  <si>
    <t>regulation of leukocyte differentiation</t>
  </si>
  <si>
    <t>nucleotide biosynthetic process</t>
  </si>
  <si>
    <t>Cell-cell junction organization</t>
  </si>
  <si>
    <t>G1 to S cell cycle control</t>
  </si>
  <si>
    <t>forebrain generation of neurons</t>
  </si>
  <si>
    <t>nucleic acid phosphodiester bond hydrolysis</t>
  </si>
  <si>
    <t>retinal ganglion cell axon guidance</t>
  </si>
  <si>
    <t>Processive synthesis on the C-strand of the telomere</t>
  </si>
  <si>
    <t>circadian entrainment</t>
  </si>
  <si>
    <t>PID EPHB FWD PATHWAY</t>
  </si>
  <si>
    <t>MECP2 and Associated Rett Syndrome</t>
  </si>
  <si>
    <t>regulation of response to cytokine stimulus</t>
  </si>
  <si>
    <t>negative regulation of myeloid leukocyte differentiation</t>
  </si>
  <si>
    <t>cerebral cortex development</t>
  </si>
  <si>
    <t>lipid oxidation</t>
  </si>
  <si>
    <t>regulation of intracellular protein transport</t>
  </si>
  <si>
    <t>Adherens junctions interactions</t>
  </si>
  <si>
    <t>Glucagon-type ligand receptors</t>
  </si>
  <si>
    <t>bile acid and bile salt transport</t>
  </si>
  <si>
    <t>vesicle docking</t>
  </si>
  <si>
    <t>nucleoside phosphate biosynthetic process</t>
  </si>
  <si>
    <t>defense response to Gram-positive bacterium</t>
  </si>
  <si>
    <t>regulation of establishment of protein localization</t>
  </si>
  <si>
    <t>cellular response to glucagon stimulus</t>
  </si>
  <si>
    <t>regulation of protein transport</t>
  </si>
  <si>
    <t>regulation of epidermal growth factor receptor signaling pathway</t>
  </si>
  <si>
    <t>histone methylation</t>
  </si>
  <si>
    <t>cell-cell signaling by wnt</t>
  </si>
  <si>
    <t>positive regulation of glucose metabolic process</t>
  </si>
  <si>
    <t>regulation of spindle organization</t>
  </si>
  <si>
    <t>negative regulation of transferase activity</t>
  </si>
  <si>
    <t>phospholipid metabolic process</t>
  </si>
  <si>
    <t>sister chromatid segregation</t>
  </si>
  <si>
    <t>mitotic DNA damage checkpoint</t>
  </si>
  <si>
    <t>aldosterone synthesis and secretion</t>
  </si>
  <si>
    <t>positive regulation of proteolysis</t>
  </si>
  <si>
    <t>negative regulation of protein kinase activity</t>
  </si>
  <si>
    <t>anion homeostasis</t>
  </si>
  <si>
    <t>DNA replication</t>
  </si>
  <si>
    <t>Nuclear Envelope (NE) Reassembly</t>
  </si>
  <si>
    <t>interaction with host</t>
  </si>
  <si>
    <t>Omega-9 FA synthesis</t>
  </si>
  <si>
    <t>negative regulation of catabolic process</t>
  </si>
  <si>
    <t>histone H3-K9 methylation</t>
  </si>
  <si>
    <t>LSD1 complex</t>
  </si>
  <si>
    <t>aminoglycan metabolic process</t>
  </si>
  <si>
    <t>TOR signaling</t>
  </si>
  <si>
    <t>regulation of T cell apoptotic process</t>
  </si>
  <si>
    <t>nuclear body organization</t>
  </si>
  <si>
    <t>Translation of Replicase and Assembly of the Replication Transcription Complex</t>
  </si>
  <si>
    <t>regulation of nuclear division</t>
  </si>
  <si>
    <t>forebrain cell migration</t>
  </si>
  <si>
    <t>innate immune response in mucosa</t>
  </si>
  <si>
    <t>zinc ion transport</t>
  </si>
  <si>
    <t>regulation of dendrite extension</t>
  </si>
  <si>
    <t>negative regulation of response to wounding</t>
  </si>
  <si>
    <t>regulation of telomerase activity</t>
  </si>
  <si>
    <t>T cell apoptotic process</t>
  </si>
  <si>
    <t>regulation of axonogenesis</t>
  </si>
  <si>
    <t>Homologous DNA Pairing and Strand Exchange</t>
  </si>
  <si>
    <t>negative regulation of kinase activity</t>
  </si>
  <si>
    <t>positive regulation of DNA biosynthetic process</t>
  </si>
  <si>
    <t>positive regulation of MAPK cascade</t>
  </si>
  <si>
    <t>adenylate cyclase-inhibiting G protein-coupled receptor signaling pathway</t>
  </si>
  <si>
    <t>regulation of proteasomal protein catabolic process</t>
  </si>
  <si>
    <t>positive regulation of protein localization to nucleus</t>
  </si>
  <si>
    <t>receptor-mediated endocytosis</t>
  </si>
  <si>
    <t>post-embryonic development</t>
  </si>
  <si>
    <t>positive regulation of endothelial cell migration</t>
  </si>
  <si>
    <t>regulation of peptide transport</t>
  </si>
  <si>
    <t>fatty acid derivative biosynthetic process</t>
  </si>
  <si>
    <t>telomere organization</t>
  </si>
  <si>
    <t>cerebral cortex tangential migration</t>
  </si>
  <si>
    <t>striated muscle atrophy</t>
  </si>
  <si>
    <t>ketone body biosynthetic process</t>
  </si>
  <si>
    <t>meiosis II</t>
  </si>
  <si>
    <t>meiotic sister chromatid segregation</t>
  </si>
  <si>
    <t>meiotic sister chromatid cohesion</t>
  </si>
  <si>
    <t>meiosis II cell cycle process</t>
  </si>
  <si>
    <t>Antimicrobial peptides</t>
  </si>
  <si>
    <t>Thyroid hormones production and their peripheral downstream signalling effects</t>
  </si>
  <si>
    <t>Diseases associated with O-glycosylation of proteins</t>
  </si>
  <si>
    <t>Tyrosine metabolism</t>
  </si>
  <si>
    <t>DNA Damage Response</t>
  </si>
  <si>
    <t>regulation of muscle contraction</t>
  </si>
  <si>
    <t>hexose metabolic process</t>
  </si>
  <si>
    <t>Globo Sphingolipid Metabolism</t>
  </si>
  <si>
    <t>15q13.3 copy number variation syndrome</t>
  </si>
  <si>
    <t>Regulation of FZD by ubiquitination</t>
  </si>
  <si>
    <t>NOD-like receptor signaling pathway</t>
  </si>
  <si>
    <t>regulation of T cell activation</t>
  </si>
  <si>
    <t>positive regulation of intracellular transport</t>
  </si>
  <si>
    <t>retrograde transport, endosome to Golgi</t>
  </si>
  <si>
    <t>response to purine-containing compound</t>
  </si>
  <si>
    <t>olfactory bulb development</t>
  </si>
  <si>
    <t>TRP channels</t>
  </si>
  <si>
    <t>positive regulation of cellular carbohydrate metabolic process</t>
  </si>
  <si>
    <t>positive regulation of programmed cell death</t>
  </si>
  <si>
    <t>Cargo recognition for clathrin-mediated endocytosis</t>
  </si>
  <si>
    <t>DNA damage response, signal transduction by p53 class mediator</t>
  </si>
  <si>
    <t>signal release</t>
  </si>
  <si>
    <t>ammonium transport</t>
  </si>
  <si>
    <t>regulation of protein ubiquitination</t>
  </si>
  <si>
    <t>regulation of cysteine-type endopeptidase activity involved in apoptotic process</t>
  </si>
  <si>
    <t>antimicrobial humoral immune response mediated by antimicrobial peptide</t>
  </si>
  <si>
    <t>Adipocytokine signaling pathway</t>
  </si>
  <si>
    <t>regulation of microtubule cytoskeleton organization</t>
  </si>
  <si>
    <t>positive regulation of keratinocyte proliferation</t>
  </si>
  <si>
    <t>negative regulation of intrinsic apoptotic signaling pathway in response to DNA damage by p53 class mediator</t>
  </si>
  <si>
    <t>cell migration in hindbrain</t>
  </si>
  <si>
    <t>G protein-coupled glutamate receptor signaling pathway</t>
  </si>
  <si>
    <t>regulation of leukocyte proliferation</t>
  </si>
  <si>
    <t>negative regulation of DNA-binding transcription factor activity</t>
  </si>
  <si>
    <t>regulation of catecholamine secretion</t>
  </si>
  <si>
    <t>Valine, leucine and isoleucine degradation</t>
  </si>
  <si>
    <t>regulation of NMDA receptor activity</t>
  </si>
  <si>
    <t>dendrite extension</t>
  </si>
  <si>
    <t>lipid biosynthetic process</t>
  </si>
  <si>
    <t>protein O-linked glycosylation</t>
  </si>
  <si>
    <t>regulation of amine transport</t>
  </si>
  <si>
    <t>Hypertrophic cardiomyopathy</t>
  </si>
  <si>
    <t>modification of morphology or physiology of other organism involved in symbiotic interaction</t>
  </si>
  <si>
    <t>drug metabolism</t>
  </si>
  <si>
    <t>O-glycan processing</t>
  </si>
  <si>
    <t>monoamine transport</t>
  </si>
  <si>
    <t>glucose metabolic process</t>
  </si>
  <si>
    <t>IRS activation</t>
  </si>
  <si>
    <t>regulation of Wnt signaling pathway</t>
  </si>
  <si>
    <t>regulation of canonical Wnt signaling pathway</t>
  </si>
  <si>
    <t>BBS1-BBS4-BBS5-PKD1-TTC8 complex</t>
  </si>
  <si>
    <t>positive regulation of protein neddylation</t>
  </si>
  <si>
    <t>positive regulation of skeletal muscle tissue growth</t>
  </si>
  <si>
    <t>RalBP1-CCNB1-AP2A-NUMB-EPN1 complex</t>
  </si>
  <si>
    <t>G2/M DNA replication checkpoint</t>
  </si>
  <si>
    <t>Synthesis and Degradation of Ketone Bodies</t>
  </si>
  <si>
    <t>glomerulus vasculature morphogenesis</t>
  </si>
  <si>
    <t>glomerular capillary formation</t>
  </si>
  <si>
    <t>positive regulation of nucleotide-binding oligomerization domain containing 2 signaling pathway</t>
  </si>
  <si>
    <t>RAD51B-RAD51C-RAD51D-XRCC2-XRCC3 complex</t>
  </si>
  <si>
    <t>Arachidonate production from DAG</t>
  </si>
  <si>
    <t>regulation of lipid catabolic process</t>
  </si>
  <si>
    <t>PID MET PATHWAY</t>
  </si>
  <si>
    <t>B cell differentiation</t>
  </si>
  <si>
    <t>succinyl-CoA metabolic process</t>
  </si>
  <si>
    <t>NGF-independant TRKA activation</t>
  </si>
  <si>
    <t>negative regulation of osteoclast development</t>
  </si>
  <si>
    <t>regulation of cytoplasmic translational initiation</t>
  </si>
  <si>
    <t>Ubiquitin E3 ligase (CDC34, NEDD8, BTRC, CUL1, SKP1A, RBX1)</t>
  </si>
  <si>
    <t>endonucleolytic cleavage to generate mature 5'-end of SSU-rRNA from (SSU-rRNA, 5.8S rRNA, LSU-rRNA)</t>
  </si>
  <si>
    <t>rRNA 5'-end processing</t>
  </si>
  <si>
    <t>nuclear chromosome segregation</t>
  </si>
  <si>
    <t>regulation of chromosome organization</t>
  </si>
  <si>
    <t>Peroxisomal lipid metabolism</t>
  </si>
  <si>
    <t>Adenine ribonucleotide biosynthesis, IMP =&gt; ADP,ATP</t>
  </si>
  <si>
    <t>catecholamine secretion</t>
  </si>
  <si>
    <t>Thermogenesis</t>
  </si>
  <si>
    <t>cellular response to low-density lipoprotein particle stimulus</t>
  </si>
  <si>
    <t>establishment of protein localization to vacuole</t>
  </si>
  <si>
    <t>Phosphodiesterases in neuronal function</t>
  </si>
  <si>
    <t>in utero embryonic development</t>
  </si>
  <si>
    <t>Insulin signaling pathway</t>
  </si>
  <si>
    <t>regulation of microtubule-based process</t>
  </si>
  <si>
    <t>positive regulation of protein ubiquitination</t>
  </si>
  <si>
    <t>positive regulation of DNA-binding transcription factor activity</t>
  </si>
  <si>
    <t>regulation of long-term synaptic potentiation</t>
  </si>
  <si>
    <t>antibacterial humoral response</t>
  </si>
  <si>
    <t>regulation of cell morphogenesis involved in differentiation</t>
  </si>
  <si>
    <t>pyrimidine-containing compound catabolic process</t>
  </si>
  <si>
    <t>response to glucagon</t>
  </si>
  <si>
    <t>exocytic process</t>
  </si>
  <si>
    <t>regulation of mitotic spindle organization</t>
  </si>
  <si>
    <t>energy derivation by oxidation of organic compounds</t>
  </si>
  <si>
    <t>regulation of mononuclear cell proliferation</t>
  </si>
  <si>
    <t>UTP biosynthetic process</t>
  </si>
  <si>
    <t>ameboidal-type cell migration</t>
  </si>
  <si>
    <t>Signal attenuation</t>
  </si>
  <si>
    <t>luteinization</t>
  </si>
  <si>
    <t>negative regulation of histone H3-K9 methylation</t>
  </si>
  <si>
    <t>Ketone body metabolism</t>
  </si>
  <si>
    <t>trachea morphogenesis</t>
  </si>
  <si>
    <t>hindbrain development</t>
  </si>
  <si>
    <t>negative regulation of erythrocyte differentiation</t>
  </si>
  <si>
    <t>Thyroxine biosynthesis</t>
  </si>
  <si>
    <t>mitotic DNA replication checkpoint</t>
  </si>
  <si>
    <t>peptide secretion</t>
  </si>
  <si>
    <t>synaptic transmission, glutamatergic</t>
  </si>
  <si>
    <t>negative regulation of cell proliferation</t>
  </si>
  <si>
    <t>protein secretion</t>
  </si>
  <si>
    <t>regulation of lymphocyte apoptotic process</t>
  </si>
  <si>
    <t>Interferon type I signaling pathways</t>
  </si>
  <si>
    <t>nucleobase-containing small molecule biosynthetic process</t>
  </si>
  <si>
    <t>T cell differentiation</t>
  </si>
  <si>
    <t>regulation of cell junction assembly</t>
  </si>
  <si>
    <t>positive regulation of glycogen biosynthetic process</t>
  </si>
  <si>
    <t>phosphatidylinositol-mediated signaling</t>
  </si>
  <si>
    <t>drug transmembrane transport</t>
  </si>
  <si>
    <t>Classical pathway of steroidogenesis with Glucocorticoid and Mineralocorticoid Metabolism</t>
  </si>
  <si>
    <t>negative regulation of G2/M transition of mitotic cell cycle</t>
  </si>
  <si>
    <t>response to stimulus involved in regulation of muscle adaptation</t>
  </si>
  <si>
    <t>regulation of TOR signaling</t>
  </si>
  <si>
    <t>O-linked glycosylation of mucins</t>
  </si>
  <si>
    <t>regulation of tumor necrosis factor-mediated signaling pathway</t>
  </si>
  <si>
    <t>ovulation cycle</t>
  </si>
  <si>
    <t>lymphocyte apoptotic process</t>
  </si>
  <si>
    <t>p53 transcriptional gene network</t>
  </si>
  <si>
    <t>positive regulation of epithelial cell proliferation</t>
  </si>
  <si>
    <t>olfactory lobe development</t>
  </si>
  <si>
    <t>long-term synaptic depression</t>
  </si>
  <si>
    <t>coenzyme metabolic process</t>
  </si>
  <si>
    <t>multicellular organism growth</t>
  </si>
  <si>
    <t>Type II diabetes mellitus</t>
  </si>
  <si>
    <t>regulation of leukocyte activation</t>
  </si>
  <si>
    <t>peptidyl-lysine modification</t>
  </si>
  <si>
    <t>sulfur compound biosynthetic process</t>
  </si>
  <si>
    <t>PID ERBB4 PATHWAY</t>
  </si>
  <si>
    <t>FLT3 Signaling</t>
  </si>
  <si>
    <t>regulation of actin cytoskeleton reorganization</t>
  </si>
  <si>
    <t>positive regulation of long-term synaptic potentiation</t>
  </si>
  <si>
    <t>purine-containing compound biosynthetic process</t>
  </si>
  <si>
    <t>Phenylalanine metabolism</t>
  </si>
  <si>
    <t>visual perception</t>
  </si>
  <si>
    <t>purine nucleotide biosynthetic process</t>
  </si>
  <si>
    <t>positive regulation of carbohydrate metabolic process</t>
  </si>
  <si>
    <t>cellular response to calcium ion</t>
  </si>
  <si>
    <t>G1/S Transition</t>
  </si>
  <si>
    <t>negative regulation of cell cycle G2/M phase transition</t>
  </si>
  <si>
    <t>Acute myeloid leukemia</t>
  </si>
  <si>
    <t>cellular response to glucocorticoid stimulus</t>
  </si>
  <si>
    <t>glycosaminoglycan biosynthesis</t>
  </si>
  <si>
    <t>mitotic nuclear division</t>
  </si>
  <si>
    <t>regulation of focal adhesion assembly</t>
  </si>
  <si>
    <t>regulation of cell-substrate junction assembly</t>
  </si>
  <si>
    <t>metaphase/anaphase transition of cell cycle</t>
  </si>
  <si>
    <t>protein polyubiquitination</t>
  </si>
  <si>
    <t>Genotoxicity pathway</t>
  </si>
  <si>
    <t>regulation of cell activation</t>
  </si>
  <si>
    <t>synapse assembly</t>
  </si>
  <si>
    <t>cellular response to ketone</t>
  </si>
  <si>
    <t>microtubule organizing center organization</t>
  </si>
  <si>
    <t>nucleocytoplasmic transport</t>
  </si>
  <si>
    <t>regulation of plasma lipoprotein particle levels</t>
  </si>
  <si>
    <t>regulation of cell cycle G1/S phase transition</t>
  </si>
  <si>
    <t>positive regulation of ATP metabolic process</t>
  </si>
  <si>
    <t>regulation of skeletal muscle tissue development</t>
  </si>
  <si>
    <t>PID FANCONI PATHWAY</t>
  </si>
  <si>
    <t>protein localization to lysosome</t>
  </si>
  <si>
    <t>fertilization</t>
  </si>
  <si>
    <t>release of sequestered calcium ion into cytosol</t>
  </si>
  <si>
    <t>regulation of carbohydrate metabolic process</t>
  </si>
  <si>
    <t>carboxylic acid transport</t>
  </si>
  <si>
    <t>protein polymerization</t>
  </si>
  <si>
    <t>rhythmic process</t>
  </si>
  <si>
    <t>mature B cell differentiation</t>
  </si>
  <si>
    <t>MAPK targets/ Nuclear events mediated by MAP kinases</t>
  </si>
  <si>
    <t>small molecule catabolic process</t>
  </si>
  <si>
    <t>mucosal immune response</t>
  </si>
  <si>
    <t>Presynaptic phase of homologous DNA pairing and strand exchange</t>
  </si>
  <si>
    <t>membrane lipid catabolic process</t>
  </si>
  <si>
    <t>Pyruvate metabolism</t>
  </si>
  <si>
    <t>G Protein Signaling Pathways</t>
  </si>
  <si>
    <t>organic acid transport</t>
  </si>
  <si>
    <t>regulation of response to wounding</t>
  </si>
  <si>
    <t>glycerolipid metabolic process</t>
  </si>
  <si>
    <t>plasma lipoprotein particle clearance</t>
  </si>
  <si>
    <t>short-chain fatty acid metabolic process</t>
  </si>
  <si>
    <t>Removal of the Flap Intermediate from the C-strand</t>
  </si>
  <si>
    <t>trachea development</t>
  </si>
  <si>
    <t>DNA replication checkpoint</t>
  </si>
  <si>
    <t>actin cytoskeleton reorganization</t>
  </si>
  <si>
    <t>regulation of integrin activation</t>
  </si>
  <si>
    <t>negative regulation of cell division</t>
  </si>
  <si>
    <t>positive regulation of protein kinase B signaling</t>
  </si>
  <si>
    <t>establishment of planar polarity</t>
  </si>
  <si>
    <t>establishment of tissue polarity</t>
  </si>
  <si>
    <t>positive regulation of binding</t>
  </si>
  <si>
    <t>Termination of O-glycan biosynthesis</t>
  </si>
  <si>
    <t>Transcriptional regulation of pluripotent stem cells</t>
  </si>
  <si>
    <t>positive regulation of dendrite extension</t>
  </si>
  <si>
    <t>protein targeting to lysosome</t>
  </si>
  <si>
    <t>Cancer immunotherapy by PD-1 blockade</t>
  </si>
  <si>
    <t>Angiogenesis</t>
  </si>
  <si>
    <t>GTP biosynthetic process</t>
  </si>
  <si>
    <t>nuclear transport</t>
  </si>
  <si>
    <t>regulation of cellular response to growth factor stimulus</t>
  </si>
  <si>
    <t>surfactant homeostasis</t>
  </si>
  <si>
    <t>cellular ketone body metabolic process</t>
  </si>
  <si>
    <t>positive regulation of tumor necrosis factor-mediated signaling pathway</t>
  </si>
  <si>
    <t>Signaling by Leptin</t>
  </si>
  <si>
    <t>Polycystin-1 multiprotein complex (ACTN1, CDH1, SRC, JUP, VCL, CTNNB1, PXN, BCAR1, PKD1, PTK2, TLN1)</t>
  </si>
  <si>
    <t>negative regulation of heterotypic cell-cell adhesion</t>
  </si>
  <si>
    <t>regulation of cell-cell adhesion involved in gastrulation</t>
  </si>
  <si>
    <t>cell proliferation in external granule layer</t>
  </si>
  <si>
    <t>cerebellar granule cell precursor proliferation</t>
  </si>
  <si>
    <t>negative regulation of protein polyubiquitination</t>
  </si>
  <si>
    <t>response to bacterium</t>
  </si>
  <si>
    <t>histone H3-K9 modification</t>
  </si>
  <si>
    <t>cholesterol homeostasis</t>
  </si>
  <si>
    <t>response to antineoplastic agent</t>
  </si>
  <si>
    <t>cerebellum development</t>
  </si>
  <si>
    <t>fatty acid beta-oxidation</t>
  </si>
  <si>
    <t>positive regulation of catabolic process</t>
  </si>
  <si>
    <t>regulation of lymphocyte activation</t>
  </si>
  <si>
    <t>negative regulation of cell cycle G1/S phase transition</t>
  </si>
  <si>
    <t>stimulatory C-type lectin receptor signaling pathway</t>
  </si>
  <si>
    <t>protein-lipid complex subunit organization</t>
  </si>
  <si>
    <t>positive regulation of nucleotide metabolic process</t>
  </si>
  <si>
    <t>positive regulation of purine nucleotide metabolic process</t>
  </si>
  <si>
    <t>semaphorin-plexin signaling pathway</t>
  </si>
  <si>
    <t>glutamate secretion</t>
  </si>
  <si>
    <t>sarcoplasmic reticulum calcium ion transport</t>
  </si>
  <si>
    <t>neural tube development</t>
  </si>
  <si>
    <t>embryonic eye morphogenesis</t>
  </si>
  <si>
    <t>regulation of lymphocyte differentiation</t>
  </si>
  <si>
    <t>response to hydrogen peroxide</t>
  </si>
  <si>
    <t>C21-Steroid hormone biosynthesis, progesterone =&gt; cortisol/cortisone</t>
  </si>
  <si>
    <t>regulation of L-glutamate import across plasma membrane</t>
  </si>
  <si>
    <t>renal system vasculature morphogenesis</t>
  </si>
  <si>
    <t>kidney vasculature morphogenesis</t>
  </si>
  <si>
    <t>positive regulation of nucleotide-binding oligomerization domain containing signaling pathway</t>
  </si>
  <si>
    <t>PML body organization</t>
  </si>
  <si>
    <t>endocannabinoid signaling pathway</t>
  </si>
  <si>
    <t>brain-derived neurotrophic factor receptor signaling pathway</t>
  </si>
  <si>
    <t>Activation of TRKA receptors</t>
  </si>
  <si>
    <t>regulation of relaxation of cardiac muscle</t>
  </si>
  <si>
    <t>negative regulation of neuron apoptotic process</t>
  </si>
  <si>
    <t>peptide cross-linking via chondroitin 4-sulfate glycosaminoglycan</t>
  </si>
  <si>
    <t>negative regulation by host of symbiont molecular function</t>
  </si>
  <si>
    <t>positive regulation of transmission of nerve impulse</t>
  </si>
  <si>
    <t>cellular response to ether</t>
  </si>
  <si>
    <t>regulation of striated muscle contraction</t>
  </si>
  <si>
    <t>sterol homeostasis</t>
  </si>
  <si>
    <t>regulation of endothelial cell migration</t>
  </si>
  <si>
    <t>regulation of lymphocyte proliferation</t>
  </si>
  <si>
    <t>response to molecule of bacterial origin</t>
  </si>
  <si>
    <t>mitotic sister chromatid segregation</t>
  </si>
  <si>
    <t>Clathrin-mediated endocytosis</t>
  </si>
  <si>
    <t>negative regulation of ubiquitin-dependent protein catabolic process</t>
  </si>
  <si>
    <t>cellular carbohydrate metabolic process</t>
  </si>
  <si>
    <t>RNA catabolic process</t>
  </si>
  <si>
    <t>acidic amino acid transport</t>
  </si>
  <si>
    <t>positive regulation of establishment of protein localization to mitochondrion</t>
  </si>
  <si>
    <t>positive regulation of neurological system process</t>
  </si>
  <si>
    <t>humoral immune response</t>
  </si>
  <si>
    <t>carbohydrate derivative catabolic process</t>
  </si>
  <si>
    <t>fat cell differentiation</t>
  </si>
  <si>
    <t>IL-7 Signaling Pathway</t>
  </si>
  <si>
    <t>synaptic membrane adhesion</t>
  </si>
  <si>
    <t>nucleus organization</t>
  </si>
  <si>
    <t>high-density lipoprotein particle remodeling</t>
  </si>
  <si>
    <t>PI5P, PP2A and IER3 Regulate PI3K/AKT Signaling</t>
  </si>
  <si>
    <t>SARS-CoV Infections</t>
  </si>
  <si>
    <t>Metabolism of amine-derived hormones</t>
  </si>
  <si>
    <t>Gastrin-CREB signalling pathway via PKC and MAPK</t>
  </si>
  <si>
    <t>Cell-extracellular matrix interactions</t>
  </si>
  <si>
    <t>pyroptosis</t>
  </si>
  <si>
    <t>Nucleotide-binding Oligomerization Domain (NOD) pathway</t>
  </si>
  <si>
    <t>amino sugar metabolic process</t>
  </si>
  <si>
    <t>regulation of actin filament-based process</t>
  </si>
  <si>
    <t>positive regulation of cell cycle</t>
  </si>
  <si>
    <t>ribose phosphate biosynthetic process</t>
  </si>
  <si>
    <t>regulation of synapse structure or activity</t>
  </si>
  <si>
    <t>DNA integrity checkpoint</t>
  </si>
  <si>
    <t>positive regulation of telomere maintenance via telomerase</t>
  </si>
  <si>
    <t>Sialic acid metabolism</t>
  </si>
  <si>
    <t>positive regulation of amine transport</t>
  </si>
  <si>
    <t>embryonic camera-type eye development</t>
  </si>
  <si>
    <t>viral release from host cell</t>
  </si>
  <si>
    <t>exit from host</t>
  </si>
  <si>
    <t>exit from host cell</t>
  </si>
  <si>
    <t>movement in host environment</t>
  </si>
  <si>
    <t>movement in environment of other organism involved in symbiotic interaction</t>
  </si>
  <si>
    <t>glycosaminoglycan metabolic process</t>
  </si>
  <si>
    <t>double-strand break repair via homologous recombination</t>
  </si>
  <si>
    <t>Resolution of D-loop Structures through Holliday Junction Intermediates</t>
  </si>
  <si>
    <t>Cell surface interactions at the vascular wall</t>
  </si>
  <si>
    <t>positive regulation of MAP kinase activity</t>
  </si>
  <si>
    <t>receptor metabolic process</t>
  </si>
  <si>
    <t>catecholamine transport</t>
  </si>
  <si>
    <t>cellular carbohydrate biosynthetic process</t>
  </si>
  <si>
    <t>regulation of organic acid transport</t>
  </si>
  <si>
    <t>Shigellosis</t>
  </si>
  <si>
    <t>proteoglycan metabolic process</t>
  </si>
  <si>
    <t>response to lipopolysaccharide</t>
  </si>
  <si>
    <t>Synaptic signaling pathways associated with autism spectrum disorder</t>
  </si>
  <si>
    <t>regulation of protein import</t>
  </si>
  <si>
    <t>nucleotide catabolic process</t>
  </si>
  <si>
    <t>monosaccharide biosynthetic process</t>
  </si>
  <si>
    <t>chromosome separation</t>
  </si>
  <si>
    <t>positive regulation of cell death</t>
  </si>
  <si>
    <t>histone lysine methylation</t>
  </si>
  <si>
    <t>c-type lectin receptor signaling pathway</t>
  </si>
  <si>
    <t>negative regulation of ERK1 and ERK2 cascade</t>
  </si>
  <si>
    <t>regulation of intracellular transport</t>
  </si>
  <si>
    <t>UTP metabolic process</t>
  </si>
  <si>
    <t>cell cycle arrest</t>
  </si>
  <si>
    <t>negative regulation of wound healing</t>
  </si>
  <si>
    <t>Constitutive Signaling by Aberrant PI3K in Cancer</t>
  </si>
  <si>
    <t>positive regulation of anion transmembrane transport</t>
  </si>
  <si>
    <t>Physiological factors</t>
  </si>
  <si>
    <t>MAPK  and NFkB Signalling Pathways Inhibited by Yersinia YopJ</t>
  </si>
  <si>
    <t>protein methylation</t>
  </si>
  <si>
    <t>protein alkylation</t>
  </si>
  <si>
    <t>ketone body metabolic process</t>
  </si>
  <si>
    <t>Synthesis and degradation of ketone bodies</t>
  </si>
  <si>
    <t>calcium ion-regulated exocytosis of neurotransmitter</t>
  </si>
  <si>
    <t>post-embryonic animal morphogenesis</t>
  </si>
  <si>
    <t>regulation of osteoclast development</t>
  </si>
  <si>
    <t>interleukin-2-mediated signaling pathway</t>
  </si>
  <si>
    <t>Interleukin-2 signaling</t>
  </si>
  <si>
    <t>regulation of skeletal muscle satellite cell proliferation</t>
  </si>
  <si>
    <t>cell-cell adhesion involved in gastrulation</t>
  </si>
  <si>
    <t>cell proliferation in hindbrain</t>
  </si>
  <si>
    <t>response to ether</t>
  </si>
  <si>
    <t>Regulatory circuits of the STAT3 signaling pathway</t>
  </si>
  <si>
    <t>Serotonin receptors</t>
  </si>
  <si>
    <t>motor behavior</t>
  </si>
  <si>
    <t>RalA downstream regulated genes</t>
  </si>
  <si>
    <t>cell killing</t>
  </si>
  <si>
    <t>modification by symbiont of host morphology or physiology</t>
  </si>
  <si>
    <t>cerebral cortex cell migration</t>
  </si>
  <si>
    <t>positive regulation of TOR signaling</t>
  </si>
  <si>
    <t>defense response to Gram-negative bacterium</t>
  </si>
  <si>
    <t>regulation of response to drug</t>
  </si>
  <si>
    <t>regulation of sister chromatid segregation</t>
  </si>
  <si>
    <t>innate immune response activating cell surface receptor signaling pathway</t>
  </si>
  <si>
    <t>AMP-activated Protein Kinase (AMPK) Signaling</t>
  </si>
  <si>
    <t>regulation of anion transport</t>
  </si>
  <si>
    <t>PID MTOR 4PATHWAY</t>
  </si>
  <si>
    <t>Toll Like Receptor TLR1:TLR2 Cascade</t>
  </si>
  <si>
    <t>Toll Like Receptor 2 (TLR2) Cascade</t>
  </si>
  <si>
    <t>substrate adhesion-dependent cell spreading</t>
  </si>
  <si>
    <t>regulation of AMPA receptor activity</t>
  </si>
  <si>
    <t>glomerulus vasculature development</t>
  </si>
  <si>
    <t>Resolution of D-loop Structures through Synthesis-Dependent Strand Annealing (SDSA)</t>
  </si>
  <si>
    <t>response to salt stress</t>
  </si>
  <si>
    <t>recombinational repair</t>
  </si>
  <si>
    <t>regulation of epithelial cell migration</t>
  </si>
  <si>
    <t>negative regulation of MAPK cascade</t>
  </si>
  <si>
    <t>actin polymerization or depolymerization</t>
  </si>
  <si>
    <t>positive regulation of telomere maintenance</t>
  </si>
  <si>
    <t>protein-lipid complex remodeling</t>
  </si>
  <si>
    <t>plasma lipoprotein particle remodeling</t>
  </si>
  <si>
    <t>cellular response to corticosteroid stimulus</t>
  </si>
  <si>
    <t>negative regulation of BMP signaling pathway</t>
  </si>
  <si>
    <t>Wnt Signaling Pathway (Netpath)</t>
  </si>
  <si>
    <t>Extension of Telomeres</t>
  </si>
  <si>
    <t>Telomere C-strand (Lagging Strand) Synthesis</t>
  </si>
  <si>
    <t>Resolution of D-Loop Structures</t>
  </si>
  <si>
    <t>negative regulation of protein catabolic process</t>
  </si>
  <si>
    <t>Toll Like Receptor 4 (TLR4) Cascade</t>
  </si>
  <si>
    <t>regulation of telomere maintenance</t>
  </si>
  <si>
    <t>bicellular tight junction assembly</t>
  </si>
  <si>
    <t>leukocyte homeostasis</t>
  </si>
  <si>
    <t>carboxylic acid biosynthetic process</t>
  </si>
  <si>
    <t>thermogenesis</t>
  </si>
  <si>
    <t>single fertilization</t>
  </si>
  <si>
    <t>negative regulation of T cell activation</t>
  </si>
  <si>
    <t>negative regulation of G1/S transition of mitotic cell cycle</t>
  </si>
  <si>
    <t>oxidative demethylation</t>
  </si>
  <si>
    <t>Farnesoid X Receptor  Pathway</t>
  </si>
  <si>
    <t>Serotonin Receptor 4/6/7 and NR3C Signaling</t>
  </si>
  <si>
    <t>PTEN Regulation</t>
  </si>
  <si>
    <t>Interleukin-1 family signaling</t>
  </si>
  <si>
    <t>regulation of transcription from RNA polymerase II promoter in response to stress</t>
  </si>
  <si>
    <t>GnRH signaling pathway</t>
  </si>
  <si>
    <t>organic acid biosynthetic process</t>
  </si>
  <si>
    <t>Plasma lipoprotein assembly, remodeling, and clearance</t>
  </si>
  <si>
    <t>negative regulation of chromosome organization</t>
  </si>
  <si>
    <t>mTOR signaling pathway</t>
  </si>
  <si>
    <t>regulation of cell shape</t>
  </si>
  <si>
    <t>Dopaminergic synapse</t>
  </si>
  <si>
    <t>centrosome cycle</t>
  </si>
  <si>
    <t>Adipogenesis</t>
  </si>
  <si>
    <t>Golgi vesicle transport</t>
  </si>
  <si>
    <t>organ or tissue specific immune response</t>
  </si>
  <si>
    <t>cellular response to insulin stimulus</t>
  </si>
  <si>
    <t>calcium-dependent cell-cell adhesion via plasma membrane cell adhesion molecules</t>
  </si>
  <si>
    <t>gastric cancer</t>
  </si>
  <si>
    <t>regulation of endocytosis</t>
  </si>
  <si>
    <t>regulation of leukocyte migration</t>
  </si>
  <si>
    <t>metaphase/anaphase transition of mitotic cell cycle</t>
  </si>
  <si>
    <t>SLC-mediated transmembrane transport</t>
  </si>
  <si>
    <t>Post NMDA receptor activation events</t>
  </si>
  <si>
    <t>mononuclear cell proliferation</t>
  </si>
  <si>
    <t>disruption of cells of other organism involved in symbiotic interaction</t>
  </si>
  <si>
    <t>killing of cells in other organism involved in symbiotic interaction</t>
  </si>
  <si>
    <t>generation of precursor metabolites and energy</t>
  </si>
  <si>
    <t>signal transduction in response to DNA damage</t>
  </si>
  <si>
    <t>regulation of G1/S transition of mitotic cell cycle</t>
  </si>
  <si>
    <t>Dectin-2 family</t>
  </si>
  <si>
    <t>negative regulation of osteoclast differentiation</t>
  </si>
  <si>
    <t>negative regulation of keratinocyte differentiation</t>
  </si>
  <si>
    <t>hormone secretion</t>
  </si>
  <si>
    <t>regulation of wound healing</t>
  </si>
  <si>
    <t>NABA CORE MATRISOME</t>
  </si>
  <si>
    <t>cellular response to hydrogen peroxide</t>
  </si>
  <si>
    <t>response to reactive oxygen species</t>
  </si>
  <si>
    <t>positive regulation of phosphatidylinositol 3-kinase signaling</t>
  </si>
  <si>
    <t>somatic stem cell population maintenance</t>
  </si>
  <si>
    <t>canonical Wnt signaling pathway</t>
  </si>
  <si>
    <t>positive regulation of neurotransmitter uptake</t>
  </si>
  <si>
    <t>monoacylglycerol catabolic process</t>
  </si>
  <si>
    <t>regulation of chromosome separation</t>
  </si>
  <si>
    <t>Transcriptional regulation by RUNX2</t>
  </si>
  <si>
    <t>positive regulation of endopeptidase activity</t>
  </si>
  <si>
    <t>C-type lectin receptors (CLRs)</t>
  </si>
  <si>
    <t>regulation of skeletal muscle tissue growth</t>
  </si>
  <si>
    <t>positive regulation of G2/M transition of mitotic cell cycle</t>
  </si>
  <si>
    <t>Activation of NIMA Kinases NEK9, NEK6, NEK7</t>
  </si>
  <si>
    <t>renal system vasculature development</t>
  </si>
  <si>
    <t>kidney vasculature development</t>
  </si>
  <si>
    <t>Rap1 complex</t>
  </si>
  <si>
    <t>regulation of spindle assembly</t>
  </si>
  <si>
    <t>Late endosomal microautophagy</t>
  </si>
  <si>
    <t>positive regulation of lipid catabolic process</t>
  </si>
  <si>
    <t>Activated NTRK2 signals through FYN</t>
  </si>
  <si>
    <t>PRAME complex</t>
  </si>
  <si>
    <t>endonucleolytic cleavage in 5'-ETS of tricistronic rRNA transcript (SSU-rRNA, 5.8S rRNA, LSU-rRNA)</t>
  </si>
  <si>
    <t>epithelial cell proliferation</t>
  </si>
  <si>
    <t>taurine metabolic process</t>
  </si>
  <si>
    <t>alkanesulfonate metabolic process</t>
  </si>
  <si>
    <t>Erythropoietin activates STAT5</t>
  </si>
  <si>
    <t>STAT5 Activation</t>
  </si>
  <si>
    <t>CREB phosphorylation</t>
  </si>
  <si>
    <t>peptide cross-linking</t>
  </si>
  <si>
    <t>modulation by host of symbiont molecular function</t>
  </si>
  <si>
    <t>Follicle Stimulating Hormone (FSH) signaling pathway</t>
  </si>
  <si>
    <t>adenylate cyclase-inhibiting serotonin receptor signaling pathway</t>
  </si>
  <si>
    <t>RAB GEFs exchange GTP for GDP on RABs</t>
  </si>
  <si>
    <t>Intracellular trafficking proteins involved in CMT neuropathy</t>
  </si>
  <si>
    <t>response to starvation</t>
  </si>
  <si>
    <t>diencephalon development</t>
  </si>
  <si>
    <t>hypothalamus cell differentiation</t>
  </si>
  <si>
    <t>LTC4-CYSLTR mediated IL4 production</t>
  </si>
  <si>
    <t>circadian sleep/wake cycle, non-REM sleep</t>
  </si>
  <si>
    <t>intercellular transport</t>
  </si>
  <si>
    <t>negative regulation of T cell differentiation in thymus</t>
  </si>
  <si>
    <t>bud elongation involved in lung branching</t>
  </si>
  <si>
    <t>regulation of DNA biosynthetic process</t>
  </si>
  <si>
    <t>pyruvate metabolic process</t>
  </si>
  <si>
    <t>positive regulation of small molecule metabolic process</t>
  </si>
  <si>
    <t>positive regulation of protein polymerization</t>
  </si>
  <si>
    <t>positive regulation of epidermal growth factor-activated receptor activity</t>
  </si>
  <si>
    <t>GRB2 events in EGFR signaling</t>
  </si>
  <si>
    <t>Metabolism of nucleotides</t>
  </si>
  <si>
    <t>mitotic G1 DNA damage checkpoint</t>
  </si>
  <si>
    <t>Cell cycle</t>
  </si>
  <si>
    <t>protein glycosylation</t>
  </si>
  <si>
    <t>macromolecule glycosylation</t>
  </si>
  <si>
    <t>negative regulation of epidermal cell differentiation</t>
  </si>
  <si>
    <t>Mammary gland development pathway - Puberty (Stage 2 of 4)</t>
  </si>
  <si>
    <t>semaphorin-plexin signaling pathway involved in neuron projection guidance</t>
  </si>
  <si>
    <t>Renin Angiotensin Aldosterone System (RAAS)</t>
  </si>
  <si>
    <t>hexose biosynthetic process</t>
  </si>
  <si>
    <t>POU5F1 (OCT4), SOX2, NANOG activate genes related to proliferation</t>
  </si>
  <si>
    <t>chemical homeostasis within a tissue</t>
  </si>
  <si>
    <t>regulation of metaphase/anaphase transition of cell cycle</t>
  </si>
  <si>
    <t>establishment of organelle localization</t>
  </si>
  <si>
    <t>vesicle docking involved in exocytosis</t>
  </si>
  <si>
    <t>metencephalon development</t>
  </si>
  <si>
    <t>cellular response to interleukin-2</t>
  </si>
  <si>
    <t>regulation of skeletal muscle cell proliferation</t>
  </si>
  <si>
    <t>response to laminar fluid shear stress</t>
  </si>
  <si>
    <t>negative regulation of neuron death</t>
  </si>
  <si>
    <t>PID ERBB2 ERBB3 PATHWAY</t>
  </si>
  <si>
    <t>PID INSULIN PATHWAY</t>
  </si>
  <si>
    <t>Phospholipase D signaling pathway</t>
  </si>
  <si>
    <t>fibroblast migration</t>
  </si>
  <si>
    <t>positive regulation of extrinsic apoptotic signaling pathway via death domain receptors</t>
  </si>
  <si>
    <t>activation of transmembrane receptor protein tyrosine kinase activity</t>
  </si>
  <si>
    <t>response to nutrient levels</t>
  </si>
  <si>
    <t>thioester biosynthetic process</t>
  </si>
  <si>
    <t>acyl-CoA biosynthetic process</t>
  </si>
  <si>
    <t>plasma lipoprotein particle organization</t>
  </si>
  <si>
    <t>BCR|BMP4|ZFP36L1|CAPN1|CBFB|CDSN|DNASE1L2|JUP|KRT1|KRT2|KRT3|KRT4|KRT5|KRT6A|KRT6B|KRT7|KRT81|KRT82|KRT83|KRT84|KRT85|KRT86|NME2|REG3A|PKP1|PRKCH|STK4|TGM1|NCOA3|KRT75|KLF4|GDF3|MAFF|KRT76|SLC44A4|KRT71|TMC1|KRT74|TMEM132E|REG3G|CD109|KRT72|KRT6C|KRT73|KRT79|KRTAP12-2|KRTAP12-1|KRTAP10-10|KRT77|KRTAP10-4|KRTAP10-6|KRTAP10-7|KRTAP10-9|KRTAP10-1|KRTAP10-11|KRTAP10-2|KRTAP10-5|KRTAP10-8|KRTAP10-3|KRTAP12-3|KRTAP12-4|KRTAP5-1|KRTAP5-3|KRTAP5-4|KRTAP5-5|KRTAP5-2|KRTAP5-6</t>
  </si>
  <si>
    <t>BCR|ZFP36L1|CAPN1|CBFB|CDSN|DNASE1L2|JUP|KRT1|KRT2|KRT3|KRT4|KRT5|KRT6A|KRT6B|KRT7|KRT81|KRT82|KRT83|KRT84|KRT85|KRT86|NME2|REG3A|PKP1|PRKCH|STK4|TGM1|NCOA3|KRT75|KRT76|KRT71|KRT74|REG3G|CD109|KRT72|KRT6C|KRT73|KRT79|KRTAP12-2|KRTAP12-1|KRTAP10-10|KRT77|KRTAP10-4|KRTAP10-6|KRTAP10-7|KRTAP10-9|KRTAP10-1|KRTAP10-11|KRTAP10-2|KRTAP10-5|KRTAP10-8|KRTAP10-3|KRTAP12-3|KRTAP12-4|KRTAP5-1|KRTAP5-3|KRTAP5-4|KRTAP5-5|KRTAP5-2|KRTAP5-6</t>
  </si>
  <si>
    <t>ALDH3A2|BCR|BMP4|ZFP36L1|CAPN1|CBFB|CDSN|DNASE1L2|FGFR2|GJB5|JUP|KRT1|KRT2|KRT3|KRT4|KRT5|KRT6A|KRT6B|KRT7|KRT81|KRT82|KRT83|KRT84|KRT85|KRT86|LAMB3|NME2|YBX1|REG3A|PKP1|PRKCH|STK4|TGM1|NCOA3|AP3B1|TRADD|KRT75|KLF4|GDF3|ZMPSTE24|MAFF|GAL|KRT76|CALML5|FUZ|SLC44A4|KRT71|TMC1|KRT74|TMEM132E|REG3G|CD109|KRT72|KRT6C|KRT73|KRT79|KRTAP12-2|KRTAP12-1|KRTAP10-10|KRT77|KRTAP10-4|KRTAP10-6|KRTAP10-7|KRTAP10-9|KRTAP10-1|KRTAP10-11|KRTAP10-2|KRTAP10-5|KRTAP10-8|KRTAP10-3|KRTAP12-3|KRTAP12-4|KRTAP5-1|KRTAP5-3|KRTAP5-4|KRTAP5-5|KRTAP5-2|KRTAP5-6</t>
  </si>
  <si>
    <t>BCR|ZFP36L1|CAPN1|CBFB|CDSN|COL3A1|DNASE1L2|FGFR2|GJB3|ITGB6|JUP|KRT1|KRT2|KRT3|KRT4|KRT5|KRT6A|KRT6B|KRT7|KRT81|KRT82|KRT83|KRT84|KRT85|KRT86|NME2|REG3A|PKD1|PKP1|PRKCH|PSEN1|STK4|TGM1|NCOA3|AP3B1|TRADD|KRT75|ZMPSTE24|SLITRK5|GAL|KRT76|FUZ|KRT71|KRT74|REG3G|CD109|KRT72|KRT6C|KRT73|KRT79|KRTAP12-2|KRTAP12-1|KRTAP10-10|KRT77|KRTAP10-4|KRTAP10-6|KRTAP10-7|KRTAP10-9|KRTAP10-1|KRTAP10-11|KRTAP10-2|KRTAP10-5|KRTAP10-8|KRTAP10-3|KRTAP12-3|KRTAP12-4|KRTAP5-1|KRTAP5-3|KRTAP5-4|KRTAP5-5|KRTAP5-2|KRTAP5-6</t>
  </si>
  <si>
    <t>CAPN1|CDSN|JUP|KRT1|KRT2|KRT3|KRT4|KRT5|KRT6A|KRT6B|KRT7|KRT81|KRT82|KRT83|KRT84|KRT85|KRT86|PKP1|TGM1|KRT75|KRT76|KRT71|KRT74|KRT72|KRT6C|KRT73|KRT79|KRTAP12-2|KRTAP12-1|KRTAP10-10|KRT77|KRTAP10-4|KRTAP10-6|KRTAP10-7|KRTAP10-9|KRTAP10-1|KRTAP10-11|KRTAP10-2|KRTAP10-5|KRTAP10-8|KRTAP10-3|KRTAP12-3|KRTAP12-4|KRTAP5-1|KRTAP5-3|KRTAP5-4|KRTAP5-5|KRTAP5-2|KRTAP5-6</t>
  </si>
  <si>
    <t>CAPN1|CDSN|JUP|KRT1|KRT2|KRT3|KRT4|KRT5|KRT6A|KRT6B|KRT7|KRT81|KRT82|KRT83|KRT84|KRT85|KRT86|PKP1|TGM1|KRT75|KRT76|KRT71|KRT74|KRT72|KRT6C|KRT73|KRT79|KRTAP12-2|KRTAP12-1|KRTAP10-10|KRT77|KRTAP10-6|KRTAP10-7|KRTAP10-9|KRTAP10-1|KRTAP10-11|KRTAP10-2|KRTAP10-8|KRTAP10-3|KRTAP12-3|KRTAP12-4|KRTAP5-1|KRTAP5-3|KRTAP5-4|KRTAP5-5|KRTAP5-2|KRTAP5-6</t>
  </si>
  <si>
    <t>ABCA3|ADORA1|ADORA2A|ADRB2|ANK3|ATP1B3|FXYD2|BDKRB1|CACNA1C|CACNA1S|CACNG1|CAPN1|CLIC1|CNTN1|DLG1|EPB41|EPHB2|PTK2B|GNAO1|MCHR1|GRIA1|GRIN2B|HCRT|HRC|HTR3A|ITGB1|KCNA7|KCNB1|KCNC2|KCND3|KCNH1|KCNJ1|KCNJ3|KCNJ5|KCNMA1|KCNQ1|KCNQ3|KCNS1|LGALS3|OPRD1|PDE4B|PDE4D|PDZK1|ATP8B1|PML|PRKAA1|MAP2K6|RELN|PSEN1|PTAFR|RCVRN|RRAD|SLC8A1|SYK|VIP|WFS1|PLA2G10|KCNK5|ABCB11|IRS2|HAP1|SYT7|ZMPSTE24|CACNG3|PPARGC1A|WWP2|GPD1L|ARL6IP1|ARC|KCNH4|CACNG4|KCNIP1|GAL|TPCN1|CLIC5|FXYD6|KCNK10|PXK|KCNQ5|JPH3|SNX6|SLC30A5|KCNK16|UBASH3B|KCNK17|SYT8|KCNH7|SESTD1|TMC1|SYT2|SYT9|SYT6|CNIH3|KCNG3|DHRS7C|SYT10|GPR89A</t>
  </si>
  <si>
    <t>ABL2|AIF1|ANGPT1|ANK3|RHOH|BMP4|CBFB|CBLB|CD9|CD44|CDH1|CDH13|CDSN|COL8A1|CYP1B1|DAB1|DLG1|DSCAM|DTX1|EMP2|EPHA3|ERBB2|ETS1|PTK2B|FOXF1|FUT1|HLA-DMB|HLA-E|HMGB1|IFNB1|IGF2|IL7R|JUP|LGALS3|EPCAM|MBP|NCK1|PCDH8|PCK1|PKD1|PKHD1|PLXNA2|PML|MAPK7|MAP2K5|PTAFR|PTPRG|PTPRJ|RAC1|RRAS|RSU1|SFTPD|SLC7A1|STAT5B|STK4|SYK|TNR|GFUS|ZBTB16|LAPTM5|FZD4|MAD1L1|AP3B1|MAGI1|CYTH3|KLF4|PPM1F|SEMA3E|KIF14|EDIL3|PLXNC1|OLFM4|FUT9|FERMT2|CD160|FAM107A|IL36B|CD274|YTHDF2|IL20RB|RIN2|BCAS3|DUSP22|SEMA6A|PREX1|NDNF|PEAK1|PDCD1LG2|ZC3H8|UBASH3B|FRMD5|PHLDB2|PLXNA4|NLRP3|EGFLAM|SIRPA|DENND6A|MDGA1|FMN1|VWC2</t>
  </si>
  <si>
    <t>ACTN1|ACTN3|ANGPT1|BCR|CD34|CD44|CDH13|COL3A1|COL8A1|EMP2|EPHA3|EPHB1|PTK2B|FOXF1|FUT1|ITGB1|ITGB6|JUP|LAMB3|MUC4|PKD1|PKHD1|PTPRJ|RAC1|RRAS|RSU1|STK4|GFUS|FZD4|ITGA10|PPM1F|SEMA3E|KIF14|BCL2L11|EDIL3|MERTK|OLFM4|SORBS1|FERMT2|BVES|FAM107A|NID2|ATRNL1|ANGPTL3|PARVB|RIN2|TRPM7|BCAS3|RADIL|THSD1|DUSP22|PREX1|MYO1G|PARVG|NDNF|MICALL2|PEAK1|PHLDB2|EGFLAM|FMN1|VWC2</t>
  </si>
  <si>
    <t>ADCY9|AP2A1|CHRNA7|DLG1|EPB41|ERBB4|GABRB2|GABRB3|GNG4|GRIA1|GRIN2B|HTR3A|KCNA7|KCNB1|KCNC2|KCND3|KCNH1|KCNJ1|KCNJ3|KCNJ5|KCNMA1|KCNQ1|KCNQ3|KCNS1|NRAS|PRKAA1|PRKAR1B|MAPK1|RAC1|RPS6KA2|SLC1A2|SYN3|PPFIBP2|PPFIA4|PPFIA3|SYT7|HTR3B|PPM1F|CACNG3|DLGAP4|PPM1E|RIMS1|KCNH4|SLITRK5|CACNG4|KCNK10|GNG12|KCNQ5|SLC17A7|LRFN2|LIN7B|TUBAL3|KCNK16|NCALD|KCNK17|KCNH7|TUBA3E|SLITRK1|SYT2|SYT9|KCNG3|ADCY4|SYT10|LRRTM1</t>
  </si>
  <si>
    <t>ADCY9|ADORA1|ADRB2|ANGPT1|AREG|BMP4|BTC|CCNB1|CDK1|CHI3L1|CHRNA7|DAB1|GADD45A|DLG1|EMP2|EPHA3|EPHB1|EPHB2|ERBB2|ERBB4|PTK2B|FGF2|FGFR2|GRM4|HMGB1|IGF2|INS|INSR|LTF|MAS1|MYC|NTRK2|PARN|PDGFRA|PKD1|PPIA|PRKAA1|PRKAR1B|MAPK1|MAP2K5|MAP2K6|RELN|PSEN1|RPS2|SORL1|STK4|SYK|TDGF1|UBE2L3|TCL1A|FZD4|BTRC|MAP3K14|SPAG9|MAP3K13|KLF4|CARTPT|TCL1B|TELO2|KIF14|RAD50|NOD1|MERTK|JTB|FERMT2|RIPK3|FZD10|PNKP|MAPK8IP3|MMD|PARM1|ANGPT4|SNX9|NCAPG2|PIH1D1|PPP2R3C|DCUN1D2|PDGFC|MLST8|ACD|CAB39L|TRAF7|DCUN1D5|DCUN1D3|NEK7|ADCY4|STOX1|CCNY|MMD2|MAPK15|EPGN</t>
  </si>
  <si>
    <t>ADARB1|ADORA2A|ANGPT1|BDKRB1|BDKRB2|BMP4|CBLB|CCNB1|GADD45A|DLG1|DUSP8|EPHB2|MECOM|GMFB|HHEX|HSPA1A|HSPA1B|LGALS3|LRP6|MAS1|MGAT5|MYC|NCK1|PDE4D|PPIA|PPP1R8|PRKAA1|PRKAR1B|PSEN1|PTPRJ|SLC8A1|SMARCB1|SORL1|TIMP3|TSC2|PSCA|SPAG9|KLF4|BAG5|PPM1F|CTDSP2|SPRY1|TNIP1|HMG20A|PIAS3|IPO7|PPARGC1A|PNKP|PPM1E|KDM1A|GPD1L|CABIN1|RASD2|NUP62|WWTR1|TINF2|PARD6A|VRK3|UBR5|TRIM44|RASIP1|PIH1D1|KDM4D|PMEPA1|DUSP22|NDRG2|SEMA6A|SNX6|PBLD|OTUB2|PRR5L|PPP1R14C|AKT1S1|UBASH3B|NLRP12|MARVELD3|PHACTR3|SOCS4|DCUN1D3|CD109|SIRPA|LEMD2|BOD1L2|C3orf33|ELFN1|OCLN</t>
  </si>
  <si>
    <t>ABL2|ACTN1|ACTN3|ADORA1|AIF1|AQP1|RHOH|CACNA1C|CAPG|CNN3|CSF3|CSRP1|CTNNA2|DLG1|EMP2|EPB41|EPHA3|PTK2B|GMFB|ITGB1|JUP|KCND3|KCNJ3|KCNJ5|KCNQ1|MARCKS|MYO5B|NCK1|NOTCH2|NRAP|PDE4B|PDE4D|PDGFRA|PTGER4|RAB13|RAC1|TNNI1|TNNI2|TNNT2|TNNT3|TPM3|TRPM2|TTN|WIPF1|GAS7|BRSK2|PDLIM1|MICAL2|PPM1F|SEMA3E|ARHGEF11|ELMO1|FCHSD2|KLHL41|CDC42EP2|CAP1|SORBS1|AVIL|FERMT2|FAM107A|FZD10|PPM1E|GPD1L|SYNE2|COBL|SPECC1L|ACAP2|FHOD1|PARVB|SNX9|MSRB1|MAGEL2|TRPM4|TRPM7|BCAS3|ARHGEF10L|ENAH|PREX1|KLHL1|MYO1G|PARVG|MLST8|PHACTR4|ELMO3|MICALL2|THSD7B|OBSCN|CGNL1|MICALCL|FRMD5|PHLDB2|SPECC1|PHACTR3|FGD4|SHROOM1|CLDN19|FAM171A1|THSD7A|FMN1|PFN4|WIPF3</t>
  </si>
  <si>
    <t>BCR|BMP4|ZFP36L1|CAPN1|CBFB|CD34|CDK1|CDSN|CNN3|AKR1C1|DNASE1L2|E2F4|ELF3|ERBB4|FGF2|FGFR2|FOXF1|HNRNPH3|JUP|KRT1|KRT2|KRT3|KRT4|KRT5|KRT6A|KRT6B|KRT7|KRT81|KRT82|KRT83|KRT84|KRT85|KRT86|LGALS3|NME2|NOTCH2|REG3A|PCK1|PCK2|PDE4D|PKHD1|PKP1|PPARG|PRKCH|RAB13|SIX3|STAT5B|STK4|TGM1|NCOA3|TAGLN2|KRT75|KLF4|GDF3|SPRY1|SIX2|MAFF|WWTR1|KRT76|TOLLIP|PIH1D1|CEP63|SLC44A4|ACTL8|CCM2|KRT71|TMC1|KRT74|TMEM132E|REG3G|CD109|KRT72|MARVELD2|COL22A1|KRT6C|KRT73|KRT79|KRTAP12-2|KRTAP12-1|KRTAP10-10|KRT77|KRTAP10-4|KRTAP10-6|KRTAP10-7|KRTAP10-9|KRTAP10-1|KRTAP10-11|KRTAP10-2|KRTAP10-5|KRTAP10-8|KRTAP10-3|KRTAP12-3|KRTAP12-4|KRTAP5-1|KRTAP5-3|KRTAP5-4|SLC9A4|KRTAP5-5|KRTAP5-2|KRTAP5-6</t>
  </si>
  <si>
    <t>ABL2|AP2A1|ALCAM|ANK3|CACNA1C|CACNA1S|CLTC|CNTN1|COL3A1|CSNK2B|DAB1|DLG1|DPYSL2|DSCAM|EPHA3|EPHB1|EPHB2|ERBB2|GRB7|GRIN2B|GSPT1|ITGB1|KCNQ3|ABLIM1|MBP|MYO10|NCK1|NRAS|PLXNA2|PMP22|MAPK1|MAPK7|RELN|PSEN1|PSMB10|PSMC6|PSMD3|PSME1|PSME2|RAC1|ROBO2|RPL3L|RPL17|RPL37|RPS2|RPS6KA2|RPS11|RPS15A|RPS27|RRAS|SLIT3|TRPC4|CUL2|ITGA10|NUMB|IRS2|NRP2|RPS6KA5|PSMF1|SEMA3E|ARHGEF11|RBM8A|RBX1|PLXNC1|CAP1|RNPS1|ARHGEF12|RPL13A|WWTR1|DNM3|ENAH|DSCAML1|SEMA6A|TUBAL3|SCD5|SEMA6D|PLXNA4|TUBA3E|DOK6|RGMB</t>
  </si>
  <si>
    <t>CAPN1|CDSN|JUP|KRT1|KRT2|KRT3|KRT4|KRT5|KRT6A|KRT6B|KRT7|KRT81|KRT82|KRT83|KRT84|KRT85|KRT86|PKP1|TGM1|KRT75|KRT76|KRT71|KRT74|KRT72|KRT6C|KRT73|KRT79|KRT77</t>
  </si>
  <si>
    <t>AQP1|BMP4|COL3A1|DAB1|EPHB2|ERBB4|FUT1|GART|HSD3B1|HSD3B2|HTR6|LRP6|MAS1|NME1|NTRK2|RELN|PSEN1|ROBO2|SIX3|SLC8A1|SLIT3|TH|TNR|NUMB|NRP2|KIF14|TACC2|ATF5|KDM1A|SYNE2|DPCD|SLITRK5|LHX6|UQCRQ|GNG12|TMEM108|NDNF|ATAT1|KIRREL3|MFSD2A|PLXNA4|ARL13B|UNCX</t>
  </si>
  <si>
    <t>ADRB2|ANK3|ATP1B3|FXYD2|BDKRB1|CACNA1C|CACNA1S|CACNG1|CAPN1|CLIC1|DLG1|EPHB2|PTK2B|GRIA1|GRIN2B|HRC|HTR3A|ITGB1|KCNA7|KCNB1|KCNC2|KCND3|KCNH1|KCNJ1|KCNJ3|KCNJ5|KCNMA1|KCNQ1|KCNQ3|KCNS1|PDE4B|PDE4D|PDZK1|RELN|PSEN1|PTAFR|RRAD|SLC8A1|KCNK5|IRS2|HAP1|ZMPSTE24|CACNG3|PPARGC1A|WWP2|GPD1L|ARL6IP1|ARC|KCNH4|CACNG4|KCNIP1|GAL|TPCN1|CLIC5|FXYD6|KCNK10|KCNQ5|JPH3|SLC30A5|KCNK16|UBASH3B|KCNK17|KCNH7|SESTD1|TMC1|CNIH3|KCNG3|DHRS7C|GPR89A</t>
  </si>
  <si>
    <t>ABL2|AP2A1|ALCAM|ANK3|CACNA1C|CACNA1S|CLTC|CNTN1|COL3A1|CSNK2B|DAB1|DLG1|DPYSL2|DSCAM|EPHA3|EPHB1|EPHB2|ERBB2|GRB7|GRIN2B|GSPT1|ITGB1|KCNQ3|ABLIM1|MYO10|NCK1|NRAS|PLXNA2|MAPK1|MAPK7|RELN|PSEN1|PSMB10|PSMC6|PSMD3|PSME1|PSME2|RAC1|ROBO2|RPL3L|RPL17|RPL37|RPS2|RPS6KA2|RPS11|RPS15A|RPS27|RRAS|SLIT3|TRPC4|CUL2|ITGA10|NUMB|IRS2|NRP2|RPS6KA5|PSMF1|SEMA3E|ARHGEF11|RBM8A|RBX1|PLXNC1|CAP1|RNPS1|ARHGEF12|RPL13A|DNM3|ENAH|DSCAML1|SEMA6A|TUBAL3|SEMA6D|PLXNA4|TUBA3E|DOK6|RGMB</t>
  </si>
  <si>
    <t>ADARB1|ADORA1|ADORA2A|ADRB2|BCR|DAGLA|CDH1|CDH8|CHRNA7|CORT|CRHR2|DLG1|EPHB2|PTK2B|GABRB2|GABRB3|GRIA1|GRID1|GRIN2B|GRM4|GRM8|HCRT|HTR1D|HTR1E|HTR3A|HTR4|HTR6|INS|ITGB1|KCNB1|KCNQ3|LRP6|MBP|NFATC4|NTRK2|PCDH8|PMP22|PRKAR1B|MAPK1|RELN|PSEN1|PTPRN2|SLC1A2|SLC12A4|STAU1|TH|TNR|SYN3|PPFIA4|PPFIA3|HAP1|SYT7|USP8|HTR3B|CPNE6|CARTPT|FCHSD2|CACNG3|FAM107A|DLGAP4|RIMS1|KIF1B|ARC|RAB26|RNF19A|SLITRK5|CACNG4|PCLO|PXK|MCTP2|SLC17A7|JPH3|ABHD6|LRFN2|LRRC4C|LIN7B|TMEM108|LYNX1|CNTNAP4|SYT8|BTBD9|SYT2|SYT9|SYT6|CNIH3|DAGLB|NPAS4|SYT10|GRID2IP|STX19</t>
  </si>
  <si>
    <t>ADORA1|ADRB2|AREG|BTC|CAPN1|CBLB|CGA|DLG1|EPHB2|PTK2B|GRIA1|GRIN2B|ITGB1|LY6E|LY6H|MUC4|PDE4D|PPARG|RELN|PSEN1|PSCA|NCOA3|CACNG3|PPARGC1A|DLGAP4|ARC|CACNG4|DKKL1|DKK3|NCAPG2|SLURP1|LY6G6D|SNX6|LYNX1|SOCS4|CNIH3|EPGN</t>
  </si>
  <si>
    <t>ADARB1|ADORA1|ADORA2A|ADRB2|BCR|DAGLA|CDH1|CDH8|CHRNA7|CORT|CRHR2|DLG1|EPHB2|PTK2B|GABRB2|GABRB3|GRIA1|GRID1|GRIN2B|GRM4|GRM8|HCRT|HTR1D|HTR1E|HTR3A|HTR4|HTR6|INS|ITGB1|KCNB1|KCNQ3|LRP6|MBP|NFATC4|NTRK2|PCDH8|PMP22|PRKAR1B|MAPK1|RELN|PSEN1|PTPRN2|SLC1A2|SLC12A4|STAU1|TH|TNR|SYN3|PPFIA4|PPFIA3|HAP1|SYT7|USP8|HTR3B|CPNE6|CARTPT|FCHSD2|CACNG3|FAM107A|DLGAP4|RIMS1|KIF1B|ARC|RAB26|RNF19A|SLITRK5|CACNG4|PCLO|PXK|MCTP2|SLC17A7|JPH3|ABHD6|LRFN2|LRRC4C|LIN7B|TMEM108|LYNX1|CNTNAP4|SYT8|BTBD9|SYT2|SYT9|CNIH3|DAGLB|NPAS4|SYT10|GRID2IP|STX19</t>
  </si>
  <si>
    <t>ANGPT1|ANXA11|ANXA13|AREG|BMP4|BTC|C1QB|CSF3|CST3|CTSD|FGF2|FLT3LG|GDF9|HABP2|IFNB1|IFNW1|IGF2|INS|ITIH2|LGALS3|LOXL1|LTA|MMP11|MUC2|MUC4|MUC5AC|SERPINB2|REG3A|PAPPA|SERPINB8|SERPINB10|PLXNA2|REG1A|REG1B|CCL1|CCL13|SFTPD|TDGF1|TGM1|TIMP3|TLL1|TPO|SERPINB7|CTSF|ADAMTS3|GDF3|SEMA3E|FAM20B|CST8|GPC6|CLEC3A|PLXNC1|ADAM30|PARM1|PAMR1|FGF21|IL36B|IL36A|ANGPTL3|LGALS13|ANGPT4|EGLN1|CFC1|PDGFC|IL36G|MMP26|SEMA6A|HPSE2|PAPPA2|SEMA6D|KAZALD1|REG4|PLXNA4|ADAMTSL1|MUC16|CSTL1|CST9L|CST9|REG3G|CD109|CST11|CCBE1|CLEC4C|ADAMTS17|EPGN|CLEC18C|HMSD|CLEC18A|VWC2|ELFN1|CFC1B|INS-IGF2|MUC5B|MUC22</t>
  </si>
  <si>
    <t>AQP1|BMP4|CDH1|COL3A1|DAB1|EPHB2|ERBB4|ETS1|FGFR2|FUT1|GART|GHRHR|GNAO1|HSD3B1|HSD3B2|HTR6|KCNC2|LRP6|MAS1|NME1|NTRK2|RELN|PSEN1|ROBO2|SIX3|SLC8A1|SLIT3|TH|TNR|NUMB|NRP2|HAP1|DCLK1|KIF14|TACC2|PPARGC1A|ATF5|KDM1A|SYNE2|SATB2|DPCD|SLITRK5|LHX6|UQCRQ|GNG12|TMEM108|NDNF|DYNC2H1|ATAT1|KIRREL3|MFSD2A|DOCK7|PLXNA4|ARL13B|UNCX</t>
  </si>
  <si>
    <t>ADARB1|ADORA1|ADORA2A|ADRB2|BCR|CDH1|CDH8|CHRNA7|CORT|CRHR2|DLG1|EPHB2|PTK2B|GABRB2|GABRB3|GRIA1|GRID1|GRIN2B|GRM4|GRM8|HCRT|HTR1D|HTR1E|HTR3A|HTR4|HTR6|INS|ITGB1|KCNB1|KCNQ3|LRP6|MBP|NFATC4|NTRK2|PCDH8|PMP22|PRKAR1B|MAPK1|RELN|PSEN1|PTPRN2|SLC1A2|SLC12A4|STAU1|TH|TNR|SYN3|PPFIA4|PPFIA3|HAP1|SYT7|USP8|HTR3B|CPNE6|CARTPT|FCHSD2|CACNG3|FAM107A|DLGAP4|RIMS1|KIF1B|ARC|RAB26|RNF19A|SLITRK5|CACNG4|PCLO|PXK|MCTP2|SLC17A7|JPH3|ABHD6|LRFN2|LRRC4C|LIN7B|TMEM108|LYNX1|CNTNAP4|SYT8|BTBD9|SYT2|SYT9|CNIH3|NPAS4|SYT10|GRID2IP|STX19</t>
  </si>
  <si>
    <t>ADRB2|ANK3|ATP1B3|FXYD2|BDKRB1|CACNA1C|CACNA1S|CACNG1|CAPN1|CLIC1|DLG1|EPHB2|PTK2B|GRIA1|GRIN2B|HRC|HTR3A|INS|INSR|ITGB1|KCNA7|KCNB1|KCNC2|KCND3|KCNH1|KCNJ1|KCNJ3|KCNJ5|KCNMA1|KCNQ1|KCNQ3|KCNS1|PDE4B|PDE4D|PDZK1|RELN|PSEN1|PTAFR|RPS6KB1|RRAD|SLC8A1|KCNK5|IRS2|HAP1|ZMPSTE24|CACNG3|SORBS1|PPARGC1A|WWP2|GPD1L|ARL6IP1|ARC|KCNH4|FGF21|CACNG4|KCNIP1|GAL|TPCN1|CLIC5|FXYD6|KCNK10|KCNQ5|JPH3|SLC30A5|KCNK16|UBASH3B|KCNK17|KCNH7|SESTD1|TMC1|CNIH3|KCNG3|DHRS7C|GPR89A|OCLN</t>
  </si>
  <si>
    <t>ACAT1|ALDH3A2|AUH|DAGLA|CYP1B1|ECI1|FABP1|LIPC|NAGA|NEU1|PCCA|PCK1|PCK2|PPT1|SORL1|ABHD16A|PLA2G6|PLA2G10|ABCB11|IRS2|LIPG|ACAA2|SLC25A17|NEU3|FGF21|SMPDL3B|ANGPTL3|HAO2|CYP2W1|ACOXL|SMPD4|ABHD6|SESN2|MFSD2A|ZPBP2|CPT1C|ABHD12B|PLBD2|LIPH|DAGLB|NUDT7</t>
  </si>
  <si>
    <t>DEFA1|DEFA4|DEFA5|DEFA6|LTF|GSDMD|RNASE7|DEFA1B</t>
  </si>
  <si>
    <t>ADARB1|ADORA2A|ALCAM|ANK3|RHOH|RERE|BMPR1B|CHRNA7|CTNNA2|DAB1|DPYSL2|DSCAM|EPHA3|EPHB1|EPHB2|ERBB2|FGFR2|GRB7|NBL1|NDN|NFATC4|NOTCH2|SLC11A2|NTRK2|PLXNA2|MAPK1|MAPK7|RELN|PSEN1|PTPRM|RAC1|REG1A|ROBO2|SLIT3|TNR|WEE1|FZD4|PLA2G10|RASAL1|GAS7|NUMB|IRS2|NRP2|BRSK2|SPAG9|MAP3K13|DCLK1|RPS6KA5|CPNE6|ULK2|SEMA3E|IST1|PLXNC1|RIMS1|RAB21|FSTL4|ARC|COBL|SLITRK5|DNM3|ITSN2|ENAH|PARP6|DSCAML1|IGSF9|SEMA6A|DIP2B|LRRC4C|LGR6|TMEM108|FBXO31|SEMA6D|ANKRD27|KIRREL3|MFSD2A|LINGO1|DOCK7|PLXNA4|SLITRK1|NRN1L|SYT2|DOK6</t>
  </si>
  <si>
    <t>ADORA1|ADORA2A|ADRB2|ANK3|ATP1B3|CACNA1C|CHRNA7|CLIC1|DLG1|PTK2B|GABRB2|GABRB3|GOT1|GRIA1|GRID1|GRIN2B|HCRT|HTR3A|JUP|KCNB1|KCNC2|KCND3|KCNH1|KCNJ3|KCNJ5|KCNMA1|KCNQ1|KCNQ3|NDUFS1|NTRK2|OPRD1|PMAIP1|RELN|PSEN1|SLC8A1|TCL1A|KCNK5|HTR3B|ZMPSTE24|PIAS3|WWP2|BVES|RIMS1|GPD1L|KCNH4|PPA2|CACNG4|KCNK10|TRPM4|PXK|PPP2R3C|TMEM108|KCNK16|KCNK17|KCNH7|CNIH3|CLDN19|STOX1|NPAS4|ABCB5|CHCHD10</t>
  </si>
  <si>
    <t>ACTN3|ADARB1|ADORA2A|ANGPT1|RHOH|BDKRB1|BDKRB2|BMP4|CBLB|CCNB1|GADD45A|DLG1|DUSP8|EPHB2|MECOM|GMFB|HHEX|LRP6|MAS1|MYC|MYOG|NCK1|PDE4D|PPIA|PRKAR1B|PSEN1|PTPRJ|SLC8A1|SORL1|TIMP3|TSC2|PSCA|IRS2|SPAG9|KLF4|PPM1F|CTDSP2|SPRY1|TNIP1|IPO7|PPARGC1A|PPM1E|GPD1L|NUP62|WWTR1|PARD6A|VRK3|RASIP1|PMEPA1|DUSP22|NDRG2|SEMA6A|SNX6|PBLD|PRR5L|AKT1S1|UBASH3B|NLRP12|MARVELD3|SOCS4|CD109|SIRPA|PDE12|LEMD2|C3orf33|OCLN</t>
  </si>
  <si>
    <t>ADARB1|ADORA2A|ALCAM|ANK3|RHOH|RERE|BMPR1B|CD44|CHRNA7|CTNNA2|DAB1|DPYSL2|DSCAM|EPHA3|EPHB1|EPHB2|ERBB2|FGFR2|GRB7|NBL1|NDN|NFATC4|NOTCH2|SLC11A2|NTRK2|PLXNA2|MAPK1|MAPK7|RELN|PSEN1|PTPRM|RAC1|REG1A|ROBO2|SLIT3|TNR|WEE1|FZD4|PLA2G10|RASAL1|GAS7|NUMB|IRS2|NRP2|BRSK2|SPAG9|MAP3K13|DCLK1|RPS6KA5|CPNE6|ULK2|SEMA3E|IST1|PLXNC1|RIMS1|RAB21|FSTL4|ARC|COBL|SLITRK5|DNM3|ITSN2|ENAH|PARP6|DSCAML1|IGSF9|SEMA6A|DIP2B|LRRC4C|LGR6|TMEM108|FBXO31|SEMA6D|ANKRD27|KIRREL3|MFSD2A|LINGO1|DOCK7|PLXNA4|SLITRK1|NRN1L|SYT2|DOK6</t>
  </si>
  <si>
    <t>ACAT1|ALDH3A2|AUH|DAGLA|AKR1C4|CREM|CYP1B1|CYP2D6|ECI1|AKR1C1|FABP1|GGT5|INS|LIPC|FADS1|MIF|PCCA|PCK1|PCK2|PPARG|PRKAA1|TBXAS1|TH|ABHD16A|PLA2G10|ABCB11|IRS2|CES2|LIPG|FADS2|ACAA2|SLC25A17|PPARGC1A|ACOT2|ANGPTL3|CRYL1|HAO2|PDPR|THNSL2|ACOXL|PDP2|AACS|ELOVL6|SCD5|ELOVL7|ACSF2|ACSBG2|SESN2|MFSD2A|ACOT4|CPT1C|LIPH|DAGLB|NUDT7|ACSM4|ACOT1|ACOT6</t>
  </si>
  <si>
    <t>ACAT1|ACTN3|ADCY9|AMPD1|CCNB1|CDK1|COX7C|COX10|DLG1|GART|HMGCS2|HSPA1A|HSPA1B|INS|INSR|NUDT1|MYOG|NDUFA6|NDUFA8|NDUFA10|NDUFB10|NDUFS1|NME1|NME2|NME3|NNMT|NTHL1|OGDH|PCK2|PDE4B|PDE4D|PDHB|PGD|PKM|PPT1|PRKAA1|MAPK1|PRPSAP2|PSEN1|RCVRN|RORA|PARG|PDE5A|SUCLG2|GMPS|COX7A2L|TP53I3|NUP153|RAD50|PPARGC1A|ACOT2|PNKP|NMNAT2|GPD1L|SMUG1|NUP62|SULT4A1|UQCRQ|NME7|RRM2B|GMPR2|UPB1|PDPR|AGPAT5|AGPAT3|PDP2|NMNAT1|ELOVL6|PANK3|SCD5|ELOVL7|ACSF2|ACSBG2|NT5C1B|ACOT4|UPP2|ADCY4|NUDT17|PDE12|MAGI3|NUDT7|ACSM4|COX8C|RD3|COA6|CHCHD10|MTHFD2L|ACOT1|ACOT6</t>
  </si>
  <si>
    <t>ACTN3|ADARB1|ADORA2A|ANGPT1|RHOH|BDKRB1|BDKRB2|BMP4|CBLB|CCNB1|GADD45A|DLG1|DUSP8|EPHB2|MECOM|GMFB|HHEX|LGALS3|LRP6|MAS1|MGAT5|MYC|MYOG|NCK1|PDE4D|PPIA|PPP1R8|PRKAR1B|PSEN1|PTPRJ|SLC8A1|SORL1|TIMP3|TSC2|PSCA|IRS2|SPAG9|KLF4|PPM1F|CTDSP2|SPRY1|TNIP1|IPO7|PPARGC1A|PPM1E|GPD1L|CABIN1|NUP62|WWTR1|PARD6A|VRK3|RASIP1|PMEPA1|DUSP22|NDRG2|SEMA6A|SNX6|TSKS|PBLD|PRR5L|CSRNP2|PPP1R14C|AKT1S1|UBASH3B|NLRP12|MARVELD3|PHACTR3|SOCS4|CD109|SIRPA|PDE12|LEMD2|BOD1L2|C3orf33|RD3|ELFN1|OCLN</t>
  </si>
  <si>
    <t>ADARB1|ADORA2A|ANGPT1|BDKRB1|BDKRB2|BMP4|CBLB|CCNB1|GADD45A|DLG1|DUSP8|EPHB2|MECOM|GMFB|HHEX|LRP6|MAS1|MYC|NCK1|PDE4D|PPIA|PRKAR1B|PSEN1|PTPRJ|SLC8A1|SORL1|TIMP3|TSC2|PSCA|SPAG9|KLF4|PPM1F|CTDSP2|SPRY1|TNIP1|IPO7|PPARGC1A|PPM1E|GPD1L|NUP62|WWTR1|PARD6A|VRK3|RASIP1|PMEPA1|DUSP22|NDRG2|SEMA6A|SNX6|PBLD|PRR5L|AKT1S1|UBASH3B|NLRP12|MARVELD3|SOCS4|CD109|SIRPA|LEMD2|C3orf33|OCLN</t>
  </si>
  <si>
    <t>ANK3|AQP1|ATP1B3|FXYD2|BDKRB1|CACNA1C|CACNA1S|CACNG1|CHRNA7|COX7C|COX10|DLG1|PTK2B|FGF2|GRIN2B|HRC|ITGB1|ITPR1|KCNA7|KCNB1|KCNC2|KCND3|KCNH1|KCNJ1|KCNJ3|KCNJ5|KCNMA1|KCNQ1|KCNQ3|KCNS1|TRPM1|SLC11A2|PDE4B|PDE4D|SLC25A3|PKD1|PSEN1|RRAD|RYR3|SLC8A1|SLC9A5|SLC12A4|TRPC4|TRPM2|CUL5|KCNK5|ABCB11|NOL3|HAP1|ATP6V0D1|COX7A2L|SLC33A1|CACNG3|WWP2|GPD1L|KCNH4|CACNG4|SLC39A1|SLC6A16|SLC39A2|KCNIP1|GAL|TPCN1|FXYD6|KCNK10|TRPM4|TRPM7|TMCO3|KCNQ5|SLC17A7|JPH3|KCNT1|SLC30A5|TRPM3|TMEM163|KCNK16|UBASH3B|KCNK17|KCNH7|SESTD1|SMDT1|TMC1|SLC15A4|SLC5A10|KCNG3|DHRS7C|SLC39A11|SLC39A12|COX8C|PKD1L3|SLC9A4</t>
  </si>
  <si>
    <t>ACTN1|ACTN3|BCR|CD34|CD44|CDH13|COL3A1|EMP2|EPHA3|PTK2B|FUT1|ITGB1|ITGB6|JUP|MUC4|PKD1|PKHD1|PTPRJ|RAC1|RRAS|GFUS|ITGA10|PPM1F|SEMA3E|BCL2L11|SORBS1|FERMT2|FAM107A|NID2|ANGPTL3|RIN2|TRPM7|BCAS3|THSD1|DUSP22|PARVG|PEAK1|PHLDB2|FMN1</t>
  </si>
  <si>
    <t>ADCY9|ADORA1|ADRB2|ANGPT1|AREG|BMP4|BTC|CCNB1|CDK1|CHI3L1|CHRNA7|DAB1|GADD45A|DLG1|EMP2|EPHA3|EPHB1|EPHB2|ERBB2|ERBB4|PTK2B|FGF2|FGFR2|GRM4|HMGB1|IGF2|INS|INSR|LTF|MAS1|NTRK2|PDGFRA|PKD1|PPIA|PRKAA1|PRKAR1B|MAPK1|MAP2K5|MAP2K6|RELN|PSEN1|STK4|SYK|TDGF1|TCL1A|FZD4|MAP3K14|SPAG9|MAP3K13|CARTPT|TCL1B|TELO2|KIF14|RAD50|NOD1|MERTK|JTB|FERMT2|RIPK3|FZD10|MAPK8IP3|MMD|ANGPT4|SNX9|NCAPG2|PIH1D1|PPP2R3C|PDGFC|MLST8|CAB39L|TRAF7|ADCY4|STOX1|CCNY|MMD2|EPGN</t>
  </si>
  <si>
    <t>ACTN3|ADARB1|ADRB2|ALCAM|BMP4|BMPR1B|ZFP36L1|CCNB1|CD9|DPYSL2|DSCAM|ERBB4|FGF2|FGFR2|GDF9|GHRHR|IGF2|INSR|LEPR|LRP6|MYOG|NDN|NOTCH2|PKM|MAPK1|RBBP6|REG1A|RPS6KB1|SLIT3|STAT5A|STAT5B|STK4|TBX5|TM4SF4|TNR|XRCC2|RASAL1|NRP2|SPAG9|MAP3K13|DCLK1|COPS2|CPNE6|ULK2|SEMA3E|IST1|BCL2L11|SPRY1|ZMPSTE24|ATF5|RIMS1|RAB21|FSTL4|COBL|ZFPM2|WWTR1|CHST11|ITSN2|BNC2|NCAPG2|SEMA6A|DIP2B|LGR6|TMEM108|FTO|SEMA6D|CCM2|ARID5B|MFSD2A|PLXNA4|SLITRK1|NRN1L|SYT2|RSPO2|FMN1|GPR149</t>
  </si>
  <si>
    <t>ABL2|AP2A1|ATF1|CD44|CNTN1|CTNNA2|DAB1|DPYSL2|DSCAM|EPHA3|EPHB2|PTK2B|GRIN2B|INS|MYO10|NCK1|NFATC4|NME1|NME2|NTRK2|ATP8B1|PLXNA2|RELN|PSEN1|PTPRG|RAC1|REG1A|ROBO2|RP1|TNR|TRPM2|FZD4|RASAL1|HAP1|BRSK2|SPAG9|MAP3K13|KLF4|CPNE6|BAG5|SEMA3E|IFT140|TBC1D5|IST1|LRIG2|PLXNC1|KLHL41|CDC42EP2|AVIL|FUT9|RIMS1|RAB21|KDM1A|TBC1D9B|FSTL4|SYNE2|ARC|COBL|DENND5A|CAMSAP2|DNM3|ITSN2|BCAS3|PARP6|SEMA6A|PREX1|DIP2B|LRRC4C|NDNF|TBC1D17|FBXO31|SEMA6D|FUZ|KREMEN1|ANKRD27|MIEN1|MFSD2A|LINGO1|PLXNA4|ZNF804A|SLITRK1|SYT2|SLC39A12|MAPK15|OCLN</t>
  </si>
  <si>
    <t>ADCY9|ADRB2|APOBEC1|AQP1|AQP9|BLM|ZFP36L1|CACNA1S|CDH1|CHRNA7|AP3S1|CRHR2|CYP11B1|CYP11B2|FBN1|GABRB2|GABRB3|GHRHR|GLP1R|GOT1|GRB7|GRIA1|IDE|IFNB1|IGF2|INS|INSR|IRF3|JUP|KCNC2|KCNQ1|LY6H|MAS1|NCK1|NTRK2|PCK1|PCK2|PDE4B|PDGFRA|PKM|PPARG|PRKAA1|PRKAR1B|MAPK1|PSEN1|PTAFR|RAB13|REG1A|RPS6KB1|RYR3|SLC8A1|SORL1|STAT5A|STAT5B|TH|TRPM2|TSC2|IRS2|ATP6V0D1|KLF4|GLP2R|HDAC9|BCL2L11|NOD1|SORBS1|RRAGA|PPARGC1A|KDM1A|FGF21|TRPM4|DENND4C|PDGFC|LY6G6D|SNX6|GOLPH3|SESN2|GNRHR2|ADCY4|PDE12|RAB15</t>
  </si>
  <si>
    <t>ACAT1|ADORA1|ALDH3A2|AUH|DAGLA|CYP1B1|ECI1|FABP1|INS|LIPC|NAGA|NEU1|PCCA|PCK1|PCK2|PPT1|PRKAA1|SORL1|ABHD16A|PLA2G6|PLA2G10|ABCB11|IRS2|CES2|LIPG|ACAA2|SLC25A17|NEU3|CES3|FGF21|SMPDL3B|ANGPTL3|HSD17B14|HAO2|CYP2W1|ACOXL|SMPD4|ABHD6|DDHD1|SESN2|MFSD2A|ZPBP2|CPT1C|ABHD12B|PLBD2|LIPH|DAGLB|CES4A|NUDT7|OC90</t>
  </si>
  <si>
    <t>ABL2|ACTN1|AIF1|AQP1|RHOH|CAPG|CNN3|CSF3|CSRP1|CTNNA2|DLG1|EMP2|EPB41|EPHA3|PTK2B|GMFB|ITGB1|MARCKS|MYO5B|NCK1|NOTCH2|NRAP|PDGFRA|PTGER4|RAB13|RAC1|TNNT2|TNNT3|TPM3|TRPM2|TTN|WIPF1|GAS7|BRSK2|PDLIM1|MICAL2|PPM1F|SEMA3E|ARHGEF11|ELMO1|FCHSD2|KLHL41|CDC42EP2|CAP1|SORBS1|AVIL|FERMT2|FAM107A|FZD10|PPM1E|COBL|SPECC1L|FHOD1|PARVB|SNX9|MSRB1|MAGEL2|TRPM7|BCAS3|ARHGEF10L|ENAH|PREX1|KLHL1|MYO1G|PARVG|MLST8|PHACTR4|ELMO3|MICALL2|THSD7B|OBSCN|CGNL1|MICALCL|FRMD5|PHLDB2|SPECC1|PHACTR3|FGD4|SHROOM1|CLDN19|FAM171A1|THSD7A|FMN1|PFN4</t>
  </si>
  <si>
    <t>ANGPT1|BDKRB2|CCNB1|CD44|CDK1|CSF3|GADD45A|HRC|IFNB1|IFNW1|MARK3|MIF|NCK1|NTRK2|OPRD1|PCK1|PDE4D|PKD1|PRKAA1|PRKCH|MAPK1|MAPK7|MAPK9|RPS6KA2|RPS6KB1|STK4|SYK|TDGF1|TCL1A|CDC7|BRSK2|MAP3K13|DCLK1|RPS6KA5|TCL1B|PPM1F|SGK2|SMG1|GPD1L|HIPK2|SPOCK3|VRK3|CAMK1G|NDNF|DOCK7|EGFLAM|HIPK1|STOX1|TSSK4</t>
  </si>
  <si>
    <t>ABL2|AP2A1|ATF1|BMP4|CNTN1|CTNNA2|DAB1|DPYSL2|DSCAM|DTX1|EPHA3|EPHB2|PTK2B|NBL1|NCK1|NFATC4|NME1|NME2|NTRK2|PCP4|PLXNA2|RELN|PSEN1|PTPRG|REG1A|ROBO2|SIX3|TCF12|TNR|RNF112|FZD4|RASAL1|BRSK2|SPAG9|MAP3K13|GPR37L1|KLF4|CPNE6|BAG5|SEMA3E|IST1|LRIG2|PLXNC1|HMG20A|AVIL|FUT9|ZHX2|RIMS1|RAB21|KDM1A|FSTL4|ARC|COBL|DENND5A|CAMSAP2|MMD|DNM3|ITSN2|CASZ1|PARP6|SEMA6A|PREX1|DIP2B|LRRC4C|IRX3|NDNF|FBXO31|SEMA6D|KREMEN1|ANKRD27|MFSD2A|LINGO1|PLXNA4|ZNF804A|SLITRK1|SYT2|SLC39A12|MMD2|VWC2</t>
  </si>
  <si>
    <t>ACTN1|ACTN3|BCR|CBFB|CD9|CDH1|CDH8|CDH9|CDH10|CDH13|CDH17|DLG1|EPHA3|PTK2B|JUP|KRT5|LAMB3|PKHD1|PKP1|PRKCH|PTPRJ|RAB13|RAC1|NUMB|PPM1F|SORBS1|FERMT2|FAM107A|CDH19|PARD6A|CLDN18|BCAS3|THSD1|DUSP22|MICALL2|PEAK1|VMP1|CCM2|PHLDB2|MARVELD3|CLDN23|CLDN19|MARVELD2|HIPK1|CADM2|FMN1|OCLN</t>
  </si>
  <si>
    <t>ACTN1|ADARB1|ALCAM|ANK3|RHOH|RERE|BMPR1B|CHRNA7|CTNNA2|DAB1|DPYSL2|DSCAM|EPHA3|EPHB1|EPHB2|ERBB2|FGFR2|GRB7|LAMB3|NDN|NFATC4|NOTCH2|SLC11A2|NTRK2|PKHD1|PLXNA2|MAPK1|MAPK7|RELN|PSEN1|PTPRM|RAC1|ROBO2|SLIT3|TNR|FZD4|PLA2G10|NUMB|IRS2|NRP2|BRSK2|MAP3K13|DCLK1|RPS6KA5|ULK2|SEMA3E|IST1|KIF14|PLXNC1|MERTK|OLFM4|FERMT2|BVES|RAB21|FSTL4|ARC|COBL|ATRNL1|SLITRK5|DNM3|PARVB|YTHDF2|RADIL|ENAH|PARP6|DSCAML1|IGSF9|SEMA6A|PREX1|DIP2B|LRRC4C|LGR6|PARVG|MICALL2|FBXO31|PEAK1|SEMA6D|ANKRD27|MFSD2A|LINGO1|DOCK7|PLXNA4|SLITRK1|COL22A1|ARL13B|DOK6</t>
  </si>
  <si>
    <t>ADCY9|ADORA1|ADRB2|ANGPT1|AREG|BMP4|BTC|CCNB1|CDK1|CHI3L1|CHRNA7|DAB1|GADD45A|DLG1|EMP2|ERBB2|PTK2B|FGF2|GRM4|HMGB1|IGF2|INS|INSR|LTF|MAS1|NTRK2|PKD1|PPIA|PRKAA1|PRKAR1B|MAPK1|MAP2K5|MAP2K6|RELN|PSEN1|STK4|SYK|TDGF1|TCL1A|FZD4|MAP3K14|SPAG9|MAP3K13|CARTPT|TCL1B|TELO2|KIF14|NOD1|JTB|FERMT2|RIPK3|FZD10|MAPK8IP3|MMD|ANGPT4|SNX9|NCAPG2|PIH1D1|PPP2R3C|PDGFC|MLST8|CAB39L|TRAF7|ADCY4|STOX1|CCNY|MMD2|EPGN</t>
  </si>
  <si>
    <t>ANGPT1|BDKRB2|CCNB1|CD44|CDK1|CSF3|GADD45A|HRC|IFNB1|IFNW1|MARK3|MIF|NCK1|NTRK2|OPRD1|PCK1|PDE4D|PKD1|PRKAA1|PRKCH|MAPK1|MAPK7|MAPK9|RPS6KA2|RPS6KB1|STK4|SYK|TDGF1|TCL1A|CDC7|BRSK2|MAP3K13|DCLK1|RPS6KA5|TCL1B|PPM1F|SGK2|SMG1|GPD1L|HIPK2|VRK3|CAMK1G|DOCK7|HIPK1|STOX1|TSSK4</t>
  </si>
  <si>
    <t>ANGPT1|AREG|CACNA1C|CACNA1S|CACNG1|GADD45A|DUSP8|ERBB2|ERBB4|MECOM|FGF2|FGFR2|FLT3LG|HSPA1A|HSPA1B|HSPA1L|IGF2|INS|INSR|MYC|NRAS|NTRK2|PDGFRA|MAPK1|MAPK7|MAPK9|MAP2K5|MAP2K6|PTPN7|RAC1|RPS6KA2|RRAS|STK4|NCOA3|TRADD|MAP3K14|MAP3K13|RPS6KA5|CACNG3|MAPK8IP3|KCNH4|FGF21|CACNG4|ANGPT4|GNG12|PDGFC|PPP5D1</t>
  </si>
  <si>
    <t>AQP1|ARF4|RERE|BMP4|CDH1|CKB|CNTN1|COL3A1|CTNNA2|DAB1|DPYSL2|EPHB2|ERBB4|ETS1|FGFR2|FUT1|GART|GHRHR|GNAO1|GRIN2B|HSD3B1|HSD3B2|HTR6|KCNC2|LRP6|MAS1|MBP|NME1|NTRK2|PDGFRA|PLXNA2|PPT1|MAPK1|RELN|PSEN1|PTPRG|ROBO2|RORA|RRAS|SIX3|SLC8A1|SLIT3|TH|TNR|BAG6|FZD4|NUMB|IRS2|NRP2|HAP1|SYNGR3|DCLK1|GPR37L1|KIF14|BCL2L11|TSPAN2|TACC2|PPARGC1A|ATF5|KDM1A|NCOA6|SYNE2|SATB2|DPCD|SLITRK5|PHGDH|LHX6|UQCRQ|GNG12|BARHL1|SLC17A7|NDRG2|DSCAML1|KLHL1|TMEM108|NDNF|DYNC2H1|ATAT1|SEMA6D|ARID5B|KIRREL3|MFSD2A|DOCK7|PLXNA4|ARL13B|MDGA1|UNCX|ATXN1L</t>
  </si>
  <si>
    <t>AQP1|ARF4|RERE|BMP4|CDH1|CKB|CNTN1|COL3A1|CTNNA2|DAB1|DPYSL2|EPHB2|ERBB4|ETS1|FGFR2|FUT1|GART|GHRHR|GNAO1|GRIN2B|HSD3B1|HSD3B2|HTR6|KCNC2|LRP6|MAS1|MBP|NME1|NTRK2|PLXNA2|PPT1|RELN|PSEN1|PTPRG|ROBO2|RORA|SIX3|SLC8A1|SLIT3|TH|TNR|BAG6|FZD4|NUMB|IRS2|NRP2|HAP1|SYNGR3|DCLK1|GPR37L1|KIF14|BCL2L11|TSPAN2|TACC2|PPARGC1A|ATF5|KDM1A|NCOA6|SYNE2|SATB2|DPCD|SLITRK5|PHGDH|LHX6|UQCRQ|GNG12|BARHL1|SLC17A7|NDRG2|DSCAML1|KLHL1|TMEM108|NDNF|DYNC2H1|ATAT1|SEMA6D|KIRREL3|MFSD2A|DOCK7|PLXNA4|ARL13B|MDGA1|UNCX|ATXN1L</t>
  </si>
  <si>
    <t>ABL2|AP2A1|ATF1|CNTN1|CTNNA2|DAB1|DPYSL2|DSCAM|EPHA3|EPHB2|PTK2B|NCK1|NFATC4|NME1|NME2|NTRK2|PLXNA2|RELN|PSEN1|PTPRG|REG1A|ROBO2|TNR|FZD4|RASAL1|BRSK2|SPAG9|MAP3K13|KLF4|CPNE6|BAG5|SEMA3E|IST1|LRIG2|PLXNC1|AVIL|FUT9|RIMS1|RAB21|KDM1A|FSTL4|ARC|COBL|DENND5A|CAMSAP2|DNM3|ITSN2|PARP6|SEMA6A|PREX1|DIP2B|LRRC4C|NDNF|FBXO31|SEMA6D|KREMEN1|ANKRD27|MFSD2A|LINGO1|PLXNA4|ZNF804A|SLITRK1|SYT2|SLC39A12</t>
  </si>
  <si>
    <t>ACTN1|ACTN3|BCR|CDH1|CDH8|CDH9|CDH10|CDH13|CDH17|EPHA3|PTK2B|JUP|PTPRJ|RAC1|NUMB|PPM1F|SORBS1|FERMT2|FAM107A|CDH19|BCAS3|THSD1|DUSP22|PEAK1|PHLDB2|HIPK1|CADM2|FMN1</t>
  </si>
  <si>
    <t>ACTN1|ACTN3|BCR|CBFB|CD9|CDH8|CDH9|CDH10|DLG1|EPHA3|PTK2B|JUP|KRT5|LAMB3|PKP1|PRKCH|PTPRJ|RAB13|RAC1|PPM1F|SORBS1|FERMT2|FAM107A|CDH19|PARD6A|CLDN18|BCAS3|THSD1|DUSP22|MICALL2|PEAK1|VMP1|PHLDB2|MARVELD3|CLDN23|CLDN19|MARVELD2|HIPK1|FMN1|OCLN</t>
  </si>
  <si>
    <t>ADCY9|ADRB2|APOBEC1|AQP1|AQP9|BLM|ZFP36L1|CACNA1S|CDH1|AP3S1|CRHR2|CYP11B1|CYP11B2|FBN1|GABRB2|GABRB3|GHRHR|GLP1R|GOT1|GRB7|IDE|IGF2|INS|INSR|JUP|KCNQ1|MAS1|NCK1|NTRK2|PCK1|PCK2|PDE4B|PDGFRA|PKM|PPARG|PRKAA1|PRKAR1B|MAPK1|PSEN1|PTAFR|RAB13|REG1A|RPS6KB1|RYR3|SLC8A1|SORL1|STAT5A|STAT5B|TH|TRPM2|TSC2|IRS2|ATP6V0D1|KLF4|GLP2R|HDAC9|BCL2L11|NOD1|SORBS1|RRAGA|PPARGC1A|KDM1A|FGF21|TRPM4|DENND4C|PDGFC|SNX6|GOLPH3|SESN2|GNRHR2|ADCY4|RAB15</t>
  </si>
  <si>
    <t>ADORA1|ANK3|AQP1|ATP1B3|FXYD2|DLG1|PTK2B|HCRT|ITGB1|KCNA7|KCNB1|KCNC2|KCND3|KCNH1|KCNJ1|KCNJ3|KCNJ5|KCNMA1|KCNQ1|KCNQ3|KCNS1|SLC9A5|SLC12A4|VIP|KCNK5|WWP2|KCNH4|KCNIP1|GAL|KCNK10|KCNQ5|KCNT1|KCNK16|KCNK17|KCNH7|KCNG3|SLC9A4</t>
  </si>
  <si>
    <t>ADCY9|ADCYAP1R1|ADORA2A|ADRB2|CGA|CRHR2|FSHR|GGT5|GHRHR|GLP1R|GNAZ|GNG4|HTR4|HTR6|ITPR1|MYO10|NCK1|PRKAR1B|MAPK1|PTGER4|RAC1|SYK|TSHB|VIP|VIPR2|WIPF1|CD163|GLP2R|ELMO1|CALCRL|SUGT1|GNG12|DPEP2|DPEP3|PTH2|NLRP3|NOXO1|ADCY4|WIPF3</t>
  </si>
  <si>
    <t>ADORA1|ADRB2|AP2A1|ANGPT1|AREG|ARF4|BCR|BDKRB2|BTC|CBLB|CD8A|CD8B|CDH13|AP3S1|EPHA3|EPHB1|EPHB2|ERBB2|ERBB4|PTK2B|FGF2|FGFR2|GHRHR|GRB7|GRIN2B|HHEX|HNRNPF|IDE|IGF2|INS|INSR|NCK1|NDN|NFATC4|NTRK2|PDGFRA|POLR2K|PRKAA1|MAPK1|PSEN1|PTPRG|PTPRJ|RAC1|RPS6KB1|SORL1|STAT5A|STAT5B|SYK|TDGF1|TSC2|CUL5|FZD4|IRS2|TRADD|NRP2|HAP1|ATP6V0D1|RPS6KA5|ADAMTS3|ELMO1|LRIG2|SPRY1|MERTK|SORBS1|NEU3|EPN2|FSTL4|NUP62|FGF21|PTPN18|RNF115|ANGPT4|PDGFC|SEMA6A|SNX6|PRDM14|TMEM108|SH3TC2|TMEM204|FUZ|ARID5B|AKT1S1|UBASH3B|SOCS4|CCBE1|EPGN</t>
  </si>
  <si>
    <t>APCS|AQP1|CRP|DEFA1|DEFA4|DEFA5|DEFA6|HTN1|HTN3|INSR|KRT6A|LTF|REG3A|REG1A|REG1B|CCL13|SFTPD|SMARCB1|SYK|BCL2L11|TNIP1|RRAGA|SUGT1|HIPK2|GSDMD|RNASE7|REG3G|CST11|DEFA1B</t>
  </si>
  <si>
    <t>ANXA11|ANXA13|C1QB|LGALS3|MUC2|MUC4|MUC5AC|REG3A|PLXNA2|REG1A|REG1B|SFTPD|SEMA3E|GPC6|CLEC3A|PLXNC1|PARM1|LGALS13|SEMA6A|SEMA6D|REG4|PLXNA4|MUC16|REG3G|CLEC4C|CLEC18C|CLEC18A|ELFN1|MUC5B|MUC22</t>
  </si>
  <si>
    <t>ACTN1|ANK3|ARF4|C1QB|CDH1|CDH8|CDH9|CHRNA7|CTNNA2|DLG1|DSCAM|EPHB1|EPHB2|ERBB2|ERBB4|GABRB2|GABRB3|GRIN2B|INS|INSR|NFATC4|NTRK2|PCDH8|RELN|PSEN1|ROBO2|STAU1|TNR|PPFIBP2|PPFIA4|PPFIA3|NRP2|SEMA3E|GPC6|NDRG1|ARC|SLITRK5|DNM3|PCLO|CNTN5|LRFN2|IGSF9|LRRN1|LRRC4C|TMEM108|KIRREL3|IGSF21|IGFN1|ZNF804A|SLITRK1|MDGA1|NPAS4|LRRTM1|ELFN1|CHCHD10</t>
  </si>
  <si>
    <t>ADRB2|AP2A1|AP1G1|ANK3|AREG|ARF4|ARL1|BTC|AP3S1|CLTC|GDI2|GJA3|GJB3|GJB5|GOLGA1|GRIA1|IL7R|INS|KLC1|KIF11|LNPEP|NEDD8|PPP6C|RAB13|RAC1|TRAPPC10|TPD52|TSC2|FZD4|PLA2G6|AP3B1|CYTH3|COPS2|RAB36|DENND4B|RABEPK|TGOLN2|RAB32|KDELR2|EPN2|RAB21|FNBP1|KIF1B|DENND5A|CHMP2B|DNM3|CHMP4A|ITSN2|VPS36|DYNC1LI1|UBAP1|SNX9|RAB6B|STX18|RIN2|EXOC6|PPP6R3|DENND4C|EXOC2|AGPAT3|TBC1D17|TUBAL3|MAP1LC3B|ANKRD27|SYT8|CHMP4C|TUBA3E|GJB4|SYT2|VTI1A|SYT9|CNIH3|EXOC8|DENND2C|DENND6A|EPGN</t>
  </si>
  <si>
    <t>ADCYAP1R1|ADORA2A|AP2A1|AREG|ATF1|BTC|CLTC|COL3A1|COL11A1|ERBB2|ERBB4|PTK2B|FGF2|FGFR2|FLT3LG|GABRB2|GABRB3|GRB7|GRIN2B|HNRNPF|IGF2|INS|INSR|ITGB1|ITPR1|JUP|LAMB3|NCK1|NRAS|NTRK2|PDGFRA|PIK3C3|POLR2K|MAPK1|MAPK7|MAP2K5|PSEN1|PTPRJ|RAC1|RPS6KA2|RRAD|STAT5A|STAT5B|TCF12|CUL5|IRS2|NRP2|USP8|ATP6V0D1|RPS6KA5|ELMO1|SPRY1|GRAP|ADAP1|ARC|LRIG1|DNM3|PTPN18|VRK3|PDGFC|RANBP10|MLST8|DOCK7|EPGN</t>
  </si>
  <si>
    <t>ACTN1|ADORA2A|AP1G1|CAPN1|CD9|CD44|CHI3L1|CHIT1|CSNK2B|CST3|CTSD|DEFA1|DEFA4|FOXF1|GDI2|GYG1|HMGB1|HMOX1|HSPA1A|HSPA1B|IGF2|JUP|KCNB1|KRT1|LGALS3|LTF|MIF|NEU1|NME2|NRAS|SERPINB10|PKM|PKP1|PPIA|MAPK1|PROS1|PSEN1|PSMD3|PTAFR|PTPRJ|PTPRN2|PYGL|RAC1|RNASE2|SPP2|SYK|TIMP3|TNFAIP6|TRPM2|TTN|TAGLN2|PPFIA3|RNASET2|SYT7|SYNGR3|IST1|ABCC4|CAP1|OLFM4|RIMS1|RAB26|METTL7A|PCLO|COMMD9|SCCPDH|DYNC1LI1|CALML5|TOLLIP|CMTM6|SNX6|GSDMD|GHDC|SYT8|ORMDL3|SLC15A4|ARL8A|SYT2|CD109|SIRPA|SYT9|SYT6|CLEC4C|LY6G6F|STEAP2|SYT10|NHLRC2|RAB15|STX19|DEFA1B</t>
  </si>
  <si>
    <t>ACTN1|ACTN3|CDH1|CDH8|CDH9|CDH10|CDH13|CDH17|PTK2B|ITGB1|JUP|KRT5|LAMB3|NCK1|RSU1|SFTPD|FERMT2|PARVB|PARD6A|CLDN18|KIRREL3|CLDN23|SIRPA|CLDN19|CADM2</t>
  </si>
  <si>
    <t>ADARB1|ALCAM|ANK3|RHOH|BMPR1B|CTNNA2|DAB1|DPYSL2|DSCAM|EPHA3|EPHB1|EPHB2|ERBB2|FGFR2|GRB7|NCAM2|NDN|NOTCH2|NTRK2|PLXNA2|MAPK1|MAPK7|RELN|PSEN1|PTPRM|RAC1|ROBO2|SLIT3|TNR|PLA2G10|NUMB|IRS2|NRP2|BRSK2|MAP3K13|DCLK1|RPS6KA5|KLF4|ULK2|SEMA3E|IST1|LRIG2|TSPAN2|PLXNC1|RAB21|FSTL4|MAPK8IP3|COBL|CAMSAP2|SLITRK5|ENAH|DSCAML1|IGSF9|SEMA6A|DIP2B|LRRC4C|LGR6|SEMA6D|KREMEN1|LINGO1|DOCK7|PLXNA4|SLITRK1|DOK6</t>
  </si>
  <si>
    <t>ACAT1|ACTN3|ADCY9|AMPD1|CCNB1|CDK1|COX7C|COX10|DLG1|GART|HMGCS2|HSPA1A|HSPA1B|INS|INSR|NUDT1|MYOG|NDUFA6|NDUFA8|NDUFA10|NDUFB10|NDUFS1|NME1|NME2|NME3|OGDH|PDE4B|PDE4D|PDHB|PKM|PPT1|PRKAA1|PRPSAP2|PSEN1|RCVRN|RORA|PARG|PDE5A|SUCLG2|GMPS|COX7A2L|NUP153|PPARGC1A|ACOT2|NUP62|SULT4A1|UQCRQ|NME7|GMPR2|PDPR|PDP2|NMNAT1|ELOVL6|PANK3|SCD5|ELOVL7|ACSF2|ACSBG2|NT5C1B|ACOT4|ADCY4|PDE12|MAGI3|NUDT7|ACSM4|COX8C|RD3|COA6|CHCHD10|MTHFD2L|ACOT1|ACOT6</t>
  </si>
  <si>
    <t>ANGPT1|BMP4|CBFB|CBLB|CD9|CDH1|CDH13|CDSN|CYP1B1|DAB1|DLG1|DSCAM|DTX1|ERBB2|HMGB1|IFNB1|LGALS3|EPCAM|MBP|PLXNA2|MAPK7|MAP2K5|SFTPD|TNR|LAPTM5|FZD4|MAD1L1|KLF4|PPM1F|SEMA3E|PLXNC1|FAM107A|CD274|YTHDF2|IL20RB|BCAS3|DUSP22|SEMA6A|PDCD1LG2|ZC3H8|UBASH3B|PHLDB2|PLXNA4</t>
  </si>
  <si>
    <t>ABCA3|ABCA4|ADORA1|ADRB2|BBS1|BLM|CD34|DNA2|PTK2B|FEN1|HUS1|ITGB6|KRT1|LTF|MUC2|MUC4|MYC|PARN|PML|PRKAA1|MAPK1|RAC1|RAD51C|RP1|RPA2|SFTPD|SYK|XRCC3|CUBN|CARTPT|TELO2|RAD50|PNKP|CCT5|SMG1|POLA2|WWTR1|CHMP2B|TINF2|CLDN18|IL20RB|FGGY|RCN3|TP53INP2|PRDM14|PBLD|ACD|UBASH3B|HUS1B|SGCZ|NEK7|LCA5|MAPK15|NSMCE2|POTEI|POTEJ|POTEF</t>
  </si>
  <si>
    <t>ADORA2A|APCS|AQP1|RHOH|CD44|CNN3|CST3|DFFA|FABP1|ITIH2|LEPR|LGALS3|LTF|MGAT5|SERPINB2|SERPINB8|SERPINB10|PPP1R8|MAPK7|MAP2K5|PROS1|PTPRN2|SORL1|SPP2|TIMP3|TNNT2|SERPINB7|NOL3|KLF4|PSMF1|HDAC9|CST8|SPRY1|FZD10|LRCH1|ARL6IP1|CABIN1|ANGPTL3|SPOCK3|EGLN1|BCAS3|PXK|PIH1D1|TSKS|CSRNP2|PPP1R14C|BCL2L12|PAPLN|PHACTR3|CSTL1|CST9L|CST9|CD109|CST11|NLRP7|BOD1L2|HMSD|COL28A1|ELFN1</t>
  </si>
  <si>
    <t>ACAT1|ACTN3|ALDH3A2|AUH|CCNB1|CDK1|AKR1C4|COX7C|COX10|CYP2D6|ECI1|FABP1|GPX2|GYG1|HMGB1|HMOX1|IDE|IGF2|INS|INSR|LEPR|LOXL1|MYC|NDUFA6|NDUFA8|NDUFA10|NDUFB10|NDUFS1|NFATC4|OGDH|PCK2|PDHB|PKM|PPARG|PRKAA1|PYGL|GFUS|ABCB11|IRS2|SUCLG2|COX7A2L|MICAL2|ACAA2|SLC25A17|SORBS1|ME3|PPARGC1A|GPD1L|PHGDH|UQCRQ|HAO2|PCDH12|TET2|ACOXL|FTO|TET1|FAHD1|SESN2|MFSD2A|CPT1C|TET3|COX8C|TRABD2B|COA6</t>
  </si>
  <si>
    <t>ABL2|AIF1|ARHGAP5|RHOH|BCR|CDH13|RCC1|COL3A1|DAB1|EPHB2|FGF2|GDI2|HMOX1|NOTCH2|NRAS|RELN|RAC1|RRAD|RRAS|TSC2|RASAL1|IRS2|USP8|CYTH3|ARHGEF11|ELMO1|G3BP2|DENND4B|KIF14|SPRY1|NET1|CDC42EP2|ARFGEF2|GRAP|RAB21|RGL1|ARHGEF12|NUP62|ARHGEF4|ARHGEF3|RIN2|RASIP1|LRRC59|DENND4C|DEPDC1B|PREX1|RHOU|ARAP3|PHACTR4|OBSCN|RAB6C|CGNL1|DOCK7|RAB42|ARAP2|FGD4|CCDC125|MMD2|RASGEF1C|RGL4|SCAI|USP50|RAB15</t>
  </si>
  <si>
    <t>AIF1|ANK3|RHOH|BMP4|CBFB|CBLB|CD9|CD44|CDH1|CDSN|DLG1|DTX1|ERBB2|ETS1|HLA-DMB|HLA-E|HMGB1|IFNB1|IGF2|IL7R|LGALS3|EPCAM|MBP|NCK1|PCDH8|PCK1|PKHD1|MAPK7|MAP2K5|PTAFR|PTPRG|RAC1|SFTPD|SLC7A1|STAT5B|SYK|TNR|ZBTB16|LAPTM5|MAD1L1|AP3B1|MAGI1|KLF4|PPM1F|FUT9|CD160|IL36B|CD274|YTHDF2|IL20RB|PDCD1LG2|ZC3H8|UBASH3B|NLRP3|SIRPA|DENND6A|MDGA1</t>
  </si>
  <si>
    <t>ANGPT1|BMP4|ZFP36L1|CD44|CHI3L1|CHRNA7|DDT|DLG1|EPHB1|EPHB2|ERBB2|ERBB4|PTK2B|FGF2|FGFR2|FSHR|HMGB1|MIF|MYC|NOTCH2|NTRK2|PDGFRA|PKHD1|MAPK1|PTGER4|RRAS|CCL1|CCL13|STYX|SYK|TIMP3|PSCA|KLF4|SPRY1|TNIP1|NOD1|FERMT2|FGF21|VRK3|PDGFC|NDRG2|SEMA6A|TRAF7|SIRPA|C3orf33|OR2AT4</t>
  </si>
  <si>
    <t>APCS|RHOH|BMP4|ZFP36L1|CBFB|CD8A|CDH17|CCR6|CSF3|DTX1|ERBB2|PTK2B|FBN1|HHEX|HMGB1|IFNB1|IFNW1|IL7R|IRF4|ITGB1|ITGB6|ITK|LEPR|LGALS3|LTF|MYC|NFATC2|NME1|NME2|NOTCH2|PCK1|PPARG|PSEN1|PTGER4|PTPRJ|RORA|RRAS|ST3GAL1|SRP54|STAT5B|SYK|TPD52|TRPM2|ZBTB16|AP3B1|LY6D|CARTPT|HDAC9|TSPAN2|PIAS3|MERTK|RIPK3|IKZF3|IL36B|CLDN18|PPP2R3C|SLAMF8|PREX1|ZC3H8|UBASH3B|CMTM7|NLRP3|CD109|NKX2-3|GPR89A</t>
  </si>
  <si>
    <t>BMP4|ZFP36L1|CACNA1C|COL8A1|COL11A1|DLG1|EPHB2|FBN1|FGF2|FGFR2|FOXF1|GJB5|HOXC4|HOXC9|IGF2|ITGB1|LAMB3|LRP6|MBP|NOTCH2|YBX1|PCDH8|PDGFRA|POU5F1|MAPK1|MAPK7|MAP2K5|PSEN1|FBXW4|SIX3|STK4|TBX5|TH|TSC2|ZBTB16|LUZP1|ALX1|TEAD2|KLF4|MICAL2|IFT140|BCL2L11|MAB21L2|SIX2|COBL|SATB2|LRIG1|SLC39A1|CECR2|HIPK2|CHST11|YTHDF2|DYNC2I1|CFC1|DSCAML1|PHACTR4|IRX3|DYNC2H1|NANOG|FUZ|SLC44A4|SETDB2|PHLDB2|BBS5|PRICKLE1|HIPK1|SP8|RSPO2|CFC1B</t>
  </si>
  <si>
    <t>ANGPT1|AREG|CSF3|ERBB2|ERBB4|FGF2|FGFR2|FLT3LG|GNG4|IFNB1|IGF2|IL7R|INS|INSR|ITGB1|ITGB6|LAMB3|MYC|NRAS|NTRK2|PCK1|PCK2|PDGFRA|PPP2R2B|PPP2R2C|PRKAA1|MAPK1|RELN|RAC1|RPS6KB1|SYK|TNR|TSC2|TCL1A|ITGA10|MAGI1|TCL1B|BCL2L11|SGK2|PHLPP2|FGF21|ANGPT4|PPP2R3C|GNG12|PDGFC|G6PC2|MLST8|CCM2|PIK3AP1|CREB3L4|CRTC2</t>
  </si>
  <si>
    <t>ACAT1|ACTN3|ALDH3A2|AUH|DAGLA|AKR1C4|CREM|CYP1B1|CYP2D6|ECI1|AKR1C1|FABP1|GGT5|HAGH|INS|INSR|LIPC|FADS1|MIF|MYOG|OGDH|PCCA|PCK1|PCK2|PDHB|ATP8B1|PGD|PKM|PPARG|PRKAA1|PSEN1|TBXAS1|TH|ABHD16A|PLA2G10|ABCB11|IRS2|CES2|LIPG|FADS2|NUP153|ACAA2|SLC25A17|ME3|PPARGC1A|ACOT2|SDS|NUP62|PHGDH|ANGPTL3|N6AMT1|CRYL1|HAO2|CYP2W1|PDPR|THNSL2|ACOXL|CHST12|PDP2|AACS|ELOVL6|SCD5|ELOVL7|ASRGL1|ACSF2|ACSBG2|SESN2|MFSD2A|OSBPL6|ACOT4|CPT1C|LIPH|DAGLB|NUDT7|ACSM4|ACOT1|ACOT6</t>
  </si>
  <si>
    <t>ACTN3|ADRB2|BDKRB1|BMP4|CCNB1|DPYSL2|DSCAM|E4F1|ERBB2|ERBB4|PTK2B|FGF2|FGFR2|GDF9|GHRHR|GNG4|HSPA1A|HSPA1B|IGF2|INS|INSR|NDN|NOTCH2|PML|PPARG|PPT1|MAPK1|MAP2K5|PTPRJ|REG1A|RPS6KB1|SLIT3|STAT5A|STAT5B|STK4|TBX5|TNR|WFS1|RASAL1|SPAG9|MAP3K13|CPNE6|PPM1F|SEMA3E|IST1|ARHGEF11|KIF14|BCL2L11|SGK2|ZMPSTE24|NET1|CGRRF1|FAM107A|RIMS1|RAB21|FSTL4|ZFPM2|PRAME|N6AMT1|ITSN2|UBAP2|SEMA6A|DIP2B|PAPPA2|FTO|SEMA6D|SLC44A4|KAZALD1|SESN2|DCUN1D5|MFSD2A|PLXNA4|SOCS4|DCUN1D3|SYT2|TRIM40</t>
  </si>
  <si>
    <t>ANK3|CDK1|CDH1|DLG1|EPB41|EPHA3|EPHB2|ERBB2|ERBB4|HSPA1L|INS|ITGB1|JUP|KCNB1|LGALS3|PDZK1|PMAIP1|PRKAA1|PRKCH|MAPK1|PSEN1|SORL1|TCF7L2|TFDP2|UBE2L3|PDCD5|LRIG2|NUTF2|SORBS1|FERMT2|CCT5|GPD1L|NUP62|WWTR1|ZDHHC1|PARD6A|UBR5|LARP7|TOMM7|BCAS3|RNF31|RHOU|ZFAND1|MICALL2|PRR5L|SESN2|ORMDL3</t>
  </si>
  <si>
    <t>ACAT1|ACTN3|ADCY9|AMPD1|CCNB1|CDK1|COX7C|COX10|DLG1|GART|HMGCS2|HSPA1A|HSPA1B|INS|INSR|MYOG|NDUFA6|NDUFA8|NDUFA10|NDUFB10|NDUFS1|NME1|NME2|NME3|OGDH|PDE4B|PDE4D|PDHB|PGD|PKM|PPT1|PRKAA1|PRPSAP2|PSEN1|PYGL|RORA|PARG|PDE5A|SUCLG2|GMPS|COX7A2L|NUP153|PPARGC1A|ACOT2|NUP62|SULT4A1|UQCRQ|NME7|GMPR2|UPB1|PDPR|PDP2|NMNAT1|ELOVL6|PANK3|SCD5|ELOVL7|ACSF2|ACSBG2|ACOT4|UPP2|ADCY4|PDE12|MAGI3|NUDT7|ACSM4|COX8C|COA6|CHCHD10|ACOT1|ACOT6</t>
  </si>
  <si>
    <t>ADCY9|ADCYAP1R1|ADORA2A|ADRB2|CGA|CRHR2|FSHR|GGT5|GHRHR|GLP1R|GNAZ|GNG4|HTR4|HTR6|ITPR1|PRKAR1B|PTGER4|SYK|TSHB|VIP|VIPR2|CD163|GLP2R|CALCRL|GNG12|DPEP2|DPEP3|PTH2|ADCY4</t>
  </si>
  <si>
    <t>ADRB2|AP2A1|AP1G1|ANK3|AREG|ARF4|ARL1|BTC|AP3S1|CLTC|COL3A1|GDI2|GJA3|GJB3|GJB5|GOLGA1|GRIA1|IL7R|INS|KLC1|KIF11|LNPEP|NEDD8|PPP6C|RAB13|RAC1|TRAPPC10|TPD52|TSC2|FZD4|PLA2G6|AP3B1|CYTH3|COPS2|CD163|RAB36|DENND4B|RABEPK|TGOLN2|RAB32|KDELR2|EPN2|RAB21|FNBP1|KIF1B|DENND5A|CHMP2B|DNM3|CHMP4A|ITSN2|VPS36|DYNC1LI1|UBAP1|SNX9|RAB6B|STX18|RIN2|EXOC6|PPP6R3|DENND4C|EXOC2|AGPAT3|TBC1D17|TUBAL3|MAP1LC3B|ANKRD27|SYT8|CHMP4C|TUBA3E|GJB4|SYT2|VTI1A|SYT9|CNIH3|EXOC8|DENND2C|DENND6A|EPGN</t>
  </si>
  <si>
    <t>DLG1|DPYSL2|PTK2B|GABRB3|GRIA1|GRIN2B|MARCKS|NCK1|NFATC4|YBX1|NTRK2|PRKAA1|MAPK1|MAPK7|MAPK9|MAP2K5|RAC1|RPS6KB1|STAT5A|STAT5B|TSC2|IRS2|RPS6KA5|BCL2L11|LINGO1|SIRPA</t>
  </si>
  <si>
    <t>GNG4|KCNA7|KCNB1|KCNC2|KCND3|KCNH1|KCNJ1|KCNJ3|KCNJ5|KCNMA1|KCNQ1|KCNQ3|KCNS1|KCNH4|KCNK10|GNG12|KCNQ5|KCNK16|KCNK17|KCNH7|KCNG3</t>
  </si>
  <si>
    <t>ADORA1|ADRB2|AREG|BTC|EPHB2|ITGB1|RELN|NCOA3|CACNG3|ARC|CACNG4|NCAPG2|EPGN</t>
  </si>
  <si>
    <t>ADORA2A|AQP1|CD44|CST3|CTSD|FABP1|GRIN2B|HMGB1|ITIH2|LTF|MBP|MYC|SERPINB2|SERPINB8|SERPINB10|PMAIP1|PML|PPARG|MAP2K5|PROS1|PSME1|PSME2|SORL1|SPP2|SYK|TIMP3|LAPTM5|SERPINB7|TRADD|NOL3|PDCD5|KLF4|PSMF1|PPM1F|BCL2L11|CST8|NOD1|ARL6IP1|CIDEB|SPOCK3|PIH1D1|NLRP2|BCL2L12|PAPLN|NLRP12|NLRP3|CSTL1|CST9L|CST9|CD109|CST11|NLRP7|HMSD|COL28A1|USP50</t>
  </si>
  <si>
    <t>CDH13|COL8A1|EMP2|PTK2B|FOXF1|FUT1|JUP|PTPRJ|RAC1|RRAS|RSU1|STK4|GFUS|PPM1F|EDIL3|OLFM4|FERMT2|RIN2|PREX1|NDNF|EGFLAM|FMN1|VWC2</t>
  </si>
  <si>
    <t>ACTN1|ADARB1|ADORA1|AIF1|CD9|CDH1|COL3A1|CSNK2B|CYP1B1|DACH1|GADD45A|DDT|ERBB4|FGF2|HMGB1|HMOX1|JUP|MIF|NBL1|PKHD1|PPARG|MAP2K5|PTGER4|PTPRG|PTPRJ|PTPRM|RAC1|RRAS|TBX5|KLF4|SEMA3E|PPARGC1A|LRCH1|SPOCK3|ANGPT4|SLAMF8|DUSP22|SLURP1|ABHD6|SEMA6A|PBLD|SEMA6D|FUZ|FRMD5|PHLDB2|MARVELD3|CLDN19|CCDC125|MAPK15|SCAI</t>
  </si>
  <si>
    <t>CCNB1|CDK1|PTK2B|UBE2K|HSPA1A|HSPA1B|IDE|NEDD8|PKD1|PMAIP1|PML|MAPK9|PSEN1|PSMB10|PSMC6|PSMD3|PSME1|PSME2|RBBP6|FBXW4|STYX|TAF9|UBE2L3|USP1|WFS1|XPO1|LAPTM5|BAG6|CUL5|CUL2|EIF3H|CTSF|BTRC|BRSK2|USP8|PSMF1|BAG5|USP34|KIF14|RBX1|ZMPSTE24|UBE4B|WWP2|ATE1|KCTD2|SDF2L1|RNF19A|RCHY1|WWTR1|LTN1|RNF115|HIPK2|VPS36|RNFT1|UBAP1|BFAR|GET4|ASB2|TOLLIP|SGTB|RNF125|FBXL8|RNF130|TRIM39|RCN3|KLHL8|TP53INP2|ANAPC1|RMND5A|FBXO31|DCAF11|USP42|LNX1|AGBL4|SPSB3|DERL3|CHMP4C|OMA1|SOCS4|PRICKLE1|OTUD7A|STT3B|USP50</t>
  </si>
  <si>
    <t>ADORA1|AREG|ARF4|BTC|CBLB|CDH13|ERBB2|ERBB4|PTK2B|GRB7|MAPK1|PSEN1|PTPRJ|TDGF1|CUL5|HAP1|RPS6KA5|SPRY1|NEU3|NUP62|PTPN18|RNF115|SNX6|SH3TC2|SOCS4|EPGN</t>
  </si>
  <si>
    <t>NME1|NME2|NME3|PKM|GMPS|NME7|NME1-NME2</t>
  </si>
  <si>
    <t>BLM|ZFP36L1|BUB1|CCNB1|CDK1|GADD45A|DLG1|E2F4|GML|PRMT1|HUS1|ORC1|PML|PSMB10|PSMC6|PSMD3|PSME1|PSME2|RAD17|RPA2|TFDP2|WEE1|XRCC3|MAD1L1|KLF4|PSMF1|RBX1|CTDSP2|ZWINT|FAM107A|ATF5|DYNC1LI1|TEX14|SUSD2|TRIM39|FBXO31|CHMP4C|DCUN1D3|HUS1B</t>
  </si>
  <si>
    <t>ACAT1|ANGPT1|CLIC1|GGT5|GSTA3|GSTA4|GSTT1|GSTT2|HAGH|HMGCS2|OGDH|PCCA|PDHB|PPT1|ST3GAL1|ST3GAL2|STAT5A|STAT5B|SUCLG2|MICAL2|HS3ST3B1|NUBP2|CHST4|SLC19A2|ACOT2|SULT4A1|PHGDH|CHST11|SPOCK3|CHST15|CLIC5|PDPR|CHST12|PDP2|XYLT1|GGCT|ELOVL6|NDNF|SCD5|ELOVL7|ACSF2|ACSBG2|GGTLC2|ACOT4|EGFLAM|NUDT7|ACSM4|MTHFD2L|ACOT1|ACOT6</t>
  </si>
  <si>
    <t>ANK3|AQP1|ATP1B3|FXYD2|DLG1|ITGB1|KCNA7|KCNB1|KCNC2|KCND3|KCNH1|KCNJ1|KCNJ3|KCNJ5|KCNMA1|KCNQ1|KCNQ3|KCNS1|SLC9A5|SLC12A4|KCNK5|WWP2|KCNH4|KCNIP1|GAL|KCNK10|KCNQ5|KCNT1|KCNK16|KCNK17|KCNH7|KCNG3|SLC9A4</t>
  </si>
  <si>
    <t>ACAT1|ACTN3|ADCY9|AMPD1|CCNB1|CDK1|COX7C|COX10|DLG1|GART|HMGCS2|HSPA1A|HSPA1B|INS|INSR|NUDT1|MYOG|NDUFA6|NDUFA8|NDUFA10|NDUFB10|NDUFS1|NME1|NME2|NME3|OGDH|PDE4B|PDE4D|PDHB|PKM|PPT1|PRKAA1|PRPSAP2|PSEN1|RCVRN|RORA|PARG|PDE5A|SUCLG2|GMPS|COX7A2L|NUP153|PPARGC1A|ACOT2|KDM1A|NUP62|SULT4A1|UQCRQ|NME7|GMPR2|PDPR|PDP2|NMNAT1|ELOVL6|PANK3|SCD5|ELOVL7|ACSF2|ACSBG2|NT5C1B|ACOT4|ADCY4|PDE12|MAGI3|NUDT7|ACSM4|COX8C|RD3|COA6|CHCHD10|MTHFD2L|ACOT1|ACOT6</t>
  </si>
  <si>
    <t>ADARB1|ADORA1|ADORA2A|AIF1|CDH1|COL3A1|CSNK2B|CYP1B1|DACH1|GADD45A|DDT|ERBB4|FGF2|HMGB1|HMOX1|JUP|MIF|NBL1|PML|PPARG|MAP2K5|PTGER4|PTPRG|PTPRJ|PTPRM|RAC1|ROBO2|RRAS|TBX5|KLF4|SEMA3E|PPARGC1A|LRCH1|SPOCK3|ANGPT4|SLAMF8|DUSP22|SLURP1|ABHD6|SEMA6A|PBLD|SEMA6D|FUZ|TRIM11|FRMD5|PHLDB2|MARVELD3|CLDN19|CCDC125|MAPK15|SCAI</t>
  </si>
  <si>
    <t>BLM|ZFP36L1|BUB1|CCNB1|CDK1|GADD45A|DLG1|E2F4|GML|PRMT1|HUS1|ORC1|PML|PSMB10|PSMC6|PSMD3|PSME1|PSME2|RAD17|RPA2|TFDP2|WEE1|XRCC3|MAD1L1|KLF4|PSMF1|RBX1|CTDSP2|ZWINT|FAM107A|DYNC1LI1|TEX14|TRIM39|FBXO31|CHMP4C|DCUN1D3|HUS1B</t>
  </si>
  <si>
    <t>ACAT1|PLIN2|ALDH3A2|BDH1|CGA|AKR1C4|CSNK2B|CYP1B1|CYP2D6|CYP11B1|CYP11B2|ECI1|AKR1C1|FABP1|GGT5|GPX2|HMGCS2|HSD3B1|HSD3B2|HSD11B2|FADS1|NEU1|NPAS2|PCCA|PIK3C3|PPARG|PPT1|RORA|TBXAS1|CUBN|NCOA3|PLA2G6|PLA2G10|ABCB11|CPNE6|FADS2|MED24|FIG4|ACAA2|SLC25A17|NEU3|PPARGC1A|ACOT2|PLEKHA6|NCOA6|GPD1L|RGL1|HSD17B14|HAO2|HSD17B7|MTMR12|MED18|MTMR10|ACOXL|AGPAT5|SMPD4|AGPAT3|ESYT2|PLEKHA4|DPEP2|DPEP3|PLEKHA3|AACS|ELOVL6|SCD5|ELOVL7|ACSF2|SLC44A4|DDHD1|ACSBG2|MED25|PLEKHA8|MFSD2A|ORMDL3|OSBPL6|OSBPL10|ACOT4|SLC44A3|FITM1|LIPH|NUDT7|ACOT1|ACOT6</t>
  </si>
  <si>
    <t>CMKLR1|CSF3|CYP1B1|HMOX1|HSPA1A|HSPA1B|INS|JUP|LRP6|LTF|NDN|NFKBIL1|OPRD1|PEX14|PKD1|PKHD1|PPARG|PPIA|PRKCH|MAPK1|MAPK9|MAP2K5|RELN|SMARCB1|SYK|TAF12|TCF7L2|WFS1|FZD4|PLA2G10|TRADD|BTRC|MAP3K13|RPS6KA5|KLF4|G3BP2|NOD1|PPARGC1A|RIPK3|WWP2|TRIM31|KDM1A|SLCO3A1|HIPK2|EGLN1|RNF31|NLRP2|NEUROG2|ARID5B|NLRP12|NLRP3|TRIM40|COMMD7|CRTC2|TSSK4|C3orf33</t>
  </si>
  <si>
    <t>AIF1|BLM|ZFP36L1|BUB1|CCNB1|CDK1|CDK7|CDKN3|RCC1|GADD45A|DLG1|E2F4|GML|GSPT1|PRMT1|HUS1|MCM5|MN1|MYC|PPP1R12B|NPAT|ORC1|PKD1|PML|PPP6C|PSMB10|PSMC6|PSMD3|PSME1|PSME2|RAD17|RAD51C|RPA2|RPS6KB1|SIX3|TFDP2|UBE2L3|WEE1|XRCC3|CUL5|CDC7|MAD1L1|CUL2|BTRC|BRSK2|KLF4|PSMF1|DLGAP5|KIF14|RBX1|CTDSP2|CCNI|ZWINT|FAM107A|ATF5|POLA2|DYNC1LI1|HAUS6|FBXL8|TEX14|SUSD2|TRIM39|MTA3|ANAPC1|FBXO31|CEP63|CHMP4C|DCUN1D3|HUS1B|STOX1|CCNY|MAPK15|NSMCE2|CCNI2</t>
  </si>
  <si>
    <t>ACAT1|ACTN3|ADCY9|AMPD1|CCNB1|CDK1|COX7C|COX10|DLG1|GART|HMGCS2|HSPA1A|HSPA1B|INS|INSR|MYOG|NDUFA6|NDUFA8|NDUFA10|NDUFB10|NDUFS1|NME1|NME2|NME3|OGDH|PDE4B|PDE4D|PDHB|PKM|PPT1|PRKAA1|PSEN1|RORA|PARG|PDE5A|SUCLG2|GMPS|COX7A2L|NUP153|PPARGC1A|ACOT2|NUP62|SULT4A1|UQCRQ|NME7|GMPR2|UPB1|PDPR|PDP2|NMNAT1|ELOVL6|PANK3|SCD5|ELOVL7|ACSF2|ACSBG2|ACOT4|UPP2|ADCY4|PDE12|MAGI3|NUDT7|ACSM4|COX8C|COA6|CHCHD10|ACOT1|ACOT6</t>
  </si>
  <si>
    <t>AIF1|ANGPT1|ANK3|RHOH|CBFB|CD44|CDH13|COL8A1|EMP2|ERBB2|ETS1|PTK2B|FOXF1|FUT1|HLA-DMB|HLA-E|HMGB1|IGF2|IL7R|JUP|NCK1|PCK1|PTAFR|PTPRJ|RAC1|RRAS|RSU1|SLC7A1|STAT5B|STK4|SYK|GFUS|ZBTB16|AP3B1|MAGI1|CYTH3|PPM1F|EDIL3|OLFM4|FERMT2|CD160|IL36B|CD274|RIN2|PREX1|NDNF|PDCD1LG2|FRMD5|NLRP3|EGFLAM|SIRPA|DENND6A|FMN1|VWC2</t>
  </si>
  <si>
    <t>ACTN1|CDH1|CDH8|CDH9|CDH10|CDH13|CDH17|ITGB1|JUP|KRT5|LAMB3|RSU1|FERMT2|PARVB|PARD6A|CLDN18|CLDN23|CLDN19|CADM2</t>
  </si>
  <si>
    <t>ADORA1|ALDH3A1|AQP1|ASCL2|ZFP36L1|CCNB1|CD34|CHRNA7|ETS1|FABP1|PTK2B|HMOX1|HSD11B2|ITPR1|KCNMA1|LTA|MYC|SLC11A2|OPRD1|PCK1|PKM|PMAIP1|PML|PPARG|PRKAA1|PSMB10|PSMC6|PSMD3|PSME1|PSME2|REG1A|RORA|SLC8A1|TH|CUL2|NOL3|ATP6V0D1|PDLIM1|PSMF1|RBX1|NDRG1|ACAA2|PPARGC1A|HIPK2|ANGPT4|EGLN1|NDNF|CCDC115|STOX1|SLC39A12</t>
  </si>
  <si>
    <t>ACTN1|AIF1|RHOH|CAPG|CHRNA7|COL3A1|COL11A1|CSF3|CSRP1|CST3|CTNNA2|CYP1B1|DLG1|EMP2|PTK2B|GMFB|HSPA1A|HSPA1B|ITGB1|KRT2|LOXL1|MARCKS|MFAP4|MMP11|MYO5B|NCK1|NRAP|PDGFRA|PKP1|PSEN1|PTGER4|RAC1|TNNT2|TNNT3|TPM3|TTN|WIPF1|PXDN|GAS7|PDLIM1|ADAMTS3|MICAL2|PPM1F|ELMO1|FCHSD2|KIF14|KLHL41|CDC42EP2|SORBS1|AVIL|FERMT2|RIPK3|FAM107A|PPM1E|COBL|CAMSAP2|FHOD1|SNX9|TPPP3|MSRB1|MAGEL2|MAP10|ARHGEF10L|ENAH|PREX1|MYO1G|ELMO3|MICALL2|OBSCN|CGNL1|PHLDB2|KRT71|TPPP2|SHROOM1|CAMSAP1|FAM171A1|SLC39A12|FMN1|PFN4|OCLN</t>
  </si>
  <si>
    <t>ABL2|AP2A1|ATF1|BMP4|CNTN1|DAB1|DSCAM|EPHA3|PTK2B|NBL1|NCK1|NME1|NME2|NTRK2|PCP4|PLXNA2|RELN|PSEN1|REG1A|ROBO2|TCF12|RNF112|FZD4|RASAL1|SPAG9|MAP3K13|CPNE6|IST1|PLXNC1|AVIL|FUT9|RIMS1|RAB21|KDM1A|COBL|MMD|ITSN2|PARP6|IRX3|NDNF|FBXO31|ANKRD27|PLXNA4|ZNF804A|SLITRK1|SYT2|MMD2|VWC2</t>
  </si>
  <si>
    <t>ADARB1|ALCAM|ANK3|RHOH|BMPR1B|CTNNA2|DAB1|DPYSL2|DSCAM|EPHA3|EPHB1|EPHB2|ERBB2|FGFR2|GRB7|NDN|NOTCH2|NTRK2|PLXNA2|MAPK1|MAPK7|RELN|PSEN1|PTPRM|RAC1|ROBO2|SLIT3|TNR|PLA2G10|NUMB|IRS2|NRP2|BRSK2|MAP3K13|DCLK1|RPS6KA5|ULK2|SEMA3E|IST1|PLXNC1|RAB21|FSTL4|COBL|SLITRK5|ENAH|DSCAML1|IGSF9|SEMA6A|DIP2B|LRRC4C|LGR6|SEMA6D|LINGO1|DOCK7|PLXNA4|SLITRK1|DOK6</t>
  </si>
  <si>
    <t>ACAT1|ACTN3|ADCY9|AMPD1|CCNB1|CDK1|COX7C|COX10|DLG1|GART|HMGCS2|HSPA1A|HSPA1B|INS|INSR|MYOG|NDUFA6|NDUFA8|NDUFA10|NDUFB10|NDUFS1|NME1|NME2|NME3|OGDH|PDE4B|PDE4D|PDHB|PKM|PPT1|PRKAA1|PSEN1|RORA|PARG|PDE5A|SUCLG2|GMPS|COX7A2L|NUP153|PPARGC1A|ACOT2|NUP62|SULT4A1|UQCRQ|NME7|GMPR2|PDPR|PDP2|NMNAT1|ELOVL6|PANK3|SCD5|ELOVL7|ACSF2|ACSBG2|ACOT4|ADCY4|PDE12|MAGI3|NUDT7|ACSM4|COX8C|COA6|CHCHD10|ACOT1|ACOT6</t>
  </si>
  <si>
    <t>ACAT1|ACTN3|ADCY9|AP2A1|AMPD1|ANGPT1|BMPR1B|TMEM258|CLTC|FUT1|GART|INS|INSR|MGAT5|MUC2|MUC4|MUC5AC|MYOG|NME1|NME2|NME3|OGDH|PDHB|PKM|PMM2|PPT1|PRKAA1|PRPSAP2|PSEN1|PYGL|ST3GAL1|ST3GAL2|ST8SIA1|SOAT1|TCF7L2|GFUS|GMPS|FAM20B|HS3ST3B1|HS3ST1|NUP153|GPC6|CHST4|TNIP1|FUT9|PPARGC1A|GALNT6|NUP62|SDF2L1|BACE2|NME7|RRM2B|CHST11|CRYL1|SCCPDH|CHST15|TET2|PDPR|CHST12|PDP2|GOLPH3|XYLT1|HS3ST6|GNPNAT1|ELOVL6|GALNT14|PANK3|SCD5|ELOVL7|TET1|ACSBG2|ST6GAL2|B3GNT9|ALG10|DERL3|PGAP3|MUC16|PIGU|GNPDA2|UPP2|XXYLT1|ADCY4|TET3|STT3B|GALNT18|MUC5B</t>
  </si>
  <si>
    <t>ACAT1|ACTN3|APOBEC1|ZFP36L1|CYP2D6|DFFA|DNA2|DNASE1L2|DPYSL2|FEN1|GSPT1|HDC|HMGB1|HMOX1|HSPA1A|HSPA1B|INS|INSR|NUDT1|MYOG|YBX1|NTHL1|OGDH|PARN|PDE4B|PDE4D|PKM|PKP1|PPP1R8|PRKAA1|PSEN1|PSMB10|PSMC6|PSMD3|PSME1|PSME2|RNASE2|RPL17|RPL37|RPS2|RPS11|RPS15A|RPS27|SETMAR|VIP|XPO1|CSDE1|RNASET2|PDE5A|PSMF1|RBM8A|NUP153|IGF2BP3|PPARGC1A|RNPS1|ZHX2|SAMD4A|SMG1|RPL13A|SMUG1|NUP62|EDC4|CECR2|YTHDF2|UPB1|TET2|LSM2|NMNAT1|FTO|FASTKD1|PRR5L|TET1|NT5C1B|ERI2|EXOSC6|UPP2|NUDT17|TET3|PDE12|NUDT7|LIN28B</t>
  </si>
  <si>
    <t>ACAT1|ACTN3|APOBEC1|ZFP36L1|DFFA|DNA2|DNASE1L2|FEN1|GSPT1|HDC|HMGB1|HMOX1|HSPA1A|HSPA1B|INS|INSR|NUDT1|MYOG|YBX1|NTHL1|OGDH|PARN|PDE4B|PDE4D|PKM|PKP1|PPP1R8|PRKAA1|PSEN1|PSMB10|PSMC6|PSMD3|PSME1|PSME2|RNASE2|RPL17|RPL37|RPS2|RPS11|RPS15A|RPS27|SETMAR|TAT|VIP|XPO1|CSDE1|RNASET2|PDE5A|PSMF1|RBM8A|NUP153|IGF2BP3|PPARGC1A|RNPS1|ZHX2|SAMD4A|SMG1|RPL13A|SMUG1|NUP62|EDC4|CECR2|YTHDF2|UPB1|TET2|LSM2|NMNAT1|FTO|FASTKD1|PRR5L|ASRGL1|TET1|NT5C1B|ERI2|EXOSC6|UPP2|NUDT17|TET3|PDE12|IL4I1|NUDT7|LIN28B</t>
  </si>
  <si>
    <t>APOBEC1|ATF1|BLM|DACH1|DFFA|DNA2|EYA3|PTK2B|FGF2|HCRT|HMGB1|IL7R|MAS1|MYC|NPAS2|PARN|PML|PPARG|MAPK1|RAC1|RAD17|RBBP6|RLF|RPA2|SETMAR|USP1|CDC7|PARG|KLF4|RAD50|ZMPSTE24|PPARGC1A|EHMT2|PNKP|CCT5|KDM1A|SMG1|PDS5A|PARM1|TINF2|UBR5|KDM4D|PRDM14|NMNAT1|ACD|OTUB2|TET1|SETDB2|EXOSC6|SLC15A4|NEK7|STOX1|MAPK15|ZBTB38|DPPA3</t>
  </si>
  <si>
    <t>ABCA3|ABCA4|ADCY9|AP2A1|AQP1|AQP9|ATP1B3|FXYD2|CLCN7|CLTC|CP|GNG4|HMOX1|LCAT|LIPC|MB|TRPM1|MYO5B|NEDD8|SLC11A2|PRKAR1B|PSMB10|PSMC6|PSMD3|PSME1|PSME2|RYR3|SLC1A2|SLC7A1|SLC8A1|SLC9A5|SLC12A4|SLC18A1|SOAT1|TRPC4|TRPM2|CUBN|SLC14A2|ATP6V0D1|SLC28A1|SLC33A1|LIPG|PSMF1|ATP9A|SGK2|ABCC4|RIPK3|SLCO2B1|ABCA5|CES3|FGF21|SLC39A1|ANGPTL3|SLCO3A1|SLC39A2|CYB5R2|TPCN1|FXYD6|TRPM4|TRPM7|SLC47A1|GNG12|SLC17A7|UNC79|SLC30A5|SLC2A11|TRPM3|SLC44A4|DERL3|SMDT1|SLC25A26|SLC15A4|SLC5A10|SLC44A3|SLC47A2|ADCY4|SLC5A9|STEAP2|GPIHBP1|ABCB5|SLC9A4</t>
  </si>
  <si>
    <t>ADCY9|DAGLA|CACNA1C|CACNA1S|GABRB2|GABRB3|GNAO1|GNG4|GRIA1|ITPR1|KCNJ3|KCNJ5|MAPK1|MAPK9|RIMS1|GNG12|SLC17A7|ABHD6|ADCY4|DAGLB</t>
  </si>
  <si>
    <t>ADORA1|ANGPT1|APCS|BMP4|ZFP36L1|CBFB|CBLB|COL3A1|DDT|DLG1|DTX1|ERBB2|PTK2B|FBN1|FOXF1|HLA-E|HMGB1|HMOX1|PRMT1|IFNB1|IL7R|INS|IRF4|LGALS3|LTF|MIF|MYC|NBL1|NFKBIL1|NME1|NME2|PPARG|PTGER4|PTPRJ|DPF2|SFTPD|STAT5B|ZBTB16|LAPTM5|MAD1L1|CARTPT|PIAS3|MERTK|CD160|LRCH1|SMPDL3B|CD274|GAL|CLDN18|YTHDF2|KLF13|IL20RB|NCAPG2|RNF125|SLAMF8|PDCD1LG2|ZC3H8|UBASH3B|ZPBP2</t>
  </si>
  <si>
    <t>ANGPT1|BMP4|CD44|CHI3L1|CHRNA7|DDT|DLG1|EPHB1|EPHB2|ERBB2|ERBB4|PTK2B|FGF2|FGFR2|FSHR|HMGB1|MIF|NOTCH2|NTRK2|PDGFRA|PKHD1|RRAS|CCL1|CCL13|STYX|SYK|TIMP3|PSCA|KLF4|SPRY1|TNIP1|NOD1|FERMT2|FGF21|VRK3|PDGFC|NDRG2|SEMA6A|TRAF7|SIRPA|C3orf33|OR2AT4</t>
  </si>
  <si>
    <t>ADORA1|ALDH3A1|AQP1|ASCL2|ZFP36L1|CCNB1|CD34|CHRNA7|ETS1|FABP1|PTK2B|HMOX1|HSD11B2|ITPR1|KCNMA1|LTA|MYC|SLC11A2|OPRD1|PCK1|PKM|PMAIP1|PML|PRKAA1|PSMB10|PSMC6|PSMD3|PSME1|PSME2|REG1A|RORA|SLC8A1|TH|CUL2|NOL3|PDLIM1|PSMF1|RBX1|NDRG1|ACAA2|PPARGC1A|HIPK2|ANGPT4|EGLN1|NDNF|STOX1</t>
  </si>
  <si>
    <t>RHOH|CD44|DAB1|DLG1|DPYSL2|DSCAM|EPB41|EPHB2|PTK2B|MYO10|NFATC4|NTRK2|PLXNA2|RELN|PSEN1|RAC1|REG1A|ROBO2|CCL13|TNR|FZD4|RASAL1|BRSK2|SPAG9|MAP3K13|CPNE6|SEMA3E|IST1|PLXNC1|ZMPSTE24|CDC42EP2|OLFM4|FERMT2|BVES|RIMS1|RAB21|FSTL4|ARC|DNM3|PARVB|ITSN2|PARP6|SEMA6A|PREX1|DIP2B|LRRC4C|RHOU|FBXO31|SEMA6D|ANKRD27|MFSD2A|LINGO1|PLXNA4|LARP4|SLITRK1|FGD4|SYT2|CAMSAP1|FAM171A1</t>
  </si>
  <si>
    <t>AIF1|BLM|BMP4|ZFP36L1|BTC|BUB1|CCNB1|CDK1|RCC1|CLTC|DACH1|GADD45A|DLG1|E2F4|E4F1|FEN1|GML|PRMT1|HSPA1A|HSPA1B|HUS1|IGF2|INS|INSR|KIF11|MIF|MN1|MYOG|ORC1|PIK3C3|PKD1|PKHD1|PML|PSMB10|PSMC6|PSMD3|PSME1|PSME2|RAD17|RAD51C|RPA2|SETMAR|SIX3|TFDP2|WEE1|XRCC3|RNF112|CDC7|MAD1L1|EED|BTRC|KLF4|PSMF1|DLGAP5|KIF14|RBX1|CTDSP2|ZMPSTE24|CTCF|EHMT2|ZWINT|FAM107A|ATF5|NUP62|CHMP2B|DYNC1LI1|YTHDF2|MAP10|HAUS6|TEX14|SUSD2|TRIM39|MTA3|ANAPC1|FBXO31|CEP63|MED25|RAB6C|CHMP4C|DCUN1D3|HUS1B|STOX1|MAPK15|EPGN|NSMCE2|FBXO43</t>
  </si>
  <si>
    <t>ACTN3|ADORA1|CACNA1C|DLG1|EMP2|JUP|KCND3|KCNJ3|KCNJ5|KCNQ1|MYO5B|PDE4B|PDE4D|TNNI1|TNNI2|TNNT2|TNNT3|TPM3|TTN|WIPF1|GPD1L|SYNE2|TRPM4|MYO1G|WIPF3</t>
  </si>
  <si>
    <t>ADCY9|AGRP|APOBEC1|AQP1|BMP4|ZFP36L1|CBFB|AKR1C4|CHRNA7|AP3S1|CRHR2|CSNK2B|CYP11B1|CYP11B2|AKR1C1|DEFA1|FBN1|FSHR|GHRHR|GLP1R|GOT1|GRB7|IDE|IGF2|INS|INSR|LEPR|LY6H|MAS1|SCGB2A2|MYOG|NCK1|PCK1|PCK2|PKM|PPARG|PRKAA1|PRKAR1B|PTGER4|RAB13|REG1A|ROBO2|RPS6KB1|SLIT3|SORL1|STAT5A|STAT5B|TSC2|TSHB|UBE2L3|NCOA4|NCOA3|IRS2|USP8|ATP6V0D1|GLP2R|HDAC9|BCL2L11|SORBS1|PPARGC1A|FAM107A|FGF21|UBR5|DENND4C|PMEPA1|LY6G6D|AACS|DDX54|GNRHR2|CST11|UGT3A2|ADCY4|NPAS4|RAB15|DEFA1B</t>
  </si>
  <si>
    <t>ADORA1|ALDH3A1|AQP1|ASCL2|ZFP36L1|CCNB1|CD34|CHRNA7|ETS1|FABP1|PTK2B|HMOX1|HSD11B2|ITPR1|KCNMA1|LTA|MYC|SLC11A2|OPRD1|PCK1|PKM|PMAIP1|PML|PRKAA1|PSMB10|PSMC6|PSMD3|PSME1|PSME2|REG1A|RORA|SLC8A1|TH|CUL2|NOL3|PDLIM1|PSMF1|RBX1|NDRG1|ACAA2|PPARGC1A|HIPK2|ANGPT4|EGLN1|NDNF|STOX1|SLC39A12</t>
  </si>
  <si>
    <t>ANGPT1|CSF3|FGF2|FGFR2|FLT3LG|GNG4|IFNB1|IGF2|IL7R|INS|INSR|ITGB1|ITGB6|LAMB3|MYC|NRAS|NTRK2|PCK1|PCK2|PDGFRA|PPP2R2B|PPP2R2C|PRKAA1|MAPK1|RELN|RAC1|RPS6KB1|SYK|TNR|TSC2|TCL1A|ITGA10|TCL1B|BCL2L11|SGK2|PHLPP2|FGF21|ANGPT4|PPP2R3C|GNG12|PDGFC|G6PC2|MLST8|PIK3AP1|CREB3L4</t>
  </si>
  <si>
    <t>REG3A|REG1A|REG1B|REG3G</t>
  </si>
  <si>
    <t>ADRB2|DAGLA|CAPN1|DLG1|EPHB2|PTK2B|GRIA1|GRID1|GRIN2B|GRM4|GRM8|KCNB1|TRPM1|RELN|CACNG3|PPARGC1A|ARC|CACNG4|CNIH3|DAGLB</t>
  </si>
  <si>
    <t>KCNA7|KCNB1|KCNC2|KCND3|KCNH1|KCNQ1|KCNQ3|KCNS1|KCNH4|KCNQ5|KCNH7|KCNG3</t>
  </si>
  <si>
    <t>ACAT1|ACTN3|APOBEC1|ZFP36L1|DFFA|DNA2|DNASE1L2|DPYSL2|FEN1|GSPT1|HDC|HMGB1|HMOX1|HSPA1A|HSPA1B|INS|INSR|NUDT1|MYOG|YBX1|NTHL1|OGDH|PARN|PDE4B|PDE4D|PKM|PKP1|PPP1R8|PRKAA1|PSEN1|PSMB10|PSMC6|PSMD3|PSME1|PSME2|RNASE2|RPL17|RPL37|RPS2|RPS11|RPS15A|RPS27|SETMAR|VIP|XPO1|CSDE1|RNASET2|PDE5A|PSMF1|RBM8A|NUP153|IGF2BP3|PPARGC1A|RNPS1|ZHX2|SAMD4A|SMG1|RPL13A|SMUG1|NUP62|EDC4|CECR2|YTHDF2|UPB1|TET2|LSM2|NMNAT1|FTO|FASTKD1|PRR5L|TET1|NT5C1B|ERI2|EXOSC6|UPP2|NUDT17|TET3|PDE12|NUDT7|LIN28B</t>
  </si>
  <si>
    <t>CYP11B1|GHRHR|INS|INSR|KCNB1|LEPR|NME1|NME2|PCK1|PCK2|PPARG|PRKAA1|PTPRN2|PYGL|RAC1|SMARCB1|TCF7L2|TH|WFS1|ZNF236|PLA2G6|IRS2|BRSK2|CARTPT|PPARGC1A|BACE2|FGF21|FAM3B|TRPM4|PIH1D1|G6PC2|AACS|SESN2|CRTC2</t>
  </si>
  <si>
    <t>ADORA2A|AQP1|CD44|CST3|CTSD|FABP1|GRIN2B|HMGB1|ITIH2|LTF|MBP|MYC|SERPINB2|SERPINB8|SERPINB10|PMAIP1|PML|PPARG|MAP2K5|PROS1|PSME1|PSME2|SORL1|SPP2|SYK|TIMP3|LAPTM5|SERPINB7|TRADD|NOL3|PDCD5|KLF4|PSMF1|PPM1F|BCL2L11|CST8|NOD1|ARL6IP1|CIDEB|SPOCK3|PIH1D1|NLRP2|RCN3|BCL2L12|PAPLN|NLRP12|NLRP3|CSTL1|CST9L|CST9|CD109|CST11|NLRP7|HMSD|COL28A1|USP50</t>
  </si>
  <si>
    <t>ADARB1|ALCAM|ANK3|RHOH|RERE|BMPR1B|CHRNA7|CTNNA2|DAB1|DPYSL2|DSCAM|EPHA3|EPHB1|EPHB2|ERBB2|FGFR2|GRB7|NDN|NFATC4|NOTCH2|SLC11A2|NTRK2|PLXNA2|MAPK1|MAPK7|RELN|PSEN1|PTPRM|RAC1|ROBO2|SLIT3|TNR|PLA2G10|NUMB|IRS2|NRP2|BRSK2|MAP3K13|DCLK1|RPS6KA5|ULK2|SEMA3E|IST1|PLXNC1|RAB21|FSTL4|ARC|COBL|SLITRK5|DNM3|ENAH|PARP6|DSCAML1|IGSF9|SEMA6A|DIP2B|LRRC4C|LGR6|FBXO31|SEMA6D|ANKRD27|MFSD2A|LINGO1|DOCK7|PLXNA4|SLITRK1|DOK6</t>
  </si>
  <si>
    <t>ABCA3|ABCA4|ACTN3|ADCY9|ADORA1|ADRB2|AQP1|BBS1|CD34|CMKLR1|CYP11B2|PTK2B|HCRT|IRF4|ITGB6|KRT1|LEPR|LNPEP|LTF|MUC2|MUC4|MYO5B|NDN|SLC11A2|PRKAA1|PRKAR1B|MAP2K6|RAC1|RP1|SFTPD|SYK|TRPM2|WFS1|CUBN|CARTPT|PPARGC1A|KDM1A|WWTR1|FGF21|CLDN18|IL20RB|PDGFC|RCN3|ABHD6|TP53INP2|PRDM14|PBLD|ELOVL6|IRX3|MFSD2A|UBASH3B|DOCK7|BTBD9|OMA1|LCA5|ADCY4|POTEI|POTEJ|POTEF</t>
  </si>
  <si>
    <t>ANGPT1|BMP4|CBLB|CDH1|CSE1L|HSPA1L|HSPA4|IDE|JUP|PEX14|PMAIP1|PML|PRKAA1|MAPK1|PSEN1|RPL17|RPL37|RPS2|RPS11|RPS15A|RPS27|SORL1|SRP54|SYK|TFDP2|TSC2|UBE2L3|LAPTM5|NCOA4|AP3B1|PDCD5|SPCS2|NUP153|BCL2L11|NUTF2|CACNG3|IPO7|SIX2|ACOT2|CCT5|RPL13A|NUP62|NPAP1|CACNG4|CHMP4A|VPS36|HAO2|UBR5|TOMM7|SGTB|PIH1D1|RNF31|RHOU|SNX16|ACD|GNPTAB|IPO4|MICALL2|POM121L2|ACOT4|VTI1A|PRICKLE1|NUDT7|RGPD3|TIMM23</t>
  </si>
  <si>
    <t>AP2A1|CCNB1|CDK1|CLTC|PTK2B|UBE2K|HSPA1A|HSPA1B|IDE|NEDD8|PKD1|PMAIP1|PML|MAPK9|PSEN1|PSMB10|PSMC6|PSMD3|PSME1|PSME2|RBBP6|FBXW4|STYX|TAF9|UBE2L3|USP1|WFS1|XPO1|LAPTM5|BAG6|CUL5|CUL2|EIF3H|CTSF|BTRC|BRSK2|USP8|PSMF1|BAG5|USP34|KIF14|RBX1|ZMPSTE24|UBE4B|WWP2|ATE1|KCTD2|SDF2L1|RNF19A|RCHY1|WWTR1|LTN1|RNF115|HIPK2|VPS36|RNFT1|UBAP1|BFAR|GET4|ASB2|TOLLIP|SGTB|RNF125|FBXL8|RNF130|TRIM39|RCN3|KLHL8|TP53INP2|ANAPC1|RMND5A|FBXO31|DCAF11|USP42|CCDC115|LNX1|AGBL4|SPSB3|DERL3|CHMP4C|OMA1|SOCS4|PRICKLE1|OTUD7A|STT3B|USP50</t>
  </si>
  <si>
    <t>ADORA1|ADRB2|ANK3|AQP1|ATP1B3|FXYD2|CNTN1|COX7C|COX10|DLG1|PTK2B|HCRT|ITGB1|KCNA7|KCNB1|KCNC2|KCND3|KCNH1|KCNJ1|KCNJ3|KCNJ5|KCNMA1|KCNQ1|KCNQ3|KCNS1|SLC11A2|SLC25A3|SLC8A1|SLC9A5|SLC12A4|TRPM2|VIP|KCNK5|ABCB11|ATP6V0D1|COX7A2L|SLC33A1|WWP2|GPD1L|KCNH4|SLC6A16|COMMD9|KCNIP1|GAL|TPCN1|FXYD6|KCNK10|TRPM4|TMCO3|KCNQ5|SLC17A7|KCNT1|SLC30A5|KCNK16|KCNK17|KCNH7|SLC15A4|SLC5A10|KCNG3|SLC5A9|COX8C|SLC10A5|SLC9A4</t>
  </si>
  <si>
    <t>CD44|CDH1|CDH8|CDH9|CDH10|CDH13|CDH16|CDH17|FGFR2|INSR|ITGB1|ITGB6|MYC|NRAS|NTRK2|PDGFRA|PRKAR1B|TEAD2|ITGA10|RBX1|CDH19|LIN28B</t>
  </si>
  <si>
    <t>ACAT1|ACTN3|APOBEC1|ZFP36L1|DFFA|DNA2|DNASE1L2|DPYSL2|FEN1|GSPT1|HDC|HMGB1|HMOX1|HSPA1A|HSPA1B|INS|INSR|NUDT1|MYOG|YBX1|NTHL1|OGDH|PARN|PDE4B|PDE4D|PKM|PKP1|PPP1R8|PRKAA1|PSEN1|PSMB10|PSMC6|PSMD3|PSME1|PSME2|RNASE2|RPL17|RPL37|RPS2|RPS11|RPS15A|RPS27|SETMAR|TAT|VIP|XPO1|CSDE1|RNASET2|PDE5A|PSMF1|RBM8A|NUP153|IGF2BP3|PPARGC1A|RNPS1|ZHX2|SAMD4A|SMG1|RPL13A|SMUG1|NUP62|EDC4|CECR2|HSD17B14|YTHDF2|UPB1|TET2|LSM2|NMNAT1|FTO|FASTKD1|PRR5L|ASRGL1|TET1|NT5C1B|ERI2|EXOSC6|UPP2|NUDT17|TET3|PDE12|IL4I1|NUDT7|LIN28B</t>
  </si>
  <si>
    <t>ADRB2|CAPN1|DLG1|EPHB2|PTK2B|GRIA1|GRIN2B|RELN|PSCA|CACNG3|PPARGC1A|DLGAP4|ARC|CACNG4|SLURP1|LYNX1|CNIH3</t>
  </si>
  <si>
    <t>ADARB1|ADORA1|AIF1|CDH1|COL3A1|CSNK2B|CYP1B1|DACH1|GADD45A|DDT|ERBB4|FGF2|HMGB1|HMOX1|JUP|MIF|NBL1|PPARG|MAP2K5|PTGER4|PTPRG|PTPRJ|PTPRM|RAC1|RRAS|TBX5|KLF4|PPARGC1A|LRCH1|SPOCK3|ANGPT4|SLAMF8|DUSP22|SLURP1|ABHD6|PBLD|SEMA6D|FUZ|FRMD5|PHLDB2|MARVELD3|CLDN19|CCDC125|MAPK15|SCAI</t>
  </si>
  <si>
    <t>AIF1|BLM|ZFP36L1|BUB1|CCNB1|CDK1|CDK7|CDKN3|RCC1|GADD45A|DLG1|E2F4|GML|GSPT1|PRMT1|HUS1|MCM5|MYC|PPP1R12B|NPAT|ORC1|PKD1|PML|PPP6C|PSMB10|PSMC6|PSMD3|PSME1|PSME2|RAD17|RAD51C|RPA2|RPS6KB1|TFDP2|WEE1|XRCC3|CUL5|CDC7|MAD1L1|CUL2|BTRC|BRSK2|KLF4|PSMF1|DLGAP5|KIF14|RBX1|CTDSP2|CCNI|ZWINT|FAM107A|POLA2|DYNC1LI1|HAUS6|FBXL8|TEX14|TRIM39|MTA3|ANAPC1|FBXO31|CEP63|CHMP4C|DCUN1D3|HUS1B|STOX1|CCNY|NSMCE2|CCNI2</t>
  </si>
  <si>
    <t>ANGPT1|AQP1|BMP4|ZFP36L1|CD34|CDH13|CHI3L1|CHRNA7|COL8A1|CYP1B1|GADD45A|EMP2|EPHB1|EPHB2|ERBB2|ETS1|PTK2B|FGF2|FGFR2|FOXF1|FUT1|HHEX|HMGB1|HMOX1|ITGB1|JUP|KRT1|LEPR|LOXL1|NFATC4|NOTCH2|NTRK2|PDGFRA|PKD1|PKM|PML|PPARG|MAPK1|MAPK7|MAP2K5|PSEN1|PTPRM|ROBO2|RORA|RRAS|STK4|SYK|TBX5|TCF7L2|TDGF1|LUZP1|FZD4|TEAD2|SERPINB7|NRP2|KLF4|SEMA3E|HDAC9|CALCRL|CD160|EPN2|ZFPM2|ANGPTL3|HIPK2|ANGPT4|RIN2|EGLN1|BCAS3|RASIP1|CFC1|SEMA6A|NDNF|DYNC2H1|CCM2|PRICKLE1|CCBE1|COL22A1|HIPK1|SLC39A12|THSD7A|EPGN|CFC1B</t>
  </si>
  <si>
    <t>ALCAM|BMP4|DPYSL2|DSCAM|FGFR2|LRP6|NDN|REG1A|SLIT3|TNR|RASAL1|NRP2|SPAG9|MAP3K13|DCLK1|CPNE6|ULK2|SEMA3E|IST1|SPRY1|RIMS1|RAB21|FSTL4|COBL|ITSN2|SEMA6A|DIP2B|TMEM108|SEMA6D|PLXNA4|NRN1L|SYT2|FMN1</t>
  </si>
  <si>
    <t>COL3A1|DAB1|GART|HSD3B1|HSD3B2|HTR6|LRP6|MAS1|NME1|NTRK2|RELN|PSEN1|TH|NRP2|KIF14|TACC2|KDM1A|SYNE2|LHX6|UQCRQ|GNG12|TMEM108|NDNF|ATAT1|KIRREL3|MFSD2A</t>
  </si>
  <si>
    <t>ABL2|AP2A1|ATF1|BMP4|CNTN1|DAB1|DSCAM|EPHA3|EPHB2|PTK2B|LTA|NBL1|NCK1|NME1|NME2|NTRK2|PCP4|PLXNA2|PPARG|PRKCH|RELN|PSEN1|REG1A|ROBO2|TCF12|XRCC2|RNF112|FZD4|RASAL1|NUMB|HAP1|SPAG9|MAP3K13|CPNE6|IST1|PLXNC1|AVIL|FUT9|RIMS1|RAB21|KDM1A|COBL|MMD|ITSN2|PARP6|SEMA6A|IRX3|NDNF|FBXO31|ANKRD27|PLXNA4|ZNF804A|SLITRK1|SYT2|MMD2|VWC2</t>
  </si>
  <si>
    <t>ALCAM|CDH1|CDH8|CDH9|CDH10|CDH13|CDH16|CDH17|DAB1|DSCAM|ITGB1|MBP|REG3A|PCDH1|PCDH8|PKD1|MAPK7|MAP2K5|PTPRG|PTPRM|ROBO2|KLF4|GPC6|CDH19|CLDN18|PCDH12|DSCAML1|IGSF9|PCDH10|LRRC4C|KIRREL3|IGSF21|IGFN1|SLITRK1|FAT3|CLDN23|CLDN19|MDGA1</t>
  </si>
  <si>
    <t>ADORA1|CDKN3|DLG1|DUSP8|EYA3|LGALS3|MGAT5|NCK1|PPIA|PPP1R8|PPP2R2B|PPP2R2C|PPP6C|PTPN7|PTPRG|PTPRJ|PTPRM|PTPRN2|STYX|RNGTT|BTRC|PPM1F|CTDSP2|PPM1E|PHLPP2|CABIN1|PTPN18|PPA2|VRK3|PPP6R3|DUSP22|PPM1H|PDP2|PHACTR4|LRRC2|PPP1R14C|FAM220A|UBASH3B|PHACTR3|MDP1|PGP|BOD1L2|ELFN1</t>
  </si>
  <si>
    <t>ADCY9|ADCYAP1R1|ADORA1|ADORA2A|ADRB2|ATP1B3|FXYD2|CACNA1C|CACNA1S|CGA|FSHR|GLP1R|GRIA1|GRIN2B|HTR1D|HTR1E|HTR4|HTR6|PDE4B|PDE4D|MAPK1|MAPK9|RAC1|RRAS|TSHB|VIP|VIPR2|NCOA3|ABCC4|CALML5|ARAP3|CREB3L4|ADCY4</t>
  </si>
  <si>
    <t>CBLB|GYG1|INSR|PIK3C3|PRKAA1|PRKCH|MAPK1|MAPK4|MAPK7|MAPK9|MAP2K5|MAP2K6|RAC1|REG1A|RPS6KA2|RPS6KB1|RRAD|TSC2|IRS2|MAP3K14|MAP3K13|RPS6KA5|CYTH3|SGK2|CAP1|SORBS1</t>
  </si>
  <si>
    <t>ALDH3A1|CDK1|CYP1B1|EPHA3|FABP1|GPX2|GPX3|GSTA3|GSTA4|GSTT2|HMOX1|HSPA1A|MYC|SERPINB2|PCK1|PDE4B|PGD|POU5F1|NCOA3|ABCB11|IRS2|CES2|SPRY1|ABCC4|SLC19A2|PPARGC1A|SLCO2B1|NCOA6|CES3|MAFF|SLC39A1|SLC6A16|SLC39A2|SLC2A11|PPP1R14C|IP6K3|FGD4|SLC5A10|SLC5A9|SLC39A11|SLC39A12|CES4A</t>
  </si>
  <si>
    <t>ADORA1|ADRB2|BLM|BMP4|CCNB1|CDK1|CDK7|CDKN3|CHRNA7|GADD45A|DUSP8|EPHB2|ERBB2|PTK2B|FGF2|GRM4|HHEX|IGF2|INSR|LRP6|LTF|PKD1|PPIA|PRKAA1|PRKAR1B|MAPK1|MAP2K5|MAP2K6|PSEN1|PTPRJ|SLC8A1|SORL1|STK4|SYK|TDGF1|TCL1A|FZD4|MAP3K14|SPAG9|MAP3K13|CARTPT|TCL1B|TELO2|SPRY1|NOD1|IPO7|FERMT2|CCNI|FZD10|MAPK8IP3|NUP62|RASIP1|PIH1D1|PDGFC|MLST8|CAB39L|SESN2|TRAF7|CCNY|EPGN|CCNI2</t>
  </si>
  <si>
    <t>AIF1|ALCAM|ANGPT1|RHOH|BMP4|BMPR1B|CDH13|CCR6|CMKLR1|DAB1|DDT|DEFA1|DPYSL2|DSCAM|EPHA3|EPHB1|EPHB2|ERBB2|PTK2B|FGF2|GRB7|HMGB1|LGALS3|MIF|NBL1|NOTCH2|PDE4B|PDGFRA|PLXNA2|PPIA|MAPK1|MAPK7|RELN|PTAFR|PTPRJ|PTPRM|RAB13|RAC1|RNASE2|ROBO2|CCL1|CCL13|SFTPD|SLIT3|SRP54|SYK|TNR|TRPM2|TSC2|PLA2G6|PLA2G10|IRS2|NRP2|RPS6KA5|PPM1F|SEMA3E|PLXNC1|TRPM4|ENAH|LTB4R2|SLAMF8|DSCAML1|IGSF9|SEMA6A|PREX1|LGR6|SEMA6D|PLXNA4|CMTM7|CMTM8|DOK6|DEFA1B</t>
  </si>
  <si>
    <t>BLM|BMP4|ZFP36L1|BUB1|CCNB1|CDK1|GADD45A|DLG1|E2F4|GML|PRMT1|HUS1|MIF|ORC1|PML|PSMB10|PSMC6|PSMD3|PSME1|PSME2|RAD17|RPA2|SETMAR|TFDP2|WEE1|XRCC3|CDC7|MAD1L1|EED|KLF4|PSMF1|RBX1|CTDSP2|EHMT2|ZWINT|FAM107A|ATF5|DYNC1LI1|TEX14|SUSD2|TRIM39|FBXO31|CHMP4C|DCUN1D3|HUS1B|FBXO43</t>
  </si>
  <si>
    <t>ADORA1|ADORA2A|AIF1|APCS|CD9|CD34|CTNNA2|DDT|FGF2|FOXF1|GPR31|INS|KRT1|LTF|MIF|NBL1|NFKBIL1|SERPINB2|PDGFRA|PPARG|MAPK7|PROS1|PTGER4|ROBO2|RORA|TNFAIP6|TNR|KLF4|CARTPT|SEMA3E|LRIG2|CALCRL|SMPDL3B|IL20RB|RNF125|MMP26|SLAMF8|SEMA6A|SEMA6D|KREMEN1|UBASH3B|PHLDB2|NLRP12|NLRP3|CD109|SIRPA|CLDN19|NLRP7</t>
  </si>
  <si>
    <t>CDH13|COL8A1|EMP2|EPHA3|PTK2B|FOXF1|FUT1|JUP|PKHD1|PTPRJ|RAC1|RRAS|RSU1|STK4|GFUS|FZD4|PPM1F|SEMA3E|EDIL3|OLFM4|FERMT2|FAM107A|RIN2|BCAS3|DUSP22|PREX1|NDNF|PEAK1|PHLDB2|EGFLAM|FMN1|VWC2</t>
  </si>
  <si>
    <t>ADCY9|ADORA1|ADRB2|ANGPT1|BMP4|CDK1|CHI3L1|CHRNA7|GADD45A|DLG1|EMP2|PTK2B|FGF2|GRM4|HMGB1|INS|INSR|MAS1|PPIA|PRKAA1|PRKAR1B|MAPK1|MAP2K5|MAP2K6|PSEN1|STK4|SYK|TDGF1|MAP3K14|SPAG9|MAP3K13|CARTPT|KIF14|NOD1|RIPK3|MAPK8IP3|ANGPT4|PPP2R3C|PDGFC|MLST8|TRAF7|ADCY4|EPGN</t>
  </si>
  <si>
    <t>ADCY9|ADCYAP1R1|ADORA2A|ADRB2|CGA|CRHR2|FSHR|GHRHR|GLP1R|GNAZ|GNG4|HTR4|HTR6|PRKAR1B|PTGER4|TSHB|VIP|VIPR2|GLP2R|CALCRL|GNG12|PTH2|ADCY4</t>
  </si>
  <si>
    <t>ADORA2A|AQP1|CD44|CST3|FABP1|IDE|INS|ITIH2|LTF|SERPINB2|SERPINB8|SERPINB10|PML|MAP2K5|PROS1|PSEN1|SORL1|SPP2|STYX|TAF9|TIMP3|BAG6|EIF3H|SERPINB7|NOL3|KLF4|PSMF1|BAG5|LRIG2|CST8|ARL6IP1|HIPK2|SPOCK3|PIH1D1|TRIM39|BCL2L12|PAPLN|DERL3|CSTL1|CST9L|CST9|CD109|CST11|NLRP7|HMSD|COL28A1</t>
  </si>
  <si>
    <t>BLM|BUB1|CCNB1|CDK1|GADD45A|E2F4|GML|PRMT1|HUS1|ORC1|PML|RAD17|RPA2|SETMAR|TFDP2|WEE1|XRCC3|MAD1L1|ZWINT|DYNC1LI1|TEX14|TRIM39|FBXO31|CHMP4C|HUS1B|EME2</t>
  </si>
  <si>
    <t>ADCY9|ANGPT1|ASCL2|BMP4|ZFP36L1|CCNB1|COL11A1|DLG1|ELF3|FGFR2|FOXF1|GJB3|GJB5|HOXC4|HOXC6|HOXC9|PRMT1|HUS1|IGF2|LRP6|NOTCH2|NPAT|PCDH8|PDGFRA|PKD1|PLXNA2|POU5F1|MAPK1|PSEN1|RBBP6|STK4|TDGF1|TSC2|XRCC2|LUZP1|ALX1|TEAD2|COPS2|ADAMTS3|IFT140|BCL2L11|SIX2|COBL|SATB2|ZFPM2|MAFF|PHGDH|PTPN18|SLC39A1|CECR2|CHST11|PCDH12|NCAPG2|DYNC2I1|DSCAML1|PRDM14|XYLT1|HS3ST6|PHACTR4|FUZ|TET1|CMIP|CCM2|PRICKLE1|DZIP1L|ARL13B|SMIM14</t>
  </si>
  <si>
    <t>ACTN1|ACTN3|BCR|EPHA3|PTK2B|KRT5|LAMB3|PTPRJ|RAC1|PPM1F|SORBS1|FERMT2|FAM107A|BCAS3|THSD1|DUSP22|PEAK1|PHLDB2|FMN1</t>
  </si>
  <si>
    <t>ADORA1|ADRB2|ANGPT1|BMP4|CD44|CDK1|CHI3L1|CHRNA7|GADD45A|DDT|DLG1|DUSP8|EPHB1|EPHB2|ERBB2|ERBB4|MECOM|PTK2B|FGF2|FGFR2|FSHR|GRM4|HMGB1|PRMT1|IGF2|INS|INSR|MIF|MYC|NOTCH2|NTRK2|PDGFRA|PKHD1|PPIA|PRKAA1|MAPK1|MAP2K5|MAP2K6|PSEN1|PTPRJ|RRAS|CCL1|CCL13|SORL1|STYX|SYK|TDGF1|TIMP3|LAPTM5|PSCA|FZD4|MAP3K14|SPAG9|MAP3K13|GPR37L1|KLF4|CARTPT|SPRY1|TNIP1|NOD1|FERMT2|FZD10|MAPK8IP3|NUP62|FGF21|HIPK2|VRK3|PDGFC|DUSP22|NDRG2|SEMA6A|NMNAT1|TRAF7|MARVELD3|SIRPA|LEMD2|EPGN|MAGI3|C3orf33|OR2AT4</t>
  </si>
  <si>
    <t>ACAT1|ACTN3|AKR1C4|CLIC1|COX10|AKR1C1|GART|GCH1|GGT5|GOT1|GPX3|GSTA3|GSTA4|GSTT1|GSTT2|HAGH|HMGCS2|HMOX1|INS|INSR|MYOG|NNMT|SLC11A2|OGDH|PCCA|PCK2|PDHB|PGD|PKM|PPT1|PRKAA1|PSEN1|RAC1|TAT|TPO|PXDN|CUBN|SUCLG2|TP53I3|NUP153|NUBP2|COQ7|PPARGC1A|ACOT2|NMNAT2|GPD1L|NUP62|PSAT1|CLIC5|PDPR|PDP2|NMNAT1|GGCT|ELOVL6|PANK3|SCD5|ELOVL7|ACSF2|ACSBG2|GGTLC2|MRPS36|ACOT4|NOXO1|NUDT17|NUDT7|ACSM4|MTHFD2L|ACOT1|ACOT6</t>
  </si>
  <si>
    <t>ACAT1|ACTN3|ADCY9|AMPD1|CKB|CSNK2B|PTK2B|FGF2|GART|GCH1|HMGCS2|IMPA1|INS|INSR|LCAT|FADS1|MAS1|MYOG|NME1|NME2|NME3|NNMT|OGDH|PDHB|PIK3C3|PKM|PPT1|PRKAA1|MAPK1|PRPSAP2|PSEN1|PTAFR|PYGL|RCVRN|PLA2G6|PLA2G10|GMPS|CPNE6|FIG4|NUP153|RAD50|PPARGC1A|NMNAT2|GPD1L|NUP62|NME7|RRM2B|CRYL1|MTMR12|PDPR|AGPAT5|AGPAT3|PDP2|PLEKHA4|NMNAT1|PLEKHA3|ELOVL6|PANK3|SCD5|ELOVL7|SLC44A4|DDHD1|ACSBG2|PLEKHA8|MFSD2A|PGAP3|ORMDL3|IP6K3|SLC44A3|PIGU|UPP2|FITM1|ADCY4|LIPH|RD3|MTHFD2L</t>
  </si>
  <si>
    <t>CCNB1|CDK1|PTK2B|UBE2K|HSPA1A|HSPA1B|NEDD8|PML|MAPK9|PSEN1|PSMB10|PSMC6|PSMD3|PSME1|PSME2|RBBP6|FBXW4|STYX|TAF9|UBE2L3|USP1|WFS1|XPO1|LAPTM5|BAG6|CUL5|CUL2|EIF3H|BTRC|USP8|PSMF1|BAG5|USP34|KIF14|RBX1|ZMPSTE24|UBE4B|WWP2|ATE1|KCTD2|RNF19A|RCHY1|WWTR1|LTN1|RNF115|HIPK2|VPS36|UBAP1|BFAR|ASB2|TOLLIP|SGTB|RNF125|FBXL8|RNF130|TRIM39|KLHL8|TP53INP2|ANAPC1|RMND5A|FBXO31|DCAF11|USP42|LNX1|AGBL4|SPSB3|DERL3|SOCS4|PRICKLE1|OTUD7A|STT3B|USP50</t>
  </si>
  <si>
    <t>AREG|BTC|CBLB|ERBB2|PSEN1|PTPRJ|SPRY1|NUP62|PTPN18|RNF115|SNX6|SOCS4|EPGN</t>
  </si>
  <si>
    <t>ACAT1|ACTN3|APOBEC1|ZFP36L1|DFFA|DNA2|DNASE1L2|FEN1|GSPT1|HMGB1|HSPA1A|HSPA1B|INS|INSR|NUDT1|MYOG|YBX1|NTHL1|OGDH|PARN|PDE4B|PDE4D|PKM|PKP1|PPP1R8|PRKAA1|PSEN1|PSMB10|PSMC6|PSMD3|PSME1|PSME2|RNASE2|RPL17|RPL37|RPS2|RPS11|RPS15A|RPS27|SETMAR|VIP|XPO1|CSDE1|RNASET2|PDE5A|PSMF1|RBM8A|NUP153|IGF2BP3|PPARGC1A|RNPS1|ZHX2|SAMD4A|SMG1|RPL13A|SMUG1|NUP62|EDC4|CECR2|YTHDF2|UPB1|LSM2|NMNAT1|FTO|FASTKD1|PRR5L|NT5C1B|ERI2|EXOSC6|UPP2|NUDT17|PDE12|NUDT7|LIN28B</t>
  </si>
  <si>
    <t>ANGPT1|AQP1|BMP4|ZFP36L1|CD34|CDH13|CHI3L1|CHRNA7|COL8A1|CYP1B1|GADD45A|EMP2|EPHB1|EPHB2|ERBB2|ETS1|PTK2B|FGF2|FGFR2|FOXF1|FUT1|HHEX|HMGB1|HMOX1|ITGB1|JUP|KRT1|LEPR|LOXL1|NFATC2|NFATC4|NOTCH2|NTRK2|PDGFRA|PKD1|PKM|PML|PPARG|MAPK1|MAPK7|MAP2K5|PSEN1|PTPRM|ROBO2|RORA|RRAS|STK4|SYK|TBX5|TCF7L2|TDGF1|LUZP1|FZD4|TEAD2|SERPINB7|NRP2|KLF4|SEMA3E|HDAC9|CALCRL|CD160|EPN2|ZFPM2|ANGPTL3|HIPK2|ANGPT4|RIN2|EGLN1|BCAS3|RASIP1|CFC1|SEMA6A|NDNF|TMEM204|DYNC2H1|CCM2|PRICKLE1|CCBE1|COL22A1|HIPK1|SLC39A12|THSD7A|EPGN|CFC1B</t>
  </si>
  <si>
    <t>AP2A1|AP1G1|ARL1|CLTC|EMP2|PIK3C3|MAPK1|SORL1|TRAPPC10|LAPTM5|SPAG9|SYT7|TBC1D5|RAB21|KIF1B|DENND5A|HEATR5A|SNX8|RAB6B|MAGEL2|SNX6|SNX16|TBC1D17|ANKRD27|RAB6C|TMEM87B|VTI1A</t>
  </si>
  <si>
    <t>ADORA2A|BDKRB1|CACNA1C|CACNA1S|CACNG1|CHRNA7|EPB41|PTK2B|FGF2|GNAO1|MCHR1|GRIN2B|HCRT|HRC|ITPR1|LGALS3|TRPM1|SLC11A2|OPRD1|PDE4B|PDE4D|PKD1|PML|PSEN1|RCVRN|RRAD|RYR3|SLC8A1|TRPC4|TRPM2|WFS1|CUL5|NOL3|HAP1|CALCRL|ZMPSTE24|CACNG3|CACNG4|SLC39A1|SLC39A2|TPCN1|TRPM4|TRPM7|JPH3|SLC30A5|TRPM3|TMEM163|UBASH3B|SESTD1|SMDT1|TMC1|DHRS7C|SLC39A11|SLC39A12|PKD1L3</t>
  </si>
  <si>
    <t>ABCA3|ADORA1|AKR1C1|GOT1|INS|ITGB6|LCAT|LIPC|PPARG|PRKAA1|RORA|SOAT1|PLA2G10|ABCB11|IRS2|LIPG|HDAC9|RALY|ANGPTL3|COMMD9|ACOXL|APOM|RCN3|SESN2|ORMDL3|GPIHBP1</t>
  </si>
  <si>
    <t>ANGPT1|ERBB2|GRB7|ITGB1|MYC|NCK1|NRAS|MAPK1|MAPK9|RAC1|STAT5A|STAT5B|TNIP1|ANGPT4|TNIP3</t>
  </si>
  <si>
    <t>ABCA3|BLM|C9|GRIN2B|PRMT1|KCNA7|KCNB1|KCNC2|KCND3|KCNS1|KRT1|MIF|TRPM1|PKD1|RYR3|SLC1A2|SYCP1|TRPM2|RNF112|NOL3|G3BP2|ARC|KCTD2|ZDHHC1|UPB1|TRPM4|TRPM7|GSDMD|TRPM3|KCTD19|KCNG3|CRTC2|KCTD8</t>
  </si>
  <si>
    <t>ADORA2A|DAGLA|CD34|CYP1B1|PTK2B|GART|GCH1|GRM4|HCRT|HDC|INSR|ITGB1|PSEN1|PTPRN2|RAC1|RORA|SLC1A2|SLC18A1|TH|SYN3|PPFIA4|PPFIA3|SYT7|KLF4|SDS|RIMS1|ARL6IP1|DDAH2|PHGDH|PCLO|ZNF219|UPB1|MCTP2|LIN7B|SLC44A4|SYT8|BTBD9|SYT2|SIRPA|SYT9|PRIMA1|DAGLB|SYT10|STX19</t>
  </si>
  <si>
    <t>ABCA3|ALDH3A1|AQP1|ZFP36L1|GHRHR|GOT1|HMGB1|HSD3B1|HSD3B2|HSD11B2|PAPPA|PCK1|PCK2|PTAFR|RPS6KB1|SLIT3|TAT|TH|UBE2L3|USP8|BCL2L11|FAM107A|NPAS4</t>
  </si>
  <si>
    <t>ABL2|AP2A1|ATF1|BMP4|MYRF|CNTN1|DAB1|DSCAM|EPHA3|EPHB1|EPHB2|PTK2B|LTA|NBL1|NCK1|NME1|NME2|NTRK2|PCP4|PLXNA2|PPARG|PRKCH|RELN|PSEN1|REG1A|ROBO2|TCF12|XRCC2|RNF112|FZD4|RASAL1|NUMB|HAP1|SPAG9|MAP3K13|GPR37L1|CPNE6|IST1|PLXNC1|AVIL|FUT9|RIMS1|RAB21|KDM1A|COBL|MMD|SLITRK5|ITSN2|PARP6|SEMA6A|LRRN1|IRX3|NDNF|FBXO31|ANKRD27|PLXNA4|ZNF804A|SLITRK1|SYT2|MMD2|VWC2</t>
  </si>
  <si>
    <t>BLM|BMP4|ZFP36L1|BUB1|CCNB1|CDK1|CDK7|CDKN3|GADD45A|DLG1|DNA2|E2F4|E4F1|GML|HHEX|PRMT1|HUS1|IFNW1|MIF|MYC|MYOG|NOTCH2|ORC1|PKD1|PML|PRKAA1|MAP2K6|PSMB10|PSMC6|PSMD3|PSME1|PSME2|RAD17|RPA2|RPS6KA2|SETMAR|TCF7L2|TFDP2|WEE1|XRCC3|RNF112|CDC7|MAD1L1|EED|KLF4|PSMF1|RBX1|CTDSP2|IPO7|CGRRF1|RRAGA|EHMT2|ZWINT|NUDT6|FAM107A|ATF5|DYNC1LI1|TEX14|SUSD2|TRIM39|MLST8|FBXO31|CEP63|CAB39L|MED25|CHMP4C|DCUN1D3|HUS1B|EME2|FBXO43</t>
  </si>
  <si>
    <t>TNFRSF17|ZFP36L1|CHI3L1|PTK2B|GCH1|GGT5|UBE2K|HSPA1A|HSPA1B|LTA|MYOG|PCK1|PCK2|MAPK1|PSMB10|PSMC6|PSMD3|PSME1|PSME2|RORA|RPS6KB1|CCL1|CCL13|SYK|TDGF1|LAPTM5|TCL1A|TRADD|NOL3|MAP3K14|PSMF1|PIAS3|PPARGC1A|CLDN18|RNF31|SMPD4|SPPL2A|EDARADD|COMMD7|HIPK1|PELI3|OCLN</t>
  </si>
  <si>
    <t>BMP4|BMPR1B|ZFP36L1|CD44|COL3A1|ERBB2|ERBB4|FBN1|FGF2|FGFR2|GDF9|GOT1|HHEX|HNRNPF|HSPA1A|HTR3A|ITGB1|ITGB6|MYOG|NBL1|NDN|NOTCH2|NTRK2|OPRD1|PDGFRA|PML|POLR2K|PPARG|MAPK1|MAPK7|MAP2K5|RPS6KB1|SORL1|STAT5B|TDGF1|TH|FZD4|NRP2|HAP1|USP8|PDCD5|SLC33A1|KLF4|ADAMTS3|GDF3|SPRY1|PPARGC1A|FERMT2|EPN2|KIF1B|ACAP2|FGF21|DKK3|HIPK2|CHST11|PARD6A|TRIM33|IL17RD|PMEPA1|DUSP22|SEMA6A|SNX6|PRDM14|PBLD|TMEM108|NDNF|TMEM204|FUZ|ZMIZ2|AKT1S1|CD109|CCBE1|EID2|LEMD2|RGMB|VWC2|FAM83G</t>
  </si>
  <si>
    <t>ADCY9|ANGPT1|ASCL2|BMP4|ZFP36L1|CCNB1|COL11A1|DLG1|ELF3|FGFR2|FOXF1|GJB3|GJB5|HOXC4|HOXC6|HOXC9|PRMT1|IGF2|LRP6|NOTCH2|NPAT|PCDH8|PDGFRA|PKD1|PLXNA2|POU5F1|MAPK1|PSEN1|RBBP6|STK4|TSC2|XRCC2|LUZP1|ALX1|TEAD2|COPS2|ADAMTS3|IFT140|BCL2L11|SIX2|COBL|SATB2|ZFPM2|MAFF|PHGDH|PTPN18|SLC39A1|CECR2|CHST11|PCDH12|NCAPG2|DYNC2I1|DSCAML1|PRDM14|XYLT1|HS3ST6|PHACTR4|FUZ|TET1|CMIP|CCM2|PRICKLE1|DZIP1L|ARL13B|SMIM14</t>
  </si>
  <si>
    <t>ADRB2|BTC|CAPG|CCNB1|CSF3|CTNNA2|DLG1|PTK2B|FEN1|GMFB|HSPA1A|HSPA1B|HSPA1L|IGF2|INS|INSR|NCK1|PARN|PMAIP1|PML|PRKAA1|MAPK1|MAPK9|RAC1|RP1|SMARCB1|TFDP2|UBE2L3|HAP1|PDCD5|RPS6KA5|PPM1F|DLGAP5|FCHSD2|G3BP2|BCL2L11|RAD50|CDC42EP2|PPARGC1A|FERMT2|PNKP|PPM1E|CCT5|KDM1A|NUP62|CIDEB|FHOD1|SNX9|STX18|TOMM7|MAGEL2|BCAS3|PIH1D1|RNF31|ARHGEF10L|RHOU|ACD|MICALL2|FUZ|TET1|DDHD1|SETDB2|NEK7|SYT9|MAPK15|EPGN|NSMCE2|FMN1|CHCHD10|OCLN</t>
  </si>
  <si>
    <t>CDH13|EMP2|PTK2B|FUT1|JUP|PTPRJ|RAC1|RRAS|GFUS|PPM1F|FERMT2|RIN2|FMN1</t>
  </si>
  <si>
    <t>ADORA1|ADORA2A|ADRB2|BCR|CDH1|CHRNA7|CRHR2|EPHB2|PTK2B|GRIA1|GRID1|GRIN2B|GRM4|GRM8|HCRT|INS|ITGB1|KCNB1|NFATC4|NTRK2|PRKAR1B|MAPK1|RELN|PSEN1|STAU1|TNR|SYN3|PPFIA3|HAP1|SYT7|USP8|CACNG3|FAM107A|DLGAP4|RIMS1|ARC|RAB26|RNF19A|CACNG4|PXK|MCTP2|JPH3|ABHD6|LRFN2|LRRC4C|TMEM108|CNTNAP4|BTBD9|SYT9|NPAS4|GRID2IP</t>
  </si>
  <si>
    <t>AQP1|ZFP36L1|CCNB1|CD34|FABP1|HMOX1|MYC|OPRD1|PCK1|PMAIP1|PPARG|PRKAA1|PSMB10|PSMC6|PSMD3|PSME1|PSME2|RORA|SLC8A1|CUL2|NOL3|ATP6V0D1|PSMF1|RBX1|NDRG1|ACAA2|PPARGC1A|HIPK2|ANGPT4|EGLN1|NDNF|CCDC115|STOX1</t>
  </si>
  <si>
    <t>ACTN1|ACTN3|BCR|EPHA3|PTK2B|PTPRJ|RAC1|PPM1F|SORBS1|FERMT2|FAM107A|BCAS3|THSD1|DUSP22|PEAK1|PHLDB2|FMN1</t>
  </si>
  <si>
    <t>ALCAM|BDKRB1|DPYSL2|DSCAM|ERBB2|PTK2B|GDF9|GNG4|HSPA1A|HSPA1B|INS|NDN|PML|PPARG|PPT1|MAP2K5|PTPRJ|REG1A|SLIT3|TNR|RASAL1|NRP2|SPAG9|MAP3K13|DCLK1|CPNE6|ULK2|SEMA3E|IST1|ARHGEF11|KIF14|SGK2|NET1|CGRRF1|FAM107A|RIMS1|RAB21|FSTL4|COBL|N6AMT1|ITSN2|SEMA6A|DIP2B|PAPPA2|TMEM108|SEMA6D|SLC44A4|KAZALD1|SESN2|DCUN1D5|MFSD2A|PLXNA4|DCUN1D3|NRN1L|SYT2|TRIM40</t>
  </si>
  <si>
    <t>AP2A1|ALCAM|ANK3|CLTC|CNTN1|CSNK2B|DLG1|DPYSL2|EPHB2|ITGB1|KCNQ3|MAPK1|RAC1|RPS6KA2|ITGA10|NUMB|NRP2|RPS6KA5|DNM3|TUBAL3|TUBA3E</t>
  </si>
  <si>
    <t>CCNB1|CDK1|PTK2B|UBE2K|HSPA1A|HSPA1B|NEDD8|PML|MAPK9|PSEN1|PSMB10|PSMC6|PSMD3|PSME1|PSME2|RBBP6|FBXW4|STYX|TAF9|UBE2L3|USP1|WFS1|XPO1|LAPTM5|BAG6|CUL5|CUL2|EIF3H|BTRC|USP8|PSMF1|BAG5|USP34|KIF14|RBX1|UBE4B|WWP2|ATE1|KCTD2|RNF19A|RCHY1|WWTR1|LTN1|RNF115|HIPK2|VPS36|UBAP1|BFAR|ASB2|TOLLIP|SGTB|RNF125|FBXL8|RNF130|TRIM39|KLHL8|TP53INP2|ANAPC1|RMND5A|FBXO31|DCAF11|USP42|LNX1|AGBL4|SPSB3|DERL3|SOCS4|PRICKLE1|OTUD7A|STT3B|USP50</t>
  </si>
  <si>
    <t>ANGPT1|COL3A1|COL11A1|CSF3|FGF2|FGFR2|GNG4|IFNB1|IL7R|INS|INSR|ITGB1|ITGB6|LAMB3|NRAS|PDGFRA|PPP2R2B|PPP2R2C|PRKAA1|MAPK1|RELN|RPS6KB1|TNR|TSC2|TCL1A|ITGA10|IRS2|TCL1B|PPARGC1A|PHLPP2|FGF21|ANGPT4|PPP2R3C|GNG12|PDGFC|MLST8|CAB39L|AKT1S1|CREB3L4|CRTC2</t>
  </si>
  <si>
    <t>BMP4|BMPR1B|ZFP36L1|CD44|COL3A1|ERBB2|ERBB4|FBN1|FGF2|FGFR2|GDF9|GOT1|HHEX|HNRNPF|HSPA1A|HTR3A|ITGB1|ITGB6|KCNC2|MYC|MYOG|NBL1|NDN|NOTCH2|NTRK2|OPRD1|PDGFRA|PML|POLR2K|PPARG|MAPK1|MAPK7|MAP2K5|RPS6KB1|SORL1|STAT5B|TDGF1|TH|FZD4|NRP2|HAP1|USP8|PDCD5|SLC33A1|KLF4|ADAMTS3|GDF3|SPRY1|PPARGC1A|FERMT2|EPN2|KIF1B|ACAP2|FGF21|DKK3|HIPK2|CHST11|PARD6A|TRIM33|IL17RD|PMEPA1|DUSP22|SEMA6A|SNX6|PRDM14|PBLD|TMEM108|NDNF|TMEM204|FUZ|ZMIZ2|AKT1S1|CD109|CCBE1|EID2|LEMD2|RGMB|VWC2|FAM83G</t>
  </si>
  <si>
    <t>INS|INSR|LEPR|PCK1|PCK2|PPARG|PPP2R2B|PPP2R2C|PRKAA1|RPS6KB1|TSC2|IRS2|PPARGC1A|PPP2R3C|G6PC2|SCD5|CAB39L|AKT1S1|CPT1C|CREB3L4|CRTC2</t>
  </si>
  <si>
    <t>DLG1|EPB41|GRIA1|GRIN2B|PPFIBP2|PPFIA4|PPFIA3|SYT7|DLGAP4|SLITRK5|LRFN2|LIN7B|SLITRK1|SYT2|SYT9|SYT10|LRRTM1</t>
  </si>
  <si>
    <t>ACAT1|ALDH3A2|AUH|ECI1|FABP1|PCCA|PCK1|PCK2|PGD|ABHD16A|ABCB11|IRS2|ACAA2|SLC25A17|CRYL1|HAO2|CYP2W1|ACOXL|ASRGL1|SESN2|MFSD2A|CPT1C|NUDT7</t>
  </si>
  <si>
    <t>ADRB2|RELN|CACNG3|ARC|CACNG4</t>
  </si>
  <si>
    <t>BMPR1B|DPYSL2|EPHA3|EPHB1|EPHB2|ITGB1|ABLIM1|NCK1|NFATC2|NFATC4|NRAS|PLXNA2|MAPK1|RAC1|ROBO2|RRAS|SLIT3|TRPC4|SEMA3E|PLXNC1|ARHGEF12|PARD6A|ENAH|SEMA6A|LRRC4C|SEMA6D|PLXNA4</t>
  </si>
  <si>
    <t>ABL2|AQP1|BMP4|ZFP36L1|CBFB|CCNB1|CSF3|DEFA1|DEFA4|DEFA5|DEFA6|EPHA3|PTK2B|FGFR2|GHRHR|GJB3|HMGB1|IRF3|LRP6|LTF|SCGB2A2|MN1|MYOG|NFATC4|NFKBIL1|NME1|NME2|PCK1|PCK2|PDE4B|PPARG|PRKAA1|MAPK1|PTAFR|PTGER4|RORA|RPS6KB1|UBE2L3|NCOA4|NCOA3|FZD4|TEAD2|USP8|KLF4|BCL2L11|PPARGC1A|FAM107A|FZD10|IL36B|IL36A|CD274|UBR5|IL36G|PMEPA1|AACS|DDX54|TNIP3|PDCD1LG2|NLRP3|CST11|SIRPA|NLRP7|NPAS4|DEFA1B</t>
  </si>
  <si>
    <t>ANGPT1|BMP4|CBLB|CDK1|CDH1|CSE1L|HHEX|INS|JUP|PML|MAPK1|PSEN1|SYK|TSC2|ZBTB16|DCLK1|NUP153|NUTF2|IPO7|SIX2|FERMT2|CCT5|SUN1|NUP62|NPAP1|WWTR1|CLDN18|UBR5|LARP7|IPO4|SESN2|POM121L2|ORMDL3|TRIM40|PRICKLE1|CHCHD10|RGPD3</t>
  </si>
  <si>
    <t>ADORA2A|CACNA1S|PPARG|PRKAA1|RYR3|SLC8A1|PPARGC1A</t>
  </si>
  <si>
    <t>APCS|BMP4|ZFP36L1|CBFB|DTX1|ERBB2|PTK2B|FBN1|HMGB1|PRMT1|IFNB1|LTF|MYC|NME1|NME2|DPF2|STAT5B|ZBTB16|CARTPT|PIAS3|CLDN18|KLF13|NCAPG2|ZC3H8|UBASH3B</t>
  </si>
  <si>
    <t>RHOH|BMP4|ZFP36L1|CBFB|CD8A|CDH17|CCR6|DTX1|ERBB2|PTK2B|HHEX|HMGB1|IFNB1|IFNW1|IL7R|IRF4|ITGB1|ITK|LEPR|NFATC2|NOTCH2|PCK1|PTGER4|PTPRJ|RORA|ST3GAL1|STAT5B|SYK|TPD52|ZBTB16|AP3B1|LY6D|HDAC9|MERTK|RIPK3|IKZF3|IL36B|PPP2R3C|SLAMF8|PREX1|ZC3H8|CMTM7|NLRP3|NKX2-3|GPR89A</t>
  </si>
  <si>
    <t>ADCY9|AP2A1|CHRNA7|DLG1|ERBB4|GABRB2|GABRB3|GNG4|GRIA1|GRIN2B|HTR3A|KCNJ3|KCNJ5|NRAS|PRKAA1|PRKAR1B|MAPK1|RAC1|RPS6KA2|HTR3B|PPM1F|CACNG3|PPM1E|CACNG4|GNG12|LIN7B|TUBAL3|NCALD|TUBA3E|ADCY4</t>
  </si>
  <si>
    <t>ZFP36L1|GHRHR|KCNB1|NME1|NME2|PCK1|PCK2|PRKAA1|MAP2K6|PTPRN2|RAC1|SMARCB1|TH|ZNF236|PLA2G6|IRS2|BRSK2|CALCRL|PPARGC1A|FGF21|TRPM4|PIH1D1|AACS</t>
  </si>
  <si>
    <t>ADORA1|ADRB2|BMP4|CCNB1|CDK1|CHRNA7|GADD45A|ERBB2|PTK2B|FGF2|GRM4|IGF2|INSR|LTF|PKD1|PPIA|PRKAA1|MAPK1|MAP2K5|MAP2K6|PSEN1|STK4|SYK|TDGF1|TCL1A|FZD4|MAP3K14|SPAG9|MAP3K13|CARTPT|TCL1B|TELO2|NOD1|FERMT2|FZD10|MAPK8IP3|PIH1D1|PDGFC|MLST8|CAB39L|TRAF7|CCNY|EPGN</t>
  </si>
  <si>
    <t>ABCA3|CAPG|CDH17|CSF3|CTNNA2|DLG1|PTK2B|GMFB|HSPA1A|HSPA1B|LGALS3|NCK1|MAPK9|PSMC6|RAC1|RPA2|SYK|TCL1A|MED24|FCHSD2|G3BP2|RBX1|BCL2L11|CDC42EP2|FERMT2|ZDHHC1|SNX9|TPPP3|MAGEL2|RASIP1|PIH1D1|ATAT1|MED25|TPPP2|FMN1|USP50|TRABD2B|OCLN</t>
  </si>
  <si>
    <t>CAPG|CAPN1|CD34|CD44|CDH1|COL3A1|COL8A1|COL11A1|CST3|CYP1B1|ELF3|ETS1|FBN1|FGF2|FOXF1|ITGB1|ITGB6|LAMB3|LCAT|LIPC|LOXL1|MFAP4|MMP11|PDGFRA|SOAT1|TLL1|TNR|PXDN|PLA2G10|ITGA10|LIPG|ADAMTS3|NID2|ABCA5|APOM|TEX14|MMP26|HPSE2|NDNF|GFOD2|KAZALD1|MFSD2A|PAPLN|PHLDB2|COL23A1|ADAMTSL1|NOXO1|EGFLAM|EXOC8|COL22A1|ADAMTS17|GPIHBP1|COL28A1|ATXN1L</t>
  </si>
  <si>
    <t>AQP1|ZFP36L1|CCNB1|CD34|FABP1|HMOX1|MYC|OPRD1|PCK1|PMAIP1|PRKAA1|PSMB10|PSMC6|PSMD3|PSME1|PSME2|RORA|SLC8A1|CUL2|NOL3|PSMF1|RBX1|NDRG1|ACAA2|PPARGC1A|HIPK2|ANGPT4|EGLN1|NDNF|STOX1</t>
  </si>
  <si>
    <t>TNFRSF17|ZFP36L1|CHI3L1|PTK2B|UBE2K|HSPA1A|HSPA1B|LTA|MYOG|PCK1|PCK2|MAPK1|PSMB10|PSMC6|PSMD3|PSME1|PSME2|RORA|CCL1|CCL13|SYK|TDGF1|LAPTM5|TCL1A|TRADD|NOL3|MAP3K14|PSMF1|PIAS3|PPARGC1A|CLDN18|RNF31|SMPD4|SPPL2A|EDARADD|COMMD7|HIPK1|PELI3|OCLN</t>
  </si>
  <si>
    <t>ABL2|AIF1|ARHGAP5|RHOH|BCR|CDH13|RCC1|COL3A1|EPHB2|FGF2|NOTCH2|NRAS|RAC1|RRAS|RASAL1|IRS2|USP8|CYTH3|ARHGEF11|ELMO1|G3BP2|DENND4B|KIF14|SPRY1|NET1|CDC42EP2|ARFGEF2|GRAP|RAB21|ARHGEF12|NUP62|ARHGEF3|RASIP1|LRRC59|DENND4C|RHOU|PHACTR4|RAB42|CCDC125|MMD2|SCAI|USP50|RAB15</t>
  </si>
  <si>
    <t>ACTN1|ACTN3|BCR|EPHA3|PTK2B|PTPRJ|RAC1|PPM1F|SORBS1|FERMT2|FAM107A|BCAS3|THSD1|DUSP22|PEAK1|PHLDB2|HIPK1|FMN1</t>
  </si>
  <si>
    <t>CAPN1|CD44|CHI3L1|CHIT1|CSNK2B|CST3|CTSD|DEFA1|DEFA4|GDI2|GYG1|HMGB1|HSPA1A|HSPA1B|JUP|KRT1|LGALS3|LTF|MIF|NEU1|NME2|NRAS|SERPINB10|PKM|PKP1|PPIA|MAPK1|PSEN1|PSMD3|PTAFR|PTPRJ|PTPRN2|PYGL|RAC1|RNASE2|TNFAIP6|TRPM2|RNASET2|IST1|CAP1|OLFM4|METTL7A|COMMD9|DYNC1LI1|CALML5|TOLLIP|CMTM6|GSDMD|GHDC|ORMDL3|SLC15A4|ARL8A|SIRPA|CLEC4C|NME1-NME2|DEFA1B</t>
  </si>
  <si>
    <t>ABL2|AP2A1|ATF1|CNTN1|DSCAM|EPHA3|PTK2B|INS|NCK1|NME1|NME2|NTRK2|PLXNA2|RELN|PSEN1|RAC1|REG1A|ROBO2|RP1|FZD4|RASAL1|HAP1|MAP3K13|CPNE6|IST1|PLXNC1|CDC42EP2|AVIL|FUT9|RIMS1|RAB21|KDM1A|COBL|DNM3|ITSN2|BCAS3|PARP6|NDNF|FBXO31|FUZ|ANKRD27|MIEN1|PLXNA4|ZNF804A|SLITRK1|SYT2|OCLN</t>
  </si>
  <si>
    <t>APCS|ASCL2|BMP4|ZFP36L1|CBFB|CDSN|COL3A1|CRP|DAB1|DTX1|EPHB1|EPHB2|ERBB2|ERBB4|PTK2B|FBN1|HMGB1|PRMT1|IFNB1|IGF2|LTF|MMP11|MYC|NFATC2|NFATC4|NME1|NME2|REG3A|PPARG|MAPK1|PSEN1|PTPRG|DPF2|RORA|SIX3|SORL1|STAT5B|TBX5|TNR|ZBTB16|SPAG9|GPR37L1|BAG5|GDF3|CARTPT|SEMA3E|LRIG2|SPRY1|HMG20A|PIAS3|SIX2|FERMT2|ZHX2|FSTL4|DENND5A|ZFPM2|ABCA5|PRAME|WWTR1|DNM3|CLDN18|KLF13|IL17RD|TRPM4|NCAPG2|SEMA6A|DIP2B|PBLD|IRX3|SEMA6D|FUZ|TRIM11|KREMEN1|ZC3H8|LINGO1|UBASH3B|EID2B|REG3G|PRICKLE1</t>
  </si>
  <si>
    <t>ABL2|ACTN3|RHOH|BDKRB2|BMP4|CD44|DAB1|DLG1|DUSP8|EPHB2|MECOM|HSPA1A|INS|ITPR1|MARK3|MIF|MYC|PDE4B|PDE4D|PKHD1|PPIA|PRKAA1|MAPK7|PTPRJ|RORA|SORL1|TAF9|TIMP3|TSC2|PSCA|RASAL1|NOL3|KLF4|BAG5|SPRY1|TNIP1|KDM1A|PHLPP2|GPD1L|PHLDA3|NUP62|VRK3|RASIP1|RNF125|UBAP2|TRIM39|NDRG2|SEMA6A|TNIP3|BCL2L12|SESN2|AKT1S1|CGNL1|NLRP12|MARVELD3|NLRP3|TRIM40|SIRPA|C12orf66|OTUD7A|CCDC125|LEMD2|C3orf33|SCAI</t>
  </si>
  <si>
    <t>ABCA3|CAPG|CDH17|CSF3|CTNNA2|DLG1|PTK2B|GMFB|HMGB1|HSPA1A|HSPA1B|LCAT|LGALS3|NCK1|OPRD1|PRKAA1|MAPK9|PSMC6|PTGER4|RAC1|RPA2|SORL1|SYK|TCL1A|MED24|FCHSD2|G3BP2|KIF14|RBX1|BCL2L11|CDC42EP2|AVIL|FERMT2|CAMSAP2|RPL13A|STXBP6|ZDHHC1|SNX9|TPPP3|MAGEL2|RASIP1|PIH1D1|HJURP|PMEPA1|PREX1|ATAT1|MED25|ANKRD27|TPPP2|CAMSAP1|SLC39A12|MAPK15|FMN1|USP50|PFN4|TRABD2B|OCLN</t>
  </si>
  <si>
    <t>DEFA1|DEFA4|DEFA5|DEFA6|HTN1|HTN3|KRT6A|LTF|CCL13|SYK|BCL2L11|REG3G|CST11|DEFA1B</t>
  </si>
  <si>
    <t>ACAT1|HMGCS2|OGDH|PDHB|PPT1|SUCLG2|ACOT2|PDPR|PDP2|ELOVL6|SCD5|ELOVL7|ACSF2|ACSBG2|ACOT4|NUDT7|ACSM4|ACOT1|ACOT6</t>
  </si>
  <si>
    <t>ADCY9|AGRP|APOBEC1|ZFP36L1|AP3S1|CRHR2|CYP11B1|CYP11B2|FBN1|GHRHR|GLP1R|GOT1|GRB7|HHEX|HSD11B2|IDE|IGF2|INS|INSR|LRP6|MAS1|NCK1|NME2|REG3A|PCK1|PCK2|PKM|PPARG|PRKAA1|PRKAR1B|RAB13|REG1A|REG1B|RPS6KB1|SORL1|STAT5A|STAT5B|TH|TSC2|IRS2|ATP6V0D1|GLP2R|HDAC9|SORBS1|FGF21|GAL|DENND4C|SESN2|GNRHR2|REG3G|ADCY4|RAB15</t>
  </si>
  <si>
    <t>ANGPT1|ETS1|FGF2|GRB7|ITGB1|NCK1|MAPK1|RAC1|RPS6KB1|STAT5A|STAT5B|ANGPT4</t>
  </si>
  <si>
    <t>ADRB2|CDH1|CLTC|INS|ITGB1|KLC1|NME1|ITGA10|SPAG9|MAPK8IP3|EXOC6|EXOC2</t>
  </si>
  <si>
    <t>AQP1|BLM|CACNA1S|CDH1|CHRNA7|CYP1B1|ETS1|FABP1|HMOX1|JUP|KCNC2|KCNQ1|LY6H|MYC|NME1|PCK1|PCK2|PDE4B|PRKAA1|MAPK1|MAPK7|PTAFR|RPS6KB1|RYR3|SLC8A1|TH|TRPM2|RNF112|USP8|GPR37L1|KLF4|PPM1F|NET1|NOD1|PPARGC1A|RIPK3|PPM1E|FGF21|TRPM4|SLAMF8|LY6G6D|GOLPH3|SIRPA|UGT3A2</t>
  </si>
  <si>
    <t>ADARB1|ADORA1|AIF1|CDH1|COL3A1|CSNK2B|CYP1B1|DACH1|GADD45A|DDT|ERBB4|FGF2|HMGB1|HMOX1|JUP|MIF|NBL1|PPARG|MAP2K5|PTGER4|PTPRG|PTPRJ|PTPRM|RAC1|RRAS|TBX5|KLF4|PPARGC1A|LRCH1|ANGPT4|SLAMF8|DUSP22|SLURP1|ABHD6|PBLD|SEMA6D|FUZ|PHLDB2|MARVELD3|CLDN19|MAPK15|SCAI</t>
  </si>
  <si>
    <t>ABL2|AP2A1|ATF1|CNTN1|DSCAM|EPHA3|PTK2B|NCK1|NME1|NME2|NTRK2|PLXNA2|RELN|PSEN1|REG1A|ROBO2|FZD4|RASAL1|MAP3K13|CPNE6|IST1|PLXNC1|AVIL|FUT9|RIMS1|RAB21|KDM1A|COBL|ITSN2|PARP6|NDNF|FBXO31|ANKRD27|PLXNA4|ZNF804A|SLITRK1|SYT2</t>
  </si>
  <si>
    <t>ADCY9|ADCYAP1R1|ADORA1|ADORA2A|ADRB2|ATP1B3|FXYD2|CACNA1C|CACNA1S|FSHR|GLP1R|GRIA1|GRIN2B|HTR1D|HTR1E|HTR4|HTR6|PDE4B|PDE4D|MAPK1|MAPK9|RAC1|RRAS|VIPR2|ABCC4|CALML5|ARAP3|CREB3L4|ADCY4</t>
  </si>
  <si>
    <t>FUT1|RRAS|GFUS|RIN2</t>
  </si>
  <si>
    <t>CST3|CTSD|HABP2|ITIH2|LOXL1|MMP11|SERPINB2|PAPPA|SERPINB8|SERPINB10|TGM1|TIMP3|TLL1|SERPINB7|CTSF|ADAMTS3|FAM20B|CST8|ADAM30|PAMR1|EGLN1|MMP26|HPSE2|PAPPA2|KAZALD1|ADAMTSL1|CSTL1|CST9L|CST9|CD109|CST11|ADAMTS17|HMSD</t>
  </si>
  <si>
    <t>CBLB|CDH1|CST3|PTK2B|UBE2K|HSPA1A|HSPA1B|IDE|INS|PKD1|PML|MAPK9|PSEN1|PSMD3|PSME1|PSME2|SNRNP70|SORL1|STYX|TAF9|TIMP3|VIP|XPO1|LAPTM5|BAG6|EIF3H|BTRC|BRSK2|USP8|PSMF1|BAG5|LRIG2|RBX1|WWP2|RAB26|RNF19A|RCHY1|HIPK2|RNFT1|SNX9|TRIM39|AGBL4|DERL3|SOCS4|TRIM40|ASB5|PRICKLE1|TMEM9</t>
  </si>
  <si>
    <t>ACTN1|DLG1|ERBB2|HSPA4|ITGB1|PPP2R2B|PPP2R2C|PRKAA1|MAPK9|RAB13|RAC1|MAGI1|BVES|PARD6A|CLDN18|ACTR3B|MICALL2|TUBAL3|LNX1|CGNL1|MARVELD3|TUBA3E|CLDN23|CLDN19|MARVELD2|POTEF|OCLN</t>
  </si>
  <si>
    <t>BMP4|CBFB|CBLB|CD9|CDH1|CDSN|DLG1|DTX1|ERBB2|HMGB1|IFNB1|LGALS3|EPCAM|MBP|MAPK7|MAP2K5|SFTPD|TNR|LAPTM5|MAD1L1|KLF4|PPM1F|CD274|YTHDF2|IL20RB|PDCD1LG2|ZC3H8|UBASH3B</t>
  </si>
  <si>
    <t>ANGPT1|CSF3|FGF2|FGFR2|GNG4|IFNB1|IL7R|INS|INSR|ITGB1|ITGB6|LAMB3|MYC|NRAS|PCK1|PCK2|PDGFRA|PPP2R2B|PPP2R2C|PRKAA1|MAPK1|RELN|RAC1|RPS6KB1|SYK|TNR|TSC2|TCL1A|ITGA10|TCL1B|BCL2L11|SGK2|PHLPP2|FGF21|ANGPT4|PPP2R3C|GNG12|PDGFC|G6PC2|MLST8|PIK3AP1|CREB3L4|CRTC2</t>
  </si>
  <si>
    <t>ACTN3|ADORA1|CACNA1C|DLG1|EMP2|JUP|KCND3|KCNJ3|KCNJ5|KCNQ1|PDE4B|PDE4D|TNNI1|TNNI2|TNNT2|TNNT3|TPM3|TTN|GPD1L|TRPM4</t>
  </si>
  <si>
    <t>ADCY9|CGA|CYP1B1|FSHR|GDF9|HSD3B1|HSD3B2|INS|INSR|ACOT2|HSD17B7|ADCY4</t>
  </si>
  <si>
    <t>ADCY9|CACNA1C|CACNA1S|CACNG1|GNAO1|ITPR1|KCNJ3|KCNJ5|PPP1R12B|NFATC2|NFATC4|NRAS|PRKAA1|MAPK1|MAPK7|MAP2K5|RYR3|TRPM2|CACNG3|KCNH4|CACNG4|CALML5|CAMK1G|ADCY4|POTEF</t>
  </si>
  <si>
    <t>ADCY9|AP2A1|CHRNA7|DLG1|ERBB4|GABRB2|GABRB3|GNG4|GRIA1|GRIN2B|HTR3A|KCNJ3|KCNJ5|NRAS|PRKAA1|PRKAR1B|MAPK1|RAC1|RPS6KA2|SLC1A2|SYN3|PPFIA4|PPFIA3|HTR3B|PPM1F|CACNG3|PPM1E|RIMS1|CACNG4|GNG12|SLC17A7|LIN7B|TUBAL3|NCALD|TUBA3E|ADCY4</t>
  </si>
  <si>
    <t>CDH1|CDH8|CDH9|CDH10|CDH13|CDH16|CDH17|FGFR2|INSR|NTRK2|PDGFRA|PRKAA1|PRKAR1B|PRKCH|RAC1|TCF7L2|TEAD2|CDH19</t>
  </si>
  <si>
    <t>AIF1|BLM|BMP4|ZFP36L1|BTC|BUB1|CCNB1|CDK1|RCC1|CLTC|GADD45A|DLG1|E2F4|E4F1|GML|PRMT1|HSPA1A|HSPA1B|HUS1|IGF2|INS|INSR|KIF11|ORC1|PKD1|PML|PSMB10|PSMC6|PSMD3|PSME1|PSME2|RAD17|RAD51C|RPA2|RPS6KB1|SETMAR|STAT5B|TFDP2|WEE1|XRCC3|CDC7|MAD1L1|BTRC|KLF4|PSMF1|DLGAP5|KIF14|RBX1|CTDSP2|ZMPSTE24|ZWINT|FAM107A|NUP62|CHMP2B|DYNC1LI1|HAUS6|TEX14|TRIM39|MTA3|ANAPC1|FBXO31|CEP63|CHMP4C|DCUN1D3|HUS1B|NEK7|EME2|STOX1|EPGN|NSMCE2|FBXO43</t>
  </si>
  <si>
    <t>ADORA1|APCS|INS|PPARG|IL20RB|NLRP3</t>
  </si>
  <si>
    <t>ACAT1|ACTN3|IMPA1|INS|INSR|LIPC|NUDT1|MYOG|NTHL1|OGDH|PDE4B|PDE4D|PKM|PRKAA1|PSEN1|ABHD16A|PLA2G6|PLA2G10|PDE5A|LIPG|NUP153|PPARGC1A|GPD1L|SMUG1|NUP62|SMPDL3B|ANGPTL3|UPB1|SMPD4|ABHD6|NT5C1B|ABHD12B|UPP2|PLBD2|NUDT17|NUDT7</t>
  </si>
  <si>
    <t>ADORA1|ADORA2A|ADRB2|ANGPT1|ATP1B3|FXYD2|BDKRB1|BDKRB2|CACNA1C|CACNA1S|CACNG1|CD34|CRP|CYP11B1|CYP11B2|DLG1|E2F4|EMP2|FLI1|GCH1|GLP1R|GNAO1|HMOX1|HRC|HSD11B2|HTR1D|ITPR1|JUP|KCND3|KCNJ3|KCNJ5|KCNMA1|KCNQ1|LNPEP|PDE4B|PDE4D|PPARG|MAP2K6|PTAFR|PTPRJ|RYR3|SLC8A1|TH|TNNI1|TNNI2|TNNT2|TTN|GPR37L1|CARTPT|ZMPSTE24|CACNG3|FERMT2|BVES|GPD1L|WWTR1|CACNG4|KCNIP1|FXYD6|TRPM4|SGCZ</t>
  </si>
  <si>
    <t>DEFA1|DEFA4|DEFA5|DEFA6|HLA-E|HTN1|HTN3|KRT6A|LTF|REG3A|REG1A|REG1B|RNASE2|CCL13|SFTPD|PLA2G6|PPP2R3C|RNASE7|LEAP2|CST9L|CST9|REG3G|DEFA1B</t>
  </si>
  <si>
    <t>CCNB1|CDK1|CETN1|CETN3|RCC1|CLTC|GADD45A|DLG1|E2F4|EPHA3|HSPA1A|HSPA1B|ITGB1|KIF11|MARK3|PEX14|PKD1|PKHD1|PRKAA1|RAC1|RP1|SON|SPAG1|WEE1|XRCC2|XRCC3|BRSK2|DLGAP5|KIF14|SPRY1|TACC2|FAM107A|ATF5|SYNE2|CAMSAP2|NUP62|RNF19A|CHMP2B|EML4|PARD6A|DYNC1LI1|TUBD1|TPPP3|MAP10|HAUS6|BCAS3|PPP2R3C|SPC25|KIAA1614|CENPH|TUBAL3|ATAT1|CEP63|TTLL2|RAB6C|DOCK7|RSPH1|NAV1|PHLDB2|CHMP4C|TUBA3E|TPPP2|NEK7|CAMSAP1|SLC39A12|MAPK15|OCLN</t>
  </si>
  <si>
    <t>AP2A1|CLTC|PTK2B|GOT1|GYG1|IGF2|IMPA1|INS|INSR|LEPR|MAS1|PCK1|PCK2|PGD|PTAFR|ST3GAL2|IRS2|SORBS1|FUT9|PPARGC1A|SDS|CHST11|CHST15|CHST12|NLN|G6PC2|SESN2|B3GNT9|CRTC2|PGP</t>
  </si>
  <si>
    <t>ASTN1|BMP4|CDH8|CTNNA2|FGFR2|JUP|KRT6A|LY6E|MYC|PLXNA2|RRBP1|TRPM2|ZBTB16|FZD4|PPFIBP2|ABCC4|BAZ1A|ZNF219|TRIM33|KCNK10|BCAS3|RHPN1|JAKMIP1</t>
  </si>
  <si>
    <t>ADCY9|AREG|BCR|BDKRB1|BDKRB2|BMP4|CBLB|CDH1|CTNNA2|GADD45A|ERBB2|ETS1|MECOM|FGF2|FGFR2|FLT3LG|GNG4|GSTA3|GSTA4|GSTT1|GSTT2|HMOX1|IFNGR2|IGF2|IL7R|ITGB1|JUP|LAMB3|LRP6|MYC|NOTCH2|NRAS|PDGFRA|PMAIP1|PML|PPARG|MAPK1|MAPK9|PTGER4|RAC1|RPS6KB1|STAT5A|STAT5B|STK4|TCF7L2|TPM3|ZBTB16|NCOA4|NCOA3|FZD4|CUL2|RPS6KA5|ARHGEF11|RBX1|BCL2L11|FZD10|ARHGEF12|KCNH4|FGF21|EML4|CALML5|EGLN1|GNG12|ADCY4</t>
  </si>
  <si>
    <t>CAPN1|CD44|CHI3L1|CHIT1|CSNK2B|CST3|CTSD|DEFA1|DEFA4|GDI2|GYG1|HMGB1|HSPA1A|HSPA1B|JUP|KRT1|LGALS3|LTF|MIF|NEU1|NME2|NRAS|SERPINB10|PKM|PKP1|PPIA|MAPK1|PSEN1|PSMD3|PTAFR|PTPRJ|PTPRN2|PYGL|RAC1|RNASE2|SYK|TNFAIP6|TRPM2|RNASET2|IST1|CAP1|OLFM4|METTL7A|COMMD9|DYNC1LI1|CALML5|TOLLIP|CMTM6|GSDMD|GHDC|ORMDL3|SLC15A4|ARL8A|SIRPA|CLEC4C|DEFA1B</t>
  </si>
  <si>
    <t>CDH13|EMP2|EPHA3|PTK2B|FUT1|JUP|PKHD1|PTPRJ|RAC1|RRAS|GFUS|PPM1F|SEMA3E|FERMT2|FAM107A|RIN2|BCAS3|DUSP22|PEAK1|PHLDB2|FMN1</t>
  </si>
  <si>
    <t>ADORA1|ADORA2A|ADRB2|ANGPT1|ATP1B3|FXYD2|BDKRB1|BDKRB2|CACNA1C|CACNA1S|CACNG1|CD34|CRP|CYP11B1|CYP11B2|DLG1|E2F4|EMP2|FLI1|GCH1|GLP1R|GNAO1|HMOX1|HRC|HSD11B2|HTR1D|ITPR1|JUP|KCND3|KCNJ3|KCNJ5|KCNMA1|KCNQ1|LNPEP|PDE4B|PDE4D|PPARG|MAP2K6|PTAFR|PTPRJ|RYR3|SLC8A1|TH|TNNI1|TNNI2|TNNT2|TTN|GPR37L1|CARTPT|ZMPSTE24|CACNG3|FERMT2|BVES|GPD1L|CACNG4|KCNIP1|FXYD6|TRPM4|SGCZ</t>
  </si>
  <si>
    <t>ANK3|ANXA11|APOBEC1|AQP1|AQP9|ATF1|BLM|CCNB1|CDH1|CYP1B1|CYP11B1|CYP11B2|ETS1|FABP1|PTK2B|GART|GCH1|GNAO1|GOT1|HMOX1|KCNC2|KCNH1|KCNMA1|MB|NUDT1|MYOG|NFATC4|SLC11A2|PRKAA1|MAPK1|MAPK7|MAPK9|RYR3|SLC8A1|TAT|TH|TNNT2|TRPM2|TSHB|TTN|RNF112|RASAL1|SYT7|GPR37L1|KLF4|CPNE6|NET1|NDRG1|PPARGC1A|RIPK3|EGLN1|SLC30A5|ZFAND1|MIEN1|SYT8|SYT2|SIRPA|SYT9|CPNE8|SYT6|SYT10</t>
  </si>
  <si>
    <t>ANK3|ANXA11|BLM|BTC|BUB1|CCNB1|CDK1|CDK7|CETN1|CETN3|RCC1|CLTC|E4F1|EPB41|FGF2|FGFR2|IGF2|KIF11|MYC|YBX1|PIK3C3|POU5F1|SON|SYCP1|WEE1|ZBTB16|NCOA3|CDC7|MAD1L1|NUMB|BRSK2|USP8|IST1|KIF14|JTB|ZWINT|PDS5A|SPECC1L|NUP62|ANAPC13|WWTR1|CHMP2B|CKAP2|CECR2|CHMP4A|PARD6A|DYNC1LI1|SNX9|MAP10|HAUS6|NCAPG2|PDGFC|TEX14|SUSD2|SPC25|ANAPC1|CENPT|CEP63|SETDB2|DOCK7|CHMP4C|ARL8A|STOX1|CCNY|BOD1L2|NSMCE2</t>
  </si>
  <si>
    <t>ADORA1|AREG|BTC|CBLB|CDH13|ERBB2|PSEN1|PTPRJ|HAP1|SPRY1|NEU3|NUP62|PTPN18|RNF115|SNX6|SH3TC2|SOCS4|EPGN</t>
  </si>
  <si>
    <t>ABCA3|ADORA2A|AQP1|AQP9|AKR1C4|AKR1C1|KCNB1|LCAT|LIPC|LRP6|ATP8B1|PPARG|PRKAA1|SLC18A1|SOAT1|SYK|VIP|PLA2G10|ABCB11|SYT7|LIPG|CARTPT|SLCO2B1|ABCA5|STX12|GAL|APOM|SYT8|OSBPL6|OSBPL10|SYT2|SYT9|SYT6|MAPK15|SYT10|SLC10A5</t>
  </si>
  <si>
    <t>ABL2|ADARB1|ADORA1|ADORA2A|AGRP|ARF4|ASTN1|CHRNA7|DAB1|DACH1|DSCAM|EPHB2|FEN1|GHRHR|GNAO1|MCHR1|GRIA1|GRID1|GRIN2B|HCRT|HTR1D|INS|INSR|LEPR|NFATC4|NPAS2|SLC11A2|NTRK2|OPRD1|PRKAA1|PRKAR1B|MAPK1|RELN|PSEN1|RPS6KB1|TH|TNR|VIP|FZD4|CARTPT|ZMPSTE24|ARC|RASD2|SLITRK5|HIPK2|GAL|KCNK10|SLURP1|JPH3|KLHL1|TRMT1L|KIRREL3|MFSD2A|CNTNAP4|ORMDL3|BTBD9|SLITRK1|GJB4|NPAS4|NPW|ATXN1L</t>
  </si>
  <si>
    <t>ALDH3A1|EPHA3|GPX2|GPX3|GSTA3|GSTA4|GSTT2|HMOX1|HSPA1A|PGD|CES2|ABCC4|CES3|MAFF|SLC39A1|SLC6A16|SLC39A2|SLC2A11|SLC5A10|SLC5A9|SLC39A11|SLC39A12|CES4A</t>
  </si>
  <si>
    <t>ANGPT1|ANK3|BMP4|CDK1|CDH1|CLTC|DLG1|EPB41|EPHA3|EPHB2|ERBB2|ERBB4|HSPA1L|INS|ITGB1|JUP|KCNB1|LGALS3|PDZK1|PMAIP1|PRKAA1|PRKCH|MAPK1|PSEN1|SORL1|TCF7L2|TFDP2|UBE2L3|NUMB|BRSK2|PDCD5|DCLK1|PPM1F|LRIG2|GPC6|NUTF2|SORBS1|FERMT2|CCT5|KDM1A|GPD1L|NUP62|WWTR1|ZDHHC1|PARD6A|CLDN18|UBR5|LARP7|TOMM7|BCAS3|RNF31|TP53INP2|RHOU|SH3TC2|ZFAND1|MICALL2|PRR5L|SESN2|DERL3|ORMDL3|TRIM40</t>
  </si>
  <si>
    <t>AIF1|RHOH|CAPN1|CD44|CHI3L1|CHIT1|CSNK2B|CST3|CTSD|DEFA1|DEFA4|FOXF1|GDI2|GYG1|HMGB1|HMOX1|HSPA1A|HSPA1B|IRF4|ITGB6|JUP|KRT1|LGALS3|LTF|MIF|NEU1|NME2|NOTCH2|NRAS|SERPINB10|PKM|PKP1|PPIA|MAPK1|PSEN1|PSMD3|PTAFR|PTPRJ|PTPRN2|PYGL|RAC1|RNASE2|RORA|SYK|TLR1|TNFAIP6|TRPM2|PLA2G10|RNASET2|IST1|NDRG1|CAP1|OLFM4|METTL7A|HAVCR1|COMMD9|DYNC1LI1|CALML5|TOLLIP|CMTM6|PREX1|SNX6|GSDMD|GHDC|ORMDL3|SLC15A4|SPACA3|ARL8A|SIRPA|CLEC4C|DEFA1B</t>
  </si>
  <si>
    <t>AIF1|BLM|ZFP36L1|BUB1|CCNB1|CDK1|GADD45A|DLG1|E2F4|GML|PRMT1|HUS1|MN1|ORC1|PKD1|PML|PSMB10|PSMC6|PSMD3|PSME1|PSME2|RAD17|RAD51C|RPA2|SIX3|TFDP2|WEE1|XRCC3|CDC7|MAD1L1|BTRC|KLF4|PSMF1|DLGAP5|KIF14|RBX1|CTDSP2|ZWINT|FAM107A|ATF5|DYNC1LI1|HAUS6|TEX14|SUSD2|TRIM39|MTA3|ANAPC1|FBXO31|CEP63|CHMP4C|DCUN1D3|HUS1B|STOX1|MAPK15|NSMCE2</t>
  </si>
  <si>
    <t>ACTN3|ADORA1|CACNA1C|DLG1|HRC|JUP|KCND3|KCNJ3|KCNJ5|KCNQ1|MB|MYBPH|PDE4B|PDE4D|MAP2K6|RPS6KB1|SLC8A1|TNNI1|TNNI2|TNNT2|TNNT3|TTN|ARHGEF11|KLHL41|GPD1L|TRPM4</t>
  </si>
  <si>
    <t>ZFP36L1|PTK2B|GHRHR|GOT1|KCNB1|NME1|NME2|PCK1|PCK2|PRKAA1|MAP2K6|PTPRN2|RAC1|RPS6KB1|SLC8A1|SMARCB1|TCF7L2|TH|ZNF236|PLA2G6|IRS2|BRSK2|CALCRL|PPARGC1A|FGF21|TRPM4|PIH1D1|APOM|AACS|SESN2|MAFA</t>
  </si>
  <si>
    <t>ANGPT1|AREG|ZFP36L1|BTC|CHI3L1|CSF3|DLG1|ERBB2|ERBB4|FGF2|FGFR2|IGF2|INS|INSR|ITGB1|NTRK2|PDGFRA|PKHD1|PTPRJ|RAC1|RPS6KB1|RRAS|TCF7L2|TSC2|IRS2|KLF4|MERTK|FERMT2|PHLPP2|RASD2|PHLDA3|RCN3|SESN2|PIK3AP1|LEMD2|EPGN</t>
  </si>
  <si>
    <t>ABCA3|CAPG|CDH17|CSF3|CTNNA2|DLG1|EPHB1|EPHB2|PTK2B|GMFB|HSPA1A|HSPA1B|LGALS3|NCK1|NTRK2|MAPK9|PSMC6|PTPRJ|RAC1|RP1|RPA2|SYK|TCL1A|HAP1|PPM1F|MED24|FCHSD2|G3BP2|RBX1|BCL2L11|CDC42EP2|AVIL|FERMT2|PPM1E|COBL|NUP62|SLITRK5|DNM3|FHOD1|ZDHHC1|SNX9|TPPP3|STX18|MAGEL2|BCAS3|RASIP1|PIH1D1|ARHGEF10L|LRRN1|ATAT1|FUZ|MED25|MIEN1|PHLDB2|SLITRK1|TPPP2|CLDN19|MAPK15|FMN1|USP50|TRABD2B|OCLN</t>
  </si>
  <si>
    <t>ADORA1|ADORA2A|CHRNA7|CRHR2|EPHB2|PTK2B|GRIN2B|INS|NFATC4|NTRK2|MAPK1|RELN|STAU1|TNR|FAM107A|ARC</t>
  </si>
  <si>
    <t>CAPN1|CD44|CHI3L1|CHIT1|CSNK2B|CST3|CTSD|DEFA1|DEFA4|GDI2|GYG1|HMGB1|HSPA1A|HSPA1B|JUP|KRT1|LGALS3|LTF|MIF|NEU1|NME2|NRAS|SERPINB10|PKM|PKP1|PPIA|MAPK1|PSEN1|PSMD3|PTAFR|PTPRJ|PTPRN2|PYGL|RAC1|RNASE2|SYK|TNFAIP6|TRPM2|RNASET2|IST1|CAP1|OLFM4|METTL7A|COMMD9|DYNC1LI1|CALML5|TOLLIP|CMTM6|PREX1|GSDMD|GHDC|ORMDL3|SLC15A4|ARL8A|SIRPA|CLEC4C|DEFA1B</t>
  </si>
  <si>
    <t>BMP4|BMPR1B|FGFR2|FOXF1|HHEX|HOXC4|HOXC5|HOXC6|HOXC9|LRP6|NBL1|NOTCH2|PCDH8|PLXNA2|RELN|PSEN1|ROBO2|SIX3|TDGF1|XRCC2|ZBTB16|NRP2|IFT140|SPRY1|SIX2|ARC|COBL|DPCD|HIPK2|CFC1|DSCAML1|IRX3|DYNC2H1|FUZ|CXXC4|SETDB2|DZIP1L|ARL13B|HIPK1|SP8|CFC1B</t>
  </si>
  <si>
    <t>ALCAM|DPYSL2|DSCAM|NDN|REG1A|SLIT3|TNR|RASAL1|NRP2|SPAG9|MAP3K13|DCLK1|CPNE6|ULK2|SEMA3E|RIMS1|RAB21|ITSN2|SEMA6A|DIP2B|TMEM108|SEMA6D|PLXNA4|NRN1L|SYT2</t>
  </si>
  <si>
    <t>ABL2|AP2A1|ATF1|BMP4|CNTN1|DAB1|DSCAM|EPHA3|EPHB2|PTK2B|LTA|MYOG|NBL1|NCK1|NME1|NME2|NTRK2|PCP4|PLXNA2|PPARG|PRKCH|RELN|PSEN1|RAC1|REG1A|ROBO2|TCF12|XRCC2|RNF112|FZD4|RASAL1|NUMB|HAP1|SPAG9|MAP3K13|CPNE6|IST1|PLXNC1|OLFM4|AVIL|FUT9|FERMT2|RIMS1|RAB21|KDM1A|COBL|MMD|ITSN2|PARP6|SEMA6A|PREX1|IRX3|NDNF|FBXO31|ANKRD27|PLXNA4|ZNF804A|SLITRK1|SYT2|MMD2|VWC2</t>
  </si>
  <si>
    <t>ADORA1|ADORA2A|CHRNA7|CRHR2|EPHB2|PTK2B|GRIA1|GRIN2B|INS|KCNB1|NFATC4|NTRK2|MAPK1|RELN|PSEN1|STAU1|TNR|PPFIA3|SYT7|FAM107A|RIMS1|ARC|JPH3|ABHD6|NPAS4|GRID2IP</t>
  </si>
  <si>
    <t>ADCY9|APOBEC1|ZFP36L1|AP3S1|CRHR2|CYP11B1|CYP11B2|FBN1|GHRHR|GLP1R|GOT1|GRB7|IDE|IGF2|INS|INSR|MAS1|NCK1|PCK1|PCK2|PKM|PPARG|PRKAA1|PRKAR1B|RAB13|REG1A|RPS6KB1|SORL1|STAT5A|STAT5B|TSC2|IRS2|ATP6V0D1|GLP2R|HDAC9|SORBS1|FGF21|DENND4C|GNRHR2|ADCY4|RAB15</t>
  </si>
  <si>
    <t>APCS|ZFP36L1|PTK2B|FBN1|PRMT1|LTF|MYC|NME1|NME2|STAT5B|ZBTB16|CARTPT|PIAS3|CLDN18|KLF13|NCAPG2|UBASH3B</t>
  </si>
  <si>
    <t>ASCL2|BMP4|ZFP36L1|COL11A1|DLG1|EPHB2|FBN1|FGFR2|FOXF1|FLT3LG|GJB5|HOXC4|HOXC9|IGF2|LRP6|NOTCH2|PDGFRA|PKD1|MAPK1|PSEN1|RBBP6|SIX3|STK4|TH|TPO|RNF112|ALX1|TEAD2|MICAL2|IFT140|SIX2|COBL|SATB2|ZFPM2|LRIG1|SLC39A1|HIPK2|CHST11|PCDH12|DYNC2I1|PDGFC|DSCAML1|PHACTR4|FUZ|SLC44A4|SETDB2|MFSD2A|BBS5|HIPK1</t>
  </si>
  <si>
    <t>AP1G1|CAPN1|CD44|CHI3L1|CHIT1|CSNK2B|CST3|CTSD|DEFA1|DEFA4|FOXF1|GDI2|GYG1|HMGB1|HMOX1|HSPA1A|HSPA1B|JUP|KRT1|LGALS3|LTF|MIF|NEU1|NME2|NRAS|SERPINB10|PKM|PKP1|PPIA|MAPK1|PSEN1|PSMD3|PTAFR|PTPRJ|PTPRN2|PYGL|RAC1|RNASE2|SYK|TNFAIP6|TRPM2|RNASET2|IST1|CAP1|OLFM4|METTL7A|COMMD9|DYNC1LI1|CALML5|TOLLIP|CMTM6|SNX6|GSDMD|GHDC|ORMDL3|SLC15A4|ARL8A|SIRPA|CLEC4C|DEFA1B</t>
  </si>
  <si>
    <t>ITGB1|PLXNA2|SEMA3E|PLXNC1|SEMA6A|SEMA6D|PLXNA4</t>
  </si>
  <si>
    <t>AQP1|AQP9|BLM|BMP4|ZFP36L1|CACNA1S|CBFB|CCNB1|CDH1|CYP1B1|DEFA1|FOXF1|GABRB2|GABRB3|GHRHR|IFNB1|IRF3|JUP|KCNQ1|LRP6|SCGB2A2|MN1|MYOG|NFATC4|PCK1|PCK2|PDE4B|PPARG|MAPK1|PTAFR|RORA|RPS6KB1|RYR3|SLC8A1|TRPM2|UBE2L3|NCOA4|NCOA3|BTRC|USP8|KLF4|BCL2L11|PPARGC1A|FAM107A|KDM1A|UBR5|TRPM4|PMEPA1|GOLPH3|AACS|DDX54|CST11|UGT3A2|PDE12|NPAS4|DEFA1B</t>
  </si>
  <si>
    <t>ADCY9|ADRB2|AGRP|APOBEC1|ZFP36L1|CHRNA7|AP3S1|CRHR2|CYP11B1|CYP11B2|FBN1|GHRHR|GLP1R|GOT1|GRB7|HHEX|HSD11B2|IDE|IGF2|INS|INSR|LRP6|MAS1|NCK1|NME2|REG3A|PCK1|PCK2|PKM|PPARG|PRKAA1|PRKAR1B|PSEN1|RAB13|REG1A|REG1B|RPS6KB1|SORL1|STAT5A|STAT5B|TH|TSC2|IRS2|ATP6V0D1|KLF4|GLP2R|HDAC9|BCL2L11|NOD1|SORBS1|FGF21|GAL|DENND4C|SNX6|SESN2|GNRHR2|REG3G|ADCY4|RAB15</t>
  </si>
  <si>
    <t>CACNA1C|CACNA1S|CACNG1|GADD45A|DUSP8|MECOM|FGF2|FGFR2|HSPA1A|HSPA1B|HSPA1L|MYC|NRAS|NTRK2|PDGFRA|MAPK1|MAPK7|MAPK9|MAP2K5|MAP2K6|PTPN7|RAC1|RPS6KA2|RRAS|STK4|MAP3K14|MAP3K13|RPS6KA5|CACNG3|MAPK8IP3|FGF21|CACNG4|GNG12|PPP5D1</t>
  </si>
  <si>
    <t>CACNA1C|CACNA1S|CYP2D6|GABRB2|GABRB3|GNAO1|GNG4|HTR1D|HTR1E|HTR3A|HTR4|HTR6|ITPR1|KCNJ3|KCNJ5|NRAS|MAPK1|SLC18A1|HTR3B|GNG12</t>
  </si>
  <si>
    <t>ADORA2A|AQP1|CD44|CST3|FABP1|ITIH2|LTF|SERPINB2|SERPINB8|SERPINB10|MAP2K5|PROS1|SORL1|SPP2|TIMP3|SERPINB7|NOL3|KLF4|PSMF1|CST8|ARL6IP1|SPOCK3|PIH1D1|BCL2L12|PAPLN|CSTL1|CST9L|CST9|CD109|CST11|NLRP7|HMSD|COL28A1</t>
  </si>
  <si>
    <t>AIF1|ANGPT1|BDKRB1|BMP4|CDH13|CGA|CCR6|CMKLR1|DSCAM|ETS1|PTK2B|FGF2|FOXF1|FUT1|GRB7|HMGB1|HMOX1|INS|INSR|ITGB1|LGALS3|MGAT5|PDGFRA|MAPK1|PTAFR|RAC1|RPS6KB1|RRAS|CCL1|SLC8A1|STAT5A|STK4|TDGF1|TNFAIP6|GFUS|NUMB|IRS2|TRADD|NRP2|SPAG9|PPM1F|SEMA3E|HDAC9|FERMT2|BVES|FAM107A|SYNE2|CHMP2B|ANGPTL3|CD274|ANGPT4|RIN2|BCAS3|CCAR1|PDGFC|SEMA6A|PREX1|LGR6|PRDM14|FBXO31|SEMA6D|MIEN1|DOCK7|CHMP4C|CCBE1|FAM83H</t>
  </si>
  <si>
    <t>CTSD|ERBB2|ITGB1|MYC|PPIA|MAPK1|MAPK9|RAC1|RPS6KA2|RPS6KB1|STAT5A|STAT5B|IRS2|PIAS3|SIRPA</t>
  </si>
  <si>
    <t>CCNB1|CDK1|UBE2K|HSPA1A|HSPA1B|PKD1|PMAIP1|PML|MAPK9|PSEN1|PSMB10|PSMC6|PSMD3|PSME1|PSME2|FBXW4|STYX|TAF9|WFS1|XPO1|BAG6|CUL5|CUL2|EIF3H|BTRC|BRSK2|PSMF1|BAG5|KIF14|RBX1|UBE4B|WWP2|ATE1|KCTD2|SDF2L1|RNF19A|RCHY1|WWTR1|LTN1|RNFT1|BFAR|GET4|SGTB|FBXL8|TRIM39|RCN3|ANAPC1|RMND5A|FBXO31|DCAF11|SPSB3|DERL3|SOCS4|PRICKLE1|STT3B</t>
  </si>
  <si>
    <t>PLIN2|ANK3|BDKRB1|CACNA1C|CRP|PTK2B|FBN1|FGF2|HRC|ITPR1|NBL1|PDE4D|PKD1|PML|PPARG|PSEN1|RYR3|SLC8A1|SOAT1|SORL1|STAT5B|TRPM2|PLA2G10|NOL3|HAP1|G3BP2|KDELR2|SUN1|ANGPTL3|GET4|TPCN1|JPH3|GOLPH3|FTO|POLR2M|UBASH3B|FITM1|DHRS7C|PFN4|CHCHD10</t>
  </si>
  <si>
    <t>ADCYAP1R1|ADORA1|ADORA2A|ADRB2|BDKRB1|BDKRB2|CGA|CHRNA7|LTB4R|CORT|CRHR2|FSHR|GABRB2|GABRB3|GHRHR|GLP1R|MCHR1|GRIA1|GRID1|GRIN2B|GRM4|GRM8|HCRT|HTR1D|HTR1E|HTR4|HTR6|LEPR|MAS1|MLN|OPRD1|PTAFR|PTGER4|RLN1|TSHB|VIP|VIPR2|GLP2R|CALCRL|GAL|PTRH2|LTB4R2|PTH2|NLRP3|NPW</t>
  </si>
  <si>
    <t>AIF1|CCNB1|CDK1|CDK7|CDKN3|RCC1|GADD45A|DLG1|E2F4|GML|GSPT1|PRMT1|MCM5|MN1|MYC|NPAT|ORC1|PKD1|PML|PPP6C|PSME1|PSME2|RPA2|RPS6KB1|TFDP2|WEE1|CUL5|CDC7|CUL2|KLF4|KIF14|CTDSP2|FAM107A|POLA2|SUSD2|TRIM39|FBXO31|DCUN1D3</t>
  </si>
  <si>
    <t>ACTN3|ADORA1|ADORA2A|ADRB2|AQP1|ATP1B3|FXYD2|BDKRB2|MYRF|CACNA1C|CACNA1S|CACNG1|CHRNA7|DLG1|EMP2|EPB41|PTK2B|GCH1|GDF9|GNAO1|HCRT|HRC|ITPR1|JUP|KCND3|KCNJ3|KCNJ5|KCNMA1|KCNQ1|MYBPH|MYOG|PPP1R12B|OPRD1|PDE4B|PDE4D|RELN|PTAFR|RPS6KB1|RYR3|SLC8A1|TH|TNNI1|TNNI2|TNNT2|TNNT3|TNR|VIP|NOL3|KLF4|CARTPT|CALCRL|ZMPSTE24|CACNG3|PPARGC1A|BVES|DLGAP4|RIMS1|GPD1L|CACNG4|KCNIP1|GAL|FXYD6|TRPM4|TMEM108|ORMDL3</t>
  </si>
  <si>
    <t>BLM|BMP4|ZFP36L1|BUB1|CCNB1|CDK1|GADD45A|DLG1|E2F4|E4F1|GML|PRMT1|HUS1|ORC1|PML|PSMB10|PSMC6|PSMD3|PSME1|PSME2|RAD17|RPA2|SETMAR|TFDP2|WEE1|XRCC3|MAD1L1|KLF4|PSMF1|RBX1|CTDSP2|ZWINT|FAM107A|DYNC1LI1|TEX14|TRIM39|FBXO31|CHMP4C|DCUN1D3|HUS1B|EME2</t>
  </si>
  <si>
    <t>PTK2B|GHRHR|KCNB1|NME1|NME2|PCK1|PCK2|PRKAA1|PTPRN2|RAC1|RPS6KB1|SLC8A1|SMARCB1|TCF7L2|TH|ZNF236|PLA2G6|IRS2|BRSK2|PPARGC1A|FGF21|TRPM4|PIH1D1|APOM|AACS|SESN2|MAFA</t>
  </si>
  <si>
    <t>BMPR1B|DPYSL2|EPHA3|EPHB1|EPHB2|ITGB1|ABLIM1|NCK1|NFATC2|NFATC4|NRAS|PLXNA2|MAPK1|RAC1|ROBO2|RRAS|SLIT3|TRPC4|NCOA3|SEMA3E|PLXNC1|ARHGEF12|PARD6A|ENAH|SEMA6A|LRRC4C|SEMA6D|PLXNA4</t>
  </si>
  <si>
    <t>AREG|BTC|CSNK2B|ERBB2|ERBB4|MECOM|FGF2|FGFR2|FLT3LG|INS|INSR|PDGFRA|PML|PPARG|MAPK1|PSMB10|PSMC6|PSMD3|PSME1|PSME2|RAC1|TSC2|IRS2|EED|PSMF1|RRAGA|WWP2|KDM1A|PHLPP2|GATAD2B|MTA3|MLST8|AKT1S1|PIK3AP1|EPGN</t>
  </si>
  <si>
    <t>ADCY9|AREG|BTC|CSNK2B|ERBB2|ERBB4|MECOM|FGF2|FGFR2|FLT3LG|INS|INSR|ITPR1|PDGFRA|PML|PPARG|PRKAR1B|MAPK1|PSMB10|PSMC6|PSMD3|PSME1|PSME2|RAC1|TSC2|IRS2|EED|PSMF1|RRAGA|WWP2|KDM1A|PHLPP2|GATAD2B|MTA3|MLST8|AKT1S1|PIK3AP1|ADCY4|EPGN</t>
  </si>
  <si>
    <t>ABL2|AQP1|CCNB1|AKR1C4|AKR1C1|EPHA3|PTK2B|FGFR2|GJB3|MYOG|NFATC4|NME1|NME2|NTRK2|PCK1|PDGFRA|PPARG|PRKAA1|PTAFR|PTGER4|FZD4|TEAD2|KLF4|RRAGA|PPARGC1A|FZD10|PDGFC|SESN2</t>
  </si>
  <si>
    <t>ADORA1|ADORA2A|AQP9|BDKRB2|KCNQ1|NTRK2|PRKAA1|MAP2K6|SLC1A2|SYK|TRPC4|PLA2G10|PPFIA4|PPFIA3|ABCB11|ABCC4|RIMS1|SLC17A7|SLC9A4|OC90</t>
  </si>
  <si>
    <t>CAPN1|CD44|CHI3L1|CHIT1|CSNK2B|CST3|CTSD|DEFA1|DEFA4|FOXF1|GDI2|GYG1|HLA-E|HMGB1|HMOX1|HSPA1A|HSPA1B|JUP|KRT1|LGALS3|LTF|MIF|NEU1|NME2|NRAS|SERPINB10|PKM|PKP1|PPIA|MAPK1|PSEN1|PSMD3|PTAFR|PTPRJ|PTPRN2|PYGL|RAC1|RNASE2|SYK|TNFAIP6|TRPM2|RNASET2|DDX21|IST1|CAP1|OLFM4|METTL7A|COMMD9|DYNC1LI1|CALML5|TOLLIP|CMTM6|SNX6|GSDMD|GHDC|ORMDL3|SLC15A4|ARL8A|SIRPA|CLEC4C|DEFA1B</t>
  </si>
  <si>
    <t>ADCY9|DAGLA|CACNA1C|CACNA1S|GABRB2|GABRB3|GNAO1|GNG4|GRIA1|ITPR1|KCNJ3|KCNJ5|NDUFA6|NDUFA8|NDUFA10|NDUFB10|NDUFS1|MAPK1|MAPK9|RIMS1|GNG12|SLC17A7|ABHD6|ADCY4|DAGLB</t>
  </si>
  <si>
    <t>BMP4|FGF2|IGF2|INS|PDGFRA|POU5F1|TBX5|TNNT2|NANOG|ZFP42|SIRPA|LIN28B</t>
  </si>
  <si>
    <t>ADCY9|ADRB2|APOBEC1|ZFP36L1|AP3S1|CRHR2|CYP11B1|CYP11B2|FBN1|GHRHR|GLP1R|GOT1|GRB7|IDE|IGF2|INS|INSR|MAS1|NCK1|PCK1|PCK2|PKM|PPARG|PRKAA1|PRKAR1B|PSEN1|RAB13|REG1A|RPS6KB1|SORL1|STAT5A|STAT5B|TSC2|IRS2|ATP6V0D1|KLF4|GLP2R|HDAC9|BCL2L11|NOD1|SORBS1|FGF21|DENND4C|SNX6|GNRHR2|ADCY4|RAB15</t>
  </si>
  <si>
    <t>ALDH3A2|CYP1B1|ECI1|GGT5|GPX2|FADS1|PCCA|PPT1|TBXAS1|FADS2|ACAA2|SLC25A17|ACOT2|HAO2|ACOXL|DPEP2|DPEP3|ELOVL6|SCD5|ELOVL7|ACSF2|ACSBG2|ACOT4|NUDT7|ACOT1|ACOT6</t>
  </si>
  <si>
    <t>MECOM|INS|IRF3|IRF4|PPARG|RORA|STAT5A|STAT5B|KLF4</t>
  </si>
  <si>
    <t>NAT2|ADORA2A|ALDH3A1|AQP1|CACNA1S|CYP1B1|CYP2D6|AKR1C1|PTK2B|GNAO1|GSTA3|GSTA4|HTR3A|PCK1|PCK2|PPARG|PRKAA1|PTAFR|RORA|RPS6KB1|RYR3|SLC8A1|STAT5A|STAT5B|TH|CES2|USP8|HDAC9|PPARGC1A|CES3|SLITRK5|PHGDH|CACNG4|N6AMT1|CYP2W1|CMBL</t>
  </si>
  <si>
    <t>DEFA1|DEFA4|DEFA5|DEFA6|HTN1|HTN3|LTF|RNASE7|RNASE8|DEFA1B</t>
  </si>
  <si>
    <t>ACTN3|ADRB2|BMP4|CCNB1|DPYSL2|DSCAM|ERBB4|FGF2|FGFR2|GHRHR|IGF2|INSR|MAPK1|REG1A|RPS6KB1|STAT5A|STAT5B|STK4|TBX5|TNR|RASAL1|SPAG9|MAP3K13|CPNE6|SEMA3E|IST1|BCL2L11|ZMPSTE24|RIMS1|RAB21|FSTL4|ZFPM2|ITSN2|SEMA6A|DIP2B|FTO|SEMA6D|MFSD2A|PLXNA4|SYT2</t>
  </si>
  <si>
    <t>BDKRB1|DPYSL2|DSCAM|ERBB2|PTK2B|GDF9|GNG4|HSPA1A|HSPA1B|INS|PML|PPARG|PPT1|MAP2K5|PTPRJ|REG1A|SLIT3|TNR|RASAL1|SPAG9|MAP3K13|CPNE6|SEMA3E|IST1|ARHGEF11|KIF14|SGK2|NET1|CGRRF1|FAM107A|RIMS1|RAB21|FSTL4|N6AMT1|ITSN2|SEMA6A|DIP2B|PAPPA2|SEMA6D|SLC44A4|KAZALD1|SESN2|DCUN1D5|MFSD2A|PLXNA4|DCUN1D3|SYT2|TRIM40</t>
  </si>
  <si>
    <t>AIF1|ANGPT1|BDKRB1|BMP4|CDH13|CGA|CCR6|CMKLR1|ETS1|PTK2B|FGF2|FOXF1|FUT1|GRB7|HMGB1|HMOX1|INS|INSR|ITGB1|LGALS3|MGAT5|PDGFRA|MAPK1|PTAFR|RAC1|RPS6KB1|RRAS|CCL1|SLC8A1|STAT5A|STK4|TDGF1|TNFAIP6|GFUS|NUMB|IRS2|TRADD|NRP2|SPAG9|PPM1F|SEMA3E|HDAC9|FERMT2|FAM107A|SYNE2|ANGPTL3|CD274|ANGPT4|RIN2|BCAS3|CCAR1|PDGFC|SEMA6A|PREX1|LGR6|FBXO31|SEMA6D|MIEN1|DOCK7|CCBE1|FAM83H</t>
  </si>
  <si>
    <t>ADORA2A|BDKRB1|CACNA1C|CACNA1S|CACNG1|CHRNA7|EPB41|PTK2B|FGF2|GNAO1|MCHR1|GRIN2B|HCRT|HRC|ITPR1|LGALS3|TRPM1|OPRD1|PDE4B|PDE4D|PKD1|PML|PSEN1|RCVRN|RRAD|RYR3|SLC8A1|TRPC4|TRPM2|WFS1|CUL5|NOL3|HAP1|CALCRL|ZMPSTE24|CACNG3|CACNG4|TPCN1|TRPM4|TRPM7|JPH3|TRPM3|UBASH3B|SESTD1|SMDT1|TMC1|DHRS7C|PKD1L3</t>
  </si>
  <si>
    <t>ABCA3|ADORA2A|AQP1|GDF9|ITGB1|MB|MYC|PDZK1|ATP8B1|PSEN1|SLC1A2|SLC7A1|CUBN|FZD4|ABCB11|SYT7|SLC25A17|SLC19A2|ARL6IP1|GAL|SLC47A1|SLC17A7|SLC44A4|SYT8|SLC25A26|SLC15A4|SYT2|SYT9|SYT6|MAPK15|SYT10</t>
  </si>
  <si>
    <t>AP1G1|AIF1|RHOH|BMP4|ZFP36L1|CBFB|CBLB|CD8A|CD8B|CD44|CDH17|CCR6|DLG1|DTX1|ERBB2|PTK2B|FLT3LG|HHEX|HLA-DMB|HLA-E|HMGB1|IFNB1|IFNW1|IGF2|IGLL1|IL7R|INS|IRF4|ITGB1|ITK|LEPR|LGALS3|MIF|NCK1|NFATC2|NOTCH2|PCK1|PSEN1|PSMB10|PTGER4|PTPRJ|RAC1|RORA|SFTPD|ST3GAL1|SLC7A1|STAT5B|SYK|TPD52|ZBTB16|LAPTM5|BAG6|MAD1L1|AP3B1|LY6D|IRS2|HDAC9|MERTK|RIPK3|CD160|IKZF3|IL36B|CD274|GAL|IL20RB|PPP2R3C|SLAMF8|PREX1|PDCD1LG2|ZC3H8|CMTM7|NLRP3|EXOSC6|SLC15A4|SIRPA|NKX2-3|GPR89A|IGLL5</t>
  </si>
  <si>
    <t>ADORA1|ADORA2A|ADRB2|AP2A1|BMP4|CBFB|CHRNA7|CLTC|CSNK2B|PTK2B|FGFR2|GNAO1|GRIN2B|HCRT|HHEX|JUP|LRP6|NFATC4|PKD1|PRKAA1|RELN|PSEN1|PSMB10|PSMC6|PSMD3|PSME1|PSME2|RAC1|FBXW4|STK4|TCF7L2|TSC2|FZD4|JRK|BTRC|USP8|KLF4|PSMF1|USP34|RBX1|GPC6|FERMT2|FZD10|RIMS1|WWTR1|DKKL1|DKK3|PARD6A|UBR5|TRPM4|DEPDC1B|NDRG2|PLEKHA4|LGR6|TMEM108|FUZ|CXXC4|KREMEN1|PRICKLE1|AMER3|CCNY|TMEM9|NPAS4|RSPO2|RSPO4|TRABD2B</t>
  </si>
  <si>
    <t>ADORA1|AIF1|ANGPT1|RHOH|ATP1B3|BDKRB1|CD34|CD44|CCR6|CMKLR1|DDT|DEFA1|PTK2B|GP2|GRB7|GYPC|HMGB1|HMOX1|IGLL1|ITGB1|LGALS3|EPCAM|MIF|NBL1|PDE4B|PPIA|MAPK1|PROS1|PTAFR|PTGER4|RAC1|CCL1|CCL13|SFTPD|SRP54|STAT5B|SYK|TRPM2|VPREB1|MERTK|OLFM4|FUT9|RIPK3|LRCH1|PPIL2|VPREB3|ANGPT4|TRPM4|SLAMF8|PREX1|MYO1G|GOLPH3|NLRP3|SIRPA|GCSAML|NKX2-3|DEFA1B</t>
  </si>
  <si>
    <t>AP1G1|CAPN1|CD44|CDH17|CHI3L1|CHIT1|CCR6|CSNK2B|CST3|CTSD|DEFA1|DEFA4|PTK2B|FOXF1|GDI2|GYG1|HLA-DMB|HMGB1|HMOX1|HSPA1A|HSPA1B|IFNB1|IFNW1|IRF4|JUP|KRT1|LGALS3|LTF|MIF|NEU1|NME2|NOTCH2|NRAS|PCK1|SERPINB10|PKM|PKP1|PPIA|MAPK1|PSEN1|PSMD3|PTAFR|PTGER4|PTPRJ|PTPRN2|PYGL|RAC1|RNASE2|RORA|ST3GAL1|SYK|TNFAIP6|TRPM2|RNASET2|IST1|CAP1|OLFM4|METTL7A|COMMD9|DYNC1LI1|CALML5|TOLLIP|CMTM6|SNX6|GSDMD|GHDC|ORMDL3|NLRP3|EXOSC6|SLC15A4|ARL8A|SIRPA|NKX2-3|CLEC4C|DEFA1B</t>
  </si>
  <si>
    <t>BMP4|ZFP36L1|CBFB|CDSN|KRT2|KRT84|NME2|REG3A|PRKCH|NCOA3|TRADD|GDF3|MAFF|GAL|REG3G|CD109</t>
  </si>
  <si>
    <t>ACTN1|DLG1|ERBB2|HSPA4|ITGB1|PPP2R2B|PPP2R2C|PRKAA1|MAPK9|RAB13|RAC1|MAGI1|BVES|PARD6A|CLDN18|ACTR3B|MICALL2|TUBAL3|CGNL1|MARVELD3|TUBA3E|CLDN23|CLDN19|MARVELD2|OCLN</t>
  </si>
  <si>
    <t>ADCY9|ADCYAP1R1|ADORA1|ADORA2A|ADRB2|CORT|CRHR2|FSHR|GHRHR|GLP1R|GNAO1|GNAZ|MCHR1|GPR26|GRM4|GRM8|HTR1D|HTR1E|HTR4|NME2|OPRD1|PDE4B|PDE4D|PTGER4|VIP|VIPR2|GPR37L1|GLP2R|CALCRL|OXER1|ADCY4</t>
  </si>
  <si>
    <t>CBLB|INS|INSR|PCK1|PIK3C3|PRKAA1|MAPK1|MAPK4|MAPK7|MAPK9|MAP2K5|MAP2K6|RPS6KA2|RPS6KB1|TSC2|IRS2|MAP3K14|MAP3K13|RPS6KA5|CAP1|MLST8</t>
  </si>
  <si>
    <t>DEFA1|DEFA4|DEFA5|DEFA6|DEFA1B</t>
  </si>
  <si>
    <t>ADORA1|ADORA2A|AQP9|ITGB1|KCNB1|PSEN1|SLC18A1|TH|VIP|SYT7|CARTPT|ARL6IP1|SYT8|SYT2|SYT9|SYT6|SYT10</t>
  </si>
  <si>
    <t>ACAT1|BDH1|DAGLA|AKR1C4|CYP1B1|CYP2D6|AKR1C1|GGT5|HMGCS2|FADS1|MIF|PPT1|SYK|TBXAS1|ABHD16A|PLA2G10|CES2|DPEP2|AACS|ELOVL6|SCD5|ELOVL7|ACSBG2|GGTLC2|DAGLB|NUDT7</t>
  </si>
  <si>
    <t>CYP11B1|CYP11B2|HSD3B1|HSD3B2|HSD11B2</t>
  </si>
  <si>
    <t>FADS1|FADS2|CTDSP2|ACOT2|ELOVL6|SCD5|ELOVL7|ACOT4|ACOT1</t>
  </si>
  <si>
    <t>ACAT1|ALDH3A2|AUH|ECI1|FABP1|PCCA|PCK1|PCK2|ABHD16A|ABCB11|IRS2|ACAA2|SLC25A17|HAO2|ACOXL|SESN2|MFSD2A|CPT1C|NUDT7</t>
  </si>
  <si>
    <t>CGA|CYP11B2|HSD3B1|HSD3B2</t>
  </si>
  <si>
    <t>GOT1|PCK1|PCK2|PGP</t>
  </si>
  <si>
    <t>SNRNP70|ST13|PDCD5|BAG5</t>
  </si>
  <si>
    <t>ANGPT1|BMP4|CBLB|CDH1|CSE1L|JUP|PML|MAPK1|PSEN1|SYK|TSC2|NUP153|NUTF2|IPO7|SIX2|NUP62|NPAP1|UBR5|IPO4|POM121L2|PRICKLE1|RGPD3</t>
  </si>
  <si>
    <t>ADRB2|ANK3|ATP1B3|FXYD2|CAPN1|DLG1|EPHB2|PTK2B|GRIA1|GRIN2B|HRC|HTR3A|INS|ITGB1|KCNC2|KCNS1|PDE4B|PDE4D|PDZK1|PPARG|RELN|PTAFR|RRAD|HAP1|SYNGR3|SGK2|CACNG3|PPARGC1A|WWP2|GPD1L|ARC|CACNG4|GAL|FXYD6|JPH3|CNIH3</t>
  </si>
  <si>
    <t>ADRB2|EPHB2|RELN|CACNG3|ARC|CACNG4</t>
  </si>
  <si>
    <t>FUT1|NAGA|ST3GAL1|ST3GAL2|ST8SIA1|FUT9</t>
  </si>
  <si>
    <t>ABCA3|ITGB6|ABCB11|LIPG|ANGPTL3|RCN3</t>
  </si>
  <si>
    <t>BMP4|ZFP36L1|CBFB|CDSN|KRT84|NME2|REG3A|PRKCH|NCOA3|GDF3|MAFF|REG3G|CD109</t>
  </si>
  <si>
    <t>ADORA1|CDKN3|DLG1|DUSP8|EYA3|IMPA1|LGALS3|MGAT5|NCK1|PPIA|PPP1R8|PPP2R2B|PPP2R2C|PPP6C|PTPN7|PTPRG|PTPRJ|PTPRM|PTPRN2|STYX|RNGTT|BTRC|PPM1F|FIG4|CTDSP2|RIPK3|PNKP|PPM1E|PHLPP2|CABIN1|PTPN18|PPA2|VRK3|MTMR12|MTMR10|PPP2R3C|THNSL2|PPP6R3|DUSP22|PPM1H|PDP2|G6PC2|TSKS|PHACTR4|LRRC2|CSRNP2|PPP1R14C|FAM220A|UBASH3B|NT5C1B|PHACTR3|MDP1|PGP|BOD1L2|ELFN1</t>
  </si>
  <si>
    <t>ADCY9|CACNA1C|CACNA1S|CACNG1|GNAO1|ITPR1|KCNJ3|KCNJ5|PPP1R12B|NFATC2|NFATC4|NRAS|PRKAA1|MAPK1|MAPK7|MAP2K5|RYR3|TRPM2|CACNG3|CACNG4|CALML5|CAMK1G|ADCY4</t>
  </si>
  <si>
    <t>ADORA1|ADORA2A|CACNA1C|CGA|AKR1C4|CYP1B1|CYP2D6|CYP11B1|CYP11B2|AKR1C1|GDF9|GHRHR|GLP1R|HSD3B1|HSD3B2|HSD11B2|IDE|INS|ITPR1|KCNB1|KCNC2|PCK2|PDGFRA|PTPRN2|RAC1|STAT5B|TCF7L2|TPO|TSHB|VIP|FZD4|PLA2G6|IRS2|BRSK2|SYT7|CARTPT|ZMPSTE24|PPARGC1A|BACE2|DKKL1|DKK3|PCLO|GAL|HSD17B14|HSD17B7|FAM3B|TRPM4|RETSAT|CYP2W1|RDH14|G6PC2|SNX6|AACS|SLC44A4|FAM3D|SYT9|EXOC3L1|IYD|MAFA</t>
  </si>
  <si>
    <t>TET2|TET1|TET3</t>
  </si>
  <si>
    <t>PCK1|PPARGC1A|FGF21</t>
  </si>
  <si>
    <t>ITGB1|PSEN1|ARL6IP1</t>
  </si>
  <si>
    <t>CDH1|USP8|RNF19A</t>
  </si>
  <si>
    <t>BMP4|HIPK2|HIPK1</t>
  </si>
  <si>
    <t>ACAT1|ALDH3A2|AUH|BCAT2|CD44|ECI1|FABP1|FGF2|GOT1|HDC|OGDH|PCCA|PCK1|PCK2|PGD|TAT|ABHD16A|ABCB11|IRS2|ACAA2|SLC25A17|SDS|DDAH2|CRYL1|HAO2|CYP2W1|THNSL2|ACOXL|ASRGL1|SESN2|MFSD2A|ACOT4|CPT1C|GNPDA2|IL4I1|NUDT7</t>
  </si>
  <si>
    <t>ANGPT1|BMP4|CBLB|CDH1|CSE1L|JUP|PML|MAPK1|PSEN1|SNRPD3|SYK|TSC2|NUP153|NUTF2|IPO7|SIX2|DDX20|NUP62|NPAP1|UBR5|IPO4|POM121L2|PRICKLE1|RGPD3</t>
  </si>
  <si>
    <t>AREG|BTC|CBLB|PSEN1|PTPRJ|SPRY1|NUP62|RNF115|SNX6|SOCS4|EPGN</t>
  </si>
  <si>
    <t>ANGPT1|BMP4|CBLB|CDH1|CSE1L|HSPA4|JUP|PEX14|PML|MAPK1|PSEN1|SYK|TSC2|PDCD5|NUP153|NUTF2|IPO7|SIX2|NUP62|NPAP1|UBR5|TOMM7|IPO4|POM121L2|PRICKLE1|GPIHBP1|RGPD3|TIMM23</t>
  </si>
  <si>
    <t>AIF1|ANGPT1|BDKRB1|BMP4|CDH13|CGA|CCR6|CMKLR1|DSCAM|ETS1|PTK2B|FGF2|FOXF1|FUT1|GRB7|HMGB1|HMOX1|INS|INSR|ITGB1|LGALS3|MGAT5|PDGFRA|MAPK1|PTAFR|RAC1|RPS6KB1|RRAS|CCL1|SLC8A1|STAT5A|STK4|TDGF1|TNFAIP6|GFUS|NUMB|IRS2|TRADD|NRP2|SPAG9|PPM1F|SEMA3E|HDAC9|FERMT2|FAM107A|SYNE2|ANGPTL3|CD274|ANGPT4|RIN2|TRPM4|BCAS3|CCAR1|PDGFC|SEMA6A|PREX1|LGR6|PRDM14|FBXO31|SEMA6D|MIEN1|DOCK7|CCBE1|FAM83H</t>
  </si>
  <si>
    <t>DAGLA|FABP1|LIPC|SORL1|ABHD16A|LIPG|FGF21|ABHD6|ABHD12B|LIPH|DAGLB</t>
  </si>
  <si>
    <t>ADORA1|AREG|ARF4|BTC|CBLB|CDH13|PTK2B|GRB7|PSEN1|PTPRJ|TDGF1|HAP1|RPS6KA5|SPRY1|NEU3|NUP62|RNF115|SNX6|SOCS4|EPGN</t>
  </si>
  <si>
    <t>AIF1|CCNB1|CDK1|CDK7|CDKN3|RCC1|GADD45A|DLG1|E2F4|GML|GSPT1|PRMT1|MCM5|MYC|NPAT|ORC1|PKD1|PML|PPP6C|PSME1|PSME2|RPA2|RPS6KB1|TFDP2|WEE1|CUL5|CDC7|CUL2|KLF4|KIF14|CTDSP2|FAM107A|POLA2|FBXO31|DCUN1D3</t>
  </si>
  <si>
    <t>ABL2|ADORA1|ADORA2A|ANK3|ATP1B3|BDKRB1|BDKRB2|CACNA1C|CHRNA7|CCR6|CMKLR1|CP|CYP11B2|PTK2B|FGF2|GLP1R|GOT1|MCHR1|GRIA1|GRIN2B|HCRT|HMGB1|HMOX1|HRC|ITPR1|KCNMA1|LRP6|LTF|TRPM1|MYC|NEDD8|SLC11A2|PDE4D|PDGFRA|PKD1|PKHD1|PML|PSEN1|PTGER4|REG1A|RYR3|CCL1|CCL13|SLC8A1|SLC12A4|TRPC4|TRPM2|WFS1|NCOA4|AP3B1|NOL3|HAP1|ATP6V0D1|TPCN1|TRPM4|TRPM7|JPH3|SLC30A5|CCDC115|UBASH3B|COX19|SMDT1|BTBD9|WBP2NL|DHRS7C|SLC39A12|STEAP2|SLC9A4</t>
  </si>
  <si>
    <t>ABL2|AQP1|EPHA3|PTK2B|FGFR2|GJB3|MYOG|PCK1|PPARG|FZD4|TEAD2|KLF4|FZD10</t>
  </si>
  <si>
    <t>ZFP36L1|CAPN1|CCNB1|CDK1|GADD45A|E2F4|ETS1|HLA-E|HUS1|ITPR1|MYC|NFATC2|NFATC4|NRAS|MAPK1|MAP2K6|RRAD|RRAS|TSC2|BTRC|RAD50|HIPK2|CALML5|TRPM7|HIPK1</t>
  </si>
  <si>
    <t>ADCY9|ADRB2|ATP1B3|FXYD2|CACNA1C|CACNA1S|CACNG1|CREM|KCNQ1|PPP2R2B|PPP2R2C|MAPK1|SLC8A1|TNNT2|TPM3|RPS6KA5|CACNG3|CACNG4|CALML5|PPP2R3C|CREB3L4|ADCY4</t>
  </si>
  <si>
    <t>DAB1|ETS1|FGFR2|HSD3B1|HSD3B2|MAS1|NME1|RELN|NRP2|HAP1|KIF14|UQCRQ|TMEM108|NDNF|ATAT1|KIRREL3|MFSD2A</t>
  </si>
  <si>
    <t>AIF1|BLM|ZFP36L1|BUB1|CCNB1|CDK1|GADD45A|DLG1|E2F4|GML|PRMT1|HUS1|ORC1|PKD1|PML|PSMB10|PSMC6|PSMD3|PSME1|PSME2|RAD17|RAD51C|RPA2|TFDP2|WEE1|XRCC3|CDC7|MAD1L1|BTRC|KLF4|PSMF1|DLGAP5|KIF14|RBX1|CTDSP2|ZWINT|FAM107A|DYNC1LI1|HAUS6|TEX14|TRIM39|MTA3|ANAPC1|FBXO31|CEP63|CHMP4C|DCUN1D3|HUS1B|STOX1|NSMCE2</t>
  </si>
  <si>
    <t>ARL1|CLTC|MYO5B|RAB13|SORL1|TRAPPC10|AP3B1|SPAG9|DCLK1|TBC1D5|BVES|DENND5A|ACAP2|HEATR5A|CHMP2B|CHMP4A|SNX8|ITSN2|VPS36|UBAP1|SNX9|RAB6B|MAGEL2|CMTM6|SNX6|TBC1D17|MICALL2|ANKRD27|RAB6C|TMEM87B|CHMP4C|VTI1A</t>
  </si>
  <si>
    <t>ADRB2|ANK3|ATP1B3|FXYD2|BDKRB1|CACNA1C|CACNG1|CAPN1|DLG1|EPHB2|PTK2B|GRIA1|GRIN2B|HRC|ITGB1|KCNC2|KCNQ1|KCNS1|PDE4B|PDE4D|PDZK1|RELN|RRAD|SLC8A1|HAP1|CACNG3|PPARGC1A|WWP2|GPD1L|ARC|CACNG4|KCNIP1|GAL|FXYD6|JPH3|SLC30A5|UBASH3B|SESTD1|TMC1|CNIH3|DHRS7C</t>
  </si>
  <si>
    <t>BUB1|CCNB1|RCC1|CORT|FEN1|RAD51C|SYCP1|TTN|XRCC3|BAG6|MAD1L1|TOP3B|DLGAP5|KIF14|REC8|CTCF|ZWINT|PDS5A|NUP62|CHMP2B|EML4|CHMP4A|DYNC1LI1|MAP10|NCAPG2|HJURP|TEX14|SPC25|ANAPC1|CENPH|CENPT|SETDB2|CHMP4C|ARL8A|BANF2|HORMAD2|EME2|MAPK15|MEIOB|RNF212|NSMCE2</t>
  </si>
  <si>
    <t>AIF1|AQP1|CYP1B1|ETS1|FABP1|PTK2B|GCH1|GNAO1|GPX2|GPX3|HMOX1|HSPA1A|HSPA1B|INS|KCNC2|KRT1|MB|NUDT1|NDUFA6|NME2|PDGFRA|PML|PPIA|PRKAA1|MAPK1|MAPK7|MAPK9|PSEN1|SLC8A1|STAU1|TAT|TPO|TRPM2|RNF112|PXDN|NOL3|PDLIM1|GPR37L1|KLF4|BAG5|SGK2|NET1|PPARGC1A|RIPK3|PNKP|EGLN1|ZFAND1|PRR5L|SESN2|SIRPA|STOX1</t>
  </si>
  <si>
    <t>ACTN1|CDH1|CSNK2B|CTNNA2|ERBB2|INSR|MAPK1|PTPRJ|PTPRM|RAC1|TCF7L2|NCOA3|SORBS1|CSNK2A3|POTEF</t>
  </si>
  <si>
    <t>ADORA1|ATP1B3|FXYD2|CACNA1C|CACNA1S|CACNG1|DLG1|GCH1|GNAO1|HRC|ITPR1|JUP|KCND3|KCNJ3|KCNJ5|KCNQ1|PDE4B|PDE4D|MAP2K6|RYR3|SLC8A1|TH|TNNI1|TNNI2|TNNT2|TTN|ZMPSTE24|CACNG3|BVES|GPD1L|WWTR1|CACNG4|KCNIP1|FXYD6|TRPM4|SGCZ</t>
  </si>
  <si>
    <t>BMP4|BMPR1B|COL3A1|CSNK2B|FBN1|GDF9|GOT1|HSPA1A|ITGB1|ITGB6|NBL1|NOTCH2|PML|PPARG|SORL1|TDGF1|SLC33A1|GDF3|SPRY1|FERMT2|ZC3H3|NOMO1|WWTR1|DKK3|HIPK2|CHST11|PARD6A|TRIM33|IL17RD|CFC1|PMEPA1|DUSP22|SNX6|PBLD|ZMIZ2|CD109|EID2|LEMD2|RGMB|VWC2|NOMO3|FAM83G|CFC1B</t>
  </si>
  <si>
    <t>ANK3|ANXA11|APOBEC1|AQP1|AQP9|ATF1|CCNB1|CDH1|CYP11B1|CYP11B2|PTK2B|GOT1|HMOX1|KCNC2|KCNH1|KCNMA1|NUDT1|MYOG|NFATC4|SLC11A2|PRKAA1|MAPK1|MAPK9|RYR3|TAT|TH|TNNT2|TRPM2|TSHB|TTN|RASAL1|SYT7|CPNE6|NDRG1|PPARGC1A|SLC30A5|SYT8|SYT2|SYT9|CPNE8|SYT6|SYT10</t>
  </si>
  <si>
    <t>ASTN1|COL3A1|CTNNA2|DAB1|ERBB4|NDN|NTRK2|RELN|PSEN1|RAC1|NRP2|DCLK1|LRIG2|SATB2|LHX6|BARHL1|SEMA6A|NDNF|FBXO31|KIRREL3|NAV1|MDGA1</t>
  </si>
  <si>
    <t>BMP4|COL11A1|DLG1|FGFR2|HOXC4|HOXC9|PDGFRA|ALX1|IFT140|SIX2|SATB2|SLC39A1|CHST11|DYNC2I1|DSCAML1|FUZ</t>
  </si>
  <si>
    <t>AIF1|RHOH|BMP4|ZFP36L1|CBFB|CBLB|CD8A|CD8B|CD44|CCR6|DLG1|DTX1|ERBB2|HLA-DMB|HLA-E|HMGB1|IFNB1|IFNW1|IGF2|IL7R|INS|IRF4|ITK|LEPR|LGALS3|NCK1|NFATC2|PCK1|PSEN1|PSMB10|PTGER4|RAC1|RORA|SFTPD|SLC7A1|STAT5B|SYK|ZBTB16|LAPTM5|MAD1L1|AP3B1|RIPK3|CD160|IL36B|CD274|IL20RB|PREX1|PDCD1LG2|ZC3H8|NLRP3|SIRPA|NKX2-3|GPR89A</t>
  </si>
  <si>
    <t>ALCAM|RHOH|BMPR1B|DAB1|DPYSL2|DSCAM|EPHA3|EPHB1|EPHB2|ERBB2|GRB7|NOTCH2|PLXNA2|MAPK1|MAPK7|RELN|PTPRM|RAC1|ROBO2|SLIT3|TNR|PLA2G10|IRS2|NRP2|RPS6KA5|SEMA3E|PLXNC1|ENAH|DSCAML1|IGSF9|SEMA6A|LGR6|SEMA6D|PLXNA4|DOK6</t>
  </si>
  <si>
    <t>ADCYAP1R1|ADORA1|ADORA2A|ADRB2|BDKRB1|BDKRB2|CGA|CHRNA7|LTB4R|CRHR2|FSHR|GABRB2|GABRB3|GHRHR|GLP1R|MCHR1|GRIA1|GRID1|GRIN2B|GRM4|GRM8|HTR1D|HTR1E|HTR4|HTR6|LEPR|MAS1|OPRD1|PTAFR|PTGER4|TSHB|VIPR2|GLP2R|CALCRL|LTB4R2</t>
  </si>
  <si>
    <t>ADORA1|ATP1B3|FXYD2|CACNA1C|CACNA1S|CACNG1|DLG1|GCH1|GNAO1|HRC|ITPR1|JUP|KCND3|KCNJ3|KCNJ5|KCNQ1|PDE4B|PDE4D|MAP2K6|RYR3|SLC8A1|TH|TNNI1|TNNI2|TNNT2|TTN|ZMPSTE24|CACNG3|BVES|GPD1L|CACNG4|KCNIP1|FXYD6|TRPM4|SGCZ</t>
  </si>
  <si>
    <t>AREG|ZFP36L1|CDH13|FGFR2|KRT2|NOTCH2|REG3A|TGM1|SLURP1|REG3G|CD109</t>
  </si>
  <si>
    <t>BLM|CCNB1|CDK1|GADD45A|E2F4|GML|PRMT1|HUS1|ORC1|PML|RAD17|RPA2|SETMAR|TFDP2|TRIM39|FBXO31|HUS1B|EME2</t>
  </si>
  <si>
    <t>ADRB2|CAPN1|DLG1|EPHB2|PTK2B|GRIA1|GRIN2B|RELN|CACNG3|PPARGC1A|ARC|CACNG4|CNIH3</t>
  </si>
  <si>
    <t>AIF1|ANGPT1|BDKRB1|BMP4|CDH13|CGA|CCR6|CMKLR1|ETS1|PTK2B|FGF2|FOXF1|FUT1|GRB7|HMGB1|HMOX1|INS|INSR|ITGB1|LGALS3|MGAT5|PDGFRA|MAPK1|PTAFR|RAC1|RPS6KB1|RRAS|CCL1|SLC8A1|STAT5A|STK4|TDGF1|TNFAIP6|GFUS|NUMB|IRS2|TRADD|NRP2|SPAG9|PPM1F|SEMA3E|HDAC9|FERMT2|FAM107A|SYNE2|ANGPTL3|CD274|ANGPT4|RIN2|BCAS3|CCAR1|PDGFC|SEMA6A|PREX1|LGR6|PRDM14|FBXO31|SEMA6D|MIEN1|DOCK7|CCBE1|FAM83H</t>
  </si>
  <si>
    <t>DPYSL2|ERBB2|ITGB1|PLXNA2|RAC1|RRAS|SEMA3E|ARHGEF11|PLXNC1|ARHGEF12|SEMA6A|SEMA6D|PLXNA4</t>
  </si>
  <si>
    <t>TNFRSF17|PTK2B|UBE2K|HSPA1A|HSPA1B|LTA|PSMB10|PSMC6|PSMD3|PSME1|PSME2|SYK|LAPTM5|TRADD|NOL3|MAP3K14|PSMF1|PIAS3|CLDN18|RNF31|SPPL2A|EDARADD|COMMD7|HIPK1|PELI3</t>
  </si>
  <si>
    <t>ADARB1|AP2A1|BMP4|CD44|CLTC|COL11A1|CSNK2B|DLG1|FGF2|FGFR2|FOXF1|ITGB1|KRT6A|LRP6|MYC|NFATC4|NOTCH2|PCDH8|PKD1|PKHD1|PML|PSEN1|PSMB10|PSMC6|PSMD3|PSME1|PSME2|RAC1|ROBO2|SIX3|STK4|TBX5|TNNT2|TSC2|TTN|LUZP1|FZD4|TEAD2|NRP2|BTRC|BRSK2|KLF4|PSMF1|MICAL2|SEMA3E|GPC6|SPRY1|SIX2|FERMT2|COBL|ZFPM2|CECR2|PARD6A|RASIP1|BTBD7|PLEKHA4|PHACTR4|IRX3|FUZ|CCM2|SETDB2|PHLDB2|KRT71|BBS5|PRICKLE1|RSPO2|FMN1</t>
  </si>
  <si>
    <t>CRP|EPHB2|GAST|ITPR1|KCNJ3|KCNJ5|MAPK1|RAC1</t>
  </si>
  <si>
    <t>ABL2|ADORA2A|AP2A1|AP1G1|ANGPT1|C2|CDH13|EPHA3|FOXF1|HMGB1|HMOX1|INSR|KCNB1|LGALS3|PPARG|PPT1|PRKAA1|MAPK1|PSEN1|PTAFR|PTPRJ|RAB13|RAC1|SFTPD|SORL1|SYK|TSC2|NUMB|HAP1|SYT7|TBC1D5|MERTK|OLFM4|NEU3|BVES|RIMS1|RAB21|ARC|RAB26|FGF21|PCLO|STXBP6|STX18|RUFY2|SLC17A7|SNX6|ANKRD27|SYT8|BTBD9|RAB3C|SPACA3|SYT2|SIRPA|SYT9|SYT6|MAPK15|SYT10|RAB15</t>
  </si>
  <si>
    <t>ANK3|CDH1|ERBB2|HSPA1L|JUP|KCNB1|PDZK1|PRKAA1|MAPK1|PSEN1|SORL1|TCF7L2|UBE2L3|PDCD5|NUTF2|UBR5|TOMM7|BCAS3|RNF31|RHOU|ZFAND1|MICALL2|PRR5L</t>
  </si>
  <si>
    <t>ANGPT1|AREG|BTC|CHI3L1|CSF3|DLG1|ERBB2|ERBB4|FGF2|FGFR2|IGF2|INS|INSR|ITGB1|NTRK2|PDGFRA|PKHD1|PTPRJ|RAC1|RRAS|TCF7L2|TSC2|IRS2|KLF4|FERMT2|PHLPP2|RASD2|PHLDA3|RCN3|PIK3AP1|LEMD2|EPGN</t>
  </si>
  <si>
    <t>MYC|PARN|MAPK1|KLF4|PNKP|PARM1|ACD|NEK7|MAPK15</t>
  </si>
  <si>
    <t>CACNA1C|DLG1|JUP|KCND3|KCNJ3|KCNJ5|KCNQ1|GPD1L|TRPM4</t>
  </si>
  <si>
    <t>BMP4|BTC|BUB1|CCNB1|RCC1|HSPA1A|HSPA1B|IGF2|INS|INSR|KIF11|XRCC3|MAD1L1|DLGAP5|ZWINT|NUP62|CHMP2B|DYNC1LI1|TEX14|ANAPC1|CHMP4C|EPGN|NSMCE2|FBXO43</t>
  </si>
  <si>
    <t>ADCY9|HSPA1A|HSPA1B|HSPA1L|INS|INSR|NRAS|PPARG|PRKAA1|RPS6KB1|TSC2|IRS2|PPARGC1A|EHMT2|SESN2|AKT1S1|CREB3L4|ADCY4</t>
  </si>
  <si>
    <t>APOBEC1|BMP4|BUB1|CAPG|CCNB1|CST3|CTNNA2|DAB1|DFFA|EPHA3|EPHB2|GMFB|GRIN2B|HMGB1|HSPA1A|HSPA1B|LGALS3|NFATC4|OPRD1|PSEN1|PTGER4|PTPRG|RAC1|ROBO2|SETMAR|SMARCB1|SORL1|TNR|TSC2|XRCC3|MAD1L1|NOL3|SPAG9|BAG5|SEMA3E|LRIG2|KIF14|RAD50|ACAA2|AVIL|NEU3|PPARGC1A|ZWINT|FAM107A|KDM1A|FSTL4|DENND5A|CAMSAP2|RPL13A|DNM3|TINF2|CHMP4A|DYNC1LI1|UBR5|BCAS3|PIH1D1|KDM4D|APOM|TEX14|PMEPA1|DUSP22|SEMA6A|DIP2B|NMNAT1|ACD|OTUB2|SEMA6D|TET1|KREMEN1|ANKRD27|LINGO1|CGNL1|PHLDB2|OMA1|SIRPA|CAMSAP1|FBXO43|PFN4|IQCJ-SCHIP1</t>
  </si>
  <si>
    <t>DAGLA|FABP1|LIPC|SORL1|ABHD16A|PLA2G6|PLA2G10|LIPG|FGF21|SMPD4|ABHD6|ABHD12B|LIPH|DAGLB</t>
  </si>
  <si>
    <t>AIF1|RHOH|BMP4|CBFB|CBLB|CD44|DLG1|DTX1|ERBB2|ETS1|HLA-DMB|HLA-E|HMGB1|IFNB1|IGF2|IL7R|ITGB1|LGALS3|NCK1|PCK1|PTAFR|RAC1|SFTPD|SLC7A1|STAT5B|SYK|GFUS|ZBTB16|LAPTM5|MAD1L1|AP3B1|KLF4|TNIP1|FUT9|CD160|IL36B|CD274|IL20RB|GOLPH3|PDCD1LG2|ZC3H8|NLRP3|SIRPA</t>
  </si>
  <si>
    <t>GHRHR|KCNB1|NME1|NME2|PCK1|PCK2|PRKAA1|PTPRN2|RAC1|SMARCB1|TH|ZNF236|PLA2G6|IRS2|BRSK2|PPARGC1A|FGF21|TRPM4|PIH1D1|AACS</t>
  </si>
  <si>
    <t>LIPC|ABHD16A|PLA2G6|PLA2G10|LIPG|SMPDL3B|ANGPTL3|SMPD4|ABHD6|ABHD12B|PLBD2</t>
  </si>
  <si>
    <t>AP2A1|BMP4|CD44|CLTC|CSNK2B|DLG1|FGF2|FGFR2|FOXF1|KRT6A|LRP6|MYC|NFATC4|NOTCH2|PCDH8|PKD1|PKHD1|PML|PSEN1|PSMB10|PSMC6|PSMD3|PSME1|PSME2|RAC1|STK4|TBX5|TSC2|LUZP1|FZD4|TEAD2|BTRC|BRSK2|KLF4|PSMF1|MICAL2|SEMA3E|GPC6|SPRY1|SIX2|FERMT2|COBL|CECR2|PARD6A|RASIP1|BTBD7|PLEKHA4|PHACTR4|IRX3|FUZ|CCM2|SETDB2|PHLDB2|KRT71|BBS5|PRICKLE1|RSPO2|FMN1</t>
  </si>
  <si>
    <t>CBLB|EPHB2|LY6E|LY6H|PPARG|PSEN1|PPARGC1A|DKKL1|DKK3|LY6G6D|SNX6|LYNX1|SOCS4</t>
  </si>
  <si>
    <t>ANGPT1|AQP1|BMP4|ZFP36L1|CD34|CDH13|CHI3L1|CHRNA7|COL8A1|CYP1B1|GADD45A|EMP2|EPHB1|EPHB2|ERBB2|ETS1|PTK2B|FGF2|FGFR2|FOXF1|FUT1|HHEX|HMGB1|HMOX1|ITGB1|JUP|KRT1|LEPR|NFATC4|NOTCH2|NTRK2|PDGFRA|PKM|PML|PPARG|MAPK7|MAP2K5|PTPRM|RORA|RRAS|STK4|SYK|TBX5|TDGF1|FZD4|TEAD2|NRP2|KLF4|SEMA3E|HDAC9|CALCRL|CD160|EPN2|ZFPM2|ANGPTL3|HIPK2|ANGPT4|RIN2|EGLN1|BCAS3|RASIP1|SEMA6A|NDNF|CCM2|CCBE1|COL22A1|HIPK1|SLC39A12|THSD7A|EPGN</t>
  </si>
  <si>
    <t>BMP4|BMPR1B|CACNA1C|FGFR2|KRT84|LRP6|NOTCH2|PLXNA2|PSEN1|FBXW4|TBX5|ZBTB16|IFT140|BCL2L11|FERMT2|SLC39A1|CHST11|ZNF219|DYNC2H1|KREMEN1|SP8|RSPO2|FMN1|RSPO4</t>
  </si>
  <si>
    <t>ADARB1|EPHB1|EPHB2|FGFR2|NTRK2|ROBO2|SLIT3|NRP2|DCLK1|ATF5|LHX6|UQCRQ|NDNF|AGBL4|PLXNA4</t>
  </si>
  <si>
    <t>ABL2|ARF4|ARHGAP5|ARL1|ATP1B3|FXYD2|BCR|CTSD|ERBB2|FABP1|PTK2B|FGF2|FGFR2|GDI2|GNAO1|GRIN2B|HMGB1|HSPA1A|ITGB1|ITK|MBP|MYC|NTRK2|PDGFRA|PMAIP1|PML|PPARG|PSME1|PSME2|PTAFR|RSU1|CCL1|CCL13|SETMAR|SYK|TNNT2|TNNT3|TSC2|LAPTM5|RASAL1|TRADD|PDCD5|PPM1F|TBC1D5|ARHGEF11|BCL2L11|NET1|NOD1|CDC42EP2|FERMT2|ADAP1|RIPK3|FZD10|TBC1D9B|ARHGEF12|ACAP2|CIDEB|VRK3|SNX9|RIN2|BCAS3|ARHGEF10L|NLRP2|DEPDC1B|RCN3|PREX1|ARAP3|TBC1D17|GRTP1|ANKRD27|ELMOD3|DOCK7|NLRP12|NLRP3|ARAP2|CCDC125|GPIHBP1|USP50|RGPD3</t>
  </si>
  <si>
    <t>ACTN3|ATP1B3|FXYD2|CACNA1C|ITPR1|KCND3|KCNQ1|RYR3|SLC8A1|TBX5|TNNI1|TNNI2|TNNT2|TNNT3|TPM3|TTN|KCNK5|SORBS1|WWTR1|CACNG4|HIPK2|KCNIP1|FXYD6|KCNK10|KCNK16|KCNK17|HIPK1</t>
  </si>
  <si>
    <t>APCS|BMPR1B|TMEM258|COL11A1|CST3|FUT1|MGAT5|MUC2|MUC4|MUC5AC|PMM2|PSEN1|ST3GAL1|ST3GAL2|ST8SIA1|SOAT1|TCF7L2|FAM20B|HS3ST4|HS3ST3B1|CHST4|TNIP1|FUT9|GALNT6|SDF2L1|BACE2|CHST11|SPOCK3|CHST15|TET2|CHST12|GOLPH3|XYLT1|GNPTAB|GALNT14|NDNF|TET1|ST6GAL2|B3GNT9|ALG10|DERL3|MUC16|EGFLAM|XXYLT1|TET3|STT3B|GALNT18|MUC5B</t>
  </si>
  <si>
    <t>ABCA3|BLM|C9|PRMT1|KCNA7|KCNB1|KCNC2|KCND3|KCNS1|MIF|RYR3|SLC1A2|SYCP1|TRPM2|RNF112|G3BP2|ARC|KCTD2|UPB1|TRPM4|GSDMD|KCTD19|KCNG3|CRTC2|KCTD8</t>
  </si>
  <si>
    <t>ANGPT1|CBLB|MAPK9|RPS2|UBE2L3|WFS1|LAPTM5|BTRC|RBX1|TNIP1|PIAS3|FAM107A|KDM1A|RASD2|RCHY1|TOLLIP|DCUN1D2|SPRTN|DCUN1D5|DCUN1D3|PRICKLE1</t>
  </si>
  <si>
    <t>PTK2B|UBE2K|HSPA1A|HSPA1B|PKD1|PML|MAPK9|PSEN1|PSME1|PSME2|STYX|TAF9|XPO1|LAPTM5|BAG6|EIF3H|BTRC|BRSK2|PSMF1|BAG5|RBX1|RNF19A|RCHY1|HIPK2|RNFT1|TRIM39|AGBL4|DERL3|SOCS4|PRICKLE1</t>
  </si>
  <si>
    <t>APCS|BMP4|CBFB|DTX1|ERBB2|FBN1|HMGB1|IFNB1|LTF|MYC|NME1|NME2|CARTPT|PIAS3|CLDN18|ZC3H8|UBASH3B</t>
  </si>
  <si>
    <t>ADRB2|AP2A1|ARF4|CLIC1|CLTC|CSRP1|EPB41|EPHB2|ETS1|PTK2B|FUT1|HMGB1|HSPA1A|ITGB1|NCK1|NFATC2|PGD|PRKAA1|MAPK1|MAPK9|MAP2K6|PTPRJ|RAC1|RPS6KB1|RPS11|SLC7A1|SLC8A1|SRP54|TFCP2|TPM3|NUMB|EIF3H|NRP2|ATP6V0D1|RPS6KA5|MICAL2|HDAC9|NDRG1|RPL13A|SDF2L1|FJX1|FHOD1|LARP7|LRRC59|MLST8|SEMA6D|AKT1S1|CGNL1|OCLN</t>
  </si>
  <si>
    <t>ABL2|ADORA1|ADORA2A|ANK3|ATP1B3|BDKRB1|BDKRB2|CACNA1C|CHRNA7|CKB|CCR6|CMKLR1|CP|CYP11B2|PTK2B|FGF2|GLP1R|GOT1|MCHR1|GRIA1|GRIN2B|HCRT|HMGB1|HMOX1|HRC|ITPR1|KCNMA1|LRP6|LTF|TRPM1|MYC|NEDD8|SLC11A2|PDE4D|PDGFRA|PKD1|PKHD1|PML|PPT1|MAPK1|PSEN1|PTGER4|REG1A|RYR3|CCL1|CCL13|SLC8A1|SLC9A5|SLC12A4|TRPC4|TRPM2|WFS1|NCOA4|AP3B1|NOL3|HAP1|ATP6V0D1|TPCN1|TRPM4|TRPM7|SLAMF8|JPH3|SLC30A5|CCDC115|UBASH3B|COX19|SMDT1|BTBD9|WBP2NL|DHRS7C|SLC39A12|TMEM9|STEAP2|SLC9A4|GPR89A</t>
  </si>
  <si>
    <t>ACTN1|ACTN3|CACNA1C|CACNA1S|CACNG1|CTNNA2|ITGB1|ITGB6|JUP|SLC8A1|TCF7L2|ITGA10|CACNG3|CACNG4</t>
  </si>
  <si>
    <t>ACTN3|CACNA1C|CACNA1S|CACNG1|CTNNA2|ITGB1|ITGB6|JUP|SLC8A1|TCF7L2|ITGA10|CACNG3|CACNG4|POTEF</t>
  </si>
  <si>
    <t>CAPN1|CD44|CHI3L1|CHIT1|CSNK2B|CST3|CTSD|DEFA1|DEFA4|FOXF1|GDI2|GYG1|HMGB1|HMOX1|HSPA1A|HSPA1B|JUP|KRT1|LGALS3|LTF|MIF|NEU1|NME2|NRAS|SERPINB10|PKM|PKP1|PPIA|MAPK1|PSEN1|PSMD3|PTAFR|PTPRJ|PTPRN2|PYGL|RAC1|RNASE2|SYK|TNFAIP6|TRPM2|RNASET2|IST1|CAP1|OLFM4|METTL7A|COMMD9|DYNC1LI1|CALML5|TOLLIP|CMTM6|SNX6|GSDMD|GHDC|ORMDL3|SLC15A4|ARL8A|SIRPA|CLEC4C|DEFA1B</t>
  </si>
  <si>
    <t>ZFP36L1|CBFB|CDSN|KRT84|NME2|REG3A|PRKCH|NCOA3|REG3G|CD109</t>
  </si>
  <si>
    <t>BMPR1B|FSHR|GDF9|PDGFRA|MAP2K6|ROBO2|SLIT3|STAT5B|FZD4|GPR149</t>
  </si>
  <si>
    <t>ACTN1|AIF1|RHOH|CAPG|CSF3|CTNNA2|DLG1|EMP2|PTK2B|GMFB|ITGB1|MARCKS|MYO5B|NCK1|NRAP|PTGER4|RAC1|TPM3|TTN|WIPF1|GAS7|PDLIM1|MICAL2|PPM1F|ELMO1|FCHSD2|CDC42EP2|SORBS1|AVIL|FERMT2|FAM107A|PPM1E|COBL|FHOD1|SNX9|MSRB1|MAGEL2|ARHGEF10L|ENAH|PREX1|MYO1G|ELMO3|MICALL2|CGNL1|PHLDB2|SHROOM1|FAM171A1|FMN1|PFN4</t>
  </si>
  <si>
    <t>CDH1|MYC|NRAS|PPARG|MAPK1|TCF7L2|TPM3|NCOA4</t>
  </si>
  <si>
    <t>ADORA2A|ANK3|CD34|CDH1|ERBB2|HSPA1L|JUP|KCNB1|PCK2|PDZK1|PPIA|PRKAA1|MAPK1|PSEN1|RAC1|SORL1|TCF7L2|TTN|UBE2L3|PLA2G6|IRS2|PDCD5|NUTF2|PARD6A|UBR5|TOMM7|TRPM4|BCAS3|RNF31|FRMD4A|RHOU|GOLPH3|AACS|ZFAND1|MICALL2|PRR5L</t>
  </si>
  <si>
    <t>MUC4|MUC5AC|ST3GAL1|ST3GAL2|ADAMTS3|CHST4|SPON1|GALNT6|THSD1|GALNT14|THSD7B|B3GNT9|ADAMTSL1|MUC16|ADAMTS17|THSD7A|GALNT18|MUC5B</t>
  </si>
  <si>
    <t>BLM|BUB1|CCNB1|CDK1|CDK7|RCC1|CSNK2B|DNA2|E2F4|FEN1|HUS1|MCM5|MYC|PPP1R12B|ORC1|POLR2K|PPP6C|MAPK1|PSMB10|PSMC6|PSMD3|PSME1|PSME2|RAD17|RAD51C|RPA2|RPS27|SYCP1|TFDP2|TMPO|WEE1|XPO1|CDC7|MAD1L1|BLZF1|BTRC|PSMF1|IST1|NUP153|RBX1|REC8|RAD50|ZWINT|SYNE2|PDS5A|SUN1|NUP62|POLA2|CHMP2B|TINF2|EML4|CHMP4A|NME7|DYNC1LI1|HAUS6|NCAPG2|PPP6R3|HJURP|SPC25|ANAPC1|CENPH|ACD|TUBAL3|MZT2B|CENPT|CEP63|CHMP4C|TUBA3E|NEK7|CC2D1B|LEMD2</t>
  </si>
  <si>
    <t>ADCY9|ADRB2|ATP1B3|FXYD2|CACNA1C|CACNA1S|GJA3|GJB3|GJB5|GNAO1|GNG4|ITPR1|KCNB1|KCNJ3|KCNJ5|PRKAR1B|PRKCH|RYR3|SLC8A1|GNG12|GJB4|ADCY4</t>
  </si>
  <si>
    <t>ABL2|ADORA1|ADORA2A|ANK3|ATP1B3|BDKRB1|BDKRB2|CACNA1C|CHRNA7|CCR6|CMKLR1|CP|CYP11B2|PTK2B|FGF2|GLP1R|GOT1|MCHR1|GRIA1|GRIN2B|HCRT|HMGB1|HMOX1|HRC|ITPR1|KCNMA1|LRP6|LTF|TRPM1|MYC|NEDD8|SLC11A2|PDE4D|PDGFRA|PKD1|PKHD1|PML|PPT1|MAPK1|PSEN1|PTGER4|REG1A|RYR3|CCL1|CCL13|SLC8A1|SLC9A5|SLC12A4|TRPC4|TRPM2|WFS1|NCOA4|AP3B1|NOL3|HAP1|ATP6V0D1|TPCN1|TRPM4|TRPM7|SLAMF8|JPH3|SLC30A5|CCDC115|UBASH3B|COX19|SMDT1|BTBD9|WBP2NL|DHRS7C|SLC39A12|TMEM9|STEAP2|SLC9A4|GPR89A</t>
  </si>
  <si>
    <t>PRKAA1|RAC1|RPS6KB1|TSC2|ULK2|RRAGA|MLST8|PRR5L|AKT1S1</t>
  </si>
  <si>
    <t>ARF4|BBS1|MCHR1|PKD1|CCT5|BBS9|EXOC6|EXOC2|BBS5|EXOC8|ARL13B</t>
  </si>
  <si>
    <t>GP2|LY6E|LY6H|PSCA|LY6D|CNTN5|LY6K|LY6G6D|LY6G6C|NRN1L|PIGU|CD109|LYPD2|MDGA2|MDGA1|GPIHBP1</t>
  </si>
  <si>
    <t>PSMB10|PSMC6|PSMD3|PSME1|PSME2|FBXW4|STYX|CUL5|CUL2|BTRC|PSMF1|KIF14|RBX1|WWTR1|FBXL8|FBXO31</t>
  </si>
  <si>
    <t>RAC1|ARHGEF11|BCL2L11|NET1|ARHGEF12|ARHGEF4|ARHGEF3|ARHGEF10L|ARHGEF40|PREX1|OBSCN|FGD4</t>
  </si>
  <si>
    <t>ACTN1|ETS1|GRB7|ITGB1|NCK1|MAPK1|MAPK9|RAC1|RRAS|ARHGEF11|ELMO1|MAPK8IP3</t>
  </si>
  <si>
    <t>AQP9|CDH1|IRF4|POU5F1|SIX3|KLF4|MTA3|NANOG|ZFP42|DPPA3|NANOGNB|DPRX</t>
  </si>
  <si>
    <t>ANGPT1|BMP4|CDK1|CDH1|INS|JUP|MAPK1|PSEN1|DCLK1|NUTF2|FERMT2|CCT5|NUP62|WWTR1|CLDN18|UBR5|LARP7|SESN2|ORMDL3|TRIM40</t>
  </si>
  <si>
    <t>BMP4|BMPR1B|ERBB4|FGFR2|FOXF1|HHEX|HOXC4|HOXC5|HOXC6|HOXC9|LRP6|NBL1|NOTCH2|PCDH8|PLXNA2|RELN|PSEN1|PSKH1|ROBO2|SIX3|TBX5|TDGF1|XRCC2|ZBTB16|NRP2|MICAL2|IFT140|SPRY1|SIX2|ARC|COBL|SATB2|DPCD|HIPK2|CFC1|DSCAML1|IRX3|DYNC2H1|FUZ|CXXC4|SETDB2|BBS5|DZIP1L|ARL13B|HIPK1|SP8|UNCX|CFC1B</t>
  </si>
  <si>
    <t>ANK3|AQP1|CCNB1|CDH1|CYP11B1|CYP11B2|HMOX1|KCNH1|MYOG|NFATC4|PRKAA1|MAPK1|MAPK9|RYR3|TH|TRPM2|RASAL1|SYT7|CPNE6|PPARGC1A|SYT8|SYT2|SYT9|CPNE8|SYT6|SYT10</t>
  </si>
  <si>
    <t>CDH1|CDH8|CDH9|CDH10|CDH13|CDH16|CDH17|DSCAM|ITGB1|PCDH1|PCDH8|PKD1|PTPRG|PTPRM|ROBO2|CDH19|PCDH12|DSCAML1|IGSF9|PCDH10|KIRREL3|IGSF21|IGFN1|FAT3</t>
  </si>
  <si>
    <t>ACAT1|HMGCS2|OGDH|PDHB|PPT1|SUCLG2|ACOT2|SULT4A1|PDPR|PDP2|ELOVL6|PANK3|SCD5|ELOVL7|ACSF2|ACSBG2|ACOT4|NUDT7|ACSM4|ACOT1|ACOT6</t>
  </si>
  <si>
    <t>ACTN3|BMP4|CCNB1|ERBB4|FGF2|FGFR2|IGF2|MYOG|PRKAA1|MAPK1|RPS6KB1|TBX5|PPARGC1A|ZFPM2</t>
  </si>
  <si>
    <t>ABCA3|ABCA4|PLIN2|AQP9|BDKRB2|AKR1C4|CRP|AKR1C1|FABP1|GDF9|LCAT|LIPC|LRP6|ATP8B1|PPARG|PRKAA1|MAP2K6|RPS6KB1|SOAT1|STAT5B|SYK|FZD4|PLA2G10|ABCB11|IRS2|SYT7|LIPG|STOML1|ATP9A|ABCC4|SLC25A17|SLCO2B1|ABCA5|STX12|ANGPTL3|SLCO3A1|GAL|APOM|ESYT2|PLEKHA3|FTO|PLEKHA8|MFSD2A|OSBPL6|OSBPL10|FITM1|SLC10A5|OC90</t>
  </si>
  <si>
    <t>NAT2|ALDH3A1|AQP1|CACNA1S|CYP1B1|CYP2D6|AKR1C1|GSTA3|GSTA4|PCK1|PCK2|RORA|RPS6KB1|RYR3|SLC8A1|STAT5A|STAT5B|CES2|USP8|PPARGC1A|CES3|PHGDH|N6AMT1|CYP2W1|CMBL</t>
  </si>
  <si>
    <t>FADS1|FADS2|ACOT2|ELOVL6|SCD5|ACOT4|ACOT1</t>
  </si>
  <si>
    <t>APOBEC1|DPYSL2|NME1|NME2|NME3|NTHL1|MAPK1|SLC19A2|SMUG1|NME7|UPB1|TET2|AGPAT5|AGPAT3|TET1|UPP2|TET3</t>
  </si>
  <si>
    <t>TRPM2|SLC39A1|SLC39A2|SLC30A5|TMEM163|SLC39A11|SLC39A12</t>
  </si>
  <si>
    <t>ABL2|AREG|BTC|CBLB|ERBB2|ERBB4|MYC|NCK1|NRAS|MAPK1|MAPK9|RPS6KB1|STAT5A|STAT5B|KCNH4|PIGU</t>
  </si>
  <si>
    <t>CD44|MIF|PML|TAF9|BAG6|KDM1A|PHLDA3|HIPK2|BCL2L12|HIPK1</t>
  </si>
  <si>
    <t>BLM|BUB1|CCNB1|CDK1|GADD45A|DNA2|E2F4|GML|PRMT1|HUS1|ORC1|PML|RAD17|RPA2|SETMAR|TFDP2|WEE1|XRCC3|MAD1L1|ZWINT|DYNC1LI1|TEX14|TRIM39|FBXO31|CEP63|CHMP4C|HUS1B|EME2</t>
  </si>
  <si>
    <t>ABL2|RHOH|CAPG|RCC1|CLTC|CSF3|CTNNA2|DLG1|EPHA3|PTK2B|GMFB|HSPA1A|HSPA1B|KIF11|NCK1|NOTCH2|PDGFRA|PKD1|PKHD1|PRKAA1|MAPK1|PTGER4|RAC1|TRPM2|XRCC3|PPM1F|SEMA3E|FCHSD2|CDC42EP2|AVIL|FERMT2|FAM107A|FZD10|ATF5|PPM1E|CAMSAP2|NUP62|CHMP2B|FHOD1|SNX9|MAGEL2|BCAS3|ARHGEF10L|PREX1|MLST8|ATAT1|RAB6C|CGNL1|PHLDB2|CHMP4C|SPATA4|CAMSAP1|SLC39A12|MAPK15|FMN1|PFN4|IQCJ-SCHIP1|OCLN</t>
  </si>
  <si>
    <t>BDKRB2|BLM|CCNB1|CD44|CDK1|CSNK2B|GADD45A|DNA2|E2F4|GML|PRMT1|HUS1|MIF|PMAIP1|PML|PRKAA1|RAD17|RPA2|TAF9|TAF12|TFDP2|BAG6|RAD50|ZMPSTE24|NDRG1|EHMT2|KDM1A|PHLDA3|HIPK2|BCL2L12|SESN2|ZNF385B|HIPK1</t>
  </si>
  <si>
    <t>ALCAM|DPYSL2|DSCAM|GDF9|NDN|REG1A|SLIT3|TNR|RASAL1|NRP2|SPAG9|MAP3K13|DCLK1|CPNE6|ULK2|SEMA3E|IST1|RIMS1|RAB21|FSTL4|COBL|ITSN2|SEMA6A|DIP2B|TMEM108|SEMA6D|PLXNA4|NRN1L|SYT2</t>
  </si>
  <si>
    <t>BLM|DNA2|FEN1|HUS1|MYC|PARN|PML|MAPK1|RAD51C|RPA2|XRCC3|TELO2|RAD50|PNKP|CCT5|SMG1|POLA2|TINF2|ACD|HUS1B|NEK7|MAPK15|NSMCE2</t>
  </si>
  <si>
    <t>ADORA1|AREG|BTC|CBLB|PSEN1|SNX6|SOCS4|EPGN</t>
  </si>
  <si>
    <t>ADORA2A|AQP1|CD44|CTSD|FABP1|GRIN2B|HMGB1|LTF|MYC|PMAIP1|PML|PPARG|MAP2K5|SYK|LAPTM5|TRADD|NOL3|PDCD5|KLF4|PPM1F|BCL2L11|NOD1|ARL6IP1|CIDEB|PIH1D1|NLRP2|BCL2L12|NLRP12|NLRP3|USP50</t>
  </si>
  <si>
    <t>AIF1|RHOH|BMP4|CBFB|CBLB|CD44|DLG1|DTX1|ERBB2|ETS1|HLA-DMB|HLA-E|HMGB1|IFNB1|IGF2|IL7R|LGALS3|NCK1|PCK1|PTAFR|RAC1|SFTPD|SLC7A1|STAT5B|SYK|ZBTB16|LAPTM5|MAD1L1|AP3B1|KLF4|FUT9|CD160|IL36B|CD274|IL20RB|PDCD1LG2|ZC3H8|NLRP3|SIRPA</t>
  </si>
  <si>
    <t>ASCL2|BMP4|BMPR1B|CACNA1C|COL8A1|COL11A1|CYP1B1|DLG1|DSCAM|EPHB2|FBN1|FGF2|FGFR2|GABRB2|HMGB1|HSF4|KCNQ1|LRP6|NOTCH2|NRL|NTRK2|PDGFRA|ATP8B1|MAPK1|PSEN1|PTPRM|RP1|SIX3|TH|FZD4|MYOM2|KLF4|GDF3|IFT140|BCL2L11|SPRY1|MERTK|MAB21L2|SIX2|ZHX2|FJX1|LRIG1|CECR2|HIPK2|BNC2|SLC17A7|PHACTR4|SLC44A4|CCM2|MFSD2A|IGFN1|TMC1|TMEM132E|HIPK1|ABCB5|RD3|OC90</t>
  </si>
  <si>
    <t>ABL2|ADORA1|ANGPT1|AREG|BTC|CBLB|CD44|CNTN1|CSF3|EPHA3|EPHB1|EPHB2|ERBB2|ERBB4|PTK2B|FGFR2|IGF2|INSR|ITK|MIF|NTRK2|PDGFRA|MAP2K5|MAP2K6|RELN|PSEN1|PTPRJ|SYK|TDGF1|TTN|WEE1|MERTK|HIPK2|ANGPT4|NCAPG2|PDGFC|DUSP22|CLK4|SNX6|PEAK1|SOCS4|HIPK1|EPGN</t>
  </si>
  <si>
    <t>NME1|NME2|NME3|NME7|NME1-NME2</t>
  </si>
  <si>
    <t>SNRNP70|ST13|PDCD5|BAG5|SGTB</t>
  </si>
  <si>
    <t>APCS|C1QB|C2|C9|CBFB|CBLB|CMKLR1|CRP|HMGB1|HSPA1A|HSPA1B|IGLL1|IRF3|IRF4|ITK|KRT1|LGALS3|LTF|MFAP4|MUC2|MUC4|MUC5AC|MYO10|NCK1|NFATC2|NFKBIL1|NRAS|PDE4B|PDE4D|PIK3C3|PRKCH|MAPK1|MAP2K6|PROS1|PSEN1|PSMB10|PSMC6|PSMD3|PSME1|PSME2|PTPRJ|RAC1|SFTPD|SYK|TLR1|WIPF1|LAPTM5|BAG6|PLA2G6|AP3B1|BTRC|RPS6KA5|THEMIS2|PSMF1|ELMO1|TNIP1|NOD1|CD160|SMPDL3B|RNF125|RNF31|MYO1G|TNIP3|ZBP1|MUC16|ERMAP|PIK3AP1|SLC15A4|REG3G|GCSAML|CLEC4C|HMSD|WIPF3|MUC5B|IGLL5</t>
  </si>
  <si>
    <t>ABL2|ARHGAP5|RHOH|BCR|COL3A1|EPHB2|GDI2|NOTCH2|RELN|RAC1|TSC2|RASAL1|IRS2|CYTH3|ARHGEF11|DENND4B|KIF14|SPRY1|NET1|ARFGEF2|ARHGEF12|NUP62|ARHGEF4|ARHGEF3|RASIP1|LRRC59|DENND4C|DEPDC1B|PREX1|RHOU|ARAP3|OBSCN|CGNL1|ARAP2|FGD4|CCDC125|MMD2|SCAI</t>
  </si>
  <si>
    <t>ADORA2A|ANK3|CD34|CDH1|ERBB2|HSPA1L|JUP|KCNB1|PCK2|PDZK1|PMAIP1|PPIA|PRKAA1|MAPK1|PSEN1|RAC1|SORL1|TCF7L2|TFDP2|TTN|UBE2L3|PLA2G6|IRS2|PDCD5|NUTF2|CCT5|PARD6A|UBR5|TOMM7|TRPM4|BCAS3|RNF31|FRMD4A|RHOU|GOLPH3|AACS|ZFAND1|MICALL2|PRR5L</t>
  </si>
  <si>
    <t>ABL2|ADORA1|ATP1B3|BDKRB1|BDKRB2|CACNA1C|CHRNA7|CCR6|CMKLR1|CP|PTK2B|FGF2|GLP1R|GOT1|MCHR1|GRIA1|GRIN2B|HCRT|HMGB1|HMOX1|HRC|ITPR1|KCNMA1|LRP6|LTF|TRPM1|MYC|NEDD8|SLC11A2|PDE4D|PDGFRA|PKD1|PKHD1|PML|PPT1|MAPK1|PSEN1|PTGER4|RYR3|CCL1|CCL13|SLC8A1|SLC9A5|TRPC4|TRPM2|WFS1|NCOA4|AP3B1|NOL3|HAP1|ATP6V0D1|TPCN1|TRPM4|TRPM7|SLAMF8|JPH3|SLC30A5|CCDC115|UBASH3B|COX19|SMDT1|WBP2NL|DHRS7C|SLC39A12|TMEM9|SLC9A4|GPR89A</t>
  </si>
  <si>
    <t>ANK3|BBS1|BLZF1|ARFGEF2|RAB26|STXBP6|EXOC6|EXOC2|GOLPH3|C16orf70|EXOC8|STEAP2</t>
  </si>
  <si>
    <t>ATP1B3|FXYD2|CACNA1C|CACNA1S|CACNG1|COX7C|SLC8A1|TNNT2|TPM3|COX7A2L|CACNG3|UQCRQ|CACNG4|COX8C</t>
  </si>
  <si>
    <t>CNN3|CSRP1|EPB41|PTK2B|ITGB1|NRAP|PDGFRA|PTGER4|RAC1|TNNT2|TNNT3|TTN|PDLIM1|PPM1F|KLHL41|SORBS1|FERMT2|PPM1E|FHOD1|TRPM7|ARHGEF10L|OBSCN|CGNL1|FRMD5|PHLDB2|FAM171A1</t>
  </si>
  <si>
    <t>ACAT1|ALDH3A2|AUH|ECI1|FABP1|PPARG|PRKAA1|ABCB11|IRS2|ACAA2|SLC25A17|PPARGC1A|HAO2|ACOXL|SESN2|MFSD2A|CPT1C</t>
  </si>
  <si>
    <t>DEFA1|DEFA4|DEFA5|DEFA6|HTN1|HTN3|LTF|SYK|RNASE7|RNASE8|DEFA1B</t>
  </si>
  <si>
    <t>ANGPT1|BDKRB2|CD44|CSF3|GADD45A|HRC|IFNB1|IFNW1|MIF|NCK1|NTRK2|OPRD1|PDE4D|PRKAA1|STK4|TCL1A|TCL1B|PPM1F|GPD1L|DOCK7|STOX1</t>
  </si>
  <si>
    <t>BMP4|COL11A1|DLG1|EPHB2|FBN1|FGFR2|FOXF1|HOXC4|HOXC9|LRP6|NOTCH2|PDGFRA|MAPK1|PSEN1|SIX3|TH|ALX1|TEAD2|MICAL2|IFT140|SIX2|SATB2|LRIG1|SLC39A1|HIPK2|CHST11|DYNC2I1|DSCAML1|PHACTR4|FUZ|SLC44A4|SETDB2|BBS5|HIPK1</t>
  </si>
  <si>
    <t>ABL2|ADORA1|ATP1B3|BDKRB1|BDKRB2|CACNA1C|CHRNA7|CKB|CCR6|CMKLR1|CP|PTK2B|FGF2|GLP1R|GOT1|MCHR1|GRIA1|GRIN2B|HCRT|HMGB1|HMOX1|HRC|ITPR1|KCNMA1|LRP6|LTF|TRPM1|MYC|NEDD8|SLC11A2|PDE4D|PDGFRA|PKD1|PKHD1|PML|PPT1|MAPK1|PSEN1|PTGER4|RYR3|CCL1|CCL13|SLC8A1|SLC9A5|TRPC4|TRPM2|WFS1|NCOA4|AP3B1|NOL3|HAP1|ATP6V0D1|TPCN1|TRPM4|TRPM7|SLAMF8|JPH3|SLC30A5|CCDC115|UBASH3B|COX19|SMDT1|WBP2NL|DHRS7C|SLC39A12|TMEM9|SLC9A4|GPR89A</t>
  </si>
  <si>
    <t>AP1G1|UBE2K|HLA-E|HMGB1|HSPA1A|HSPA1B|IFNB1|IRF3|IRF4|LTF|MUC2|MUC4|MUC5AC|NFKBIL1|NRAS|PIK3C3|MAP2K6|PSMB10|PSMC6|PSMD3|PSME1|PSME2|SFTPD|STAT5B|SYK|TLR1|AP3B1|BTRC|RPS6KA5|PSMF1|TNIP1|NOD1|POLR3G|POLR3C|CD160|SMPDL3B|RNF125|TNIP3|ZBP1|MUC16|PIK3AP1|SLC15A4|REG3G|CLEC4C|MUC5B</t>
  </si>
  <si>
    <t>ANK3|ATP1B3|FXYD2|CACNA1C|CACNA1S|CACNG1|HCRT|HRC|ITPR1|JUP|KCND3|KCNJ3|KCNJ5|KCNQ1|NTRK2|PDE4D|RYR3|SLC8A1|TNR|CARTPT|ZMPSTE24|CACNG3|CACNG4|KCNIP1|FXYD6|TRPM4|CLDN19</t>
  </si>
  <si>
    <t>ADCYAP1R1|CRHR2|GHRHR|GLP1R|VIPR2|GLP2R|CALCRL</t>
  </si>
  <si>
    <t>CACNA1C|CACNA1S|CACNG1|GADD45A|DUSP8|FGF2|FGFR2|HSPA1A|HSPA1B|HSPA1L|MYC|NRAS|NTRK2|MAPK1|MAPK7|MAPK9|MAP2K5|MAP2K6|PTPN7|RAC1|RRAS|STK4|MAP3K14|MAP3K13|RPS6KA5|CACNG3|MAPK8IP3|FGF21|CACNG4|GNG12|PPP5D1</t>
  </si>
  <si>
    <t>ADCYAP1R1|ADORA2A|AP2A1|ATF1|CLTC|GRIN2B|NRAS|NTRK2|MAPK1|MAPK7|MAP2K5|RAC1|RPS6KA2|RRAD|TCF12|IRS2|RPS6KA5|ARC|DNM3|VRK3</t>
  </si>
  <si>
    <t>FBN1|HSPA1A|NBL1|PPARG|SORL1|GDF3|SPRY1|NOMO1|HIPK2|CHST11|TRIM33|IL17RD|PMEPA1|SNX6|PBLD|CD109|EID2|LEMD2|VWC2|NOMO3</t>
  </si>
  <si>
    <t>ADCYAP1R1|ADORA2A|AP2A1|ATF1|CLTC|NRAS|NTRK2|MAPK1|MAPK7|MAP2K5|RPS6KA2|RRAD|TCF12|IRS2|RPS6KA5|ARC|DNM3|VRK3</t>
  </si>
  <si>
    <t>AREG|ZFP36L1|FGFR2|NOTCH2|REG3A|TGM1|SLURP1|REG3G|CD109</t>
  </si>
  <si>
    <t>BDKRB1|CACNA1C|CACNA1S|CACNG1|CHRNA7|PTK2B|FGF2|GRIN2B|HRC|ITPR1|TRPM1|PDE4B|PDE4D|PKD1|PSEN1|RRAD|RYR3|SLC8A1|TRPC4|TRPM2|CUL5|NOL3|HAP1|CACNG3|CACNG4|TPCN1|TRPM4|TRPM7|JPH3|TRPM3|UBASH3B|SESTD1|SMDT1|TMC1|DHRS7C|PKD1L3</t>
  </si>
  <si>
    <t>ADRB2|ANK3|ATP1B3|FXYD2|CAPN1|DLG1|EPHB2|PTK2B|GRIA1|GRIN2B|HRC|HTR3A|ITGB1|KCNC2|KCNS1|PDE4B|PDE4D|PDZK1|RELN|PTAFR|RRAD|HAP1|CACNG3|PPARGC1A|WWP2|GPD1L|ARC|CACNG4|GAL|FXYD6|JPH3|CNIH3</t>
  </si>
  <si>
    <t>ABL2|ADORA1|ATP1B3|BDKRB1|BDKRB2|CACNA1C|CHRNA7|CCR6|CMKLR1|CP|PTK2B|FGF2|GLP1R|GOT1|MCHR1|GRIA1|GRIN2B|HCRT|HMGB1|HMOX1|HRC|ITPR1|KCNMA1|LRP6|LTF|TRPM1|MYC|NEDD8|SLC11A2|PDE4D|PDGFRA|PKD1|PKHD1|PML|PSEN1|PTGER4|RYR3|CCL1|CCL13|SLC8A1|TRPC4|TRPM2|WFS1|NCOA4|AP3B1|NOL3|HAP1|ATP6V0D1|TPCN1|TRPM4|TRPM7|JPH3|SLC30A5|CCDC115|UBASH3B|COX19|SMDT1|WBP2NL|DHRS7C|SLC39A12</t>
  </si>
  <si>
    <t>ADRB2|ANK3|ATP1B3|FXYD2|CAPN1|DLG1|EPHB2|PTK2B|GRIA1|GRIN2B|HRC|HTR3A|INS|ITGB1|KCNC2|KCNS1|PDE4B|PDE4D|PDZK1|RELN|PTAFR|RRAD|HAP1|CACNG3|PPARGC1A|WWP2|GPD1L|ARC|CACNG4|GAL|FXYD6|JPH3|CNIH3</t>
  </si>
  <si>
    <t>ADRB2|ANK3|CAPN1|DLG1|EPHB2|PTK2B|GRIA1|GRIN2B|HRC|ITGB1|KCNC2|KCNS1|PDE4B|PDE4D|RELN|RRAD|HAP1|CACNG3|PPARGC1A|ARC|CACNG4|GAL|JPH3|CNIH3</t>
  </si>
  <si>
    <t>ABCA3|ABCA4|PLIN2|AQP9|BDKRB2|AKR1C4|AKR1C1|FABP1|GDF9|LCAT|LIPC|LRP6|ATP8B1|PPARG|PRKAA1|MAP2K6|RPS6KB1|SOAT1|SYK|FZD4|PLA2G10|ABCB11|IRS2|SYT7|LIPG|STOML1|ATP9A|ABCC4|SLC25A17|SLCO2B1|ABCA5|STX12|SLCO3A1|GAL|APOM|ESYT2|PLEKHA3|PLEKHA8|MFSD2A|OSBPL6|OSBPL10|SLC10A5|OC90</t>
  </si>
  <si>
    <t>BUB1|CCNB1|CDK1|RCC1|PSMB10|PSMC6|PSMD3|PSME1|PSME2|RPS27|TMPO|XPO1|MAD1L1|PSMF1|IST1|ZWINT|PDS5A|NUP62|CHMP2B|CHMP4A|DYNC1LI1|SPC25|ANAPC1|CENPH|TUBAL3|CENPT|CHMP4C|TUBA3E|CC2D1B|LEMD2</t>
  </si>
  <si>
    <t>CCNB1|CDK1|GADD45A|E2F4|PRMT1|TFDP2</t>
  </si>
  <si>
    <t>HMGB1|IGF2|INS|INSR|IRS2|SORBS1</t>
  </si>
  <si>
    <t>CYP11B1|CYP11B2|HSD3B1|HSD3B2|HSD11B2|DKK3</t>
  </si>
  <si>
    <t>FGFR2|ROBO2|SLIT3|NRP2|ATF5|LHX6|UQCRQ|NDNF</t>
  </si>
  <si>
    <t>IST1|CHMP2B|CHMP4A|TUBAL3|CHMP4C|TUBA3E|CC2D1B|LEMD2</t>
  </si>
  <si>
    <t>ACTN3|CST3|DFFA|HMOX1|INS|LEPR|MYOG|YBX1|PARN|PKP1|PML|PSEN1|SNRNP70|SORL1|STYX|TAF9|TIMP3|TSC2|VIP|BAG6|EIF3H|PSMF1|BAG5|LRIG2|RRAGA|PPARGC1A|SMG1|HIPK2|CHMP4A|RASIP1|TRIM39|NMNAT1|MFSD2A|DERL3</t>
  </si>
  <si>
    <t>NEDD8|RBX1|DCUN1D2|DCUN1D5|DCUN1D3|TRIM40</t>
  </si>
  <si>
    <t>ADCY9|HSPA1A|HSPA1B|HSPA1L|INS|INSR|NRAS|PRKAA1|RPS6KB1|IRS2|AKT1S1|ADCY4</t>
  </si>
  <si>
    <t>ERBB4|FGFR2|ROBO2|SLIT3|NRP2|ATF5|SATB2|LHX6|UQCRQ|NDNF|UNCX</t>
  </si>
  <si>
    <t>CDK7|FGF2|FGFR2|NFATC2|MAPK1|MAPK7|MAP2K5|MAP2K6|RAC1|MAP3K14|HDAC9</t>
  </si>
  <si>
    <t>ANK3|AQP1|BLM|CCNB1|CDH1|CYP11B1|CYP11B2|HMOX1|KCNC2|KCNH1|MYOG|NFATC4|PRKAA1|MAPK1|MAPK9|RYR3|TH|TRPM2|RASAL1|SYT7|CPNE6|PPARGC1A|SYT8|SYT2|SYT9|CPNE8|SYT6|SYT10</t>
  </si>
  <si>
    <t>APCS|RHOH|BMP4|ZFP36L1|CBFB|CSF3|DTX1|ERBB2|ETS1|PTK2B|FBN1|HMGB1|PRMT1|HSPA1A|HSPA1B|IFNB1|IL7R|IRF4|LGALS3|LTF|MYC|NFATC2|NME1|NME2|NOTCH2|PCK1|PSMB10|PSMC6|PSMD3|PSME1|PSME2|PURB|DPF2|STAT5B|SYK|TCF12|ZBTB16|AP3B1|PSMF1|CARTPT|PIAS3|IKZF3|IL36B|CLDN18|YTHDF2|KLF13|NCAPG2|PPP2R3C|SLAMF8|ZC3H8|UBASH3B|NLRP3|ATXN1L</t>
  </si>
  <si>
    <t>ABL2|ANGPT1|ETS1|FGF2|FGFR2|FLT3LG|GNG4|GRIN2B|IGF2|INS|INSR|NRAS|NTRK2|PDGFRA|MAPK1|MAPK9|RAC1|RRAS|STK4|NCOA3|PLA2G6|PLA2G10|RASAL1|RGL1|KCNH4|FGF21|ANGPT4|CALML5|EXOC2|GNG12|PDGFC|PIGU</t>
  </si>
  <si>
    <t>AP2A1|AP1G1|ANK3|BBS1|SORL1|LAPTM5|BLZF1|ARFGEF2|RAB26|STXBP6|EXOC6|EXOC2|GOLPH3|C16orf70|VTI1A|EXOC8|STEAP2</t>
  </si>
  <si>
    <t>ANGPT1|AQP1|BMP4|CD34|CDH13|CHI3L1|CHRNA7|COL8A1|CYP1B1|GADD45A|EMP2|EPHB1|EPHB2|ERBB2|ETS1|PTK2B|FGF2|FGFR2|FUT1|HHEX|HMGB1|HMOX1|ITGB1|JUP|KRT1|LEPR|NFATC4|NOTCH2|PDGFRA|PKM|PML|PPARG|MAPK7|MAP2K5|PTPRM|RORA|RRAS|STK4|SYK|TDGF1|NRP2|KLF4|SEMA3E|HDAC9|CALCRL|CD160|EPN2|ANGPTL3|HIPK2|ANGPT4|EGLN1|BCAS3|RASIP1|SEMA6A|NDNF|CCBE1|COL22A1|HIPK1|SLC39A12|THSD7A|EPGN</t>
  </si>
  <si>
    <t>BMP4|BMPR1B|CACNA1C|COL8A1|CYP1B1|DLG1|DSCAM|EPHB2|FBN1|FGF2|HMGB1|HSF4|LRP6|NOTCH2|NRL|NTRK2|PDGFRA|PSEN1|PTPRM|RP1|SIX3|TH|FZD4|MYOM2|KLF4|GDF3|IFT140|SPRY1|MERTK|MAB21L2|ZHX2|FJX1|HIPK2|SLC17A7|PHACTR4|SLC44A4|MFSD2A|IGFN1|TMEM132E|HIPK1|ABCB5|RD3</t>
  </si>
  <si>
    <t>CCNB1|CDK1|UBE2K|HSPA1A|HSPA1B|PML|MAPK9|PSEN1|PSMB10|PSMC6|PSMD3|PSME1|PSME2|FBXW4|STYX|TAF9|WFS1|XPO1|BAG6|CUL5|CUL2|EIF3H|BTRC|PSMF1|BAG5|KIF14|RBX1|UBE4B|WWP2|KCTD2|RNF19A|RCHY1|WWTR1|LTN1|BFAR|SGTB|FBXL8|TRIM39|ANAPC1|RMND5A|FBXO31|DCAF11|SPSB3|DERL3|SOCS4|PRICKLE1|STT3B</t>
  </si>
  <si>
    <t>FBN1|FGF2|HHEX|HSPA1A|NBL1|PPARG|SORL1|GDF3|SPRY1|EPN2|HIPK2|CHST11|TRIM33|IL17RD|PMEPA1|SEMA6A|SNX6|PRDM14|PBLD|FUZ|CD109|EID2|LEMD2|VWC2</t>
  </si>
  <si>
    <t>GHRHR|KCNB1|NME1|NME2|PCK1|PCK2|PRKAA1|PTPRN2|RAC1|SMARCB1|TH|ZNF236|PLA2G6|IRS2|BRSK2|CARTPT|PPARGC1A|FGF21|TRPM4|PIH1D1|AACS</t>
  </si>
  <si>
    <t>CDH1|GADD45A|MYC|NRAS|PPARG|MAPK1|TCF7L2|TPM3|NCOA4</t>
  </si>
  <si>
    <t>BMP4|COL11A1|DLG1|FGFR2|HOXC4|HOXC6|HOXC9|PDGFRA|ALX1|IFT140|SIX2|SATB2|SLC39A1|CHST11|DYNC2I1|DSCAML1|XYLT1|FUZ</t>
  </si>
  <si>
    <t>ADCY9|ADORA2A|ANGPT1|CDH1|FGF2|FGFR2|GNAO1|GRIN2B|INS|INSR|ITGB1|NRAS|PDGFRA|MAPK1|MAP2K6|RAC1|RRAS|NCOA3|MAGI1|FGF21|PARD6A|ANGPT4|CALML5|PDGFC|ARAP3|ADCY4|MAGI3|PFN4|POTEF</t>
  </si>
  <si>
    <t>ADCY9|ADCYAP1R1|ADORA1|ADORA2A|ADRB2|CORT|CRHR2|FSHR|GHRHR|GLP1R|GNAO1|GNAZ|MCHR1|GPR26|GRM4|GRM8|HTR1D|HTR1E|HTR4|HTR6|NME2|OPRD1|PDE4B|PDE4D|PTGER4|VIP|VIPR2|GPR37L1|GLP2R|CALCRL|OXER1|ADCY4</t>
  </si>
  <si>
    <t>CYP11B1|CYP11B2|HSD3B1|HSD3B2|HSD11B2|DKK3|GAL</t>
  </si>
  <si>
    <t>PPT1|ACAA2|ACOT2|ELOVL6|ELOVL7|ACOT4|ACOT1</t>
  </si>
  <si>
    <t>PTK2B|GOT1|PPARG|REG1A|SLC8A1|TH|GAL</t>
  </si>
  <si>
    <t>DAB1|HTR6|RELN|PSEN1|SLIT3|TNR|NRP2|SYNE2|LHX6|NDNF|ARL13B</t>
  </si>
  <si>
    <t>AP2A1|CLTC|DPYSL2|MAPK1|RPS6KA2|NUMB|RPS6KA5|DNM3|TUBAL3|TUBA3E</t>
  </si>
  <si>
    <t>DEFA1|GSDMD|DEFA1B</t>
  </si>
  <si>
    <t>HSPA1L|PRKAA1|UBE2L3|PDCD5|TOMM7|RNF31|RHOU|MICALL2</t>
  </si>
  <si>
    <t>NME1|NME2|NME3|GMPS|NME7</t>
  </si>
  <si>
    <t>BMPR1B|TMEM258|FUT1|MGAT5|MUC2|MUC4|MUC5AC|PMM2|PSEN1|ST3GAL1|ST3GAL2|ST8SIA1|SOAT1|TCF7L2|FAM20B|HS3ST3B1|CHST4|TNIP1|FUT9|GALNT6|SDF2L1|BACE2|CHST11|CHST15|TET2|CHST12|GOLPH3|XYLT1|GALNT14|TET1|ST6GAL2|B3GNT9|ALG10|DERL3|MUC16|XXYLT1|TET3|STT3B|GALNT18|MUC5B</t>
  </si>
  <si>
    <t>ACTN3|ADORA1|ADRB2|BDKRB2|CACNA1C|CACNA1S|LTB4R|DLG1|GNAO1|HRC|HTR1D|JUP|KCND3|KCNJ3|KCNJ5|KCNMA1|KCNQ1|MB|MYBPH|PPP1R12B|PDE4B|PDE4D|MAP2K6|PTAFR|RPS6KB1|SLC8A1|TNNI1|TNNI2|TNNT2|TNNT3|TPM3|TTN|MYOM2|ARHGEF11|CALCRL|KLHL41|SORBS1|GPD1L|TRPM4|ORMDL3</t>
  </si>
  <si>
    <t>CACNA1S|RYR3|SLC8A1|TRPM2|PPARGC1A</t>
  </si>
  <si>
    <t>ACTN3|AP2A1|CHI3L1|CHIT1|CLTC|CREM|PTK2B|FUT1|GOT1|GYG1|HMGB1|IGF2|IMPA1|INS|INSR|LEPR|MAS1|MYOG|NAGA|NEU1|OGDH|PCK1|PCK2|PDHB|PGD|PKM|PMAIP1|PMM2|PRKAA1|PSEN1|PTAFR|PYGL|RORA|ST3GAL2|ST8SIA1|PARG|IRS2|NUP153|CHST4|ZMPSTE24|SORBS1|FUT9|NEU3|PPARGC1A|SDS|GPD1L|NUP62|ANGPTL3|CHST11|CRYL1|PCDH12|CHST15|FGGY|CHST12|NLN|G6PC2|GNPTAB|SESN2|ST6GAL2|B3GNT9|OMA1|GNPDA2|YDJC|CRTC2|PGP</t>
  </si>
  <si>
    <t>CYP11B1|CYP11B2|HSD3B1|HSD3B2|DKK3</t>
  </si>
  <si>
    <t>HSPA1A|HSPA4|BAG5</t>
  </si>
  <si>
    <t>SNRNP70|ST13|BAG5</t>
  </si>
  <si>
    <t>FUT1|ST3GAL1|ST3GAL2|ST8SIA1|SLC33A1</t>
  </si>
  <si>
    <t>CGA|AKR1C4|CYP1B1|CYP2D6|CYP11B1|CYP11B2|AKR1C1|GHRHR|HSD3B1|HSD3B2|HSD11B2|IDE|PDGFRA|STAT5B|TCF7L2|TPO|TSHB|ZMPSTE24|PPARGC1A|BACE2|DKKL1|DKK3|GAL|HSD17B14|HSD17B7|RETSAT|CYP2W1|RDH14|SLC44A4|IYD</t>
  </si>
  <si>
    <t>ACTN3|CACNA1C|CACNA1S|CACNG1|CTNNA2|ITGB1|ITGB6|JUP|SLC8A1|TCF7L2|ITGA10|CACNG3|CACNG4</t>
  </si>
  <si>
    <t>ACTN1|CDH1|CSNK2B|CTNNA2|ERBB2|INSR|MAPK1|PTPRJ|PTPRM|RAC1|TCF7L2|SORBS1|CSNK2A3</t>
  </si>
  <si>
    <t>BMP4|ZFP36L1|CACNA1C|CCNB1|COL3A1|COL11A1|ERBB2|ERBB4|FBN1|FGF2|FGFR2|FOXF1|INSR|LRP6|NFATC4|NOTCH2|NRAP|PDGFRA|PKD1|PPARG|MAPK1|MAP2K5|PSEN1|PSKH1|ROBO2|SLC8A1|SLIT3|STK4|TBX5|TDGF1|TFDP2|TH|TNNT2|TSC2|TTN|LUZP1|TEAD2|NRP2|PDLIM1|MICAL2|HDAC9|IFT140|CALCRL|SPRY1|ZMPSTE24|BVES|NCOA6|ZFPM2|CFC1|DYNC2H1|CCM2|SETDB2|BBS5|SGCZ|PRICKLE1|SMYD1|LEMD2|CFC1B</t>
  </si>
  <si>
    <t>ERBB4|ROBO2|SLIT3|ATF5|UNCX</t>
  </si>
  <si>
    <t>ANGPT1|CBLB|HSPA1A|HSPA1B|PPIA|MAPK9|PSEN1|RPS2|UBE2L3|WFS1|LAPTM5|BTRC|BAG5|RBX1|TNIP1|HMG20A|PIAS3|FAM107A|KDM1A|RASD2|RCHY1|UBR5|TOLLIP|TRIM44|DCUN1D2|OTUB2|SPRTN|DCUN1D5|DCUN1D3|PRICKLE1</t>
  </si>
  <si>
    <t>ATF1|BLM|CDH1|CDK7|GADD45A|IMPA1|MYC|PML|MAPK1|RAC1|RRAS|TSC2|WEE1|XRCC3|NCOA3|TRADD|MAP3K13|RAD50|HIPK2|LGALS13|MAP3K7CL|JAKMIP1</t>
  </si>
  <si>
    <t>SMARCB1|PIH1D1|KDM4D</t>
  </si>
  <si>
    <t>MYOG|RPS6KB1|PPARGC1A</t>
  </si>
  <si>
    <t>ACTN3|MYOG|RPS6KB1|NOL3|PPARGC1A</t>
  </si>
  <si>
    <t>ACTN3|MYOG|RPS6KB1|PPARGC1A</t>
  </si>
  <si>
    <t>RERE|CTNNA2|DAB1</t>
  </si>
  <si>
    <t>CCNB1|CDK1|GADD45A</t>
  </si>
  <si>
    <t>GAST|IGF2|LTA</t>
  </si>
  <si>
    <t>GOT1|TAT|ATAT1|IL4I1</t>
  </si>
  <si>
    <t>ACAT1|BDH1|HMGCS2|AACS</t>
  </si>
  <si>
    <t>PPARGC1A|FTO|IRX3|ARID5B</t>
  </si>
  <si>
    <t>BMP4|NOTCH2|PDGFRA|KIRREL3</t>
  </si>
  <si>
    <t>CTSD|HMGB1|INS|ITPR1|NRAS|PIK3C3|PRKAA1|MAPK1|MAPK9|RPS6KB1|RRAS|TSC2|IRS2|ULK2|RRAGA|TP53INP2|MLST8|VMP1|AKT1S1</t>
  </si>
  <si>
    <t>APCS|RHOH|BMP4|ZFP36L1|CBFB|DTX1|ERBB2|FBN1|HMGB1|IFNB1|IL7R|IRF4|LGALS3|LTF|MYC|NFATC2|NME1|NME2|NOTCH2|PCK1|STAT5B|SYK|ZBTB16|AP3B1|CARTPT|PIAS3|IKZF3|IL36B|CLDN18|PPP2R3C|SLAMF8|ZC3H8|UBASH3B|NLRP3</t>
  </si>
  <si>
    <t>ACAT1|ACTN3|ADCY9|AMPD1|GART|INS|INSR|MYOG|NME1|NME2|NME3|NNMT|OGDH|PDHB|PKM|PPT1|PRKAA1|MAPK1|PRPSAP2|PSEN1|RCVRN|GMPS|NUP153|RAD50|PPARGC1A|NMNAT2|NUP62|NME7|RRM2B|PDPR|AGPAT5|AGPAT3|PDP2|NMNAT1|ELOVL6|PANK3|SCD5|ELOVL7|ACSBG2|UPP2|ADCY4|RD3|MTHFD2L</t>
  </si>
  <si>
    <t>CDH1|CDH8|CDH9|CDH10|CDH13|CDH17|JUP|PARD6A|CLDN18|CLDN23|CLDN19|CADM2</t>
  </si>
  <si>
    <t>CCNB1|CDK1|CDK7|GADD45A|MCM5|MYC|ORC1|RPA2|TFDP2|WEE1|POLA2|CREB3L4</t>
  </si>
  <si>
    <t>ERBB4|FGFR2|ROBO2|SLIT3|NUMB|NRP2|ATF5|SATB2|LHX6|UQCRQ|NDNF|UNCX</t>
  </si>
  <si>
    <t>BMP4|COL8A1|DSCAM|EPHB2|LRP6|NOTCH2|PTPRM|RP1|SIX3|TH|ZHX2|FJX1|HIPK2|PHACTR4|MFSD2A|IGFN1|HIPK1</t>
  </si>
  <si>
    <t>DFFA|DNA2|DNASE1L2|FEN1|HMGB1|NTHL1|PARN|PPP1R8|RNASE2|RPA2|SETMAR|TSNAX|RNASET2|RBX1|RAD50|TBL3|RPP14|PNKP|FAN1|EDC4|UTP20|CECR2|N4BP2|STK31|NYNRIN|NMNAT1|RPP21|RNASE7|ERI2|EXOSC6|RNASE8|NOP9|EME2|PDE12|MEIOB|RNASE13</t>
  </si>
  <si>
    <t>ACTN1|ADORA2A|APCS|ARF4|ZFP36L1|CCNB1|CD9|CD34|CD44|CLIC1|COL3A1|CSRP1|EPHB2|ERBB2|ERBB4|ETS1|FGF2|FGFR2|FOXF1|HHEX|HMGB1|HMOX1|IFNB1|INS|ITGB1|ITPR1|KRT1|KRT6A|MYOG|NOTCH2|SERPINB2|REG3A|PDGFRA|PKM|POU5F1|PPIA|PRKAR1B|PRKCH|MAPK1|PROS1|RAC1|RAD51C|REG1A|RPS6KB1|SYK|TM4SF4|TNR|MAFK|AP3B1|NOL3|SYT7|KLF4|LRIG2|MERTK|FERMT2|AKAP10|KDM1A|MAPK8IP3|ZFPM2|MAFF|LGR6|NMNAT1|NDNF|KREMEN1|UBASH3B|PHLDB2|REG3G|CD109|CLDN19|OCLN</t>
  </si>
  <si>
    <t>ADORA2A|AREG|CCNB1|CDK1|AP3S1|DAB1|DLG1|FOXF1|GRIA1|HMOX1|ITGB1|KCNB1|MYO5B|PEX14|PKHD1|PLXNA2|PPP6C|PSEN1|RAB13|SYK|TRAPPC10|XPO1|SYN3|MAD1L1|PPFIA3|AP3B1|HAP1|BRSK2|SPAG9|SYT7|DLGAP5|KIF14|RABEPK|SPRY1|BVES|RIMS1|KIF1B|SYNE2|NUP62|STX12|CHMP2B|DNM3|B9D1|EML4|PCLO|CHMP4A|FHOD1|EXOC6|HAUS6|PPP6R3|ESYT2|SNX6|MYO1G|CEP63|POLR2M|AGBL4|DOCK7|SYT8|CHMP4C|RAB3C|SYT2|BBS5|SYT9|CNIH3|SCFD2|NOP9|TSNARE1|MAPK15|BTBD8|SYT10|RAB15|STX19</t>
  </si>
  <si>
    <t>ALCAM|BMPR1B|EPHB1|EPHB2|PTPRM|ROBO2</t>
  </si>
  <si>
    <t>BLM|DNA2|FEN1|RPA2|TINF2|ACD</t>
  </si>
  <si>
    <t>ADORA1|ADORA2A|ADRB2|CHRNA7|CRHR2|EPHB2|PTK2B|GRIN2B|INS|NFATC4|NTRK2|MAPK1|RELN|STAU1|TNR|HAP1|CACNG3|FAM107A|RIMS1|ARC|CACNG4|SYT9</t>
  </si>
  <si>
    <t>ADCY9|ADCYAP1R1|CACNA1C|GNAO1|GNG4|GRIA1|GRIN2B|ITPR1|KCNJ3|KCNJ5|MAPK1|RYR3|RPS6KA5|CALML5|GNG12|ADCY4</t>
  </si>
  <si>
    <t>AKR1C4|CYP11B1|CYP11B2|AKR1C1|HSD3B1|HSD3B2|STAT5B|PPARGC1A|DKK3</t>
  </si>
  <si>
    <t>EPHB1|EPHB2|GRB7|GRIA1|NCK1|NRAS|MAPK1|RAC1|RRAS</t>
  </si>
  <si>
    <t>CSRP1|FGF2|GRIA1|GRID1|HNRNPF|IGF2|MBP|YBX1|CTCF|TET2|TET1|PRPF38A|TET3</t>
  </si>
  <si>
    <t>ANGPT1|CBFB|UBE2K|HSPA1A|HSPA1B|IFNGR2|IRF3|PPARG|MAPK7|MAP2K5|SLIT3|SYK|TAF9|LAPTM5|PXDN|TRADD|NOL3|KLF4|YTHDF2|TRIM44|RNF31|ZBP1|SPPL2A|HIPK1|PELI3</t>
  </si>
  <si>
    <t>ABCA3|ABCA4|ADRB2|BBS1|CD34|PTK2B|ITGB6|KRT1|LTF|MUC2|MUC4|RAC1|RP1|SFTPD|SYK|CUBN|CARTPT|WWTR1|CLDN18|IL20RB|RCN3|TP53INP2|PRDM14|PBLD|UBASH3B|LCA5|POTEI|POTEJ|POTEF</t>
  </si>
  <si>
    <t>ATP1B3|FXYD2|CACNA1C|CACNA1S|CACNG1|COX7C|SLC8A1|TNNT2|TPM3|COX7A2L|CACNG3|CCNI|UQCRQ|CACNG4|COX8C</t>
  </si>
  <si>
    <t>ADCY9|ADORA2A|ANGPT1|CDH1|FGF2|FGFR2|GNAO1|GRIN2B|INS|INSR|ITGB1|NRAS|PDGFRA|MAPK1|MAP2K6|RAC1|RRAS|MAGI1|FGF21|PARD6A|ANGPT4|CALML5|PDGFC|ARAP3|ADCY4|MAGI3|PFN4</t>
  </si>
  <si>
    <t>ADCY9|ATF1|DAGLA|CACNA1C|CACNA1S|CYP11B2|HSD3B1|HSD3B2|ITPR1|CALML5|CAMK1G|CREB3L4|ADCY4|DAGLB</t>
  </si>
  <si>
    <t>APCS|FBN1|LTF|MYC|NME1|NME2|CARTPT|PIAS3|CLDN18|UBASH3B</t>
  </si>
  <si>
    <t>ATP1B3|FXYD2|CACNA1C|ITPR1|KCND3|KCNQ1|RYR3|SLC8A1|TBX5|KCNK5|WWTR1|CACNG4|HIPK2|KCNIP1|FXYD6|KCNK10|KCNK16|KCNK17|HIPK1</t>
  </si>
  <si>
    <t>ACTN3|CCNB1|DSCAM|ERBB2|ERBB4|PTK2B|FGF2|FGFR2|GHRHR|IGF2|INS|INSR|MAPK1|MAP2K5|REG1A|RPS6KB1|STAT5B|TBX5|WFS1|RASAL1|MAP3K13|CPNE6|PPM1F|IST1|RIMS1|ZFPM2|N6AMT1|ITSN2|SLC44A4|MFSD2A|SYT2</t>
  </si>
  <si>
    <t>COL3A1|DAB1|GART|HTR6|LRP6|NTRK2|RELN|PSEN1|TH|NRP2|KIF14|TACC2|KDM1A|SYNE2|LHX6|GNG12|NDNF</t>
  </si>
  <si>
    <t>AP2A1|CBFB|CLTC|CSNK2B|FGFR2|GNAO1|HHEX|JUP|LRP6|NFATC4|PKD1|PRKAA1|PSEN1|PSMB10|PSMC6|PSMD3|PSME1|PSME2|RAC1|FBXW4|STK4|TCF7L2|TSC2|FZD4|JRK|BTRC|USP8|KLF4|PSMF1|USP34|RBX1|GPC6|FERMT2|FZD10|WWTR1|DKKL1|DKK3|PARD6A|UBR5|TRPM4|DEPDC1B|NDRG2|PLEKHA4|LGR6|FUZ|CXXC4|KREMEN1|PRICKLE1|AMER3|CCNY|TMEM9|RSPO2|RSPO4|TRABD2B</t>
  </si>
  <si>
    <t>ANK3|ARL1|MYRF|CCNB1|CDK1|EMP2|ATP8B1|MAPK1|RFX2|RNF112|REEP5|BAG6|AP3B1|BLZF1|SYT7|USP8|BAG5|IST1|ZMPSTE24|NDRG1|ARFGEF2|ARL6IP1|CAMSAP2|SUN1|CHMP2B|CHMP4A|EMC9|VPS36|SNX9|GET4|STX18|DYM|BCAS3|DNAJC28|XKR8|SMPD4|GOLPH3|SH3TC2|DYNC2H1|VMP1|CHMP4C|LYSMD3|ZPBP2|VTI1A|EXOC8|LEMD2|MAPK15|TMEM9|SUN3|USP50|XKR5</t>
  </si>
  <si>
    <t>ANGPT1|ANK3|BMP4|CDH1|ERBB2|HSPA1L|JUP|KCNB1|PDZK1|PRKAA1|MAPK1|PSEN1|SORL1|TCF7L2|UBE2L3|BRSK2|PDCD5|NUTF2|NUP62|UBR5|TOMM7|BCAS3|RNF31|RHOU|SH3TC2|ZFAND1|MICALL2|PRR5L|DERL3</t>
  </si>
  <si>
    <t>CDH1|CDH8|CDH9|CDH10|CDH13|CDH17|JUP|CADM2</t>
  </si>
  <si>
    <t>ADCYAP1R1|GHRHR|GLP1R|GNG4|VIP|VIPR2|GLP2R|GNG12</t>
  </si>
  <si>
    <t>ACTN3|ADCY9|ADORA2A|ADRB2|AQP1|CACNA1C|CDH13|CCR6|CMKLR1|PTK2B|FSHR|GHRHR|GLP1R|GPR26|GRIN2B|HRC|INS|ITPR1|KCNC2|NFATC2|NFATC4|NME2|PDE4B|PDE4D|PRKAA1|PRKAR1B|MAPK7|PTGER4|PTPRJ|SLC8A1|SYK|TRPM2|VIP|HAP1|CALCRL|ZMPSTE24|CAP1|RASD2|DDAH2|PCLO|GAL|TRPM4|MCTP2|JPH3|NDNF|C10orf71|ADCY4|MAFA</t>
  </si>
  <si>
    <t>AQP9|AKR1C4|AKR1C1|ATP8B1|PRKAA1|ABCB11|SLCO2B1|SLC10A5</t>
  </si>
  <si>
    <t>KCNB1|RAB13|PPFIA3|RABEPK|BVES|STX12|EXOC6|RAB3C|SCFD2|TSNARE1|RAB15|STX19</t>
  </si>
  <si>
    <t>CRP|DEFA1|DEFA4|DEFA5|DEFA6|HLA-E|IL7R|KRT6A|LTA|RNASE2|NOD1|GSDMD|RNASE7|RNASE8|REG3G|DEFA1B</t>
  </si>
  <si>
    <t>ADORA2A|ANGPT1|ANK3|BMP4|CACNA1C|CD34|CDH1|CTSD|ERBB2|GLP1R|HSPA1L|INS|ITPR1|JUP|KCNB1|KCNC2|PCK2|PDZK1|PMAIP1|PPIA|PRKAA1|MAPK1|PSEN1|RAC1|SORL1|TCF7L2|TFDP2|TTN|UBE2L3|PLA2G6|IRS2|BRSK2|SYT7|PDCD5|CARTPT|PPM1F|NUTF2|WWP2|CCT5|NUP62|PARD6A|UBR5|TOMM7|TRPM4|BCAS3|RNF31|FRMD4A|G6PC2|RHOU|GOLPH3|AACS|SH3TC2|ZFAND1|MICALL2|PRR5L|DERL3|FAM3D|SYT9|DPH3</t>
  </si>
  <si>
    <t>ADCY9|GLP1R|PCK1|PRKAR1B|GLP2R|FGF21|ADCY4</t>
  </si>
  <si>
    <t>ADARB1|EPHB1|EPHB2|ERBB4|FGFR2|LRP6|NTRK2|PSEN1|ROBO2|RORA|SLIT3|NRP2|DCLK1|ATF5|SATB2|LHX6|UQCRQ|NDNF|DYNC2H1|AGBL4|PLXNA4|MDGA2|MDGA1|UNCX</t>
  </si>
  <si>
    <t>ADORA2A|ANGPT1|ANK3|BMP4|CACNA1C|CD34|CDH1|ERBB2|GLP1R|HSPA1L|INS|ITPR1|JUP|KCNB1|KCNC2|PCK2|PDZK1|PPIA|PRKAA1|MAPK1|PSEN1|RAC1|SORL1|TCF7L2|TTN|UBE2L3|PLA2G6|IRS2|BRSK2|SYT7|PDCD5|CARTPT|PPM1F|NUTF2|WWP2|NUP62|PARD6A|UBR5|TOMM7|TRPM4|BCAS3|RNF31|FRMD4A|G6PC2|RHOU|GOLPH3|AACS|SH3TC2|ZFAND1|MICALL2|PRR5L|DERL3|FAM3D|SYT9|DPH3</t>
  </si>
  <si>
    <t>ADORA1|AREG|BTC|CBLB|CDH13|PSEN1|PTPRJ|HAP1|SPRY1|NEU3|NUP62|RNF115|SNX6|SOCS4|EPGN</t>
  </si>
  <si>
    <t>ABL2|AREG|BTC|CBLB|ERBB2|ERBB4|MYC|NCK1|NRAS|MAPK1|MAPK9|RPS6KB1|STAT5A|STAT5B|BCL2L11</t>
  </si>
  <si>
    <t>AP2A1|AP1G1|CD8B|RCC1|PPIA|PSMB10|PSMC6|PSMD3|PSME1|PSME2|RAC1|XPO1|CUL5|BTRC|PSMF1|ELMO1|NUP153|RBX1|NUP62</t>
  </si>
  <si>
    <t>MECOM|PRMT1|RLF|SETMAR|SMARCB1|EED|CTCF|EHMT2|PRDM5|KDM1A|N6AMT1|TET2|PIH1D1|KDM4D|PRDM14|TET1|SETDB2|SMYD1|TET3</t>
  </si>
  <si>
    <t>ADCY9|AREG|BUB1|CCNB1|CDK1|INS|ITPR1|MAPK1|RPS6KA2|MAD1L1|BTRC|RBX1|REC8|ANAPC13|CALML5|ANAPC1|ADCY4|FBXO43|SPDYC</t>
  </si>
  <si>
    <t>ATP1B3|FXYD2|CACNA1C|CACNA1S|CACNG1|HRC|ITPR1|JUP|KCND3|KCNJ3|KCNJ5|KCNQ1|PDE4D|RYR3|SLC8A1|ZMPSTE24|CACNG3|CACNG4|KCNIP1|FXYD6|TRPM4</t>
  </si>
  <si>
    <t>DAGLA|CD34|CYP1B1|PTK2B|GART|GCH1|HDC|INSR|RAC1|RORA|TH|KLF4|SDS|DDAH2|PHGDH|UPB1|SLC44A4|BTBD9|SIRPA|PRIMA1|DAGLB</t>
  </si>
  <si>
    <t>ACTN3|HMGB1|IGF2|INS|INSR|PMAIP1|IRS2|SORBS1|PPARGC1A</t>
  </si>
  <si>
    <t>RCC1|CLTC|HSPA1A|HSPA1B|PKD1|NUP62|CHMP2B|CHMP4C|MAPK15</t>
  </si>
  <si>
    <t>ADARB1|ADORA2A|RHOH|BMP4|CBLB|GADD45A|DUSP8|EPHB2|GMFB|HHEX|LRP6|NCK1|PPARG|PPIA|PRKAR1B|PSEN1|PTPRJ|SLC8A1|SORL1|TSC2|IRS2|BAG5|PPM1F|SPRY1|IPO7|PPM1E|NUP62|WWTR1|RASIP1|DUSP22|SNX6|AKT1S1|UBASH3B|ORMDL3|SOCS4</t>
  </si>
  <si>
    <t>ABL2|ATF1|TNFRSF17|CD44|CSF3|PTK2B|FGF2|FLT3LG|HLA-E|HMGB1|HMOX1|HNRNPF|IFNB1|IFNGR2|IL7R|IRF3|IRF4|ITGB1|LTA|MIF|MYC|NDN|NRAS|OPRD1|SERPINB2|PML|PPIA|MAPK1|MAPK7|MAPK9|MAP2K6|PSMB10|PSMC6|PSMD3|PSME1|PSME2|PTAFR|PTPN7|PTPRJ|RORA|RPS6KA2|STAT5A|STAT5B|SYK|IRS2|BTRC|MAP3K14|RPS6KA5|PSMF1|NUP153|RBX1|BCL2L11|IRF9|NOD1|TRIM31|NUP62|PTPN18|IL36B|IL36A|TRIM17|VRK3|IL20RB|TOLLIP|IL36G|RHOU|TRIM48|NANOG|EDARADD|PDE12|PELI3</t>
  </si>
  <si>
    <t>ABCA3|CSNK2B|PTK2B|FGF2|HMGCS2|IMPA1|LCAT|LIPC|FADS1|PDGFRA|PIK3C3|ABHD16A|PLA2G6|PLA2G10|KLF4|CPNE6|LIPG|FIG4|SMG1|GPD1L|SMPDL3B|ANGPTL3|LGALS13|MTMR12|MTMR10|CYP2W1|AGPAT5|SMPD4|AGPAT3|ABHD6|PLEKHA4|PLEKHA3|SLC44A4|DDHD1|PLEKHA8|MFSD2A|PGAP3|ORMDL3|OSBPL10|IP6K3|SOCS4|SLC44A3|PIGU|ABHD12B|FITM1|PLBD2|LIPH|PGP|OC90</t>
  </si>
  <si>
    <t>BUB1|CCNB1|FEN1|RAD51C|TTN|XRCC3|MAD1L1|DLGAP5|KIF14|REC8|CTCF|ZWINT|PDS5A|NUP62|CHMP2B|EML4|CHMP4A|DYNC1LI1|MAP10|NCAPG2|TEX14|ANAPC1|CHMP4C|HORMAD2|MAPK15|NSMCE2</t>
  </si>
  <si>
    <t>AIF1|AQP1|C1QB|CDK1|LTB4R|GADD45A|LGALS3|MBP|MIF|MYC|PLXNA2|MAPK1|RAC1|SLIT3|PLA2G6|CHST11|SEMA6A|XYLT1</t>
  </si>
  <si>
    <t>BLM|CCNB1|CDK1|GADD45A|E2F4|GML|PRMT1|HUS1|PML|RAD17|RPA2|TFDP2|TRIM39|FBXO31|HUS1B|EME2</t>
  </si>
  <si>
    <t>ADCY9|ATF1|ATP1B3|DAGLA|CACNA1C|CACNA1S|CYP11B2|HSD3B1|HSD3B2|ITPR1|KCNJ5|CALML5|CAMK1G|CREB3L4|ADCY4|DAGLB</t>
  </si>
  <si>
    <t>AP2A1|AP1G1|CD8B|CDK7|RCC1|FEN1|POLR2K|PPIA|PSMB10|PSMC6|PSMD3|PSME1|PSME2|RAC1|TAF9|TAF12|XPO1|CUL5|RNGTT|BTRC|PSMF1|ELMO1|NUP153|RBX1|NUP62|CHMP2B|CHMP4A|UBAP1|CHMP4C</t>
  </si>
  <si>
    <t>CTSD|PTK2B|GRIN2B|HMGB1|HSPA1A|HSPA1B|MBP|MYC|PMAIP1|PML|PPARG|MAPK9|PSEN1|PSME1|PSME2|SYK|LAPTM5|BAG6|TRADD|BTRC|PDCD5|PPM1F|IST1|RBX1|BCL2L11|TNIP1|NOD1|SPON1|RNF19A|RCHY1|CIDEB|RNFT1|SNX9|NLRP2|RCN3|AGBL4|NLRP12|NLRP3|SOCS4|PRICKLE1|CCBE1|USP50</t>
  </si>
  <si>
    <t>AP1G1|UBE2K|HLA-E|HMGB1|HSPA1A|HSPA1B|IFNB1|IFNGR2|INS|IRF3|IRF4|LTF|MUC2|MUC4|MUC5AC|NFKBIL1|NRAS|PIK3C3|PPARG|MAP2K6|PSMB10|PSMC6|PSMD3|PSME1|PSME2|SFTPD|STAT5B|SYK|TLR1|AP3B1|BTRC|RPS6KA5|PSMF1|TNIP1|NOD1|POLR3G|POLR3C|CD160|SMPDL3B|YTHDF2|RNF125|SLAMF8|TNIP3|ZBP1|MUC16|PIK3AP1|SLC15A4|REG3G|CLEC4C|MUC5B</t>
  </si>
  <si>
    <t>ADARB1|ADORA2A|BMP4|CBLB|GADD45A|DUSP8|EPHB2|GMFB|HHEX|LRP6|NCK1|PPIA|PRKAR1B|PSEN1|PTPRJ|SLC8A1|SORL1|TSC2|PPM1F|SPRY1|IPO7|PPM1E|NUP62|WWTR1|RASIP1|DUSP22|SNX6|AKT1S1|UBASH3B|SOCS4</t>
  </si>
  <si>
    <t>ABCA3|ADORA1|CKB|GOT1|INS|ITGB6|PRKAA1|SLC12A4|ABCB11|LIPG|ANGPTL3|RCN3</t>
  </si>
  <si>
    <t>DLG1|ERBB4|GRIA1|GRIN2B|NRAS|PRKAA1|PRKAR1B|MAPK1|RAC1|RPS6KA2|PPM1F|PPM1E|LIN7B|TUBAL3|TUBA3E</t>
  </si>
  <si>
    <t>ATF1|BLM|CDK1|CORT|DACH1|DNA2|E4F1|FEN1|HCRT|HUS1|MAS1|MCM5|ORC1|RAC1|RAD17|RBBP6|RPA2|SETMAR|CDC7|RAD50|ZMPSTE24|EHMT2|WDHD1|BAZ1A|PNKP|KIN|PDS5A|POLA2|POLL|RRM2B|TOP1MT|EME2|ZBTB38</t>
  </si>
  <si>
    <t>ADRB2|ANK3|ATP1B3|FXYD2|EPHB2|HTR3A|KCNC2|PDZK1|RELN|PTAFR|HAP1|SYNGR3|SGK2|CACNG3|ARC|CACNG4|GAL</t>
  </si>
  <si>
    <t>CCNB1|CDK1|RCC1|TMPO|IST1|NUP62|CHMP2B|CHMP4A|TUBAL3|CHMP4C|TUBA3E|CC2D1B|LEMD2</t>
  </si>
  <si>
    <t>ACTN3|BMP4|CCNB1|ERBB4|FGF2|FGFR2|IGF2|MYOG|PRKAA1|MAPK1|RPS6KB1|TBX5|ZFPM2</t>
  </si>
  <si>
    <t>BDKRB2|CD44|MIF|PMAIP1|PML|TAF9|BAG6|KDM1A|PHLDA3|HIPK2|BCL2L12|ZNF385B|HIPK1</t>
  </si>
  <si>
    <t>APCS|CDK1|CDH1|DEFA1|HSPA1A|HSPA1B|IDE|INSR|ITGB1|ITGB6|KRT6A|LY6E|PML|PPIA|IST1|NUP153|BCL2L11|TNIP1|RRAGA|WWP2|TRIM31|CHMP2B|HAVCR1|HIPK2|EXOC2|TRIM11|CHMP4C|DEFA1B</t>
  </si>
  <si>
    <t>ADORA1|ADORA2A|ADRB2|ANK3|ATP1B3|FXYD2|BDKRB1|CACNA1C|CACNG1|CNTN1|DLG1|EPB41|PTK2B|GNAO1|MCHR1|HCRT|HRC|ITGB1|KCNC2|KCNQ1|KCNS1|LGALS3|OPRD1|PDE4B|PDE4D|PML|RCVRN|RRAD|SLC8A1|VIP|WFS1|HAP1|WWP2|GPD1L|KCNIP1|GAL|FXYD6|JPH3|UBASH3B|SESTD1|TMC1|DHRS7C</t>
  </si>
  <si>
    <t>ADORA1|ATP1B3|FXYD2|CACNA1C|CACNA1S|CACNG1|DLG1|GCH1|GNAO1|HRC|ITPR1|JUP|KCND3|KCNJ3|KCNJ5|KCNQ1|PDE4B|PDE4D|RYR3|SLC8A1|TH|TNNT2|ZMPSTE24|CACNG3|BVES|GPD1L|CACNG4|KCNIP1|FXYD6|TRPM4</t>
  </si>
  <si>
    <t>FADS1|FADS2|ACOT2|ELOVL6|SCD5</t>
  </si>
  <si>
    <t>TBX5|TEAD2|WWTR1|HIPK2|HIPK1</t>
  </si>
  <si>
    <t>ACTN3|ADORA1|CST3|DFFA|HMOX1|INS|LEPR|MYOG|YBX1|PARN|PKP1|PML|PRKAA1|PSEN1|SNRNP70|SORL1|STYX|TAF9|TIMP3|TSC2|VIP|BAG6|EIF3H|PSMF1|BAG5|LRIG2|RRAGA|PPARGC1A|SMG1|HIPK2|CHMP4A|RASIP1|TRIM39|NMNAT1|MFSD2A|DERL3|TRIM40</t>
  </si>
  <si>
    <t>MECOM|SMARCB1|EHMT2|PRDM5|KDM1A|PIH1D1|KDM4D|SETDB2</t>
  </si>
  <si>
    <t>HSPA1A|HSPA1B|ZMYM2|HMG20A|KDM1A</t>
  </si>
  <si>
    <t>AP2A1|ANGPT1|CD44|CHI3L1|CHIT1|CLTC|FGF2|ITIH2|ST3GAL1|ST3GAL2|HS3ST3B1|HS3ST1|GPC6|CHST11|SPOCK3|CHST15|CHST12|HPSE2|XYLT1|HS3ST6|NDNF|B3GNT9|EGFLAM</t>
  </si>
  <si>
    <t>HTR6|PKHD1|PRKAA1|RPS6KB1|TSC2|TELO2|ZMPSTE24|RRAGA|SMG1|MIOS|PIH1D1|GOLPH3|MLST8|PRR5L|SESN2|AKT1S1|C12orf66|GPR137C</t>
  </si>
  <si>
    <t>BMP4|IL7R|LGALS3|ST3GAL1|RIPK3|LGALS13|CD274|ZC3H8</t>
  </si>
  <si>
    <t>ETS1|PML|USPL1|HIPK2|USP50</t>
  </si>
  <si>
    <t>PIK3C3|CHMP2B|CHMP4A|MAP1LC3B|CHMP4C</t>
  </si>
  <si>
    <t>AQP1|ARF4|RHOH|DLG1|EPHB1|PTK2B|FOXF1|ITGB1|PKD1|PKHD1|RAC1|WEE1|BRSK2|PDLIM1|CYTH3|ARHGEF11|SPRY1|CAP1|PARVB|PARD6A|BCAS3|FRMD4A|KIAA1614|GOLPH3|PARVG|LIN7B|DOCK7</t>
  </si>
  <si>
    <t>ABCA3|ADORA1|ADORA2A|ADRB2|ANK3|ATP1B3|FXYD2|BDKRB1|CNTN1|DLG1|EPHB2|MCHR1|HCRT|HTR3A|ITGB1|KCNC2|KCNQ1|LGALS3|PDZK1|MAP2K6|RELN|PSEN1|PTAFR|WFS1|PLA2G10|ABCB11|HAP1|CACNG3|GPD1L|ARL6IP1|ARC|CACNG4|GAL</t>
  </si>
  <si>
    <t>ADORA1|CACNA1C|DLG1|HRC|JUP|KCND3|KCNJ3|KCNJ5|KCNQ1|PDE4B|PDE4D|MAP2K6|SLC8A1|TNNI1|TNNI2|TNNT2|TTN|GPD1L|TRPM4</t>
  </si>
  <si>
    <t>BMP4|BTC|BUB1|CCNB1|RCC1|HSPA1A|HSPA1B|IGF2|INS|INSR|KIF11|XRCC3|MAD1L1|DLGAP5|ZWINT|NUP62|CHMP2B|DYNC1LI1|TEX14|ANAPC1|CHMP4C|MAPK15|EPGN|NSMCE2|FBXO43</t>
  </si>
  <si>
    <t>BMP4|BTC|BUB1|CCNB1|RCC1|CORT|COX10|HSPA1A|HSPA1B|IGF2|INS|INSR|KIF11|RAD51C|SYCP1|TTN|XRCC3|BAG6|MAD1L1|AP3B1|PEX11B|DLGAP5|KIF14|REC8|BCL2L11|RAD50|PPARGC1A|ZWINT|PDS5A|NUP62|CHMP2B|DNM3|EML4|CHMP4A|DYNC1LI1|MAP10|NCAPG2|TEX14|ANAPC1|TMEM135|DDHD1|CHMP4C|HORMAD2|EME2|MAPK15|MEIOB|EPGN|RNF212|NSMCE2|FBXO43</t>
  </si>
  <si>
    <t>BMP4|BMPR1B|CTSD|CYP1B1|GADD45A|DFFA|HMGB1|HMOX1|IFNB1|ITGB1|KCNMA1|LTA|MYC|NCK1|NFATC4|NOTCH2|PMAIP1|PML|PPARG|MAPK9|MAP2K6|PSEN1|RPS6KA2|STK4|SYK|TFDP2|TIMP3|ZBTB16|LAPTM5|TRADD|PDCD5|PPM1F|ARHGEF11|BCL2L11|NET1|NOD1|PPARGC1A|RNPS1|RIPK3|CD160|DDX20|ARHGEF12|PHLDA3|DKKL1|CIDEB|LGALS13|CD274|ARHGEF4|ARHGEF3|GAL|PTRH2|NLRP2|CCAR1|UBAP2|TRIM39|PREX1|ZBP1|OBSCN|TRAF7|ZC3H8|NLRP12|NLRP3|OMA1|FGD4|DCUN1D3|CHCHD10</t>
  </si>
  <si>
    <t>DAGLA|CD34|CYP1B1|PTK2B|GCH1|HDC|INSR|RAC1|RORA|TH|KLF4|DDAH2|UPB1|SLC44A4|SIRPA|DAGLB</t>
  </si>
  <si>
    <t>DEFA1|DEFA4|DEFA5|DEFA6|LTF|RNASE2|DEFA1B</t>
  </si>
  <si>
    <t>REG1A|RASAL1|SPAG9|CPNE6|RIMS1|ITSN2|SYT2</t>
  </si>
  <si>
    <t>APCS|CD9|CD34|FGF2|KRT1|SERPINB2|PDGFRA|PROS1|TNR|LRIG2|KREMEN1|UBASH3B|PHLDB2|CD109|CLDN19</t>
  </si>
  <si>
    <t>MYC|PARN|PPARG|MAPK1|KLF4|PNKP|PARM1|ACD|NEK7|MAPK15</t>
  </si>
  <si>
    <t>BMP4|DFFA|IL7R|LGALS3|ST3GAL1|BCL2L11|RIPK3|LGALS13|CD274|ZC3H8</t>
  </si>
  <si>
    <t>DAB1|DPYSL2|DSCAM|EPHB2|NTRK2|PLXNA2|PSEN1|ROBO2|TNR|BRSK2|MAP3K13|SEMA3E|IST1|PLXNC1|RAB21|FSTL4|SEMA6A|DIP2B|LRRC4C|SEMA6D|LINGO1|PLXNA4|SLITRK1</t>
  </si>
  <si>
    <t>BLM|DNA2|HUS1|RAD17|RAD51C|RPA2|XRCC2|XRCC3|RAD50</t>
  </si>
  <si>
    <t>ADARB1|ADORA2A|RHOH|BMP4|CBLB|GADD45A|DUSP8|EPHB2|GMFB|HHEX|LRP6|NCK1|PPIA|PRKAR1B|PSEN1|PTPRJ|SLC8A1|SORL1|TSC2|IRS2|PPM1F|SPRY1|IPO7|PPM1E|NUP62|WWTR1|RASIP1|DUSP22|SNX6|AKT1S1|UBASH3B|SOCS4</t>
  </si>
  <si>
    <t>PTK2B|FGF2|MYC|PARN|MAPK1|KLF4|PNKP|CCT5|PARM1|ACD|NEK7|MAPK15</t>
  </si>
  <si>
    <t>ADORA1|CACNA1C|DLG1|JUP|KCND3|KCNJ3|KCNJ5|KCNQ1|PDE4B|PDE4D|GPD1L|TRPM4</t>
  </si>
  <si>
    <t>ADORA1|ADRB2|ANGPT1|BMP4|CD44|CDK1|CHI3L1|CHRNA7|GADD45A|DDT|ERBB2|ERBB4|PTK2B|FGF2|FGFR2|FSHR|GRM4|HMGB1|PRMT1|IGF2|INS|INSR|MIF|NOTCH2|NTRK2|PDGFRA|PPIA|PRKAA1|MAPK1|MAP2K5|MAP2K6|PSEN1|PTPRJ|CCL1|CCL13|SYK|TDGF1|LAPTM5|FZD4|MAP3K14|SPAG9|MAP3K13|GPR37L1|CARTPT|NOD1|FERMT2|FZD10|MAPK8IP3|FGF21|HIPK2|PDGFC|DUSP22|NMNAT1|TRAF7|EPGN|OR2AT4</t>
  </si>
  <si>
    <t>ADCY9|ADORA1|CORT|GNAZ|MCHR1|GRM4|GRM8|HTR1D|HTR1E|HTR4|OPRD1|GPR37L1|OXER1|ADCY4</t>
  </si>
  <si>
    <t>AP2A1|ATF1|CBLB|ERBB2|PTK2B|NCK1|NEDD8|MAPK1|MAPK4|MAPK7|MAPK9|MAP2K5|RAC1|RPS6KA2|RPS6KB1|STAT5A|STAT5B|PXDN|NCOA3|USP8|RPS6KA5|PIAS3</t>
  </si>
  <si>
    <t>UBE2K|HSPA1A|HSPA1B|PKD1|MAPK9|PSEN1|PSME1|PSME2|STYX|TAF9|XPO1|BAG6|EIF3H|BTRC|BRSK2|PSMF1|BAG5|RBX1|RNF19A|RCHY1|RNFT1|TRIM39|DERL3|SOCS4|PRICKLE1</t>
  </si>
  <si>
    <t>PTK2B|UBE2K|HSPA1A|HSPA1B|PML|MAPK9|PSEN1|STYX|TAF9|XPO1|LAPTM5|BAG6|EIF3H|BAG5|RBX1|RNF19A|RCHY1|HIPK2|TRIM39|AGBL4|SOCS4|PRICKLE1</t>
  </si>
  <si>
    <t>CDK1|CDH1|INS|JUP|MAPK1|PSEN1|NUTF2|FERMT2|CCT5|WWTR1|UBR5|LARP7|SESN2|ORMDL3</t>
  </si>
  <si>
    <t>ADCY9|ADORA1|ADRB2|ATP1B3|FXYD2|BDKRB2|CACNA1C|CACNA1S|INS|INSR|ITPR1|KCNMA1|NFATC2|NFATC4|OPRD1|MAPK1|SLC8A1|PDE5A|IRS2|CALML5|CREB3L4|ADCY4</t>
  </si>
  <si>
    <t>ADRB2|AP2A1|AP1G1|ANGPT1|CD9|CLTC|GRIA1|INSR|ITGB1|LRP6|PPARG|PPT1|PSEN1|RAC1|SFTPD|SORL1|SYK|CUBN|NUMB|CD163|TBC1D5|FCHSD2|CALCRL|RABEPK|CACNG3|CAP1|NEU3|RAB21|ARC|DNM3|FGF21|CACNG4|ITSN2|SNX9|GPR107|TMEM108|LDLRAD3|BTBD8</t>
  </si>
  <si>
    <t>PSEN1|RAC1|ARHGEF11|BCL2L11|NET1|ARHGEF12|ARHGEF4|ARHGEF3|ARHGEF10L|ARHGEF40|PREX1|OBSCN|FGD4</t>
  </si>
  <si>
    <t>BMP4|DSCAM|FBN1|FGFR2|ITPR1|NDN|PSEN1|KLF4|BCL2L11|ATF5|CHST11|ARID5B|NKX2-3</t>
  </si>
  <si>
    <t>ANGPT1|BMP4|ETS1|PTK2B|FGF2|FUT1|HMGB1|HMOX1|RAC1|RRAS|STAT5A|TDGF1|GFUS|NRP2|HDAC9|ANGPT4|RIN2|BCAS3|CCBE1</t>
  </si>
  <si>
    <t>BMP4|COL8A1|DSCAM|EPHB2|FBN1|LRP6|NOTCH2|NRL|NTRK2|PTPRM|RP1|SIX3|TH|ZHX2|FJX1|HIPK2|PHACTR4|MFSD2A|IGFN1|HIPK1</t>
  </si>
  <si>
    <t>NAT2|AKR1C4|CYP1B1|CYP2D6|CYP11B1|CYP11B2|AKR1C1|GPX2|GPX3|GSTA3|GSTA4|GSTT2|NNMT|HS3ST4|HS3ST3B1|HS3ST1|CHST4|INMT|SULT4A1|CHST11|CYP2W1|CHST12|HS3ST6|GLYATL1</t>
  </si>
  <si>
    <t>BMP4|BMPR1B|CACNA1C|COL8A1|CYP1B1|DLG1|DSCAM|EPHB2|FBN1|FGF2|HMGB1|HSF4|LRP6|NOTCH2|NRL|NTRK2|PDGFRA|PSEN1|PTPRM|RP1|SIX3|TH|FZD4|MYOM2|KLF4|GDF3|IFT140|SPRY1|MERTK|MAB21L2|ZHX2|FJX1|HIPK2|SLC17A7|PHACTR4|MFSD2A|IGFN1|HIPK1|ABCB5|RD3</t>
  </si>
  <si>
    <t>HMGB1|HSPA1A|HSPA1B|IRF3|IRF4|LTF|MUC2|MUC4|MUC5AC|NFKBIL1|NRAS|PIK3C3|MAP2K6|PSMB10|PSMC6|PSMD3|PSME1|PSME2|SFTPD|SYK|TLR1|AP3B1|BTRC|RPS6KA5|PSMF1|TNIP1|NOD1|SMPDL3B|RNF125|TNIP3|MUC16|PIK3AP1|SLC15A4|REG3G|CLEC4C|MUC5B</t>
  </si>
  <si>
    <t>ADORA1|ADORA2A|ANGPT1|ANK3|BMP4|CACNA1C|CD34|CDH1|ERBB2|GHRHR|GLP1R|HSPA1L|INS|ITPR1|JUP|KCNB1|KCNC2|PCK2|PDZK1|PPIA|PRKAA1|MAPK1|PSEN1|RAC1|SORL1|TCF7L2|TTN|UBE2L3|PLA2G6|IRS2|BRSK2|SYT7|PDCD5|CARTPT|PPM1F|NUTF2|WWP2|NUP62|PARD6A|UBR5|TOMM7|TRPM4|BCAS3|RNF31|FRMD4A|G6PC2|RHOU|GOLPH3|AACS|SH3TC2|ZFAND1|MICALL2|PRR5L|DERL3|FAM3D|SYT9|DPH3</t>
  </si>
  <si>
    <t>ACAT1|BDH1|GGT5|HMGCS2|FADS1|MIF|PPT1|SYK|TBXAS1|AACS|ELOVL6|SCD5|ELOVL7|ACSBG2|GGTLC2|DAGLB</t>
  </si>
  <si>
    <t>PLIN2|AQP9|BDKRB2|AKR1C4|AKR1C1|FABP1|ATP8B1|PPARG|PRKAA1|MAP2K6|RPS6KB1|SYK|TRPC4|PLA2G10|ABCB11|IRS2|ABCC4|SLC25A17|SLCO2B1|SLCO3A1|MFSD2A|SLC10A5|OC90</t>
  </si>
  <si>
    <t>RELN|NRP2|LHX6|NDNF</t>
  </si>
  <si>
    <t>RERE|CTNNA2|DAB1|ARL13B</t>
  </si>
  <si>
    <t>BUB1|RAD51C|REC8|HORMAD2</t>
  </si>
  <si>
    <t>CCR6|DEFA1|DEFA4|DEFA5|DEFA6|HTN1|HTN3|LTF|REG3A|TLR1|RNASE7|LEAP2|RNASE8|REG3G|DEFA1B</t>
  </si>
  <si>
    <t>AGRP|PPARG|MAPK1|RPS6KB1|TPO|TSC2|TSHB|SECISBP2L|PPARGC1A|KDM1A|FGF21|MLST8|AKT1S1|IYD|MAFA</t>
  </si>
  <si>
    <t>BMP4|BMPR1B|CACNA1C|COL8A1|CYP1B1|DLG1|DSCAM|EPHB2|FBN1|FGF2|HSF4|LRP6|NOTCH2|PDGFRA|PSEN1|PTPRM|RP1|SIX3|TH|FZD4|MYOM2|KLF4|IFT140|SPRY1|MERTK|MAB21L2|ZHX2|FJX1|HIPK2|SLC17A7|PHACTR4|MFSD2A|IGFN1|HIPK1|RD3</t>
  </si>
  <si>
    <t>BMP4|BMPR1B|CACNA1C|FGFR2|LRP6|NOTCH2|PLXNA2|PSEN1|FBXW4|TBX5|ZBTB16|IFT140|BCL2L11|CHST11|ZNF219|DYNC2H1|SP8|RSPO2|FMN1</t>
  </si>
  <si>
    <t>MUC4|MUC5AC|NOTCH2|ADAMTS3|SPON1|THSD1|THSD7B|ADAMTSL1|MUC16|ADAMTS17|THSD7A|MUC5B</t>
  </si>
  <si>
    <t>ABL2|AREG|BTC|CBLB|ERBB2|ERBB4|MYC|NCK1|NRAS|MAPK1|MAPK9|RPS6KB1|STAT5A|STAT5B</t>
  </si>
  <si>
    <t>CAPG|CAPN1|CD44|CDH1|COL3A1|COL8A1|COL11A1|CST3|CYP1B1|ELF3|ETS1|FBN1|FGF2|FOXF1|ITGB1|ITGB6|LAMB3|LOXL1|MFAP4|MMP11|PDGFRA|TLL1|TNR|PXDN|ITGA10|ADAMTS3|NID2|MMP26|HPSE2|NDNF|GFOD2|KAZALD1|PAPLN|PHLDB2|COL23A1|ADAMTSL1|NOXO1|EGFLAM|EXOC8|COL22A1|ADAMTS17|COL28A1|ATXN1L</t>
  </si>
  <si>
    <t>ALDH3A1|GOT1|MIF|TAT|TH|TPO|FAHD1|IL4I1</t>
  </si>
  <si>
    <t>CCNB1|CDK1|GADD45A|MYC|PMAIP1|PML|RAD17|RPA2|RAD50|RRM2B|TP53AIP1|HUS1B</t>
  </si>
  <si>
    <t>ACTN3|ADORA1|ADRB2|CACNA1C|DLG1|HRC|JUP|KCNMA1|KCNQ1|MYBPH|PPP1R12B|PDE4B|PDE4D|PTAFR|SLC8A1|TNNI1|TNNI2|TNNT2|TNNT3|CALCRL|TRPM4|ORMDL3</t>
  </si>
  <si>
    <t>ACTN3|CREM|FUT1|GOT1|HMGB1|IGF2|INS|INSR|LEPR|PCK1|PCK2|PDHB|PKM|PMAIP1|PMM2|PRKAA1|RORA|IRS2|ZMPSTE24|SORBS1|FUT9|PPARGC1A|SDS|CHST15|NLN|G6PC2|SESN2|OMA1|CRTC2|PGP</t>
  </si>
  <si>
    <t>ACTN1|ANGPT1|ATP1B3|DAGLA|CD9|CD44|GNG4|GRB7|GYPC|IFNB1|IGF2|IGLL1|ITGB1|ITPR1|KCNMA1|KLC1|KIF11|EPCAM|MIF|NRAS|SERPINB2|SERPINB8|PPIA|PRKAR1B|PRKCH|MAPK1|PROS1|RAC1|RAD51C|SLC8A1|SPP2|SYK|TIMP3|TTN|VPREB1|WEE1|MAFK|TAGLN2|ITGA10|PDE5A|ABCC4|MERTK|CAP1|AKAP10|KDM1A|KIF1B|ZFPM2|PPIL2|MAFF|VPREB3|SCCPDH|ANGPT4|GNG12|ABHD6|TUBAL3|DOCK7|TUBA3E|CD109|SIRPA|DAGLB|LY6G6F|NHLRC2</t>
  </si>
  <si>
    <t>FUT1|ST3GAL1|ST3GAL2|ST8SIA1|FUT9|ST6GAL2</t>
  </si>
  <si>
    <t>BDKRB2|CD44|MIF|TAF9|KDM1A|BCL2L12</t>
  </si>
  <si>
    <t>CHRNA7|TRPM1|FAN1|KLF13|MTMR10|OTUD7A</t>
  </si>
  <si>
    <t>LRP6|FZD4|USP8|LGR6|RSPO2|RSPO4</t>
  </si>
  <si>
    <t>DEFA1|DEFA4|DEFA5|DEFA6|IFNB1|IRF3|ITPR1|MAPK1|MAPK9|TRPM2|IRF9|NOD1|SUGT1|RIPK3|TRPM7|RNF31|DEPDC1B|GSDMD|CARD6|NLRP12|NLRP3|NEK7|NLRP7|DEFA1B</t>
  </si>
  <si>
    <t>AIF1|RHOH|BMP4|CBFB|CBLB|DLG1|DTX1|ERBB2|HLA-DMB|HLA-E|HMGB1|IFNB1|IGF2|IL7R|IRF4|LGALS3|NCK1|NFATC2|PCK1|RAC1|SFTPD|SLC7A1|STAT5B|SYK|ZBTB16|LAPTM5|MAD1L1|AP3B1|RIPK3|CD160|IL36B|CD274|IL20RB|PDCD1LG2|ZC3H8|NLRP3|SIRPA</t>
  </si>
  <si>
    <t>ANK3|CDH1|ERBB2|HSPA1L|JUP|KCNB1|PDZK1|PRKAA1|MAPK1|PSEN1|SORL1|SYK|TCF7L2|UBE2L3|PDCD5|NUTF2|RAB21|UBR5|STX18|TOMM7|BCAS3|RNF31|RHOU|ZFAND1|MICALL2|PRR5L|SYT9</t>
  </si>
  <si>
    <t>ARL1|CLTC|TRAPPC10|SPAG9|TBC1D5|DENND5A|HEATR5A|SNX8|RAB6B|MAGEL2|SNX6|TBC1D17|RAB6C|TMEM87B|VTI1A</t>
  </si>
  <si>
    <t>AP2A1|CLTC|PTK2B|IGF2|INS|INSR|LEPR|MAS1|PTAFR|IRS2|SORBS1|PPARGC1A|NLN|SESN2|PGP</t>
  </si>
  <si>
    <t>ADORA2A|ALDH3A1|AQP1|AQP9|ZFP36L1|CACNA1S|PTK2B|KCNQ1|NME1|PCK1|PPARG|PRKAA1|PTAFR|RYR3|SLC8A1|TRPM2|PPARGC1A|KDM1A|TRPM4|AACS</t>
  </si>
  <si>
    <t>ERBB4|FUT1|ROBO2|SLIT3|KIF14|ATF5|UNCX</t>
  </si>
  <si>
    <t>TRPM1|TRPC4|TRPM2|RIPK3|TRPM4|TRPM7|TRPM3</t>
  </si>
  <si>
    <t>ADORA1|BDKRB2|BMP4|BMPR1B|CD44|CYP1B1|EYA3|UBE2K|HMOX1|HSPA1A|HSPA1B|IFNB1|INS|ITPR1|LGALS3|MIF|NCK1|NFATC4|PMAIP1|PML|PPIA|MAPK7|MAPK9|MAP2K5|PSEN1|DPF2|RPS6KB1|STK4|TAF9|TCF7L2|TFDP2|TIMP3|BAG6|CUL5|CUL2|TRADD|NOL3|BRSK2|PDCD5|BAG5|PPM1F|BCL2L11|UBE4B|ACAA2|RIPK3|KDM1A|PHLDA3|CIDEB|HIPK2|PIH1D1|TRIM39|GGCT|BCL2L12|TM2D1|TRAF7|ZNF385B|HIPK1|PELI3|CHCHD10</t>
  </si>
  <si>
    <t>AIF1|AQP1|CYP1B1|ETS1|FABP1|GCH1|GPX2|GPX3|HMOX1|HSPA1A|HSPA1B|INS|KCNC2|NME2|PDGFRA|PML|PPIA|PRKAA1|MAPK1|MAPK7|MAPK9|STAU1|TRPM2|RNF112|NOL3|GPR37L1|KLF4|BAG5|NET1|PPARGC1A|RIPK3|ZFAND1|PRR5L|SESN2|SIRPA</t>
  </si>
  <si>
    <t>ACTN3|HMGB1|IGF2|INS|INSR|MAS1|PMAIP1|PTAFR|IRS2|SORBS1|PPARGC1A</t>
  </si>
  <si>
    <t>ADCY9|PTK2B|GNAO1|GNG4|HLA-E|IFNB1|IRF3|ITPR1|MYC|NFATC2|NFATC4|NRAS|PDGFRA|MAPK1|MAP2K6|PTGER4|RAC1|RPS6KB1|TSC2|PXDN|NCOA3|TRADD|ARHGEF11|ARHGEF12|KCNH4|CALML5|GNG12|CREB3L4|ADCY4</t>
  </si>
  <si>
    <t>ADRB2|ANK3|ATP1B3|FXYD2|BDKRB1|EPHB2|HTR3A|INS|INSR|ITGB1|KCNC2|KCNQ1|PDZK1|RELN|PSEN1|PTAFR|IRS2|HAP1|CACNG3|SORBS1|ARL6IP1|ARC|FGF21|CACNG4|GAL|OCLN</t>
  </si>
  <si>
    <t>ADRB2|AP2A1|AREG|BTC|CLTC|IL7R|NEDD8|FZD4|COPS2|TGOLN2|EPN2|ITSN2|SYT8|SYT2|SYT9|EPGN</t>
  </si>
  <si>
    <t>CCNB1|CD44|CDK1|GADD45A|E2F4|GML|PRMT1|MIF|PMAIP1|PML|TFDP2|ZMPSTE24|NDRG1|KDM1A|HIPK2|SESN2</t>
  </si>
  <si>
    <t>ADORA1|ADORA2A|CACNA1C|GDF9|GHRHR|GLP1R|GRM4|HCRT|INS|ITPR1|KCNB1|KCNC2|PCK2|PSEN1|PTPRN2|RAC1|TCF7L2|VIP|SYN3|FZD4|PLA2G6|PPFIA4|PPFIA3|IRS2|BRSK2|SYT7|CARTPT|RIMS1|PCLO|GAL|FAM3B|TRPM4|MCTP2|G6PC2|SNX6|LIN7B|AACS|SLC44A4|SYT8|SYT2|FAM3D|SYT9|SYT6|EXOC3L1|SYT10|MAFA|STX19</t>
  </si>
  <si>
    <t>ADORA2A|AQP1|PDZK1|PSEN1|SLC12A4|SLC18A1|SYK|SYT7|SNX6|SLC44A4|SYT8|SYT2|SYT9|SYT6|MAPK15|SYT10</t>
  </si>
  <si>
    <t>ANGPT1|CBLB|HSPA1A|HSPA1B|PPIA|MAPK9|PSEN1|RPS2|UBE2L3|WFS1|LAPTM5|BTRC|BAG5|RBX1|FAM107A|KDM1A|RASD2|RCHY1|UBR5|TRIM44|DCUN1D2|OTUB2|SPRTN|DCUN1D5|DCUN1D3|PRICKLE1</t>
  </si>
  <si>
    <t>ADORA2A|AQP1|CD44|CTSD|FABP1|HMGB1|MYC|PMAIP1|PML|PPARG|MAP2K5|SYK|LAPTM5|TRADD|NOL3|PDCD5|KLF4|PPM1F|BCL2L11|NOD1|ARL6IP1|PIH1D1|NLRP2|BCL2L12|NLRP12|NLRP3</t>
  </si>
  <si>
    <t>DEFA1|DEFA4|DEFA5|DEFA6|KRT6A|LTF|REG3A|REG1A|REG1B|CCL13|RNASE7|REG3G|DEFA1B</t>
  </si>
  <si>
    <t>AGRP|LEPR|PCK1|PCK2|PRKAA1|MAPK9|IRS2|TRADD|PPARGC1A|G6PC2|ACSBG2|CPT1C</t>
  </si>
  <si>
    <t>RCC1|CLTC|EPHA3|HSPA1A|HSPA1B|KIF11|PKD1|PKHD1|PRKAA1|RAC1|XRCC3|FAM107A|ATF5|CAMSAP2|NUP62|CHMP2B|ATAT1|RAB6C|PHLDB2|CHMP4C|CAMSAP1|SLC39A12|MAPK15|OCLN</t>
  </si>
  <si>
    <t>ZFP36L1|CD34|EMP2|FOXF1|NTRK2|RRAS|TBX5|FZD4|TEAD2|ZFPM2|RIN2|RASIP1|CCM2</t>
  </si>
  <si>
    <t>AP2A1|AP1G1|CBLB|CD8A|CD8B|CD34|CDH1|CLTC|COL3A1|CTSD|UBE2K|HLA-DMB|HLA-E|ITGB1|ITK|ITPR1|KLC1|KIF11|LNPEP|NCK1|NFATC2|NRAS|PPIA|PSMB10|PSMC6|PSMD3|PSME1|PSME2|PTPRJ|RAC1|RBBP6|SFTPD|FBXW4|SYK|TLR1|UBE2L3|ZBTB16|CUL5|CUL2|CTSF|BTRC|MAP3K14|PSMF1|RBX1|KLHL41|CD160|ANAPC13|RNF19A|RCHY1|LTN1|DNM3|RNF115|CD274|DYNC1LI1|ASB2|FBXL8|ENAH|RNF130|TRIM39|MLST8|ANAPC1|FBXO31|TUBAL3|PDCD1LG2|TRIM11|TRAF7|LNX1|LONRF1|TUBA3E|SIGLEC11|PIK3AP1|ASB5|ZNRF2</t>
  </si>
  <si>
    <t>AREG|NOTCH2|REG3A|TGM1|REG3G</t>
  </si>
  <si>
    <t>CD44|MIF|TAF9|KDM1A|BCL2L12</t>
  </si>
  <si>
    <t>RERE|CTNNA2|DAB1|PLXNA2|ARL13B</t>
  </si>
  <si>
    <t>DAGLA|GRM4|GRM8|TRPM1|DAGLB</t>
  </si>
  <si>
    <t>ANXA11|APOBEC1|PTK2B|KCNH1|KCNMA1|PRKAA1|RYR3|TNNT2|TRPM2|TSHB|TTN|RASAL1|SYT7|CPNE6|SYT8|SYT2|SYT9|CPNE8|SYT6|SYT10</t>
  </si>
  <si>
    <t>AIF1|BMP4|CBLB|CRP|DLG1|ERBB2|FLT3LG|HHEX|HLA-DMB|HLA-E|HMGB1|IGF2|LGALS3|MIF|NCK1|NFATC2|MAPK1|SFTPD|SLC7A1|STAT5B|SYK|MAD1L1|IRS2|RIPK3|IKZF3|CD274|GAL|IL20RB|PDCD1LG2</t>
  </si>
  <si>
    <t>CMKLR1|CYP1B1|HMOX1|NDN|NFKBIL1|PEX14|PKD1|PKHD1|MAP2K5|TCF7L2|WFS1|PLA2G10|BTRC|KLF4|G3BP2|WWP2|KDM1A|EGLN1|NLRP2|NLRP12|NLRP3|TRIM40|COMMD7</t>
  </si>
  <si>
    <t>ADORA2A|KCNB1|VIP|SYT7|CARTPT|SYT8|SYT2|SYT9|SYT6|SYT10</t>
  </si>
  <si>
    <t>DSCAM|LRP6|PTPRM|RP1|ZHX2|FJX1|HIPK2|MFSD2A|IGFN1|HIPK1</t>
  </si>
  <si>
    <t>ACAT1|ALDH3A2|AUH|BCAT2|HMGCS2|PCCA|SOAT1|ACAA2|AACS|IL4I1</t>
  </si>
  <si>
    <t>CAPN1|DLG1|EPHB2|PTK2B|GRIA1|GRIN2B|RELN|PPARGC1A</t>
  </si>
  <si>
    <t>REG1A|RASAL1|SPAG9|CPNE6|RIMS1|ITSN2|TMEM108|SYT2</t>
  </si>
  <si>
    <t>ARHGAP5|RHOH|BCR|CBLB|EPHA3|ERBB2|PTK2B|GDI2|GNAO1|ITGB1|NTRK2|PLXNA2|PTPRN2|RSU1|CCL1|CCL13|TSC2|RASAL1|TBC1D5|ARHGEF11|PLXNC1|SPRY1|NET1|CDC42EP2|FERMT2|ADAP1|BVES|FZD10|TBC1D9B|LRCH1|ARHGEF12|ACAP2|SNX9|RIN2|BCAS3|RASIP1|ARHGEF10L|DEPDC1B|PREX1|ARAP3|TBC1D17|GRTP1|ANKRD27|ELMOD3|DOCK7|PLXNA4|ARAP2|FGD4|CCDC125|RGPD3</t>
  </si>
  <si>
    <t>ABCA3|ALDH3A2|CGA|AKR1C4|CSNK2B|CYP2D6|CYP11B1|CYP11B2|FGF2|HMGCS2|HSD3B1|HSD3B2|HSD11B2|IMPA1|INS|LCAT|LIPC|FADS1|MIF|PCK1|PCK2|PIK3C3|PRKAA1|ST3GAL1|ST3GAL2|ST8SIA1|TBXAS1|PLA2G6|PLA2G10|ABCB11|CPNE6|LIPG|FADS2|FIG4|ACAA2|SORBS1|AVIL|PPARGC1A|GPD1L|DKKL1|DKK3|SCCPDH|HSD17B14|HSD17B7|CYB5R2|MTMR12|THNSL2|AGPAT5|SMPD4|AGPAT3|ABHD6|PLEKHA4|PLEKHA3|ELOVL6|SCD5|ELOVL7|SLC44A4|DDHD1|ACSBG2|PLEKHA8|MFSD2A|PGAP3|ORMDL3|OSBPL6|ACOT4|SLC44A3|PIGU|FITM1|LIPH|DAGLB|ACSM4</t>
  </si>
  <si>
    <t>MUC2|MUC4|MUC5AC|ST3GAL1|ST3GAL2|CHST4|GALNT6|SDF2L1|TET2|GALNT14|TET1|MUC16|XXYLT1|TET3|GALNT18|MUC5B</t>
  </si>
  <si>
    <t>ADORA1|ADORA2A|ITGB1|KCNB1|PSEN1|VIP|SYT7|CARTPT|ARL6IP1|SYT8|SYT2|SYT9|SYT6|SYT10</t>
  </si>
  <si>
    <t>CACNA1C|CACNA1S|CACNG1|ITGB1|ITGB6|PRKAA1|SLC8A1|TNNT2|TPM3|TTN|ITGA10|CACNG3|CACNG4|POTEF</t>
  </si>
  <si>
    <t>APCS|AQP1|CRP|DEFA1|DEFA5|INSR|KRT6A|LTF|SFTPD|SMARCB1|BCL2L11|TNIP1|RRAGA|SUGT1|HIPK2|REG3G|DEFA1B</t>
  </si>
  <si>
    <t>NAT2|ALDH3A1|CYP2D6|GSTA3|GSTA4|GSTT1|GSTT2|NME1|NME2|NME3|CES2|GMPS|NME7|RRM2B|UPB1|UPP2|NME1-NME2</t>
  </si>
  <si>
    <t>MUC2|MUC4|MUC5AC|ST3GAL1|ST3GAL2|CHST4|GALNT6|GALNT14|MUC16|XXYLT1|MUC5B</t>
  </si>
  <si>
    <t>ADORA2A|KCNB1|SLC18A1|SYK|VIP|SYT7|CARTPT|SYT8|SYT2|SYT9|SYT6|MAPK15|SYT10</t>
  </si>
  <si>
    <t>ACTN3|CREM|GOT1|HMGB1|IGF2|INS|INSR|LEPR|PCK1|PCK2|PDHB|PKM|PMAIP1|PRKAA1|RORA|IRS2|ZMPSTE24|SORBS1|PPARGC1A|SDS|NLN|G6PC2|SESN2|OMA1|CRTC2|PGP</t>
  </si>
  <si>
    <t>INS|INSR|IRS2</t>
  </si>
  <si>
    <t>CBFB|FGFR2|HHEX|JUP|LRP6|NFATC4|PSEN1|PSMB10|PSMC6|PSMD3|PSME1|PSME2|STK4|TCF7L2|TSC2|FZD4|JRK|BTRC|USP8|PSMF1|USP34|RBX1|WWTR1|DKKL1|DKK3|UBR5|TRPM4|DEPDC1B|PLEKHA4|LGR6|FUZ|CXXC4|KREMEN1|PRICKLE1|AMER3|CCNY|TMEM9|RSPO2|RSPO4|TRABD2B</t>
  </si>
  <si>
    <t>FGFR2|HHEX|JUP|LRP6|PSEN1|PSMB10|PSMC6|PSMD3|PSME1|PSME2|STK4|TCF7L2|FZD4|JRK|BTRC|USP8|PSMF1|USP34|RBX1|WWTR1|DKKL1|DKK3|UBR5|TRPM4|PLEKHA4|LGR6|FUZ|KREMEN1|PRICKLE1|AMER3|CCNY|TMEM9|RSPO2</t>
  </si>
  <si>
    <t>BMP4|CSNK2B|DLG1|FGF2|FGFR2|FOXF1|LRP6|MYC|NFATC4|NOTCH2|PKD1|PKHD1|PML|PSEN1|STK4|TSC2|LUZP1|TEAD2|BTRC|MICAL2|SEMA3E|SPRY1|SIX2|COBL|CECR2|RASIP1|PHACTR4|IRX3|FUZ|CCM2|SETDB2|BBS5|PRICKLE1|RSPO2|FMN1</t>
  </si>
  <si>
    <t>BBS1|PKD1|BBS5</t>
  </si>
  <si>
    <t>DCUN1D2|DCUN1D5|DCUN1D3</t>
  </si>
  <si>
    <t>ACTN3|IGF2|RPS6KB1</t>
  </si>
  <si>
    <t>AP2A1|CCNB1|NUMB</t>
  </si>
  <si>
    <t>CCNB1|CDK1|WEE1</t>
  </si>
  <si>
    <t>GOT1|TAT|IL4I1</t>
  </si>
  <si>
    <t>ACAT1|BDH1|HMGCS2</t>
  </si>
  <si>
    <t>BMP4|NOTCH2|PDGFRA</t>
  </si>
  <si>
    <t>HSPA1A|HSPA1B|SLC15A4</t>
  </si>
  <si>
    <t>RAD51C|XRCC2|XRCC3</t>
  </si>
  <si>
    <t>CBLB|UBE2K|LNPEP|PSMB10|PSMC6|PSMD3|PSME1|PSME2|RBBP6|FBXW4|UBE2L3|ZBTB16|CUL5|CUL2|BTRC|PSMF1|RBX1|KLHL41|ANAPC13|RNF19A|RCHY1|LTN1|RNF115|ASB2|FBXL8|RNF130|TRIM39|ANAPC1|FBXO31|TRIM11|TRAF7|LNX1|LONRF1|ASB5|ZNRF2</t>
  </si>
  <si>
    <t>DAGLA|ABHD6|DAGLB</t>
  </si>
  <si>
    <t>ADORA1|FABP1|INS|PRKAA1|SORL1|ABCB11|IRS2|FGF21|ANGPTL3|MFSD2A|DAGLB</t>
  </si>
  <si>
    <t>ZFP36L1|DAGLA|CD34|MECOM|FGF2|FGFR2|EPCAM|SIX3|NUMB|SIX2|FERMT2|KDM1A|YTHDF2|NANOG|DOCK7|DAGLB|ATXN1L</t>
  </si>
  <si>
    <t>CDH1|ETS1|NCK1|MAPK1|PTPRJ|RAC1|NUMB|ARHGEF4|PARD6A|RIN2|RANBP10|MLST8|AKT1S1</t>
  </si>
  <si>
    <t>AQP1|BTC|CCNB1|DACH1|LTA|MIF|MYC|PDGFRA|PML|PPARG|ZMPSTE24|PDGFC|MED25</t>
  </si>
  <si>
    <t>ZFP36L1|CDH17|PTK2B|HHEX|IFNB1|IFNW1|ITGB1|NOTCH2|PTPRJ|ST3GAL1|STAT5B|SYK|TPD52|HDAC9|IKZF3|PPP2R3C|SLAMF8|CMTM7|NKX2-3</t>
  </si>
  <si>
    <t>OGDH|SUCLG2|ACOT4</t>
  </si>
  <si>
    <t>ADCYAP1R1|ADORA2A|NTRK2</t>
  </si>
  <si>
    <t>FBN1|LTF|CLDN18</t>
  </si>
  <si>
    <t>NCK1|RPL13A|YTHDF2</t>
  </si>
  <si>
    <t>NEDD8|BTRC|RBX1</t>
  </si>
  <si>
    <t>TBL3|UTP20|NOP9</t>
  </si>
  <si>
    <t>BUB1|CCNB1|CORT|FEN1|RAD51C|SYCP1|TTN|XRCC3|BAG6|MAD1L1|DLGAP5|KIF14|REC8|CTCF|ZWINT|PDS5A|NUP62|CHMP2B|EML4|CHMP4A|DYNC1LI1|MAP10|NCAPG2|TEX14|ANAPC1|CHMP4C|HORMAD2|EME2|MAPK15|MEIOB|RNF212|NSMCE2</t>
  </si>
  <si>
    <t>APOBEC1|BUB1|CCNB1|FEN1|IGF2|MYC|PARN|PML|MAPK1|SETMAR|SMARCB1|XRCC3|MAD1L1|PARG|RPS6KA5|DLGAP5|RAD50|ZMPSTE24|CTCF|PPARGC1A|ZWINT|PNKP|CCT5|KDM1A|SMG1|TINF2|DYNC1LI1|UBR5|PIH1D1|KDM4D|TEX14|ANAPC1|ACD|OTUB2|TET1|SETDB2|NEK7|MAPK15|NSMCE2</t>
  </si>
  <si>
    <t>ALDH3A2|SLC25A17|HAO2|ACOXL|ACOT4|NUDT7|ACOT6</t>
  </si>
  <si>
    <t>NME1|NME2|NME3|PKM|NME7|NME1-NME2</t>
  </si>
  <si>
    <t>ADCY9|NRAS|PPARG|PRKAA1|RPS6KA2|RPS6KB1|SMARCB1|TSC2|PPARGC1A|KDM1A|FGF21|MLST8|AKT1S1|CPT1C|CREB3L4|ADCY4</t>
  </si>
  <si>
    <t>CD9|CDH13|ITGB1|PPARG|SYK|FGF21</t>
  </si>
  <si>
    <t>SORL1|LAPTM5|NCOA4|AP3B1|CACNG3|CACNG4|VPS36|SNX16|GNPTAB|VTI1A</t>
  </si>
  <si>
    <t>ADCY9|ADORA2A|CHRNA7|GRIA1|GRIN2B|PDE4B|PDE4D|PDE5A|ADCY4|PDE12</t>
  </si>
  <si>
    <t>ADCY9|ANGPT1|ASCL2|ZFP36L1|CCNB1|ELF3|FGFR2|FOXF1|GJB3|GJB5|PRMT1|IGF2|NOTCH2|NPAT|PDGFRA|PKD1|POU5F1|MAPK1|RBBP6|STK4|XRCC2|COPS2|ADAMTS3|BCL2L11|ZFPM2|MAFF|PTPN18|SLC39A1|CHST11|PCDH12|NCAPG2|PRDM14|HS3ST6|TET1|CMIP|CCM2|SMIM14</t>
  </si>
  <si>
    <t>CBFB|CBLB|CMKLR1|HMGB1|HSPA1A|HSPA1B|IGLL1|IRF3|IRF4|ITK|LGALS3|LTF|MUC2|MUC4|MUC5AC|MYO10|NCK1|NFATC2|NFKBIL1|NRAS|PDE4B|PDE4D|PIK3C3|PRKCH|MAPK1|MAP2K6|PSEN1|PSMB10|PSMC6|PSMD3|PSME1|PSME2|PTPRJ|RAC1|SFTPD|SYK|TLR1|WIPF1|LAPTM5|BAG6|PLA2G6|AP3B1|BTRC|RPS6KA5|THEMIS2|PSMF1|ELMO1|TNIP1|NOD1|CD160|SMPDL3B|RNF125|RNF31|MYO1G|TNIP3|MUC16|ERMAP|PIK3AP1|SLC15A4|REG3G|GCSAML|CLEC4C|WIPF3|MUC5B|IGLL5</t>
  </si>
  <si>
    <t>CBLB|INS|INSR|NRAS|PCK1|PCK2|PRKAA1|PRKAR1B|MAPK1|MAPK9|PYGL|RPS6KB1|TSC2|IRS2|SORBS1|PPARGC1A|CALML5|G6PC2|SOCS4</t>
  </si>
  <si>
    <t>RCC1|CLTC|EPHA3|ERBB2|HSPA1A|HSPA1B|KIF11|PKD1|PKHD1|PRKAA1|RAC1|XRCC3|HAP1|FAM107A|ATF5|CAMSAP2|NUP62|CHMP2B|MAP10|ATAT1|RAB6C|PHLDB2|CHMP4C|CAMSAP1|SLC39A12|MAPK15|OCLN</t>
  </si>
  <si>
    <t>ANGPT1|CBLB|MAPK9|RPS2|UBE2L3|WFS1|LAPTM5|BTRC|RBX1|FAM107A|KDM1A|RCHY1|DCUN1D2|SPRTN|DCUN1D5|DCUN1D3|PRICKLE1</t>
  </si>
  <si>
    <t>ADCY9|ADORA1|ADORA2A|AQP1|BMP4|BTC|CD34|CYP11B2|EMP2|HSD11B2|KCNMA1|KCNQ1|MYO5B|PRKAR1B|WFS1|XPNPEP3|ADCY4</t>
  </si>
  <si>
    <t>CSF3|DEFA1|DEFA4|DEFA5|DEFA6|HMGB1|IRF3|LTF|NFKBIL1|PDE4B|MAPK1|PTAFR|SYK|TLR1|WFS1|BCL2L11|ZMPSTE24|PPARGC1A|IL36B|IL36A|CD274|IL36G|TNIP3|PDCD1LG2|NLRP3|SIRPA|NLRP7|DEFA1B</t>
  </si>
  <si>
    <t>CSF3|HSPA1A|HSPA1B|INS|JUP|LRP6|LTF|OPRD1|PPARG|PPIA|PRKCH|RELN|SMARCB1|TAF12|FZD4|TRADD|MAP3K13|RPS6KA5|NOD1|PPARGC1A|RIPK3|TRIM31|KDM1A|SLCO3A1|HIPK2|RNF31|NEUROG2|ARID5B|NLRP3|CRTC2|TSSK4</t>
  </si>
  <si>
    <t>ARHGAP5|BMP4|CAPN1|CDH1|ELF3|ERBB4|ETS1|FGFR2|FOXF1|GFER|GHRHR|HMOX1|IGF2|LRP6|NME1|NOTCH2|PCK1|PCK2|PDGFRA|PKD1|PKM|PML|MAPK1|PSEN1|REG1A|SIX3|SRP54|STAT5A|STAT5B|TDGF1|MAD1L1|IRS2|BTRC|BCL2L11|ZMPSTE24|RIPK3|COBL|DKK3|KRT76|BTBD7|GNPNAT1|AACS|ARID5B|NKX2-3</t>
  </si>
  <si>
    <t>ATF1|CSF3|PTK2B|FGF2|HMGB1|HMOX1|HNRNPF|IL7R|IRF4|ITGB1|MIF|MYC|NDN|OPRD1|SERPINB2|PPIA|MAPK1|MAPK7|MAPK9|MAP2K6|PSMB10|PSMC6|PSMD3|PSME1|PSME2|PTAFR|PTPN7|RORA|RPS6KA2|STAT5A|STAT5B|SYK|IRS2|BTRC|RPS6KA5|PSMF1|RBX1|NOD1|PTPN18|IL36B|IL36A|VRK3|IL20RB|TOLLIP|IL36G|RHOU|NANOG|PELI3</t>
  </si>
  <si>
    <t>AIF1|CD34|CYP1B1|DDT|HLA-E|HMGB1|HMOX1|HSPA1A|HSPA1B|INS|IRF3|IRF4|LTA|MBP|MIF|NFATC4|PDE4B|PDE4D|POLR2K|PSEN1|PTAFR|PTGER4|PTPRJ|RORA|CCL1|SORL1|STAT5B|SYK|TLR1|LAPTM5|SERPINB7|DDX21|NOD1|ARFGEF2|POLR3G|POLR3C|CD160|CD274|IL20RB|RNF125|NLRP2|GSDMD|ZBP1|NLRP12|NLRP3|CCBE1|NLRP9|USP50</t>
  </si>
  <si>
    <t>ABL2|ADORA1|BDKRB1|BDKRB2|CACNA1C|CCR6|CMKLR1|PTK2B|FGF2|GLP1R|GOT1|MCHR1|GRIA1|GRIN2B|HCRT|HMGB1|HRC|ITPR1|LRP6|TRPM1|PDE4D|PDGFRA|PKD1|PML|PTGER4|RYR3|CCL1|SLC8A1|TRPC4|TRPM2|NOL3|HAP1|TPCN1|TRPM4|JPH3|UBASH3B|WBP2NL|DHRS7C</t>
  </si>
  <si>
    <t>ADORA1|ADORA2A|CHRNA7|EPHB2|INS|RELN|STAU1|FAM107A|ARC</t>
  </si>
  <si>
    <t>DEFA1|DEFA4|DEFA5|DEFA6|HLA-E|LTF|RNASE2|SFTPD|PLA2G6|RNASE7|DEFA1B</t>
  </si>
  <si>
    <t>DAB1|DPYSL2|DSCAM|EPHB2|NFATC4|NTRK2|PLXNA2|RELN|PSEN1|RAC1|ROBO2|TNR|BRSK2|MAP3K13|SEMA3E|IST1|PLXNC1|OLFM4|FERMT2|RAB21|FSTL4|ARC|DNM3|PARP6|SEMA6A|PREX1|DIP2B|LRRC4C|FBXO31|SEMA6D|ANKRD27|LINGO1|PLXNA4|SLITRK1</t>
  </si>
  <si>
    <t>ALCAM|DSCAM|SLIT3|NRP2|SEMA3E|SEMA6A|SEMA6D|PLXNA4</t>
  </si>
  <si>
    <t>APOBEC1|DPYSL2|NTHL1|SMUG1|UPB1|TET2|TET1|UPP2|TET3</t>
  </si>
  <si>
    <t>ADCY9|GLP1R|PCK1|PRKAR1B|RPS6KB1|GLP2R|FGF21|ADCY4</t>
  </si>
  <si>
    <t>ALDH3A1|GOT1|MIF|TAT|TH|TPO|ATAT1|FAHD1|IL4I1</t>
  </si>
  <si>
    <t>KCNB1|PSEN1|RAB13|SYK|PPFIA3|RABEPK|EXOC6|SNX6|RAB3C|SYT9|SCFD2|RAB15|STX19</t>
  </si>
  <si>
    <t>RCC1|CLTC|HSPA1A|HSPA1B|PKD1|NUP62|CHMP2B|CHMP4C</t>
  </si>
  <si>
    <t>ATP1B3|FXYD2|HSD11B2|INS|INSR|KCNJ1|MAPK1|SLC9A3R2</t>
  </si>
  <si>
    <t>ACTN3|CCNB1|CDK1|COX7C|COX10|GYG1|HMGB1|IDE|IGF2|INS|INSR|LEPR|MYC|NDUFA6|NDUFA8|NDUFA10|NDUFB10|NDUFS1|NFATC4|OGDH|PDHB|PYGL|IRS2|SUCLG2|COX7A2L|SORBS1|ME3|PPARGC1A|UQCRQ|PCDH12|FAHD1|COA6</t>
  </si>
  <si>
    <t>AIF1|BMP4|CBLB|CRP|DLG1|ERBB2|FLT3LG|HLA-DMB|HLA-E|HMGB1|IGF2|LGALS3|MIF|NCK1|NFATC2|SFTPD|SLC7A1|STAT5B|SYK|MAD1L1|IRS2|RIPK3|IKZF3|CD274|GAL|IL20RB|PDCD1LG2</t>
  </si>
  <si>
    <t>BMP4|BMPR1B|CD44|CHI3L1|CMKLR1|COL3A1|COL11A1|DLG1|FBN1|FGF2|FGFR2|FLI1|HOXC4|HOXC6|HOXC9|IGF2|ITGB6|LRP6|LTF|NOTCH2|PDGFRA|PKD1|PSEN1|PTGER4|SPP2|TLL1|USP1|ZBTB16|ALX1|GDF3|IFT140|CLEC3A|ZMPSTE24|SIX2|SATB2|SLC39A1|CHST11|CLDN18|ZNF219|DYM|DYNC2I1|PDGFC|DSCAML1|PAPPA2|XYLT1|FUZ|ARID5B|UNCX|RSPO2|FMN1</t>
  </si>
  <si>
    <t>NME1|NME2|NME3|NME7</t>
  </si>
  <si>
    <t>ANGPT1|BMP4|CDH13|CCR6|CSNK2B|CYP1B1|GADD45A|EMP2|ERBB4|ETS1|PTK2B|FGF2|FUT1|HMGB1|HMOX1|ITGB1|JUP|KRT2|PML|PPARG|MAP2K5|PTPRG|PTPRM|RAB13|RAC1|RRAS|SLC8A1|STAT5A|TDGF1|GFUS|ALX1|NRP2|PDLIM1|KLF4|PPM1F|SEMA3E|HDAC9|CAP1|ANGPT4|RIN2|BCAS3|SEMA6A|PBLD|PHACTR4|PRR5L|SEMA6D|ARID5B|MARVELD3|CCBE1</t>
  </si>
  <si>
    <t>CACNA1S|RYR3|SLC8A1|PPARGC1A</t>
  </si>
  <si>
    <t>INS|INSR|MAPK1|IRS2</t>
  </si>
  <si>
    <t>GDF9|PDGFRA|STAT5B|FZD4</t>
  </si>
  <si>
    <t>BMPR1B|CYP1B1|DSCAM|LRP6|PDGFRA|PSEN1|PTPRM|RP1|SIX3|FZD4|MERTK|ZHX2|FJX1|HIPK2|SLC17A7|MFSD2A|IGFN1|HIPK1|RD3</t>
  </si>
  <si>
    <t>SMARCB1|KDM1A|PIH1D1|KDM4D</t>
  </si>
  <si>
    <t>BMP4|LRP6|MAPK1|RSPO2</t>
  </si>
  <si>
    <t>BDKRB2|BMP4|BMPR1B|CD44|EYA3|HMOX1|HSPA1A|HSPA1B|IFNB1|INS|LGALS3|MIF|NCK1|NFATC4|PMAIP1|PML|PPIA|MAPK7|MAPK9|MAP2K5|PSEN1|RPS6KB1|STK4|TAF9|TCF7L2|TFDP2|TIMP3|TRADD|NOL3|PDCD5|BAG5|BCL2L11|ACAA2|RIPK3|KDM1A|CIDEB|PIH1D1|TRIM39|BCL2L12|TRAF7|PELI3|CHCHD10</t>
  </si>
  <si>
    <t>RERE|CKB|CNTN1|CTNNA2|DAB1|GART|LRP6|PLXNA2|PSEN1|RORA|FZD4|HAP1|GPR37L1|KIF14|PPARGC1A|ATF5|UQCRQ|KLHL1|ARL13B</t>
  </si>
  <si>
    <t>ZFP36L1|STAT5B|KLF13|NCAPG2</t>
  </si>
  <si>
    <t>CGA|TPO|TSHB|IYD</t>
  </si>
  <si>
    <t>HUS1|ORC1|RAD17|HUS1B</t>
  </si>
  <si>
    <t>ADORA1|ADORA2A|CACNA1C|CD34|GHRHR|GLP1R|INS|ITPR1|KCNB1|KCNC2|PCK2|PPIA|PTPRN2|RAB13|RAC1|SORL1|TCF7L2|TTN|VIP|PLA2G6|IRS2|BRSK2|SYT7|CARTPT|PCLO|PARD6A|GAL|FAM3B|TRPM4|FRMD4A|RCN3|G6PC2|GOLPH3|AACS|GNPTAB|RAB3C|FAM3D|SYT9|TVP23C|EXOC3L1|DPH3|RAB15|MAFA</t>
  </si>
  <si>
    <t>ACTN3|CCNB1|DSCAM|ERBB4|FGF2|FGFR2|GHRHR|IGF2|INSR|MAPK1|REG1A|RPS6KB1|STAT5B|TBX5|RASAL1|MAP3K13|CPNE6|IST1|RIMS1|ZFPM2|ITSN2|SYT2</t>
  </si>
  <si>
    <t>BDKRB1|CACNA1C|PTK2B|FGF2|HRC|ITPR1|PDE4D|PSEN1|RYR3|SLC8A1|TRPM2|NOL3|HAP1|TPCN1|JPH3|UBASH3B|DHRS7C</t>
  </si>
  <si>
    <t>ADORA1|ADORA2A|CDH8|PTK2B|GRID1|GRM4|GRM8|RELN|PSEN1|TNR|CACNG3|CACNG4|SLC17A7|CNIH3</t>
  </si>
  <si>
    <t>ADCY9|CACNA1C|CACNA1S|CACNG1|ITGB1|ITGB6|SLC8A1|TNNT2|TPM3|TTN|ITGA10|CACNG3|CACNG4|ADCY4</t>
  </si>
  <si>
    <t>ADARB1|ADORA1|ADORA2A|AIF1|ASCL2|BMP4|BMPR1B|CBLB|CDH13|CDKN3|CRP|CSNK2B|CYP1B1|DACH1|DLG1|EPHB1|ERBB2|ERBB4|ETS1|PTK2B|FGFR2|GML|HMOX1|HSPA1A|HSPA1B|KRT4|LTA|MN1|MYC|MYOG|NDN|NME1|PML|PPARG|PTPRJ|PTPRM|REG1A|RPS6KA2|SFTPD|SLIT3|STK4|TBX5|TSC2|VIP|ZBTB16|MAD1L1|PDCD5|KLF4|SPRY1|NDRG1|CTCF|CGRRF1|PPARGC1A|NUDT6|ATF5|NUP62|TINF2|UTP20|CD274|GAL|KLF13|IL20RB|SLURP1|NDRG2|PBLD|FUZ|PDCD1LG2|MED25|AGBL4|MARVELD3|CD109|CLDN19</t>
  </si>
  <si>
    <t>BMP4|BMPR1B|COL11A1|DLG1|FGFR2|HOXC4|HOXC9|LRP6|LTF|PDGFRA|PKD1|PSEN1|ALX1|IFT140|ZMPSTE24|SIX2|SATB2|SLC39A1|CHST11|DYNC2I1|DSCAML1|PAPPA2|FUZ|ARID5B|UNCX|FMN1</t>
  </si>
  <si>
    <t>ADORA2A|CACNA1C|CD34|GLP1R|INS|ITPR1|KCNB1|KCNC2|PCK2|PPIA|PTPRN2|RAB13|RAC1|SORL1|TCF7L2|TTN|VIP|PLA2G6|IRS2|BRSK2|SYT7|CARTPT|PCLO|PARD6A|GAL|FAM3B|TRPM4|FRMD4A|RCN3|G6PC2|GOLPH3|AACS|GNPTAB|RAB3C|FAM3D|SYT9|TVP23C|DPH3|RAB15|MAFA</t>
  </si>
  <si>
    <t>BMP4|IL7R|LGALS3|ST3GAL1|IRS2|RIPK3|LGALS13|CD274|ZC3H8|ORMDL3</t>
  </si>
  <si>
    <t>GGT5|GPX2|GPX3|GSTA3|GSTA4|GSTT1|GSTT2|PGD|RRM2B|GGCT</t>
  </si>
  <si>
    <t>PRMT1|MAP2K6|RAC1|RPS6KB1|STAT5A|IRS2|RPS6KA5|IRF9|PIAS3|MLST8</t>
  </si>
  <si>
    <t>ACAT1|ACTN3|INS|INSR|NUDT1|MYOG|NME1|NME2|NME3|NTHL1|OGDH|PDE4B|PDE4D|PKM|PRKAA1|PSEN1|PDE5A|GMPS|NUP153|PPARGC1A|SMUG1|NUP62|NME7|UPB1|NT5C1B|UPP2|NUDT17|NUDT7</t>
  </si>
  <si>
    <t>RHOH|BMP4|ZFP36L1|CBFB|CD8A|CCR6|DTX1|ERBB2|HMGB1|IFNB1|IL7R|IRF4|ITK|LEPR|NFATC2|PCK1|PTGER4|RORA|STAT5B|SYK|ZBTB16|AP3B1|RIPK3|IL36B|PREX1|ZC3H8|NLRP3|NKX2-3|GPR89A</t>
  </si>
  <si>
    <t>ADORA1|ANK3|ATP1B3|FXYD2|DLG1|PTK2B|HCRT|ITGB1|KCNC2|KCNQ1|KCNS1|VIP|WWP2|KCNIP1|GAL</t>
  </si>
  <si>
    <t>CBFB|EPHA3|PRKCH|PTPRJ|RAC1|PPM1F|FERMT2|FAM107A|BCAS3|DUSP22|PEAK1|PHLDB2|CLDN19|FMN1|OCLN</t>
  </si>
  <si>
    <t>IGF2|INS|INSR|IRS2|SORBS1</t>
  </si>
  <si>
    <t>ANGPT1|ZFP36L1|CSF3|ERBB2|ERBB4|FGF2|FSHR|INS|INSR|KCNH1|MUC5AC|NTRK2|PDGFRA|PIK3C3|MAPK1|PTAFR|RPS6KB1|TSC2|IRS2|KLF4|CD160|PDGFC|PRR5L|PIK3AP1</t>
  </si>
  <si>
    <t>ABCA3|AQP1|ITGB1|PDZK1|ATP8B1|PSEN1|SLC1A2|SLC7A1|ABCB11|SLC19A2|ARL6IP1|SLC47A1|SLC17A7|SLC25A26|SLC15A4</t>
  </si>
  <si>
    <t>ADCY9|CACNA1C|CACNA1S|CACNG1|ITGB1|ITGB6|SLC8A1|TNNT2|TPM3|TTN|ITGA10|CACNG3|CACNG4|ADCY4|POTEF</t>
  </si>
  <si>
    <t>BLM|CDK1|HUS1|ORC1|PSMB10|PSMC6|PSMD3|PSME1|PSME2|RAD17|PSMF1|RBX1|TRIM39|CHMP4C|HUS1B</t>
  </si>
  <si>
    <t>HTR6|PKHD1|PRKAA1|TSC2|TELO2|ZMPSTE24|RRAGA|MIOS|PIH1D1|GOLPH3|MLST8|SESN2|AKT1S1|C12orf66|GPR137C</t>
  </si>
  <si>
    <t>INS|INSR|RAC1|SLAMF8|NOXO1</t>
  </si>
  <si>
    <t>MUC4|MUC5AC|ST3GAL1|ST3GAL2|CHST4|GALNT6|GALNT14|B3GNT9|MUC16|GALNT18|MUC5B</t>
  </si>
  <si>
    <t>UBE2K|HSPA1A|HSPA1B|SYK|LAPTM5|TRADD|NOL3|RNF31|SPPL2A|HIPK1|PELI3</t>
  </si>
  <si>
    <t>PTK2B|FGF2|GCH1|GOT1|IMPA1|MAS1|PCK1|PCK2|PTAFR|IP6K3|PGP</t>
  </si>
  <si>
    <t>BMPR1B|ETS1|FSHR|GDF9|PDGFRA|MAP2K6|ROBO2|SLIT3|STAT5B|FZD4|GPR149</t>
  </si>
  <si>
    <t>ANGPT1|AREG|BTC|CDK1|DLG1|DUSP8|ERBB2|ERBB4|FGF2|FGFR2|FLT3LG|GRIN2B|MARK3|MYC|NRAS|PDGFRA|MAPK1|MAPK4|PSMB10|PSMC6|PSMD3|PSME1|PSME2|PTPN7|RAC1|XPO1|NCOA3|RASAL1|IRS2|PSMF1|RBX1|CDC42EP2|RGL1|IL17RD|EPGN|CHURC1-FNTB</t>
  </si>
  <si>
    <t>BMP4|DFFA|IL7R|LGALS3|ST3GAL1|IRS2|BCL2L11|RIPK3|LGALS13|CD274|ZC3H8|ORMDL3</t>
  </si>
  <si>
    <t>GADD45A|PMAIP1|PML|TP53I3|ULK2|IRF9|RRM2B|DRAM1|TP53AIP1|NANOG|SESN2|CPT1C</t>
  </si>
  <si>
    <t>GGT5|GPX2|GPX3|GSTA3|GSTA4|GSTT1|GSTT2|PGD|PHGDH|RRM2B|GGCT</t>
  </si>
  <si>
    <t>AREG|BMP4|CDH13|ERBB2|FGF2|FGFR2|HMGB1|HMOX1|IGF2|MYC|NME1|NME2|NOTCH2|NRAS|REG3A|PKHD1|MAP2K5|REG1A|STAT5A|TCF7L2|TGM1|VIP|NRP2|REG3G|EPGN</t>
  </si>
  <si>
    <t>CCNB1|ERBB4|FGF2|FGFR2|MAPK1|TBX5|ZFPM2</t>
  </si>
  <si>
    <t>ADORA1|PTK2B|GRIA1|KCNB1|ARC|ABHD6|GRID2IP</t>
  </si>
  <si>
    <t>ACAT1|ACTN3|GART|GCH1|HMGCS2|INS|INSR|MYOG|NNMT|OGDH|PCCA|PCK2|PDHB|PGD|PKM|PPT1|PRKAA1|PSEN1|SUCLG2|TP53I3|NUP153|COQ7|PPARGC1A|ACOT2|NMNAT2|GPD1L|NUP62|PDPR|PDP2|NMNAT1|ELOVL6|PANK3|SCD5|ELOVL7|ACSF2|ACSBG2|ACOT4|NUDT17|NUDT7|ACSM4|MTHFD2L|ACOT1|ACOT6</t>
  </si>
  <si>
    <t>ADARB1|ADRB2|ZFP36L1|GHRHR|IGF2|NOTCH2|RBBP6|STAT5A|STAT5B|XRCC2|ZMPSTE24|ATF5|WWTR1|FTO|CCM2|ARID5B|MFSD2A|SLITRK1</t>
  </si>
  <si>
    <t>BLM|CCNB1|CDK1|CDK7|HUS1|PPP1R12B|ORC1|PSMB10|PSMC6|PSMD3|PSME1|PSME2|RAD17|RAD51C|WEE1|CDC7|BTRC|BRSK2|PSMF1|KIF14|RBX1|HAUS6|FBXL8|TRIM39|MTA3|CEP63|CHMP4C|HUS1B|STOX1|CCNY</t>
  </si>
  <si>
    <t>ADCY9|AMPD1|GART|NME1|NME2|NME3|PDE4B|PDE4D|PKM|POLR2K|SLC25A16|PDE5A|GMPS|POLR3G|POLR3C|POLA2|NME7|RRM2B|GMPR2|NT5C1B|ADCY4|NME1-NME2|NT5C1B-RDH14</t>
  </si>
  <si>
    <t>ARHGAP5|BCR|ARHGEF11|NET1|ARHGEF12|ARHGEF3|ARHGEF10L|ARAP3|OBSCN</t>
  </si>
  <si>
    <t>CACNA1C|INS|INSR|PKM|MAPK1|MAPK9|IRS2|SOCS4|MAFA</t>
  </si>
  <si>
    <t>DSCAM|EPHA3|EPHB2|NCAM2|NDN|ROBO2|PCDH12|DSCAML1|IGSF9</t>
  </si>
  <si>
    <t>AP1G1|AIF1|RHOH|BMP4|ZFP36L1|CBFB|CBLB|DLG1|DTX1|ERBB2|FOXF1|FLT3LG|HLA-DMB|HLA-E|HMGB1|HMOX1|IFNB1|IGF2|IGLL1|IL7R|IRF4|LGALS3|MIF|NCK1|NFATC2|PCK1|PTAFR|RAC1|RORA|SFTPD|SLC7A1|STAT5B|SYK|ZBTB16|LAPTM5|MAD1L1|PLA2G10|AP3B1|IRS2|MERTK|RIPK3|CD160|IKZF3|HAVCR1|IL36B|CD274|GAL|IL20RB|PPP2R3C|SLAMF8|SNX6|PDCD1LG2|ZC3H8|NLRP3|EXOSC6|SLC15A4|SPACA3|SIRPA|IGLL5</t>
  </si>
  <si>
    <t>MECOM|IRF4|LOXL1|PRKAA1|RLF|SETMAR|SMARCB1|TAF9|TAF12|BAG6|NCOA3|EED|RPS6KA5|HDAC9|NUP153|USPL1|ZMPSTE24|HMG20A|PIAS3|CTCF|PPARGC1A|EHMT2|PRDM5|BAZ1A|KDM1A|RASD2|NUP62|N6AMT1|TOLLIP|TET2|TRPM4|PIH1D1|KDM4D|DIP2B|ATAT1|SETDB2|SMYD1|CRTC2|TET3|RNF212|NSMCE2|HEATR4</t>
  </si>
  <si>
    <t>BUB1|CCNB1|CDK1|CDK7|RCC1|CSNK2B|DNA2|E2F4|FEN1|MCM5|MYC|PPP1R12B|ORC1|MAPK1|PSMB10|PSMC6|PSMD3|PSME1|PSME2|RPA2|RPS27|TFDP2|TMPO|WEE1|XPO1|CDC7|MAD1L1|BLZF1|BTRC|PSMF1|IST1|NUP153|RBX1|ZWINT|PDS5A|NUP62|POLA2|CHMP2B|EML4|CHMP4A|NME7|DYNC1LI1|HAUS6|NCAPG2|SPC25|ANAPC1|CENPH|TUBAL3|MZT2B|CENPT|CEP63|CHMP4C|TUBA3E|NEK7|CC2D1B|LEMD2</t>
  </si>
  <si>
    <t>ACAT1|ANGPT1|GGT5|GSTA3|GSTA4|GSTT1|HAGH|PDHB|PPT1|ST3GAL1|ST3GAL2|CHST11|CHST15|PDPR|CHST12|PDP2|XYLT1|GGCT|ELOVL6|SCD5|ELOVL7|ACSBG2|GGTLC2|MTHFD2L</t>
  </si>
  <si>
    <t>BTC|ERBB2|ERBB4|GRIN2B|MAPK1|STAT5A|STAT5B|LRIG1</t>
  </si>
  <si>
    <t>ABL2|FLT3LG|NRAS|PTPRJ|STAT5A|STAT5B|SYK|BCL2L11</t>
  </si>
  <si>
    <t>CMKLR1|DDT|PTK2B|LGALS3|MIF|MAPK1|SFTPD|SLAMF8</t>
  </si>
  <si>
    <t>ABL2|CSF3|PTK2B|NOTCH2|PDGFRA|TRPM2|SEMA3E|BCAS3</t>
  </si>
  <si>
    <t>ADORA2A|CHRNA7|EPHB2|INS|RELN|STAU1</t>
  </si>
  <si>
    <t>ACAT1|ACTN3|ADCY9|AMPD1|GART|INS|INSR|MYOG|NME1|NME2|NME3|OGDH|PDHB|PKM|PPT1|PRKAA1|PRPSAP2|PSEN1|RCVRN|GMPS|NUP153|PPARGC1A|NUP62|NME7|GMPR2|PDPR|PDP2|ELOVL6|PANK3|SCD5|ELOVL7|ACSBG2|ADCY4|RD3|MTHFD2L</t>
  </si>
  <si>
    <t>ALDH3A1|GOT1|MIF|TAT|ATAT1|IL4I1</t>
  </si>
  <si>
    <t>IGF2|INSR|MAPK1|SOCS4|MAFA|INS-IGF2</t>
  </si>
  <si>
    <t>ABCA4|BBS1|COL11A1|CRX|CYP1B1|EYA3|GJA3|GRM8|HSF4|ABLIM1|TRPM1|NRL|PPT1|RABGGTA|RCVRN|RP1|SIX3|TH|TIMP3|WFS1|RIMS1|BBS9|CLIC5|BBS5|CLDN19|RD3</t>
  </si>
  <si>
    <t>CBFB|CD9|CDH8|CDH9|CDH10|DLG1|JUP|PKP1|PRKCH|RAB13|CDH19|PARD6A|CLDN18|MICALL2|MARVELD3|CLDN23|CLDN19|MARVELD2|OCLN</t>
  </si>
  <si>
    <t>ACAT1|ACTN3|ADCY9|AMPD1|GART|INS|INSR|MYOG|NME1|NME2|NME3|OGDH|PDHB|PKM|PPT1|PRKAA1|PRPSAP2|PSEN1|RCVRN|GMPS|NUP153|PPARGC1A|NUP62|NME7|PDPR|PDP2|ELOVL6|PANK3|SCD5|ELOVL7|ACSBG2|ADCY4|RD3|MTHFD2L</t>
  </si>
  <si>
    <t>ACTN3|HMGB1|IGF2|INS|INSR|MAS1|PMAIP1|PRKAA1|PSEN1|PTAFR|IRS2|SORBS1|PPARGC1A</t>
  </si>
  <si>
    <t>KCNH1|PRKAA1|RYR3|TRPM2|RASAL1|SYT7|CPNE6|SYT8|SYT2|SYT9|CPNE8|SYT6|SYT10</t>
  </si>
  <si>
    <t>CCNB1|CDK1|CDK7|E2F4|MCM5|MYC|ORC1|PSMB10|PSMC6|PSMD3|PSME1|PSME2|RPA2|TFDP2|WEE1|CDC7|PSMF1|POLA2</t>
  </si>
  <si>
    <t>BLM|CDK1|HUS1|ORC1|PSMB10|PSMC6|PSMD3|PSME1|PSME2|RAD17|PSMF1|RBX1|ATF5|TRIM39|CHMP4C|HUS1B</t>
  </si>
  <si>
    <t>JUP|MYC|NRAS|PML|MAPK1|RPS6KB1|STAT5A|STAT5B|TCF7L2|ZBTB16</t>
  </si>
  <si>
    <t>AQP1|ZFP36L1|PCK1|PCK2|RPS6KB1|UBE2L3|USP8|BCL2L11|FAM107A|NPAS4</t>
  </si>
  <si>
    <t>ACTN3|CREM|FUT1|GOT1|HMGB1|IGF2|INS|INSR|LEPR|PCK1|PCK2|PDHB|PGD|PKM|PMAIP1|PMM2|PRKAA1|RORA|IRS2|ZMPSTE24|SORBS1|FUT9|PPARGC1A|SDS|CRYL1|CHST15|FGGY|NLN|G6PC2|SESN2|OMA1|CRTC2|PGP</t>
  </si>
  <si>
    <t>ST3GAL1|ST3GAL2|HS3ST3B1|HS3ST1|CHST4|CHST11|CHST15|CHST12|XYLT1|HS3ST6</t>
  </si>
  <si>
    <t>PTK2B|MYC|NRAS|MAPK1|MAPK9|STAT5A|STAT5B|SYK|IRS2|IKZF3</t>
  </si>
  <si>
    <t>BMP4|BTC|BUB1|CCNB1|RCC1|HSPA1A|HSPA1B|IGF2|INS|INSR|KIF11|TTN|XRCC3|MAD1L1|DLGAP5|KIF14|REC8|ZWINT|PDS5A|NUP62|CHMP2B|EML4|CHMP4A|DYNC1LI1|MAP10|NCAPG2|TEX14|ANAPC1|CHMP4C|EPGN|NSMCE2|FBXO43</t>
  </si>
  <si>
    <t>DAB1|HSD3B1|HSD3B2|MAS1|NME1|RELN|KIF14|UQCRQ|TMEM108|ATAT1|KIRREL3|MFSD2A</t>
  </si>
  <si>
    <t>EPHA3|PTPRJ|RAC1|PPM1F|FERMT2|FAM107A|BCAS3|DUSP22|PEAK1|PHLDB2|FMN1</t>
  </si>
  <si>
    <t>BUB1|CCNB1|XRCC3|MAD1L1|DLGAP5|ZWINT|DYNC1LI1|TEX14|ANAPC1|MAPK15|NSMCE2</t>
  </si>
  <si>
    <t>DSCAM|PSEN1|PTPRM|RP1|SIX3|ZHX2|FJX1|HIPK2|SLC17A7|IGFN1|HIPK1</t>
  </si>
  <si>
    <t>HMGB1|HSPA1A|HSPA1B|IRF3|IRF4|LTF|MUC2|MUC4|MUC5AC|NFKBIL1|NRAS|PIK3C3|MAP2K6|PSMB10|PSMC6|PSMD3|PSME1|PSME2|SFTPD|SYK|TLR1|AP3B1|BTRC|RPS6KA5|PSMF1|TNIP1|NOD1|SMPDL3B|RNF125|TNIP3|ZBP1|MUC16|PIK3AP1|SLC15A4|REG3G|CLEC4C|MUC5B</t>
  </si>
  <si>
    <t>CBFB|UBE2K|LNPEP|PPIA|PSMB10|PSMC6|PSMD3|PSME1|PSME2|RBBP6|FBXW4|UBE2L3|MKRN3|BTRC|PSMF1|RBX1|UBE4B|WWP2|PPIL2|ANAPC13|RNF19A|RNF115|UBE2T|BFAR|UBR5|MAGEL2|TRIM44|RNF125|RNF31|FBXL8|ANAPC1|RMND5A|OTUB2|FBXO31|LONRF1|ZNRF2|PELI3</t>
  </si>
  <si>
    <t>TNFRSF17|CBLB|GADD45A|ITPR1|PCDH8|PTGER4|RPS27|TP53I3|PHLDA3|RRM2B|IKBIP</t>
  </si>
  <si>
    <t>AP1G1|AIF1|RHOH|BMP4|ZFP36L1|CBFB|CBLB|CD9|DLG1|DTX1|ERBB2|FOXF1|FLT3LG|HLA-DMB|HLA-E|HMGB1|HMOX1|IFNB1|IGF2|IGLL1|IL7R|IRF4|LGALS3|MIF|NCK1|NFATC2|PCK1|PDGFRA|PTAFR|RAC1|RORA|SFTPD|SLC7A1|STAT5B|SYK|ZBTB16|LAPTM5|MAD1L1|PLA2G10|AP3B1|IRS2|MERTK|RIPK3|CD160|IKZF3|HAVCR1|IL36B|CD274|GAL|IL20RB|PPP2R3C|SLAMF8|SNX6|PDCD1LG2|ZC3H8|UBASH3B|NLRP3|EXOSC6|SLC15A4|SPACA3|SIRPA|IGLL5</t>
  </si>
  <si>
    <t>CDH1|CDH9|DSCAM|EPHB1|EPHB2|ERBB4|GABRB2|GABRB3|NTRK2|ROBO2|GPC6|SLITRK5|DNM3|PCLO|CNTN5|LRRN1|KIRREL3|IGFN1|SLITRK1|MDGA1|NPAS4|LRRTM1</t>
  </si>
  <si>
    <t>AQP1|PCK1|PCK2|PPARG|PRKAA1|PTGER4|RPS6KB1|NCOA4|USP8|KLF4|GOLPH3|AACS|UGT3A2|NPAS4</t>
  </si>
  <si>
    <t>CBFB|CBLB|CMKLR1|HMGB1|HSPA1A|HSPA1B|IGLL1|IRF3|IRF4|ITK|LGALS3|LTF|MUC2|MUC4|MUC5AC|MYO10|NCK1|NFATC2|NFKBIL1|NRAS|PDE4B|PDE4D|PIK3C3|PRKCH|MAPK1|MAPK9|MAP2K6|PSEN1|PSMB10|PSMC6|PSMD3|PSME1|PSME2|PTPRJ|RAC1|SFTPD|SYK|TLR1|WIPF1|LAPTM5|BAG6|PLA2G6|AP3B1|BTRC|RPS6KA5|THEMIS2|PSMF1|ELMO1|TNIP1|NOD1|CD160|SMPDL3B|IL20RB|RNF125|RNF31|MYO1G|TNIP3|MUC16|ERMAP|PIK3AP1|SLC15A4|REG3G|GCSAML|CLEC4C|WIPF3|MUC5B|IGLL5</t>
  </si>
  <si>
    <t>CDK1|CETN1|CETN3|GADD45A|E2F4|KIF11|PKHD1|XRCC2|XRCC3|ATF5|NUP62|CHMP2B|PARD6A|HAUS6|BCAS3|KIAA1614|CEP63|RAB6C|CHMP4C</t>
  </si>
  <si>
    <t>BDKRB2|CD44|CYP1B1|UBE2K|HMOX1|HSPA1A|INS|ITPR1|MIF|NCK1|NFATC4|PMAIP1|PML|PPIA|MAPK7|TAF9|BAG6|CUL5|CUL2|NOL3|BRSK2|BAG5|PPM1F|BCL2L11|RIPK3|KDM1A|PHLDA3|CIDEB|HIPK2|BCL2L12|ZNF385B|HIPK1</t>
  </si>
  <si>
    <t>ANGPT1|BMP4|CBLB|CDH1|CSE1L|HHEX|JUP|PKD1|PML|MAPK1|PSEN1|SNRPD3|STYX|SYK|TCF7L2|TSC2|XPO1|RBM8A|NUP153|NUTF2|IPO7|SIX2|RNPS1|DDX20|XPOT|DDX19B|SMG1|NUP62|NPAP1|UBR5|CCHCR1|DDX19A|IPO4|POM121L2|PRICKLE1|NOP9|RGPD3</t>
  </si>
  <si>
    <t>AP2A1|CLTC|HMOX1|LCAT|LIPC|SOAT1|CUBN|PLA2G10|LIPG|ABCA5|CES3|FGF21|APOM|MFSD2A|GPIHBP1</t>
  </si>
  <si>
    <t>AIF1|CCNB1|CDK1|GADD45A|DLG1|E2F4|GML|PRMT1|MN1|PKD1|PML|PSME1|PSME2|RPA2|TFDP2|WEE1|KLF4|KIF14|CTDSP2|FAM107A|SUSD2|TRIM39|FBXO31|DCUN1D3</t>
  </si>
  <si>
    <t>ACTN3|CCNB1|CDK1|INS|INSR|MYOG|PRKAA1|PSEN1|PPARGC1A</t>
  </si>
  <si>
    <t>ABCA3|BMP4|CHI3L1|FGF2|FGFR2|FOXF1|HMGB1|ITGB6|PDGFRA|PKD1|MAPK1|SFTPD|TBX5|BAG6|AP3B1|SPRY1|ZFPM2|RCN3|CCBE1|RSPO2|ATXN1L</t>
  </si>
  <si>
    <t>ACTN3|EPHB1|IGF2|MYOG|PRKAA1|RPS6KB1|HDAC9|KLHL41|NLN</t>
  </si>
  <si>
    <t>BLM|HUS1|RAD17|RPA2|USP1|XRCC3|RAD50|FAN1|UBE2T</t>
  </si>
  <si>
    <t>SORL1|LAPTM5|NCOA4|AP3B1|CACNG3|CACNG4|SNX16|GNPTAB|C12orf66</t>
  </si>
  <si>
    <t>ARHGAP5|BMP4|CAPN1|ELF3|ERBB4|FGFR2|FOXF1|GHRHR|LRP6|NME1|PML|MAPK1|STAT5A|STAT5B|TDGF1|IRS2|BTRC|BCL2L11</t>
  </si>
  <si>
    <t>CD9|CDK1|HSPA1L|SPAG1|PLA2G10|AP3B1|REC8|ADAM30|CCT5|RIMS1|DKKL1|CECR2|LY6K|PRDM14|SYT8|ZPBP2|SPACA3|SYT6|WBP2NL|FAM170B|MEIOB|TMPRSS12|TSSK4|IZUMO1</t>
  </si>
  <si>
    <t>BDKRB1|CACNA1C|PTK2B|FGF2|HRC|ITPR1|PDE4D|RYR3|SLC8A1|TRPM2|NOL3|HAP1|TPCN1|JPH3|UBASH3B|DHRS7C</t>
  </si>
  <si>
    <t>ACTN3|AP2A1|CLTC|PTK2B|HMGB1|IGF2|INS|INSR|LEPR|MAS1|MYOG|PMAIP1|PRKAA1|PSEN1|PTAFR|RORA|IRS2|NUP153|ZMPSTE24|SORBS1|PPARGC1A|NUP62|NLN|SESN2|PGP</t>
  </si>
  <si>
    <t>PLIN2|ADORA1|ADORA2A|AQP9|BDKRB2|AKR1C4|AKR1C1|FABP1|ITGB1|NTRK2|ATP8B1|PPARG|PRKAA1|MAP2K6|PSEN1|RPS6KB1|SLC1A2|SLC7A1|SYK|TRPC4|PLA2G10|PPFIA4|PPFIA3|ABCB11|IRS2|ABCC4|SLC25A17|SLC19A2|SLCO2B1|RIMS1|ARL6IP1|SLCO3A1|SLC47A1|SLC17A7|MFSD2A|SLC15A4|SLC10A5|OC90</t>
  </si>
  <si>
    <t>CACNA1C|CACNA1S|CACNG1|ITGB1|ITGB6|PRKAA1|SLC8A1|TNNT2|TPM3|TTN|ITGA10|CACNG3|CACNG4</t>
  </si>
  <si>
    <t>AIF1|CAPG|CSF3|CTNNA2|DLG1|PTK2B|GMFB|UBE2K|HSPA1A|HSPA1B|NCK1|RAC1|GAS7|FCHSD2|CDC42EP2|AVIL|FAM107A|COBL|CAMSAP2|DNM3|CHMP4A|SNX9|TPPP3|MSRB1|MAGEL2|PREX1|MICALL2|TPPP2|CAMSAP1|SLC39A12|FMN1|PFN4|OCLN</t>
  </si>
  <si>
    <t>ADORA1|ADORA2A|AGRP|BMPR1B|CDK1|CREM|ETS1|FSHR|GDF9|GHRHR|NPAS2|NTRK2|PDGFRA|PML|PPARG|PRKAA1|MAPK9|MAP2K6|ROBO2|RORA|SLIT3|STAT5B|TH|FZD4|BTRC|CARTPT|PPARGC1A|ATF5|MAGEL2|FBXL8|BTBD9|ZPBP2|GPR149</t>
  </si>
  <si>
    <t>CDH17|PTK2B|NOTCH2|ST3GAL1|SLAMF8|CMTM7|NKX2-3</t>
  </si>
  <si>
    <t>ATF1|MAPK1|MAPK7|MAPK9|RPS6KA2|RPS6KA5|VRK3</t>
  </si>
  <si>
    <t>ADCY9|AMPD1|GART|NME1|NME2|NME3|PDE4B|PDE4D|PKM|POLR2K|PDE5A|GMPS|POLR3G|POLR3C|POLA2|NME7|RRM2B|GMPR2|NT5C1B|ADCY4|NME1-NME2|NT5C1B-RDH14</t>
  </si>
  <si>
    <t>ALCAM|CD8A|CD8B|CD34|CDH1|CNTN1|GNAO1|HLA-DMA|HLA-DMB|HLA-E|ITGB1|NCAM2|PTPRM|CD274|CLDN18|LRRC4C|PDCD1LG2|CLDN23|CLDN19|OCLN</t>
  </si>
  <si>
    <t>ACAT1|ACTN3|ALDH3A2|APOBEC1|AUH|BCAT2|BDH1|CD44|ECI1|FABP1|FGF2|FUT1|GOT1|HAGH|HDC|IMPA1|NUDT1|OGDH|PCCA|PCK1|PCK2|PGD|PKM|TAT|ABHD16A|ABCB11|IRS2|ACAA2|SLC25A17|FUT9|SDS|DDAH2|CRYL1|HAO2|UPB1|CYP2W1|THNSL2|ACOXL|ASRGL1|SESN2|MFSD2A|ACOT4|CPT1C|GNPDA2|UPP2|IL4I1|NUDT7</t>
  </si>
  <si>
    <t>DEFA1|DEFA4|DEFA5|DEFA6|LTF|RNASE2|CD160|DEFA1B</t>
  </si>
  <si>
    <t>BLM|DNA2|HUS1|RAD17|RAD51C|RPA2|XRCC2|RAD50</t>
  </si>
  <si>
    <t>CYP1B1|NAGA|NEU1|PPT1|NEU3|SMPDL3B|SMPD4|ZPBP2</t>
  </si>
  <si>
    <t>ACAT1|ALDH3A2|HAGH|PCK1|PCK2|PDHB|PKM|ME3</t>
  </si>
  <si>
    <t>ADCY9|ATP1B3|FXYD2|CGA|GPX2|GPX3|ITPR1|TPO|TSHB|CREB3L4|ADCY4|IYD</t>
  </si>
  <si>
    <t>ADCY9|GNAO1|GNG4|ITPR1|KCNJ3|NRAS|PDE4B|PDE4D|PRKAR1B|PRKCH|RRAS|AKAP10|GNG12|ADCY4</t>
  </si>
  <si>
    <t>APCS|CD9|CD34|EPHB2|FGF2|HMGB1|ITGB1|KRT1|SERPINB2|REG3A|PDGFRA|PROS1|SYK|TNR|KLF4|LRIG2|FERMT2|KREMEN1|UBASH3B|PHLDB2|REG3G|CD109|CLDN19|OCLN</t>
  </si>
  <si>
    <t>ADORA2A|AQP1|GRM4|HCRT|ITGB1|PSEN1|PTPRN2|SLC1A2|SLC18A1|SYK|TH|TRPC4|SYN3|PPFIA4|PPFIA3|SYT7|RIMS1|ARL6IP1|PCLO|SLC6A16|MCTP2|SLC17A7|SNX6|LIN7B|SLC44A4|SYT8|SYT2|SYT9|SYT10|STX19</t>
  </si>
  <si>
    <t>ABCA3|DAGLA|CSNK2B|FABP1|FGF2|IMPA1|LCAT|LIPC|PCK1|PCK2|PIK3C3|SORL1|ABHD16A|PLA2G6|PLA2G10|CPNE6|LIPG|FIG4|AVIL|SMG1|GPD1L|FGF21|MTMR12|MTMR10|AGPAT5|SMPD4|AGPAT3|ABHD6|PLEKHA4|PLEKHA3|SLC44A4|DDHD1|PLEKHA8|MFSD2A|PGAP3|OSBPL10|IP6K3|SOCS4|SLC44A3|PIGU|ABHD12B|NKX2-3|LIPH|DAGLB|PGP</t>
  </si>
  <si>
    <t>AP2A1|CLTC|HMOX1|LIPC|SOAT1|CUBN|LIPG|CES3|FGF21|APOM|GPIHBP1</t>
  </si>
  <si>
    <t>ADRB2|ANK3|ATP1B3|FXYD2|EPHB2|HTR3A|KCNC2|PDZK1|RELN|PTAFR|HAP1|CACNG3|ARC|CACNG4|GAL</t>
  </si>
  <si>
    <t>ABL2|GSPT1|NCK1|PSMB10|PSMC6|PSMD3|PSME1|PSME2|RAC1|ROBO2|RPL3L|RPL17|RPL37|RPS2|RPS11|RPS15A|RPS27|SLIT3|CUL2|PSMF1|RBM8A|RBX1|CAP1|RNPS1|RPL13A|ENAH</t>
  </si>
  <si>
    <t>ANK3|CBLB|CD44|ERBB2|ERBB4|FGF2|IGF2|ITGB1|ITPR1|MYC|PPP1R12B|NRAS|MAPK1|RAC1|RPS6KB1|RRAS|TIMP3|PXDN|FZD4|FZD10|ARHGEF12|KCNH4|HPSE2|NANOG|PIGU|POTEF</t>
  </si>
  <si>
    <t>PCCA|PCK1|PCK2|THNSL2|ACOT4</t>
  </si>
  <si>
    <t>AP1G1|CCNB1|CDK1|PTK2B|GNAO1|GNG4|HLA-E|IFNB1|IRF3|ITPR1|NFATC2|NFATC4|NRAS|MAPK1|MAPK9|MAP2K6|RAC1|RPS6KB1|WEE1|PXDN|CUL5|NCOA3|TRADD|BTRC|RBX1|CALML5|GNG12</t>
  </si>
  <si>
    <t>DLG1|KCND3|KCNJ3|KCNJ5|KCNQ1</t>
  </si>
  <si>
    <t>ALDH3A1|GOT1|MIF|TAT|IL4I1</t>
  </si>
  <si>
    <t>DNA2|FEN1|RPA2|TINF2|ACD</t>
  </si>
  <si>
    <t>BMP4|FOXF1|LRP6|MAPK1|RSPO2</t>
  </si>
  <si>
    <t>DNA2|HUS1|ORC1|RAD17|HUS1B</t>
  </si>
  <si>
    <t>ABL2|CSF3|PTK2B|NOTCH2|PDGFRA|TRPM2|BRSK2|SEMA3E|PARVB|BCAS3|PARVG|MICALL2|THSD7B|CLDN19|THSD7A</t>
  </si>
  <si>
    <t>CDH17|PTGER4|KIF14|FERMT2|RASIP1</t>
  </si>
  <si>
    <t>BLM|MYC|TEX14|SUSD2|CHMP4C</t>
  </si>
  <si>
    <t>KCNK5|KCNK10|KCNK16|KCNK17|CHCHD10</t>
  </si>
  <si>
    <t>ANGPT1|AREG|BTC|CHI3L1|CSF3|ERBB2|ERBB4|FGF2|FGFR2|IGF2|INS|INSR|ITGB1|PDGFRA|PTPRJ|RAC1|TCF7L2|IRS2|FERMT2|RASD2|PIK3AP1|EPGN</t>
  </si>
  <si>
    <t>AREG|BTC|ERBB2|ERBB4|FGF2|FGFR2|FLT3LG|INS|INSR|PDGFRA|MAPK1|RAC1|IRS2|PHLPP2|PIK3AP1|EPGN</t>
  </si>
  <si>
    <t>AP2A1|CLTC|PKHD1|PSMB10|PSMC6|PSMD3|PSME1|PSME2|RAC1|FZD4|BRSK2|PSMF1|GPC6|PARD6A|PLEKHA4|FUZ|PRICKLE1</t>
  </si>
  <si>
    <t>BMP4|CSF3|EPB41|HMGB1|IDE|IRF4|MARK3|NME1|PKD1|PPARG|PSEN1|STK4|TCF7L2|KLF4|SPON1|KDM1A|HIPK2|KDM4D|ACD|MED25|ZNF618|DPH3</t>
  </si>
  <si>
    <t>MUC4|MUC5AC|ST3GAL1|ST3GAL2|MUC16|MUC5B</t>
  </si>
  <si>
    <t>FGF2|POU5F1|TDGF1|KLF4|PRDM14|NANOG</t>
  </si>
  <si>
    <t>HSPA1A|HSPA1B|HSPA1L|SNRNP70|ST13|BAG5</t>
  </si>
  <si>
    <t>LRP6|SIX3|TH|HIPK2|PHACTR4|HIPK1</t>
  </si>
  <si>
    <t>REG1A|RASAL1|CPNE6|RIMS1|ITSN2|SYT2</t>
  </si>
  <si>
    <t>SORL1|LAPTM5|NCOA4|AP3B1|SNX16|GNPTAB</t>
  </si>
  <si>
    <t>CD8A|CD8B|NFATC2|NFATC4|CD274|PDCD1LG2</t>
  </si>
  <si>
    <t>BCR|PAPPA|MAPK1|RAC1|SYK|MAPK8IP3</t>
  </si>
  <si>
    <t>ANGPT1|FGF2|FGFR2|PDGFRA|MAPK1|TIMP3</t>
  </si>
  <si>
    <t>BMP4|FBN1|FGF2|GOT1|HHEX|HSPA1A|NBL1|NOTCH2|PPARG|SORL1|FZD4|ADAMTS3|GDF3|SPRY1|EPN2|DKK3|HIPK2|CHST11|TRIM33|IL17RD|PMEPA1|SEMA6A|SNX6|PRDM14|PBLD|TMEM108|TMEM204|FUZ|CD109|CCBE1|EID2|LEMD2|VWC2</t>
  </si>
  <si>
    <t>ACTN3|PTK2B|HMGB1|IGF2|INS|INSR|LEPR|MAS1|MYOG|PMAIP1|PTAFR|RORA|IRS2|ZMPSTE24|SORBS1|PPARGC1A|NLN|SESN2|PGP</t>
  </si>
  <si>
    <t>ABCA3|ITGB6|SFTPD|RCN3</t>
  </si>
  <si>
    <t>UBE2K|HSPA1A|HSPA1B|LAPTM5</t>
  </si>
  <si>
    <t>LEPR|STAT5A|STAT5B|IRS2</t>
  </si>
  <si>
    <t>ALCAM|CD8A|CD8B|CD34|CDH1|CNTN1|HLA-DMA|HLA-DMB|HLA-E|ITGB1|NCAM2|PTPRM|CD274|CLDN18|LRRC4C|PDCD1LG2|CLDN23|CLDN19|OCLN</t>
  </si>
  <si>
    <t>ACTN1|CDH1|JUP|PKD1</t>
  </si>
  <si>
    <t>MBP|MAPK7|MAP2K5|KLF4</t>
  </si>
  <si>
    <t>RERE|RORA|GPR37L1|ATF5</t>
  </si>
  <si>
    <t>PPIA|UBR5|TRIM44|OTUB2</t>
  </si>
  <si>
    <t>AQP1|BDKRB1|CHIT1|CRP|CSF3|DEFA1|DEFA4|DEFA5|DEFA6|FGFR2|GCH1|GGT5|GPR31|HLA-E|HMGB1|HTN1|HTN3|IGLL1|IL7R|IRF3|KRT6A|LOXL1|LTA|LTF|NFKBIL1|NOTCH2|PCK1|PCK2|PDE4B|MAPK1|PTAFR|PTGER4|PYGL|RNASE2|RPS6KB1|SFTPD|ST13|SYK|TH|TLR1|CUBN|PLA2G6|NOD1|PPARGC1A|CD160|IKZF3|IL36B|IL36A|CD274|GSDMB|GNG12|IL36G|SLAMF8|GSDMD|TNIP3|PDCD1LG2|REG4|RNASE7|NLRP3|LEAP2|RNASE8|REG3G|CST11|SIRPA|NLRP7|NAALADL2|GSDMA|DEFA1B|IGLL5</t>
  </si>
  <si>
    <t>ACAT1|FADS1|PPT1|FADS2|ACAA2|ELOVL6|SCD5|ACSBG2|CPT1C</t>
  </si>
  <si>
    <t>MECOM|SMARCB1|EHMT2|PRDM5|KDM1A|PIH1D1|KDM4D|SETDB2|CRTC2</t>
  </si>
  <si>
    <t>ACAT1|ALDH3A2|AUH|BCAT2|HMGCS2|PCCA|ACAA2|AACS|IL4I1</t>
  </si>
  <si>
    <t>AKR1C1|LCAT|LIPC|RORA|SOAT1|PLA2G10|ABCB11|LIPG|HDAC9|RALY|ANGPTL3|COMMD9|APOM|GPIHBP1</t>
  </si>
  <si>
    <t>AQP1|BLM|CDH1|HMOX1|JUP|PCK1|PCK2|PRKAA1|PTAFR|RPS6KB1|USP8|KIF1B|GOLPH3|UGT3A2</t>
  </si>
  <si>
    <t>RERE|CKB|CNTN1|DAB1|GART|LRP6|PSEN1|RORA|FZD4|HAP1|KIF14|PPARGC1A|UQCRQ|KLHL1</t>
  </si>
  <si>
    <t>ACAT1|AUH|ECI1|FABP1|ABCB11|IRS2|ACAA2|SLC25A17|ACOXL|SESN2|MFSD2A|CPT1C</t>
  </si>
  <si>
    <t>ACTN3|ADORA1|ADRB2|ZFP36L1|CBLB|FABP1|PTK2B|HMGB1|HMOX1|HSPA1A|HSPA1B|IDE|INS|INSR|PRKAA1|MAPK9|PSEN1|SORL1|TSC2|VIP|LAPTM5|BAG6|IRS2|RBX1|BCL2L11|NOD1|WWP2|RNF19A|RCHY1|FGF21|ANGPTL3|RNFT1|SNX9|YTHDF2|TPCN1|TOMM7|TP53INP2|FTO|PRR5L|SESN2|AGBL4|ORMDL3|SOCS4|ASB5|PRICKLE1|DAGLB|LIN28B</t>
  </si>
  <si>
    <t>AP1G1|AIF1|RHOH|BMP4|ZFP36L1|CBFB|CBLB|DLG1|DTX1|ERBB2|FLT3LG|HLA-DMB|HLA-E|HMGB1|IFNB1|IGF2|IGLL1|IL7R|IRF4|LGALS3|MIF|NCK1|NFATC2|PCK1|RAC1|SFTPD|SLC7A1|STAT5B|SYK|ZBTB16|LAPTM5|MAD1L1|AP3B1|IRS2|MERTK|RIPK3|CD160|IKZF3|IL36B|CD274|GAL|IL20RB|PPP2R3C|SLAMF8|PDCD1LG2|ZC3H8|NLRP3|EXOSC6|SLC15A4|SIRPA|IGLL5</t>
  </si>
  <si>
    <t>CCNB1|CDK1|GADD45A|DLG1|E2F4|GML|PRMT1|PML|RPA2|TFDP2|WEE1|KLF4|CTDSP2|FAM107A|SUSD2|FBXO31|DCUN1D3</t>
  </si>
  <si>
    <t>CBLB|INS|INSR|NRAS|PCK1|PCK2|PRKAA1|PRKAR1B|MAPK1|MAPK9|PYGL|RPS6KB1|TSC2|IRS2|SORBS1|PPARGC1A|KCNH4|CALML5|G6PC2|SOCS4</t>
  </si>
  <si>
    <t>ADCY9|BUB1|CCNB1|CDK1|INS|ITPR1|MAPK1|RPS6KA2|BTRC|RBX1|REC8|ANAPC13|CALML5|ANAPC1|ADCY4|FBXO43|SPDYC</t>
  </si>
  <si>
    <t>ADORA1|ADORA2A|AP1G1|AQP1|CD34|GHRHR|INS|KCNB1|PCK2|PPIA|MAP2K6|PTAFR|RAC1|SORL1|SYK|TCF7L2|TTN|VIP|PLA2G6|PLA2G10|ABCB11|IRS2|SYT7|CARTPT|PARD6A|GAL|TRPM4|FRMD4A|GOLPH3|AACS|SYT9|SYT10|RAB15</t>
  </si>
  <si>
    <t>AREG|BTC|ERBB2|ERBB4|FGF2|FGFR2|FLT3LG|PDGFRA|RAC1|TSC2|IRS2|MLST8|AKT1S1|PIK3AP1|EPGN</t>
  </si>
  <si>
    <t>ALCAM|DPYSL2|DSCAM|NDN|SLIT3|TNR|NRP2|MAP3K13|DCLK1|ULK2|SEMA3E|RAB21|SEMA6A|DIP2B|SEMA6D|PLXNA4</t>
  </si>
  <si>
    <t>MUC2|MUC4|MUC5AC|NRAS|PSMB10|PSMC6|PSMD3|PSME1|PSME2|SYK|BTRC|RPS6KA5|PSMF1|MUC16|CLEC4C|MUC5B</t>
  </si>
  <si>
    <t>LCAT|LIPC|SOAT1|PLA2G10|LIPG|ABCA5|SNX9|APOM|MFSD2A|GPIHBP1</t>
  </si>
  <si>
    <t>ACTN3|CCNB1|CDK1|INS|INSR|MYOG|PRKAA1|PSEN1|RCVRN|PPARGC1A</t>
  </si>
  <si>
    <t>PLXNA2|RAC1|NRP2|SEMA3E|PLXNC1|SEMA6A|SEMA6D|PLXNA4</t>
  </si>
  <si>
    <t>ADORA1|ADORA2A|NTRK2|SLC1A2|PPFIA4|PPFIA3|RIMS1|SLC17A7</t>
  </si>
  <si>
    <t>AP1G1|DDT|ETS1|UBE2K|HLA-E|HMGB1|HSPA1A|HSPA1B|IFNB1|IRF3|IRF4|LTA|LTF|MUC2|MUC4|MUC5AC|NFKBIL1|NPAS2|NRAS|PIK3C3|MAP2K6|PSMB10|PSMC6|PSMD3|PSME1|PSME2|PTGER4|CCL1|SFTPD|STAT5B|SYK|TLR1|AP3B1|TRADD|BTRC|RPS6KA5|PSMF1|TNIP1|NOD1|POLR3G|POLR3C|CD160|SMPDL3B|RNF125|TNIP3|ZBP1|NLRP12|MUC16|PIK3AP1|SLC15A4|REG3G|CLEC4C|MUC5B</t>
  </si>
  <si>
    <t>CACNA1C|CACNG1|HRC|PDE4D|SLC8A1|NOL3|ZMPSTE24|DHRS7C</t>
  </si>
  <si>
    <t>BMP4|ZFP36L1|LRP6|PKD1|PLXNA2|PSEN1|STK4|TSC2|LUZP1|TEAD2|IFT140|COBL|PHGDH|CECR2|PHACTR4|FUZ|PRICKLE1|DZIP1L|ARL13B</t>
  </si>
  <si>
    <t>FBN1|LRP6|SIX3|TH|HIPK2|PHACTR4|HIPK1</t>
  </si>
  <si>
    <t>BLM|CCNB1|CDK1|CDK7|HUS1|PPP1R12B|ORC1|PSMB10|PSMC6|PSMD3|PSME1|PSME2|RAD17|RAD51C|WEE1|CDC7|BTRC|BRSK2|PSMF1|KIF14|RBX1|ATF5|HAUS6|FBXL8|TRIM39|MTA3|CEP63|CHMP4C|HUS1B|STOX1|CCNY</t>
  </si>
  <si>
    <t>RHOH|BMP4|ZFP36L1|CBFB|DTX1|ERBB2|HMGB1|IFNB1|IL7R|IRF4|NFATC2|PCK1|STAT5B|SYK|ZBTB16|AP3B1|IKZF3|IL36B|PPP2R3C|SLAMF8|ZC3H8|NLRP3</t>
  </si>
  <si>
    <t>AQP1|CYP1B1|ETS1|FABP1|PTK2B|GNAO1|HMOX1|MB|PRKAA1|MAPK7|SLC8A1|TRPM2|RNF112|GPR37L1|KLF4|NET1|RIPK3|SIRPA</t>
  </si>
  <si>
    <t>CYP11B1|CYP11B2|HSD11B2</t>
  </si>
  <si>
    <t>ETS1|PML|HIPK2</t>
  </si>
  <si>
    <t>NFATC4|NTRK2|FSTL4</t>
  </si>
  <si>
    <t>HRC|PDE4B|PDE4D</t>
  </si>
  <si>
    <t>ADORA2A|ANGPT1|PTK2B|GABRB2|HMOX1|NFATC4|NTRK2|PPT1|PSEN1|WFS1|XRCC2|KIF14|PPARGC1A|HIPK2|BARHL1|SNX6|NMNAT1|NDNF</t>
  </si>
  <si>
    <t>SPOCK3|NDNF|EGFLAM</t>
  </si>
  <si>
    <t>APCS|SFTPD|SUGT1</t>
  </si>
  <si>
    <t>HCRT|TNR|CARTPT</t>
  </si>
  <si>
    <t>NFATC4|PPARGC1A|GOLPH3</t>
  </si>
  <si>
    <t>ITPR1|HIPK2|VTI1A</t>
  </si>
  <si>
    <t>HSPA1A|HSPA1L|PMAIP1|PRKAA1|TFDP2|TSC2|UBE2L3|NOL3|PDCD5|BCL2L11|ACAA2|PPARGC1A|CIDEB|TOMM7|RNF31|RHOU|GOLPH3|TMEM135|MICALL2|DDHD1|OMA1|STOX1|CHCHD10</t>
  </si>
  <si>
    <t>ACTN3|ADORA1|CACNA1C|DLG1|HRC|JUP|KCNQ1|MYBPH|PDE4B|PDE4D|SLC8A1|TNNI1|TNNT3|TRPM4</t>
  </si>
  <si>
    <t>ANGPT1|BMP4|CSNK2B|GADD45A|EMP2|ETS1|PTK2B|FGF2|FUT1|HMGB1|HMOX1|JUP|PPARG|MAP2K5|PTPRM|RAC1|RRAS|STAT5A|TDGF1|GFUS|NRP2|KLF4|HDAC9|ANGPT4|RIN2|BCAS3|CCBE1</t>
  </si>
  <si>
    <t>AIF1|BMP4|CBLB|DLG1|ERBB2|FLT3LG|HLA-DMB|HLA-E|HMGB1|IGF2|LGALS3|MIF|NCK1|NFATC2|SFTPD|SLC7A1|STAT5B|SYK|MAD1L1|IRS2|RIPK3|IKZF3|CD274|GAL|IL20RB|PDCD1LG2</t>
  </si>
  <si>
    <t>ADCY9|CACNA1C|CACNA1S|CHRNA7|GNAO1|GNG4|ITPR1|KCNJ3|KCNQ1|KCNQ3|NRAS|MAPK1|GNG12|KCNQ5|CREB3L4|ADCY4</t>
  </si>
  <si>
    <t>BDKRB1|CSF3|DEFA1|DEFA4|DEFA5|DEFA6|FGFR2|GCH1|GGT5|GPR31|HMGB1|IRF3|LOXL1|LTA|LTF|NFKBIL1|PCK1|PCK2|PDE4B|MAPK1|PTAFR|PTGER4|RPS6KB1|TH|TLR1|PPARGC1A|IL36B|IL36A|CD274|GNG12|IL36G|TNIP3|PDCD1LG2|NLRP3|SIRPA|NLRP7|DEFA1B</t>
  </si>
  <si>
    <t>BUB1|CCNB1|TTN|XRCC3|MAD1L1|DLGAP5|KIF14|REC8|ZWINT|PDS5A|NUP62|CHMP2B|EML4|CHMP4A|DYNC1LI1|MAP10|NCAPG2|TEX14|ANAPC1|CHMP4C|NSMCE2</t>
  </si>
  <si>
    <t>ANK3|ATP1B3|BBS1|CDH1|CLTC|DLG1|EMP2|EPB41|EPHA3|EPHB2|INS|ITGB1|JUP|KCNB1|LGALS3|LRP6|PDZK1|PRKCH|RAB13|BLZF1|NUMB|SLC9A3R2|GPC6|TSPAN5|SORBS1|KIF1B|PPIL2|RAB26|DENND4C|GOLPH3|LIN7B|C16orf70|RAB3C|ARL13B|RAB15</t>
  </si>
  <si>
    <t>ADRB2|AP2A1|AREG|BTC|CLTC|IL7R|NEDD8|FZD4|COPS2|TGOLN2|EPN2|FNBP1|DNM3|ITSN2|SNX9|SYT8|SYT2|SYT9|EPGN</t>
  </si>
  <si>
    <t>ABL2|ADORA1|ANK3|BDKRB1|BDKRB2|CACNA1C|CHRNA7|CCR6|CMKLR1|PTK2B|FGF2|GLP1R|GOT1|MCHR1|GRIA1|GRIN2B|HCRT|HMGB1|HRC|ITPR1|LRP6|TRPM1|PDE4D|PDGFRA|PKD1|PKHD1|PML|PSEN1|PTGER4|REG1A|RYR3|CCL1|CCL13|SLC8A1|TRPC4|TRPM2|WFS1|AP3B1|NOL3|HAP1|TPCN1|TRPM4|TRPM7|JPH3|SLC30A5|UBASH3B|SMDT1|WBP2NL|DHRS7C|SLC39A12</t>
  </si>
  <si>
    <t>PML|PSEN1|STYX|TAF9|BAG6|EIF3H|BAG5|HIPK2|TRIM39</t>
  </si>
  <si>
    <t>DSCAM|ABLIM1|MYO10|NCK1|RAC1|SLIT3|TRPC4|DSCAML1|RGMB</t>
  </si>
  <si>
    <t>ACTN3|PTK2B|GOT1|GYG1|HMGB1|IGF2|IMPA1|INS|INSR|LEPR|MAS1|MYOG|PCK1|PCK2|PGD|PMAIP1|PTAFR|PYGL|RORA|IRS2|ZMPSTE24|SORBS1|FUT9|PPARGC1A|ANGPTL3|PCDH12|FGGY|NLN|GNPTAB|SESN2|B3GNT9|PGP</t>
  </si>
  <si>
    <t>ZFP36L1|DNA2|FEN1|GSPT1|HSPA1A|HSPA1B|YBX1|PARN|PKP1|PPP1R8|PSMB10|PSMC6|PSMD3|PSME1|PSME2|RNASE2|RPL17|RPL37|RPS2|RPS11|RPS15A|RPS27|VIP|XPO1|CSDE1|RNASET2|PSMF1|RBM8A|IGF2BP3|RNPS1|ZHX2|SAMD4A|SMG1|RPL13A|EDC4|YTHDF2|LSM2|FTO|FASTKD1|PRR5L|EXOSC6|PDE12|LIN28B</t>
  </si>
  <si>
    <t>ADORA1|ADORA2A|ITGB1|NTRK2|PSEN1|SLC1A2|PPFIA4|PPFIA3|RIMS1|ARL6IP1|SLC17A7</t>
  </si>
  <si>
    <t>HSPA1L|PMAIP1|PRKAA1|TFDP2|UBE2L3|PDCD5|TOMM7|RNF31|RHOU|MICALL2</t>
  </si>
  <si>
    <t>ADRB2|MYRF|CHRNA7|PTK2B|HCRT|RELN|PTAFR|TNR|CARTPT|RIMS1</t>
  </si>
  <si>
    <t>APCS|C1QB|C2|C9|CCR6|CRP|DEFA1|DEFA4|DEFA5|DEFA6|HLA-E|HTN1|HTN3|IFNB1|IFNW1|IGLL1|KRT1|KRT6A|LTA|LTF|MFAP4|NOTCH2|REG3A|PROS1|PSMB10|REG1A|REG1B|RNASE2|CCL13|SFTPD|PLA2G6|YTHDF2|PPP2R3C|RNASE7|LEAP2|CST9L|CST9|REG3G|DEFA1B|IGLL5</t>
  </si>
  <si>
    <t>NAT2|ALDH3A1|CYP1B1|CYP2D6|CYP11B1|CYP11B2|GGT5|GSTA3|GSTA4|GSTT1|GSTT2|NNMT|TBXAS1|CES2|CES3|SULT4A1|N6AMT1|CYP2W1|DPEP2|DPEP3|GGCT|GLYATL1|UGT3A1|CMBL|UGT3A2|ACSM4</t>
  </si>
  <si>
    <t>ACAT1|APOBEC1|CD44|CHI3L1|CHIT1|CST3|FGF2|NUDT1|NAGA|NEU1|NTHL1|PDE4B|PDE4D|PDE5A|GPC6|NEU3|GPD1L|SMUG1|UPB1|HPSE2|GNPDA2|UPP2|STT3B|NUDT7</t>
  </si>
  <si>
    <t>ADRB2|ZFP36L1|CMKLR1|INS|MMP11|PDGFRA|PPARG|RORA|STK4|TCF7L2|ZBTB16|KLF4|GDF3|PPARGC1A|FERMT2|ATF5|ZFPM2|WWTR1|DKKL1|BBS9|TRPM4|AACS|FTO|ATAT1|ARID5B|NUDT7</t>
  </si>
  <si>
    <t>DSCAM|PTPRM|FJX1|HIPK2|IGFN1|HIPK1</t>
  </si>
  <si>
    <t>PTK2B|IL7R|MYC|MAPK1|STAT5A|STAT5B</t>
  </si>
  <si>
    <t>CDH9|PCDH8|GPC6|LRRC4C|SLITRK1|MDGA1</t>
  </si>
  <si>
    <t>CCNB1|CDK1|ETS1|PML|SYCP1|NUP153|USPL1|ZMPSTE24|SUN1|CHMP2B|HIPK2|CHMP4A|CHMP4C|WBP2NL|LEMD2|SUN3|USP50</t>
  </si>
  <si>
    <t>ADORA1|ADORA2A|AP1G1|AQP1|CACNA1C|CD34|FOXF1|GDF9|GHRHR|GLP1R|HCRT|HMOX1|INS|ITPR1|KCNB1|KCNC2|KCNQ1|PCK2|PPIA|PRKAA1|MAP2K6|PTAFR|RAB13|RAC1|SORL1|SYK|TCF7L2|TTN|VIP|PLA2G6|PLA2G10|ABCB11|IRS2|HAP1|BRSK2|SYT7|CARTPT|RIMS1|RAB21|RAB26|PCLO|STXBP6|PARD6A|GAL|TRPM4|FRMD4A|MCTP2|G6PC2|SNX6|GOLPH3|AACS|SYT8|RAB3C|SYT2|FAM3D|SYT9|SYT6|DPH3|SYT10|RAB15</t>
  </si>
  <si>
    <t>LCAT|LIPC|LIPG|ABCA5|APOM</t>
  </si>
  <si>
    <t>AREG|BTC|ERBB2|ERBB4|FGF2|FGFR2|FLT3LG|INS|INSR|PDGFRA|MAPK1|RAC1|IRS2|PIK3AP1|EPGN</t>
  </si>
  <si>
    <t>AP2A1|ATP1B3|FXYD2|IFNGR2|ITGB1|MGAT5|PIK3C3|ST3GAL1|ST3GAL2|KDM1A|CHMP2B|CHMP4A|FXYD6|PARP6|GATAD2B|MTA3|ZBP1|MAP1LC3B|CHMP4C</t>
  </si>
  <si>
    <t>CGA|TH|TPO|TSHB|IYD</t>
  </si>
  <si>
    <t>GAST|NRAS|MAPK1|MAPK7|RPS6KA2</t>
  </si>
  <si>
    <t>ACTN1|ITGB1|RSU1|FERMT2|PARVB</t>
  </si>
  <si>
    <t>GSDMB|GSDMD|ZBP1|GSDMA|NLRP9</t>
  </si>
  <si>
    <t>ACTN1|ADORA2A|APCS|CCNB1|CD9|CD34|CD44|CLIC1|COL3A1|CSRP1|EPHB2|ERBB2|ERBB4|ETS1|FGF2|FGFR2|HMGB1|HMOX1|IFNB1|INS|ITGB1|ITPR1|KRT1|KRT6A|MYOG|NOTCH2|SERPINB2|REG3A|PDGFRA|PKM|PPIA|PRKAR1B|PRKCH|MAPK1|PROS1|RAC1|RAD51C|REG1A|SYK|TM4SF4|MAFK|AP3B1|SYT7|MERTK|FERMT2|AKAP10|KDM1A|ZFPM2|MAFF|LGR6|NDNF|UBASH3B|PHLDB2|REG3G|CD109|CLDN19|OCLN</t>
  </si>
  <si>
    <t>ADORA2A|PRKAR1B|PSEN1|SLC18A1|TH|SYN3|PPFIA3|AP3B1|BRSK2|SYT7|RIMS1|DNM3|PCLO|ITSN2|SLC17A7|SYT8|BTBD9|SYT2|SYT9|BTBD8|SYT10|STX19</t>
  </si>
  <si>
    <t>RAC1|NOD1|SUGT1|NLRP2|CARD6|NLRP12|NLRP3|NLRP7</t>
  </si>
  <si>
    <t>CHI3L1|CHIT1|ST3GAL1|CHST4|CMAS|GNPNAT1|GNPDA2|MDP1</t>
  </si>
  <si>
    <t>ABL2|ADORA1|RHOH|CACNA1C|CAPG|CSF3|CTNNA2|DLG1|EPHA3|PTK2B|GMFB|JUP|NCK1|NOTCH2|PDE4B|PDE4D|PDGFRA|PTGER4|RAC1|TRPM2|PPM1F|SEMA3E|FCHSD2|CDC42EP2|AVIL|FERMT2|FAM107A|FZD10|PPM1E|FHOD1|SNX9|MAGEL2|TRPM4|BCAS3|ARHGEF10L|PREX1|MLST8|CGNL1|PHLDB2|FMN1|PFN4</t>
  </si>
  <si>
    <t>AIF1|BTC|CCNB1|CDK1|GADD45A|E2F4|FEN1|FGFR2|GML|PRMT1|IGF2|INS|INSR|LRP6|MIF|MYOG|PKD1|PML|RAD51C|RPS6KB1|RPS15A|SETMAR|STAT5B|TFDP2|TGM1|XRCC3|RNF112|CDC7|DLGAP5|KIF14|BCL2L11|NUP62|DYNC1LI1|MAP10|MTA3|MED25|STOX1|CCNY|MAPK15|EPGN|NSMCE2</t>
  </si>
  <si>
    <t>NEDD8|PSMB10|PSMC6|PSMD3|PSME1|PSME2|FBXW4|ZBTB16|CUL5|CUL2|BTRC|COPS2|PSMF1|RBX1|KLHL41|COMMD9|COMMD10|ASB2|DCUN1D2|FBXL8|FBXO31|DCAF11|DCUN1D5|SPSB3|DCUN1D3|ASB5|COMMD7</t>
  </si>
  <si>
    <t>ARF4|RERE|CHRNA7|CTNNA2|DAB1|DSCAM|EPHB1|EPHB2|NFATC4|SLC11A2|RELN|PSEN1|DCLK1|RAB21|FSTL4|ARC|COBL|CAMSAP2|SLITRK5|DNM3|PARP6|IGSF9|PREX1|KLHL1|FBXO31|ANKRD27|MFSD2A</t>
  </si>
  <si>
    <t>ACAT1|ACTN3|ADCY9|AMPD1|GART|INS|INSR|MYOG|NME1|NME2|NME3|OGDH|PDHB|PKM|PPT1|PRKAA1|PRPSAP2|PSEN1|PYGL|GMPS|NUP153|PPARGC1A|NUP62|NME7|PDPR|PDP2|ELOVL6|PANK3|SCD5|ELOVL7|ACSBG2|UPP2|ADCY4</t>
  </si>
  <si>
    <t>ARF4|CDH8|CTNNA2|EPHB1|EPHB2|GRIN2B|INS|NFATC4|NTRK2|PCDH8|PPT1|RELN|ROBO2|NRP2|GPC6|ARC|SLITRK5|DNM3|SLC17A7|LRFN2|IGSF9|LRRN1|ZNF804A|SLITRK1|MDGA1|LRRTM1</t>
  </si>
  <si>
    <t>BLM|CCNB1|CDK1|GADD45A|DNA2|E2F4|GML|PRMT1|HUS1|ORC1|PML|RAD17|RPA2|SETMAR|TFDP2|TRIM39|FBXO31|CEP63|HUS1B|EME2</t>
  </si>
  <si>
    <t>PARN|MAPK1|PNKP|CCT5|ACD|NEK7|MAPK15</t>
  </si>
  <si>
    <t>NEU1|ST3GAL1|ST3GAL2|ST8SIA1|NEU3|CMAS|ST6GAL2</t>
  </si>
  <si>
    <t>ADORA2A|ITGB1|KCNB1|PSEN1|VIP|CARTPT|ARL6IP1</t>
  </si>
  <si>
    <t>LRP6|SIX3|TH|IFT140|HIPK2|PHACTR4|HIPK1</t>
  </si>
  <si>
    <t>PML|PPIA|IST1|TRIM31|CHMP2B|TRIM11|CHMP4C</t>
  </si>
  <si>
    <t>AP2A1|ANGPT1|CD44|CLTC|FGF2|ITIH2|ST3GAL1|ST3GAL2|HS3ST3B1|HS3ST1|GPC6|CHST11|SPOCK3|CHST15|CHST12|HPSE2|XYLT1|HS3ST6|NDNF|EGFLAM</t>
  </si>
  <si>
    <t>BLM|FEN1|HUS1|MCM5|RAD51C|RPA2|XRCC2|XRCC3|CDC7|REC8|RAD50|FAN1|KDM1A|POLL|KDM4D|HUS1B|MEIOB|NSMCE2</t>
  </si>
  <si>
    <t>BLM|DNA2|RAD51C|XRCC2|XRCC3|RAD50|EME2</t>
  </si>
  <si>
    <t>ANGPT1|ATP1B3|CD44|GRB7|GYPC|IGLL1|ITGB1|EPCAM|MIF|NRAS|PPIA|PROS1|VPREB1|MERTK|PPIL2|VPREB3|ANGPT4|SIRPA</t>
  </si>
  <si>
    <t>BDKRB2|CD34|CD44|GADD45A|DLG1|EPHB1|MECOM|EYA3|PTK2B|GCH1|HMGB1|PRMT1|HSPA1A|HSPA1B|HSPA1L|INS|MIF|MYC|NCK1|NPAS2|YBX1|PMAIP1|PML|PPIA|MAPK1|MAPK7|RPA2|SETMAR|SYK|TAF9|TNR|USP1|WFS1|BAG6|FZD4|PARG|NOL3|BRSK2|SPAG9|MAP3K13|GPR37L1|KLF4|BAG5|LRIG2|NUP153|BCL2L11|ZMPSTE24|NOD1|FZD10|PNKP|KDM1A|SMG1|MAPK8IP3|NUP62|RSL1D1|HIPK2|RNFT1|BFAR|UBR5|NSMCE4A|KDM4D|DUSP22|MLST8|OTUB2|BCL2L12|KREMEN1|AKT1S1|DERL3|MARVELD3|SIRPA|MAGI3</t>
  </si>
  <si>
    <t>ADORA1|BMP4|CDK1|CHRNA7|GADD45A|ERBB2|PTK2B|FGF2|GRM4|INSR|PPIA|PRKAA1|MAPK1|MAP2K5|MAP2K6|PSEN1|SYK|TDGF1|FZD4|MAP3K14|SPAG9|MAP3K13|CARTPT|NOD1|FZD10|MAPK8IP3|PDGFC|TRAF7|EPGN</t>
  </si>
  <si>
    <t>CSNK2B|LRP6|MYC|NFATC2|NFATC4|MAPK9|PSEN1|RAC1|RORA|TCF7L2|NCOA3|FZD4|BTRC|RBX1|FZD10|LGR6|CXXC4|PRICKLE1|CSNK2A3|RSPO2|RSPO4</t>
  </si>
  <si>
    <t>AP2A1|ANGPT1|CAPN1|CD9|CLTC|GRIA1|INSR|ITGB1|PSEN1|SORL1|SYK|LAPTM5|NUMB|TBC1D5|CALCRL|CACNG3|ARFGEF2|BVES|ARC|DNM3|CACNG4</t>
  </si>
  <si>
    <t>ADORA2A|KCNB1|VIP|SYT7|CARTPT|SYT8|SYT2|SYT9|SYT6|MAPK15|SYT10</t>
  </si>
  <si>
    <t>GOT1|GYG1|IGF2|IMPA1|INS|INSR|PCK1|PCK2|IRS2|SORBS1|FUT9|B3GNT9|PGP</t>
  </si>
  <si>
    <t>ADORA1|ADORA2A|ITGB1|PRKAA1|MAP2K6|PSEN1|SYK|PLA2G10|ABCB11|IRS2|ARL6IP1</t>
  </si>
  <si>
    <t>CD44|ITGB1|MAPK1|MAPK9|RAC1|BTRC|ELMO1|NOD1|ELMO3|PFN4|POTEF</t>
  </si>
  <si>
    <t>BMPR1B|COL11A1|TCF7L2|FAM20B|HS3ST4|HS3ST3B1|CHST11|SPOCK3|CHST15|CHST12|XYLT1|NDNF|EGFLAM</t>
  </si>
  <si>
    <t>BDKRB1|CSF3|DEFA1|DEFA4|DEFA5|DEFA6|FGFR2|GCH1|GGT5|HMGB1|IRF3|LOXL1|LTA|LTF|NFKBIL1|PCK1|PCK2|PDE4B|MAPK1|PTAFR|PTGER4|RPS6KB1|TH|PPARGC1A|IL36B|IL36A|CD274|GNG12|IL36G|TNIP3|PDCD1LG2|NLRP3|SIRPA|NLRP7|DEFA1B</t>
  </si>
  <si>
    <t>ADCY9|AP2A1|ATP1B3|FXYD2|BDKRB2|CLTC|SLC8A1|DNM3|PTRH2</t>
  </si>
  <si>
    <t>CACNA1C|GRIN2B|NRAS|NTRK2|PRKAA1|MAPK1|RPS6KB1|TSC2|ARC</t>
  </si>
  <si>
    <t>ATP1B3|FXYD2|ITGB1|KCNJ1|KCNJ3|KCNJ5|PSEN1|SLC1A2|SLC7A1|SLC8A1|SLC9A5|SLC12A4|TRPM2|ARL6IP1|TRPM4|SLC47A1|SLC15A4|SLC39A12|SLC9A4</t>
  </si>
  <si>
    <t>ANGPT1|BMP4|CDH1|JUP|MAPK1|PSEN1|PDCD5|NUTF2|NUP62|UBR5</t>
  </si>
  <si>
    <t>ACAT1|ACTN3|INS|INSR|NUDT1|MYOG|NTHL1|OGDH|PDE4B|PDE4D|PKM|PRKAA1|PSEN1|PDE5A|NUP153|PPARGC1A|SMUG1|NUP62|UPB1|NT5C1B|UPP2|NUDT17|NUDT7</t>
  </si>
  <si>
    <t>GOT1|INS|LEPR|PCK1|PCK2|PGD|PPARGC1A|SDS|CHST15|NLN|G6PC2|SESN2|CRTC2|PGP</t>
  </si>
  <si>
    <t>BUB1|CCNB1|CORT|XRCC3|MAD1L1|DLGAP5|ZWINT|DYNC1LI1|TEX14|ANAPC1|EME2|MAPK15|MEIOB|NSMCE2</t>
  </si>
  <si>
    <t>PSEN1|RAC1|ARHGEF11|BCL2L11|NET1|ARHGEF12|ARHGEF4|ARHGEF3|ARHGEF10L|ARHGEF40|PREX1|OBSCN|LINGO1|FGD4</t>
  </si>
  <si>
    <t>ADORA1|BMP4|BMPR1B|CTSD|CYP1B1|GADD45A|DFFA|GRIN2B|HMGB1|HMOX1|IFNB1|ITGB1|KCNMA1|LTA|MYC|NCK1|NFATC4|NOTCH2|PMAIP1|PML|PPARG|MAPK9|MAP2K6|PSEN1|RPS6KA2|STK4|SYK|TFDP2|TIMP3|ZBTB16|LAPTM5|TRADD|PDCD5|PPM1F|ARHGEF11|BCL2L11|NET1|NOD1|PPARGC1A|RNPS1|RIPK3|CD160|DDX20|ARHGEF12|PHLDA3|DKKL1|CIDEB|LGALS13|CD274|ARHGEF4|ARHGEF3|GAL|PTRH2|NLRP2|CCAR1|UBAP2|TRIM39|PREX1|ZBP1|OBSCN|TRAF7|ZC3H8|NLRP12|NLRP3|OMA1|FGD4|DCUN1D3|CHCHD10</t>
  </si>
  <si>
    <t>MECOM|RLF|SETMAR|SMARCB1|EED|EHMT2|PRDM5|KDM1A|N6AMT1|TET2|PIH1D1|KDM4D|SETDB2|SMYD1|TET3</t>
  </si>
  <si>
    <t>CBLB|ITPR1|LSP1|NFATC2|NFATC4|NRAS|MAPK1|MAPK9|RRAS|SYK|MAP3K14|IRF9|ARHGEF12|CALML5|NLRP3</t>
  </si>
  <si>
    <t>ACTN3|AKR1C4|CYP11B1|CYP11B2|DDT|PTK2B|FGF2|GCH1|GOT1|HDC|HMGCS2|IMPA1|MAS1|PCK1|PCK2|PRKAA1|PTAFR|TH|ABCB11|ACAA2|DKKL1|DKK3|PSAT1|HSD17B7|CYB5R2|ELOVL6|OSBPL6|IP6K3|PGP</t>
  </si>
  <si>
    <t>ADRB2|ANK3|ATP1B3|FXYD2|BDKRB1|EPHB2|HTR3A|ITGB1|KCNC2|KCNQ1|PDZK1|RELN|PSEN1|PTAFR|HAP1|CACNG3|ARL6IP1|ARC|CACNG4|GAL</t>
  </si>
  <si>
    <t>DLG1|EPHB2|TIMP3|PSCA|KLF4|SPRY1|TNIP1|VRK3|NDRG2|SEMA6A|SIRPA|C3orf33</t>
  </si>
  <si>
    <t>BCR|EPHB1|ERBB2|ERBB4|PTK2B|FGFR2|INS|INSR|ITK|MARK3|NME2|NTRK2|PDGFRA|STK4|SYK|MAP3K13|ULK2|RAD50|RIPK3|SMG1|TRPM7|PDGFC|CLK4|PEAK1|NLRP12|MAPK15|TSSK4</t>
  </si>
  <si>
    <t>ADORA2A|ANGPT1|ANK3|BMP4|CDH1|ERBB2|FOXF1|HMOX1|HSPA1L|JUP|KCNB1|PDZK1|PRKAA1|MAPK1|PSEN1|SORL1|SYK|TCF7L2|UBE2L3|REEP5|HAP1|BRSK2|PDCD5|NUP153|NUTF2|BVES|RIMS1|RAB21|NUP62|UBR5|STX18|TOMM7|BCAS3|RNF31|RHOU|SNX6|SH3TC2|ZFAND1|MICALL2|PRR5L|DERL3|SYT9|MAPK15</t>
  </si>
  <si>
    <t>CCNB1|CDK1|CDK7|CDKN3|GADD45A|E2F4|E4F1|GML|PRMT1|IFNW1|MIF|MYC|MYOG|NOTCH2|PKD1|PML|PRKAA1|MAP2K6|SETMAR|TCF7L2|TFDP2|RNF112|CGRRF1|RRAGA|MLST8|CAB39L|MED25</t>
  </si>
  <si>
    <t>ACTN1|APCS|BMP4|ZFP36L1|CBFB|CSF3|ETS1|PTK2B|FBN1|FLI1|HMGB1|PRMT1|HSPA1A|HSPA1B|IRF4|ITGB6|LGALS3|LTF|MYC|NME1|NME2|NOTCH2|SLC11A2|PML|PPARG|PSEN1|PURB|SRP54|STAT5B|ZBTB16|AP3B1|CARTPT|TSPAN2|PIAS3|NCOA6|HIPK2|CLDN18|KLF13|TET2|NCAPG2|UBASH3B|CD109|NKX2-3</t>
  </si>
  <si>
    <t>APCS|CD9|CD34|FGF2|KRT1|SERPINB2|PDGFRA|PROS1|UBASH3B|PHLDB2|CD109|CLDN19</t>
  </si>
  <si>
    <t>ABL2|ADORA1|BDKRB1|BDKRB2|CACNA1C|CHRNA7|CCR6|CMKLR1|PTK2B|FGF2|GLP1R|GOT1|MCHR1|GRIA1|GRIN2B|HCRT|HMGB1|HRC|ITPR1|LRP6|TRPM1|PDE4D|PDGFRA|PKD1|PKHD1|PML|PSEN1|PTGER4|RYR3|CCL1|CCL13|SLC8A1|TRPC4|TRPM2|WFS1|AP3B1|NOL3|HAP1|TPCN1|TRPM4|TRPM7|JPH3|SLC30A5|UBASH3B|SMDT1|WBP2NL|DHRS7C|SLC39A12</t>
  </si>
  <si>
    <t>AREG|BTC|ERBB2|ERBB4|FGF2|FGFR2|FLT3LG|PDGFRA|RAC1|IRS2|PIK3AP1|EPGN</t>
  </si>
  <si>
    <t>ITGB1|PSEN1|PTAFR|ARL6IP1</t>
  </si>
  <si>
    <t>TBX5|WWTR1|HIPK2|HIPK1</t>
  </si>
  <si>
    <t>MAPK1|MAP2K6|RRAS|MAP3K14</t>
  </si>
  <si>
    <t>MECOM|GSPT1|PRMT1|RLF|SETMAR|SMARCB1|SNRPD3|EED|CTCF|EHMT2|PRDM5|KDM1A|N6AMT1|TET2|PIH1D1|KDM4D|PRDM14|TET1|SETDB2|SMYD1|TET3</t>
  </si>
  <si>
    <t>ACAT1|BDH1|HMGCS2|SOAT1</t>
  </si>
  <si>
    <t>SYT7|RIMS1|SYT8|SYT2</t>
  </si>
  <si>
    <t>DSCAM|FBN1|BCL2L11|NKX2-3</t>
  </si>
  <si>
    <t>FBN1|LTF|NOTCH2|CLDN18</t>
  </si>
  <si>
    <t>PTK2B|STAT5A|STAT5B|SYK</t>
  </si>
  <si>
    <t>ANGPT1|EPHB1|FGF2|MYOG</t>
  </si>
  <si>
    <t>NFATC4|TH|PPARGC1A|GOLPH3</t>
  </si>
  <si>
    <t>IFNGR2|IL7R|PDGFRA|MAPK1|MAPK4|MAPK7|MAPK9|PIAS3|IL20RB|MLST8|AKT1S1|MAPK15</t>
  </si>
  <si>
    <t>HTR1D|HTR1E|HTR4|HTR6</t>
  </si>
  <si>
    <t>ADARB1|PRKAA1|MFSD2A|ORMDL3</t>
  </si>
  <si>
    <t>NRAS|RAC1|EXOC2|EXOC8</t>
  </si>
  <si>
    <t>AP1G1|C9|DEFA1|DEFA4|DEFA5|DEFA6|EMP2|HLA-E|HTN1|HTN3|IL7R|KRT6A|LTF|CCL13|STAT5B|SYK|BCL2L11|RIPK3|CD160|REG3G|CST11|DEFA1B</t>
  </si>
  <si>
    <t>ADORA1|ATP1B3|FXYD2|BDKRB2|CACNA1C|CACNA1S|CACNG1|DLG1|GCH1|GNAO1|HRC|ITPR1|JUP|KCND3|KCNJ3|KCNJ5|KCNQ1|PDE4B|PDE4D|PTAFR|RYR3|SLC8A1|TH|TNNT2|ZMPSTE24|CACNG3|BVES|GPD1L|CACNG4|KCNIP1|FXYD6|TRPM4</t>
  </si>
  <si>
    <t>APOBEC1|AQP1|CCNB1|CDH1|CHRNA7|CSF3|CYP1B1|ETS1|FABP1|PTK2B|FGFR2|GCH1|GNAO1|GPX2|GPX3|GRIN2B|GSTT1|HMOX1|HTR3A|KCNC2|KCNMA1|MB|MBP|OPRD1|PRKAA1|MAPK1|MAPK7|RPS6KB1|SLC8A1|TH|TPO|TRPM2|RNF112|PXDN|GPR37L1|KLF4|HDAC9|NET1|PPARGC1A|RIPK3|INMT|KDM1A|KIF1B|CLDN18|APOM|AACS|SESN2|NLRP3|SIRPA|IYD</t>
  </si>
  <si>
    <t>ABCA3|ABCA4|PLIN2|ADORA1|ADORA2A|AQP1|AQP9|BDKRB2|AKR1C4|AKR1C1|FABP1|ITGB1|NTRK2|ATP8B1|PPARG|PRKAA1|MAP2K6|PSEN1|RPS6KB1|SLC1A2|SLC7A1|SYK|TRPC4|PLA2G10|PPFIA4|PPFIA3|ABCB11|IRS2|SLC33A1|ATP9A|ABCC4|SLC25A17|SLC19A2|SLCO2B1|RIMS1|ARL6IP1|SLCO3A1|CYB5R2|SLC37A1|SLC47A1|SLC17A7|PLEKHA3|SLC44A4|SLCO5A1|PLEKHA8|MFSD2A|OSBPL10|SLC15A4|SLC10A5|OC90</t>
  </si>
  <si>
    <t>DEFA1|INSR|KRT6A|BCL2L11|TNIP1|RRAGA|HIPK2|DEFA1B</t>
  </si>
  <si>
    <t>ACTN3|ADORA1|ADRB2|BDKRB2|CACNA1C|CACNA1S|LTB4R|DLG1|GNAO1|HMOX1|HRC|HTR1D|JUP|KCND3|KCNJ3|KCNJ5|KCNMA1|KCNQ1|MB|MYBPH|MYOG|PPP1R12B|PDE4B|PDE4D|MAP2K6|PTAFR|RPS6KB1|SLC8A1|TNNI1|TNNI2|TNNT2|TNNT3|TPM3|TTN|NOL3|MYOM2|KLF4|ARHGEF11|CALCRL|KLHL41|SORBS1|PPARGC1A|GPD1L|TRPM4|ORMDL3</t>
  </si>
  <si>
    <t>DAB1|HTR6|RELN|PSEN1|NRP2|SYNE2|LHX6|NDNF</t>
  </si>
  <si>
    <t>HTR6|TELO2|RRAGA|MIOS|PIH1D1|GOLPH3|MLST8|GPR137C</t>
  </si>
  <si>
    <t>AQP1|DEFA1|DEFA4|DEFA5|DEFA6|LTF|RNASE2|CD160|GSDMD|RNASE7|RNASE8|CST11|DEFA1B</t>
  </si>
  <si>
    <t>ADORA2A|GDF9|ITGB1|PSEN1|SYT7|GPR37L1|ARL6IP1|GAL|SYT8|SYT2|SYT9|SYT6|SYT10</t>
  </si>
  <si>
    <t>BUB1|CCNB1|FEN1|XRCC3|MAD1L1|DLGAP5|CTCF|ZWINT|DYNC1LI1|TEX14|ANAPC1|MAPK15|NSMCE2</t>
  </si>
  <si>
    <t>CCNB1|IGF2|INSR|LEPR|PIK3C3|PRKAA1|RPS6KB1|TSC2|CPT1C|CRTC2|INS-IGF2</t>
  </si>
  <si>
    <t>ABCA3|ADORA1|ADORA2A|ITGB1|PDZK1|ATP8B1|PRKAA1|MAP2K6|PSEN1|PTAFR|SYK|PLA2G10|ABCB11|IRS2|ARL6IP1</t>
  </si>
  <si>
    <t>NRAS|PML|MAPK1|RAC1|RPS6KB1|TSC2|ULK2|RRAGA|PPARGC1A|MLST8|AKT1S1</t>
  </si>
  <si>
    <t>ATF1|HMGB1|MAPK1|MAPK7|MAPK9|MAP2K6|RPS6KA2|SFTPD|TLR1|BTRC|RPS6KA5|NOD1|VRK3|PELI3</t>
  </si>
  <si>
    <t>LAMB3|RAC1|FZD4|KIF14|MERTK|OLFM4|FERMT2|BVES|ATRNL1|PARVB|RADIL|PREX1|PARVG|MICALL2|PEAK1</t>
  </si>
  <si>
    <t>ADRB2|RELN|CACNG3|ARC|CACNG4|CNIH3</t>
  </si>
  <si>
    <t>ANGPT1|BMP4|CD34|NOTCH2|PDGFRA|SERPINB7</t>
  </si>
  <si>
    <t>BLM|DNA2|RAD51C|XRCC2|XRCC3|RAD50</t>
  </si>
  <si>
    <t>AQP1|BDKRB2|ZFP36L1|TH|PAPPA2|SLC9A4</t>
  </si>
  <si>
    <t>ANGPT1|BMP4|CCR6|CSNK2B|GADD45A|EMP2|ETS1|PTK2B|FGF2|FUT1|HMGB1|HMOX1|JUP|PPARG|MAP2K5|PTPRG|PTPRM|RAC1|RRAS|STAT5A|TDGF1|GFUS|NRP2|KLF4|PPM1F|HDAC9|ANGPT4|RIN2|BCAS3|PBLD|MARVELD3|CCBE1</t>
  </si>
  <si>
    <t>BMP4|DLG1|DUSP8|EPHB2|MECOM|MYC|PPIA|PTPRJ|SORL1|TIMP3|PSCA|KLF4|SPRY1|TNIP1|NUP62|VRK3|NDRG2|SEMA6A|MARVELD3|SIRPA|LEMD2|C3orf33</t>
  </si>
  <si>
    <t>AIF1|CAPG|CSF3|CTNNA2|DLG1|PTK2B|GMFB|NCK1|RAC1|WIPF1|GAS7|MICAL2|FCHSD2|CDC42EP2|AVIL|FAM107A|COBL|SNX9|MSRB1|MAGEL2|ENAH|PREX1|MICALL2|FMN1|PFN4</t>
  </si>
  <si>
    <t>PARN|PML|MAPK1|RAD50|PNKP|CCT5|ACD|NEK7|MAPK15</t>
  </si>
  <si>
    <t>LCAT|LIPC|PLA2G10|LIPG|ABCA5|APOM|GPIHBP1</t>
  </si>
  <si>
    <t>FBN1|NBL1|PPARG|SORL1|GDF3|HIPK2|TRIM33|LEMD2|VWC2</t>
  </si>
  <si>
    <t>LRP6|MYC|NFATC2|PPARG|MAPK1|MAPK9|RAC1|TCF7L2|TSC2</t>
  </si>
  <si>
    <t>BLM|DNA2|FEN1|PPP6C|RPA2|POLA2|TINF2|PPP6R3|ACD</t>
  </si>
  <si>
    <t>BLM|DNA2|FEN1|RPA2|POLA2|TINF2|ACD</t>
  </si>
  <si>
    <t>ACAT1|ALDH3A2|HAGH|PCK1|PCK2|PDHB|PKM|SOAT1|ME3</t>
  </si>
  <si>
    <t>LNPEP|MAPK1|RPS6KA2|RPS6KB1|IRS2|CYTH3|CAP1|SORBS1|PARD6A</t>
  </si>
  <si>
    <t>ADRB2|AP2A1|CBLB|CLTC|ERBB4|FGFR2|HLA-E|HSPA1A|HSPA1B|HSPA1L|PDGFRA|PML|WIPF1|USP8|CYTH3|IST1|ARFGEF2|EPN2|ACAP2|CHMP2B|DNM3|CHMP4A|PARD6A|VPS36|SNX6|ARAP3|CHMP4C|ARAP2|WIPF3</t>
  </si>
  <si>
    <t>CST3|INS|PML|PSEN1|SNRNP70|STYX|TAF9|TIMP3|BAG6|EIF3H|PSMF1|BAG5|LRIG2|HIPK2|TRIM39|DERL3|TRIM40</t>
  </si>
  <si>
    <t>ATF1|HMGB1|IRF3|MAPK1|MAPK7|MAPK9|MAP2K6|RPS6KA2|SFTPD|TLR1|BTRC|RPS6KA5|NOD1|RIPK3|DNM3|VRK3|PELI3</t>
  </si>
  <si>
    <t>MYC|PARN|PML|MAPK1|RAD50|PNKP|CCT5|SMG1|TINF2|ACD|NEK7|MAPK15</t>
  </si>
  <si>
    <t>CBFB|DLG1|PRKCH|RAB13|PARD6A|CLDN18|MICALL2|MARVELD3|CLDN23|CLDN19|MARVELD2|OCLN</t>
  </si>
  <si>
    <t>TNFRSF17|HMGB1|PDE4B|PMAIP1|STAT5B|BCL2L11|MERTK|RIPK3|PPP2R3C|ZC3H8|SLC15A4|NKX2-3</t>
  </si>
  <si>
    <t>BMP4|BTC|BUB1|CCNB1|RCC1|CORT|HSPA1A|HSPA1B|IGF2|INS|INSR|KIF11|RAD51C|SYCP1|TTN|XRCC3|BAG6|MAD1L1|DLGAP5|KIF14|REC8|BCL2L11|RAD50|ZWINT|PDS5A|NUP62|CHMP2B|EML4|CHMP4A|DYNC1LI1|MAP10|NCAPG2|TEX14|ANAPC1|CHMP4C|HORMAD2|EME2|MAPK15|MEIOB|EPGN|RNF212|NSMCE2|FBXO43</t>
  </si>
  <si>
    <t>ACTN3|AP2A1|BCAT2|AKR1C4|CLTC|CYP2D6|GART|GCH1|GGT5|GOT1|INS|INSR|LIPC|FADS1|MIF|MYOG|OGDH|PKM|PRKAA1|PSEN1|ALDH18A1|SYK|TBXAS1|ABCB11|LIPG|FADS2|NUP153|PPARGC1A|SDS|NUP62|PHGDH|PSAT1|LGSN|UPB1|THNSL2|CHST12|ELOVL6|SCD5|ELOVL7|ACSBG2|GGTLC2|OSBPL6|ACOT4|LIPH|DAGLB|ACSM4|MTHFD2L</t>
  </si>
  <si>
    <t>ADCY9|COX7C|COX10|NDUFA6|NDUFA8|NDUFA10|NDUFB10|NDUFS1|NRAS|PPARG|PRKAA1|RPS6KA2|RPS6KB1|SMARCB1|TSC2|COX7A2L|PPARGC1A|CCNI|KDM1A|FGF21|UQCRQ|MLST8|AKT1S1|COX19|CPT1C|CREB3L4|ADCY4|COX8C|COA6|POTEF</t>
  </si>
  <si>
    <t>CD9|CDK1|HSPA1L|SPAG1|PLA2G10|AP3B1|ADAM30|CCT5|RIMS1|DKKL1|CECR2|LY6K|SYT8|ZPBP2|SPACA3|SYT6|WBP2NL|FAM170B|TMPRSS12|IZUMO1</t>
  </si>
  <si>
    <t>BMP4|CBFB|CBLB|DLG1|DTX1|ERBB2|HMGB1|IFNB1|LGALS3|SFTPD|LAPTM5|MAD1L1|CD274|IL20RB|PDCD1LG2|ZC3H8</t>
  </si>
  <si>
    <t>CCNB1|CDK1|GADD45A|DLG1|E2F4|GML|PRMT1|PML|RPA2|TFDP2|WEE1|KLF4|CTDSP2|FAM107A|FBXO31|DCUN1D3</t>
  </si>
  <si>
    <t>BLM|CCNB1|CDK1|CDK7|COX7C|CSNK2B|GADD45A|DNA2|E2F4|GPX2|PRMT1|HUS1|PMAIP1|PML|POLR2K|PRKAA1|MAP2K6|RABGGTA|RAD17|RPA2|TAF9|TAF12|TFDP2|TSC2|COX7A2L|TP53I3|RAD50|NDRG1|RRAGA|EHMT2|HIPK2|RRM2B|GATAD2B|TP53AIP1|MLST8|SESN2|COX19|HIPK1</t>
  </si>
  <si>
    <t>CYP2D6|TET2|FTO|TET1|TET3</t>
  </si>
  <si>
    <t>ABCB11|IRS2|PPARGC1A|SLCO2B1|IP6K3</t>
  </si>
  <si>
    <t>ATF1|HTR4|HTR6|MAPK1|RPS6KA5</t>
  </si>
  <si>
    <t>ABCA3|ABCA4|PLIN2|ADORA1|ADORA2A|AQP1|AQP9|BDKRB2|AKR1C4|CLCN7|CLIC1|AKR1C1|FABP1|GABRB2|GABRB3|ITGB1|NTRK2|PDZK1|ATP8B1|SLC25A3|PPARG|PRKAA1|MAP2K6|PSEN1|PTAFR|RPS6KB1|SLC1A2|SLC7A1|SLC9A5|SLC12A4|SYK|TRPC4|PLA2G10|PPFIA4|PPFIA3|ABCB11|IRS2|SLC33A1|ATP9A|ABCC4|SLC25A17|SLC19A2|SLCO2B1|RIMS1|ARL6IP1|SLCO3A1|CYB5R2|CLIC5|SLC37A1|SLC47A1|SLC17A7|PLEKHA3|SLC44A4|SLCO5A1|PLEKHA8|MFSD2A|OSBPL10|SLC15A4|SLC10A5|SLC9A4|GPR89A|OC90</t>
  </si>
  <si>
    <t>CSNK2B|MECOM|PML|PPARG|MAPK1|PSMB10|PSMC6|PSMD3|PSME1|PSME2|EED|PSMF1|RRAGA|WWP2|KDM1A|GATAD2B|MTA3|MLST8</t>
  </si>
  <si>
    <t>CDK1|MYC|MAPK4|PSMB10|PSMC6|PSMD3|PSME1|PSME2|RAC1|XPO1|NCOA3|PSMF1|CDC42EP2</t>
  </si>
  <si>
    <t>HMGB1|MAP2K6|PSMB10|PSMC6|PSMD3|PSME1|PSME2|PTPN7|BTRC|PSMF1|RBX1|NOD1|PTPN18|IL36B|IL36A|TOLLIP|IL36G|PELI3</t>
  </si>
  <si>
    <t>HMOX1|HSPA1A|NCK1|MAPK7|PSMB10|PSMC6|PSMD3|PSME1|PSME2|CUL2|PSMF1|RBX1|EGLN1|SESN2|STOX1</t>
  </si>
  <si>
    <t>ADCY9|CACNA1C|CACNA1S|CGA|PTK2B|ITPR1|NRAS|MAPK1|MAPK7|MAPK9|MAP2K6|KCNH4|CALML5|ADCY4</t>
  </si>
  <si>
    <t>PLIN2|BDKRB2|FABP1|PPARG|MAP2K6|RPS6KB1|SYK|PLA2G10|IRS2|ABCC4|SLC25A17|SLCO3A1|MFSD2A|OC90</t>
  </si>
  <si>
    <t>AP2A1|CLTC|LCAT|LIPC|SOAT1|CUBN|LIPG|CES3|FGF21|ANGPTL3|GPIHBP1</t>
  </si>
  <si>
    <t>APOBEC1|BUB1|CCNB1|SETMAR|SMARCB1|XRCC3|MAD1L1|RAD50|ZWINT|KDM1A|TINF2|DYNC1LI1|UBR5|PIH1D1|KDM4D|TEX14|ACD|OTUB2|TET1</t>
  </si>
  <si>
    <t>INS|INSR|LRP6|NRAS|PRKAA1|MAPK1|RPS6KA2|RPS6KB1|TSC2|FZD4|ULK2|TELO2|RRAGA|FZD10|MIOS|MLST8|CAB39L|SESN2|AKT1S1</t>
  </si>
  <si>
    <t>RHOH|DLG1|EPB41|PTK2B|MYO10|PLXNA2|RAC1|CCL13|SEMA3E|PLXNC1|ZMPSTE24|CDC42EP2|FERMT2|BVES|PARVB|RHOU|PLXNA4|FGD4|FAM171A1</t>
  </si>
  <si>
    <t>CACNA1C|GNAO1|GNG4|GRIA1|GRIN2B|ITPR1|KCNJ3|KCNJ5|PPP2R2B|PPP2R2C|MAPK9|SLC18A1|TH|CALML5|PPP2R3C|GNG12|CREB3L4</t>
  </si>
  <si>
    <t>CDK1|CETN1|CETN3|GADD45A|KIF11|PKHD1|XRCC2|XRCC3|ATF5|NUP62|CHMP2B|PARD6A|HAUS6|KIAA1614|CEP63|RAB6C|CHMP4C</t>
  </si>
  <si>
    <t>PLIN2|BMP4|GADD45A|E2F4|INS|MIF|NDN|PCK1|PCK2|PPARG|RORA|STAT5A|STAT5B|IRS2|ZMPSTE24|PPARGC1A|WWTR1</t>
  </si>
  <si>
    <t>AP2A1|AP1G1|ANK3|AREG|ARF4|BBS1|GRIA1|INS|KLC1|KIF11|PPP6C|PROS1|RAB13|SORL1|TRAPPC10|LAPTM5|BLZF1|CYTH3|ATP9A|ARFGEF2|KDELR2|RAB26|STXBP6|SNX8|DYNC1LI1|RAB6B|STX18|EXOC6|DNAJC28|PPP6R3|EXOC2|GOLPH3|C16orf70|RAB6C|VTI1A|CNIH3|EXOC8|MAPK15|STEAP2</t>
  </si>
  <si>
    <t>APOBEC1|ZFP36L1|AP3S1|GHRHR|GOT1|GRB7|IDE|IGF2|INS|INSR|NCK1|PCK1|PCK2|PKM|PPARG|PRKAA1|RAB13|RPS6KB1|SORL1|TSC2|IRS2|ATP6V0D1|HDAC9|SORBS1|DENND4C|RAB15</t>
  </si>
  <si>
    <t>CDH8|CDH9|CDH10|CDH13|CDH16|CDH17|CDH19|PCDH12</t>
  </si>
  <si>
    <t>CDK7|DNA2|E2F4|FEN1|MCM5|MYC|ORC1|PSMB10|PSMC6|PSMD3|PSME1|PSME2|RPA2|TFDP2|WEE1|PSMF1|RBX1|PDS5A|POLA2|ANAPC1</t>
  </si>
  <si>
    <t>CDH1|CDH17|CTNNA2|GADD45A|ERBB2|FGF2|FGFR2|JUP|LRP6|MUC2|MYC|NRAS|MAPK1|RPS6KB1|TCF7L2|FZD4|FZD10|FGF21|REG4|PIGU</t>
  </si>
  <si>
    <t>AIF1|ANGPT1|CD34|CHRNA7|CMKLR1|CRP|CYP1B1|DDT|HLA-E|HMGB1|HMOX1|HSPA1A|HSPA1B|IFNB1|INS|IRF3|IRF4|ITGB6|LTA|LTF|MBP|MIF|NFATC4|NFKBIL1|PDE4B|PDE4D|PML|POLR2K|MAP2K5|PSEN1|PTAFR|PTGER4|PTPRJ|RAC1|RORA|CCL1|SFTPD|SORL1|STAT5B|SYK|TLR1|LAPTM5|SERPINB7|DDX21|RPS6KA5|KLF4|HDAC9|NUTF2|NOD1|MERTK|ARFGEF2|POLR3G|POLR3C|IGF2BP3|RIPK3|CD160|CD274|IL20RB|TRPM4|RNF125|NLRP2|NDRG2|GSDMD|PDCD1LG2|ZBP1|NLRP12|NLRP3|ERMAP|SIRPA|CCBE1|NLRP7|NLRP9|USP50</t>
  </si>
  <si>
    <t>ABL2|AP2A1|ANGPT1|C2|CDH13|EPHA3|HMGB1|INSR|LGALS3|PPARG|PPT1|PSEN1|PTPRJ|RAC1|SFTPD|SYK|TSC2|NUMB|SYT7|TBC1D5|MERTK|OLFM4|NEU3|RAB21|ARC|FGF21|RUFY2|SLC17A7|BTBD9|SPACA3|SIRPA</t>
  </si>
  <si>
    <t>BUB1|CCNB1|CDK1|CDK7|GADD45A|E2F4|MCM5|MYC|ORC1|TFDP2|WEE1|CDC7|MAD1L1|RBX1|ANAPC13|ANAPC1</t>
  </si>
  <si>
    <t>ADORA1|AIF1|RHOH|BDKRB1|CCR6|CMKLR1|DDT|PTK2B|HMGB1|HMOX1|LGALS3|MIF|NBL1|MAPK1|PTAFR|PTGER4|RAC1|CCL1|OLFM4|FUT9|RIPK3|LRCH1|SLAMF8|GCSAML</t>
  </si>
  <si>
    <t>DAGLA|AKR1C4|CYP1B1|CYP2D6|AKR1C1|FADS1|MIF|TBXAS1|ABHD16A|PLA2G10|CES2|FADS2|ELOVL6|SCD5|ELOVL7|DAGLB</t>
  </si>
  <si>
    <t>BUB1|CCNB1|XRCC3|MAD1L1|DLGAP5|ZWINT|DYNC1LI1|TEX14|ANAPC1|NSMCE2</t>
  </si>
  <si>
    <t>CD44|ITGB1|JUP|MBP|MAPK7|MAP2K5|KLF4|SIRPA|IZUMO1|GLDN</t>
  </si>
  <si>
    <t>CP|SLC11A2|SLC1A2|SLC7A1|SLC8A1|SLC9A5|SLC12A4|SLC18A1|SLC14A2|SLC28A1|SLC33A1|SLCO2B1|FGF21|SLC39A1|SLCO3A1|SLC39A2|SLC47A1|SLC17A7|SLC30A5|SLC2A11|SLC44A4|SLC25A26|SLC15A4|SLC5A10|SLC44A3|SLC47A2|SLC5A9|SLC9A4</t>
  </si>
  <si>
    <t>DLG1|ERBB4|GRIA1|GRIN2B|NRAS|PRKAA1|PRKAR1B|MAPK1|RAC1|RPS6KA2|TUBAL3|TUBA3E</t>
  </si>
  <si>
    <t>GNG4|ARHGEF11|NET1|ARHGEF12|ARHGEF4|ARHGEF3|ARHGEF10L|ARHGEF40|GNG12|PREX1|OBSCN|FGD4</t>
  </si>
  <si>
    <t>AIF1|BMP4|CBLB|CRP|DLG1|ERBB2|FLT3LG|HLA-DMB|HLA-E|HMGB1|IFNB1|IFNW1|IGF2|IL7R|LGALS3|MIF|NCK1|NFATC2|PSMB10|SFTPD|SLC7A1|STAT5B|SYK|MAD1L1|IRS2|RIPK3|IKZF3|CD274|GAL|IL20RB|PDCD1LG2</t>
  </si>
  <si>
    <t>DEFA1|DEFA5|KRT6A|BCL2L11|REG3G|DEFA1B</t>
  </si>
  <si>
    <t>ACAT1|ACTN3|BDH1|CCNB1|CDK1|AKR1C4|COX7C|COX10|MCHR1|GPX2|GYG1|HMGB1|HMGCS2|IDE|IGF2|INS|INSR|LEPR|MYC|MYOG|NDUFA6|NDUFA8|NDUFA10|NDUFB10|NDUFS1|NFATC4|OGDH|PDHB|PKM|PRKAA1|PSEN1|PYGL|GFUS|IRS2|SUCLG2|COX7A2L|NUP153|SORBS1|ME3|PPARGC1A|NUP62|PHGDH|UQCRQ|PCDH12|AACS|FAHD1|PDE12|COX8C|COA6|CHCHD10</t>
  </si>
  <si>
    <t>CCNB1|CD44|CDK1|GADD45A|E2F4|GML|PRMT1|MIF|PMAIP1|PML|TFDP2|ZMPSTE24|NDRG1|KDM1A|HIPK2|CEP63|SESN2</t>
  </si>
  <si>
    <t>AIF1|CCNB1|CDK1|GADD45A|DLG1|E2F4|GML|PRMT1|PKD1|PML|PSME1|PSME2|RPA2|TFDP2|WEE1|KLF4|KIF14|CTDSP2|FAM107A|FBXO31|DCUN1D3</t>
  </si>
  <si>
    <t>MUC4|MUC5AC|SYK|MUC16|CLEC4C|MUC5B</t>
  </si>
  <si>
    <t>FBN1|LTF|CARTPT|PIAS3|CLDN18|UBASH3B</t>
  </si>
  <si>
    <t>CDSN|REG3A|REG3G</t>
  </si>
  <si>
    <t>ADORA1|ADORA2A|CACNA1C|GDF9|GHRHR|GLP1R|INS|ITPR1|KCNB1|KCNC2|PCK2|PTPRN2|RAC1|TCF7L2|VIP|FZD4|PLA2G6|IRS2|BRSK2|SYT7|CARTPT|PCLO|GAL|FAM3B|TRPM4|G6PC2|SNX6|AACS|SLC44A4|FAM3D|SYT9|EXOC3L1|MAFA</t>
  </si>
  <si>
    <t>APCS|CD9|CD34|EPHB2|FGF2|HMGB1|ITGB1|KRT1|SERPINB2|REG3A|PDGFRA|PROS1|SYK|FERMT2|UBASH3B|PHLDB2|REG3G|CD109|CLDN19|OCLN</t>
  </si>
  <si>
    <t>BDKRB1|CACNA1C|PTK2B|FGF2|GRIN2B|HRC|ITPR1|TRPM1|PDE4D|PML|RYR3|SLC8A1|TRPM2|NOL3|HAP1|TPCN1|JPH3|UBASH3B|DHRS7C</t>
  </si>
  <si>
    <t>COL3A1|COL8A1|COL11A1|FBN1|IGFALS|LAMB3|MATN2|MFAP4|RELN|SLIT3|TNFAIP6|TNR|PXDN|EDIL3|SPON1|NID2|SPOCK3|TSPEAR|NDNF|VWA7|COL25A1|PAPLN|COL23A1|FBLN7|EGFLAM|COL22A1|COL28A1|RSPO2|GLDN|RSPO4</t>
  </si>
  <si>
    <t>AQP1|CYP1B1|ETS1|FABP1|PRKAA1|MAPK7|TRPM2|RNF112|GPR37L1|KLF4|NET1|RIPK3|SIRPA</t>
  </si>
  <si>
    <t>AQP1|CYP1B1|ETS1|FABP1|PTK2B|GCH1|GNAO1|HMOX1|KCNC2|MB|PDGFRA|PRKAA1|MAPK1|MAPK7|MAPK9|SLC8A1|TRPM2|RNF112|GPR37L1|KLF4|NET1|PPARGC1A|RIPK3|EGLN1|SESN2|SIRPA</t>
  </si>
  <si>
    <t>ADCY9|ADRB2|ATP1B3|FXYD2|CST3|HTN1|HTN3|ITPR1|KCNMA1|RYR3|CALML5|ADCY4|MUC5B</t>
  </si>
  <si>
    <t>ADCY9|ADORA2A|CACNA1C|CACNA1S|ITPR1|KCNMA1|PPP1R12B|PRKCH|MAPK1|PLA2G6|PLA2G10|ARHGEF11|CALCRL|ARHGEF12|CALML5|ADCY4</t>
  </si>
  <si>
    <t>ANGPT1|CSF3|ERBB4|FGF2|FSHR|INS|INSR|NTRK2|PDGFRA|IRS2|PDGFC|PRR5L|PIK3AP1</t>
  </si>
  <si>
    <t>ASCL2|FGF2|MYC|POLR2K|POU5F1|TDGF1|KLF4|SIX2|ZHX2|PRDM14|NANOG</t>
  </si>
  <si>
    <t>FGFR2|HHEX|JUP|LRP6|PSEN1|PSMB10|PSMC6|PSMD3|PSME1|PSME2|STK4|TCF7L2|FZD4|JRK|BTRC|USP8|KLF4|PSMF1|USP34|RBX1|FZD10|WWTR1|DKKL1|DKK3|UBR5|TRPM4|PLEKHA4|LGR6|FUZ|KREMEN1|PRICKLE1|AMER3|CCNY|TMEM9|RSPO2</t>
  </si>
  <si>
    <t>CGA|CYP11B1|CYP11B2|HSD3B1|HSD3B2|HSD11B2|HSD17B14</t>
  </si>
  <si>
    <t>APOBEC1|MYC|NTHL1|RLF|ZMPSTE24|CTCF|EHMT2|SMUG1|N6AMT1|TET2|PRDM14|FTO|TET1|EXOSC6|TET3|DPPA3</t>
  </si>
  <si>
    <t>ABHD16A|ABHD6|ABHD12B</t>
  </si>
  <si>
    <t>DLG1|KCND3|KCNJ3|KCNJ5|KCNQ1|ZMPSTE24</t>
  </si>
  <si>
    <t>KCNJ3|KCNJ5|KCNQ1</t>
  </si>
  <si>
    <t>CBFB|CCNB1|CDK1|LGALS3|MAPK1|PSMB10|PSMC6|PSMD3|PSME1|PSME2|PSMF1|RBX1|PPARGC1A|SATB2|ZNF521|WWTR1</t>
  </si>
  <si>
    <t>ACTN3|BMP4|CCNB1|EPHB1|ERBB4|FGF2|FGFR2|IGF2|MYOG|PRKAA1|MAPK1|RPS6KB1|TBX5|HDAC9|KLHL41|PPARGC1A|ZFPM2|NLN</t>
  </si>
  <si>
    <t>CD44|HMOX1|MIF|NFATC4|PML|TAF9|BAG6|BCL2L11|KDM1A|PHLDA3|CIDEB|HIPK2|BCL2L12|HIPK1</t>
  </si>
  <si>
    <t>CTSD|GRIN2B|HMGB1|MBP|MYC|PMAIP1|PML|PPARG|PSME1|PSME2|SYK|LAPTM5|TRADD|PDCD5|PPM1F|BCL2L11|NOD1|CIDEB|NLRP2|NLRP12|NLRP3|USP50</t>
  </si>
  <si>
    <t>ITPR1|MUC4|MUC5AC|NFATC2|NRAS|PSMB10|PSMC6|PSMD3|PSME1|PSME2|SYK|BTRC|MAP3K14|RPS6KA5|PSMF1|MUC16|CLEC4C|MUC5B</t>
  </si>
  <si>
    <t>CCNB1|CDK1|RAD51C|CDC7|MTA3|STOX1</t>
  </si>
  <si>
    <t>CCNB1|CDK1|NEK7</t>
  </si>
  <si>
    <t>RAD50|TINF2|ACD</t>
  </si>
  <si>
    <t>RCC1|HSPA1A|HSPA1B|CHMP2B|CHMP4C|MAPK15</t>
  </si>
  <si>
    <t>PLIN2|CETN1|CHMP2B|CHMP4A|UBAP1|CHMP4C|ARL13B</t>
  </si>
  <si>
    <t>ADORA1|FABP1|IRS2|FGF21|ANGPTL3|DAGLB</t>
  </si>
  <si>
    <t>GRIN2B|NTRK2|RAC1</t>
  </si>
  <si>
    <t>CUL2|RBX1|PRAME</t>
  </si>
  <si>
    <t>ANGPT1|AREG|BMP4|ZFP36L1|CD34|CDH13|COL8A1|DLG1|ERBB2|FGF2|FGFR2|FUT1|HMGB1|HMOX1|IGF2|KRT2|KRT4|MYC|NME1|NME2|NOTCH2|NRAS|REG3A|PKHD1|PPARG|MAPK1|MAP2K5|PSEN1|PTPRM|REG1A|STAT5A|TCF7L2|TGM1|VIP|NRP2|BTRC|TINF2|ANGPT4|SLURP1|PBLD|MARVELD3|REG3G|CD109|EPGN</t>
  </si>
  <si>
    <t>STAT5A|STAT5B|PHGDH</t>
  </si>
  <si>
    <t>STAT5A|STAT5B|IRS2</t>
  </si>
  <si>
    <t>FLT3LG|STAT5A|STAT5B</t>
  </si>
  <si>
    <t>CMKLR1|DDT|PTK2B|MIF|MAPK1|SLAMF8</t>
  </si>
  <si>
    <t>ATF1|RPS6KA2|RPS6KA5</t>
  </si>
  <si>
    <t>COL3A1|KRT1|KRT2|TGM1|SPOCK3|NDNF|EGFLAM</t>
  </si>
  <si>
    <t>AREG|CGA|FSHR|MAPK1|RPS6KB1|TSC2</t>
  </si>
  <si>
    <t>HTR1D|HTR1E|HTR4</t>
  </si>
  <si>
    <t>GDI2|RAB13|TRAPPC10|DENND4B|RAB32|RAB21|DENND5A|RAB6B|RIN2|DENND4C|ANKRD27|DENND2C|DENND6A</t>
  </si>
  <si>
    <t>PMP22|FIG4|NDRG1|KIF1B|SH3TC2|FGD4</t>
  </si>
  <si>
    <t>HCRT|FADS1|PCK1|PCK2|PIK3C3|PMAIP1|PPARG|PRKAA1|MAPK1|BRSK2|CARTPT|ULK2|TBC1D5|RRAGA|PPARGC1A|EHMT2|MIOS|BCAS3|AACS|MAP1LC3B|SESN2|MFSD2A|C12orf66</t>
  </si>
  <si>
    <t>BMP4|CDH1|ETS1|GHRHR|KCNC2|LRP6|SIX3|NRP2|HAP1|UQCRQ|NDNF</t>
  </si>
  <si>
    <t>NRP2|HAP1|NDNF</t>
  </si>
  <si>
    <t>GGT5|DPEP2|DPEP3</t>
  </si>
  <si>
    <t>ADORA1|GHRHR|BTBD9</t>
  </si>
  <si>
    <t>GJA3|ARC|GJB4</t>
  </si>
  <si>
    <t>BMP4|ERBB2|ZC3H8</t>
  </si>
  <si>
    <t>BMP4|FGFR2|SPRY1</t>
  </si>
  <si>
    <t>ABL2|BDKRB1|BDKRB2|CACNA1C|CCR6|CMKLR1|PTK2B|FGF2|GLP1R|MCHR1|GRIN2B|HCRT|HMGB1|HRC|ITPR1|LRP6|TRPM1|PDE4D|PDGFRA|PKD1|PML|PTGER4|RYR3|CCL1|SLC8A1|TRPM2|NOL3|HAP1|TPCN1|TRPM4|JPH3|UBASH3B|DHRS7C</t>
  </si>
  <si>
    <t>DACH1|PTK2B|FGF2|MYC|PARN|PPARG|MAPK1|KLF4|PNKP|CCT5|PARM1|TINF2|ACD|NEK7|MAPK15</t>
  </si>
  <si>
    <t>ACTN3|HAGH|INS|INSR|MYOG|OGDH|PCK1|PCK2|PDHB|PKM|PRKAA1|PSEN1|NUP153|ME3|PPARGC1A|SDS|NUP62|PDPR|PDP2</t>
  </si>
  <si>
    <t>ACTN3|CCNB1|CDK1|FABP1|HMGB1|IGF2|INS|INSR|MAS1|MYOG|PMAIP1|PPARG|PRKAA1|PSEN1|PTAFR|RCVRN|IRS2|SORBS1|PPARGC1A</t>
  </si>
  <si>
    <t>CSF3|CTNNA2|DLG1|PTK2B|GMFB|HSPA1A|HSPA1B|NCK1|RAC1|FCHSD2|CDC42EP2|SNX9|TPPP3|MAGEL2|TPPP2|FMN1|OCLN</t>
  </si>
  <si>
    <t>ADORA1|AREG|BTC|EPGN</t>
  </si>
  <si>
    <t>AREG|BTC|NRAS|EPGN</t>
  </si>
  <si>
    <t>AMPD1|GART|NUDT1|NME1|NME2|NME3|GMPS|RRM2B|GMPR2|UPB1|NT5C1B|UPP2|NME1-NME2|NT5C1B-RDH14</t>
  </si>
  <si>
    <t>CCNB1|CDK1|GADD45A|E2F4|GML|PRMT1|PML|RPA2|TFDP2|FBXO31</t>
  </si>
  <si>
    <t>BUB1|CCNB1|CDK1|CDK7|GADD45A|E2F4|MCM5|MYC|ORC1|TFDP2|WEE1|CDC7|MAD1L1|RBX1|ANAPC13|PMEPA1|ANAPC1</t>
  </si>
  <si>
    <t>TMEM258|FUT1|MGAT5|MUC2|MUC4|MUC5AC|PMM2|PSEN1|ST3GAL1|ST3GAL2|ST8SIA1|CHST4|FUT9|GALNT6|SDF2L1|TET2|GALNT14|TET1|ST6GAL2|B3GNT9|ALG10|DERL3|MUC16|XXYLT1|TET3|STT3B|GALNT18|MUC5B</t>
  </si>
  <si>
    <t>CDSN|REG3A|GDF3|REG3G</t>
  </si>
  <si>
    <t>AREG|ERBB2|MYC|STAT5A</t>
  </si>
  <si>
    <t>PLXNA2|NRP2|PLXNC1|PLXNA4</t>
  </si>
  <si>
    <t>CSF3|DEFA1|DEFA4|DEFA5|DEFA6|HMGB1|IRF3|LTF|NFKBIL1|PDE4B|MAPK1|PTAFR|PPARGC1A|IL36B|IL36A|CD274|IL36G|TNIP3|PDCD1LG2|NLRP3|SIRPA|NLRP7|DEFA1B</t>
  </si>
  <si>
    <t>ATF1|CYP11B2|HSD3B1|HSD3B2|ITPR1|CALML5|CAMK1G|CREB3L4</t>
  </si>
  <si>
    <t>GOT1|INS|LEPR|PCK1|PCK2|PPARGC1A|SDS|CHST15|NLN|G6PC2|SESN2|CRTC2|PGP</t>
  </si>
  <si>
    <t>FGF2|POU5F1|TDGF1|NANOG</t>
  </si>
  <si>
    <t>BUB1|CCNB1|XRCC3|MAD1L1|DLGAP5|ZWINT|DYNC1LI1|TEX14|MAPK15|NSMCE2</t>
  </si>
  <si>
    <t>RERE|BMP4|DLG1|FGF2|FGFR2|FOXF1|LRP6|MYC|NFATC4|PKD1|PKHD1|PML|STK4|TDGF1|BTRC|MAP3K13|SEMA3E|SPRY1|SIX2|RASIP1|BTBD7|RSPO2</t>
  </si>
  <si>
    <t>ATP1B3|FXYD2|DLG1|KCND3|KCNQ1|SLC8A1|KCNK5|ABCC4</t>
  </si>
  <si>
    <t>ADORA2A|AREG|CCNB1|AP3S1|DLG1|FOXF1|GRIA1|HMOX1|ITGB1|MYO5B|PEX14|PKHD1|PPP6C|PSEN1|SYK|TRAPPC10|XPO1|MAD1L1|PPFIA3|AP3B1|HAP1|SYT7|DLGAP5|KIF14|SPRY1|RIMS1|KIF1B|SYNE2|NUP62|CHMP2B|DNM3|EML4|PCLO|CHMP4A|FHOD1|PPP6R3|SNX6|MYO1G|AGBL4|DOCK7|SYT8|CHMP4C|SYT2|BBS5|SYT9|CNIH3|NOP9|MAPK15|BTBD8|SYT10|STX19</t>
  </si>
  <si>
    <t>KCNB1|RAB13|PPFIA3|RABEPK|EXOC6|RAB3C|SCFD2|RAB15</t>
  </si>
  <si>
    <t>ETS1|MAPK7|MAP2K5|KLF4</t>
  </si>
  <si>
    <t>ADORA2A|ANGPT1|CD34|CSF3|PTK2B|GABRB2|HMOX1|NFATC4|NTRK2|PPT1|PSEN1|SORL1|WFS1|XRCC2|KIF14|PPARGC1A|FGF21|HIPK2|CHMP4A|BARHL1|SNX6|NMNAT1|NDNF</t>
  </si>
  <si>
    <t>ERBB2|NFATC4|NRAS|MAPK1|MAPK9|RAC1|USP8|DOCK7</t>
  </si>
  <si>
    <t>INS|INSR|NCK1|RPS6KB1|SORBS1|PARD6A|EXOC6|EXOC2</t>
  </si>
  <si>
    <t>ADCY9|PTK2B|GRM4|GRM8|INS|INSR|NRAS|PDGFRA|MAPK1|RRAS|SYK|TSC2|CYTH3|DNM3|AGPAT5|PDGFC|AGPAT3|NLRP3|PIGU|ADCY4</t>
  </si>
  <si>
    <t>FGF2|ITGB1|PML|RAC1|SLC8A1|PDLIM1|PRR5L|ARID5B</t>
  </si>
  <si>
    <t>BMPR1B|PMAIP1|STK4|TIMP3</t>
  </si>
  <si>
    <t>ADRB2|ANGPT1|ANGPT4|PDGFC</t>
  </si>
  <si>
    <t>ATF1|DNA2|EYA3|PTK2B|FGF2|HMGB1|MAS1|MYC|NPAS2|PARN|PML|MAPK1|RAC1|SETMAR|CDC7|KLF4|RAD50|PPARGC1A|PNKP|CCT5|PARM1|KDM4D|ACD|SETDB2|EXOSC6|NEK7|MAPK15</t>
  </si>
  <si>
    <t>ADRB2|ALDH3A1|C2|GAST|HCRT|HMOX1|HSD11B2|HTR4|KCNB1|FADS1|LTA|MN1|PCK1|PCK2|PIK3C3|PKM|PMAIP1|PPARG|PRKAA1|MAPK1|REG1A|RPS6KB1|RYR3|SLC8A1|SORL1|TH|TSHB|BRSK2|LIPG|CARTPT|ULK2|TBC1D5|RRAGA|PPARGC1A|EHMT2|FAM107A|FGF21|CIDEB|MIOS|TRPM4|BCAS3|TMEM135|AACS|MAP1LC3B|SESN2|MFSD2A|OMA1|C12orf66</t>
  </si>
  <si>
    <t>ACAT1|PDHB|PPT1|PDPR|PDP2|ELOVL6|SCD5|ELOVL7|ACSBG2</t>
  </si>
  <si>
    <t>LCAT|LIPC|SOAT1|PLA2G10|LIPG|ABCA5|APOM|MFSD2A|GPIHBP1</t>
  </si>
  <si>
    <t>SYT11</t>
  </si>
  <si>
    <t>1:155,829,259-155,854,990</t>
  </si>
  <si>
    <t>RIT1</t>
  </si>
  <si>
    <t>1:155,867,598-155,881,193</t>
  </si>
  <si>
    <t>SCARNA4</t>
  </si>
  <si>
    <t>1:155,895,748-155,895,877</t>
  </si>
  <si>
    <t>RXFP4</t>
  </si>
  <si>
    <t>1:155,911,479-155,912,625</t>
  </si>
  <si>
    <t>ARHGEF2</t>
  </si>
  <si>
    <t>1:155,916,629-155,959,864</t>
  </si>
  <si>
    <t>SSR2</t>
  </si>
  <si>
    <t>1:155,978,838-155,990,758</t>
  </si>
  <si>
    <t>ZAP70</t>
  </si>
  <si>
    <t>2:98,330,030-98,356,323</t>
  </si>
  <si>
    <t>TMEM131</t>
  </si>
  <si>
    <t>2:98,372,800-98,612,354</t>
  </si>
  <si>
    <t>FMNL2</t>
  </si>
  <si>
    <t>2:153,191,750-153,506,348</t>
  </si>
  <si>
    <t>IFT80</t>
  </si>
  <si>
    <t>3:159,945,240-160,167,626</t>
  </si>
  <si>
    <t>SMC4</t>
  </si>
  <si>
    <t>3:160,117,429-160,152,741</t>
  </si>
  <si>
    <t>TRIM59</t>
  </si>
  <si>
    <t>3:160,153,290-160,167,626</t>
  </si>
  <si>
    <t>KPNA4</t>
  </si>
  <si>
    <t>3:160,212,782-160,283,376</t>
  </si>
  <si>
    <t>SCARNA7</t>
  </si>
  <si>
    <t>3:160,232,694-160,233,024</t>
  </si>
  <si>
    <t>TMEM196</t>
  </si>
  <si>
    <t>7:19,758,937-19,813,216</t>
  </si>
  <si>
    <t>3 / 1</t>
  </si>
  <si>
    <t>ZNF92</t>
  </si>
  <si>
    <t>7:64,838,767-64,866,047</t>
  </si>
  <si>
    <t>2 / 54</t>
  </si>
  <si>
    <t>P2RY2</t>
  </si>
  <si>
    <t>11:72,929,342-72,953,472</t>
  </si>
  <si>
    <t>FOXN3</t>
  </si>
  <si>
    <t>14:89,622,515-90,085,494</t>
  </si>
  <si>
    <t>SYNM</t>
  </si>
  <si>
    <t>15:99,645,285-99,675,800</t>
  </si>
  <si>
    <t>TTC23</t>
  </si>
  <si>
    <t>15:99,676,527-99,791,428</t>
  </si>
  <si>
    <t>SNX29</t>
  </si>
  <si>
    <t>16:12,070,601-12,668,146</t>
  </si>
  <si>
    <t>SIPA1L3</t>
  </si>
  <si>
    <t>19:38,397,867-38,699,008</t>
  </si>
  <si>
    <t>0 / 54</t>
  </si>
  <si>
    <t>7.34
(0.76-70.60)</t>
    <phoneticPr fontId="1"/>
  </si>
  <si>
    <t>BCAR3</t>
  </si>
  <si>
    <t>1:94,027,342-94,312,706</t>
  </si>
  <si>
    <t>CCDC66</t>
  </si>
  <si>
    <t>3:56,591,183-56,655,848</t>
  </si>
  <si>
    <t>OR2J2</t>
  </si>
  <si>
    <t>6:29,141,310-29,142,351</t>
  </si>
  <si>
    <t>55 / 2</t>
  </si>
  <si>
    <t>CNTLN</t>
  </si>
  <si>
    <t>9:17,135,037-17,503,917</t>
  </si>
  <si>
    <t>RASSF9</t>
  </si>
  <si>
    <t>12:86,198,330-86,230,318</t>
  </si>
  <si>
    <t>NTS</t>
  </si>
  <si>
    <t>12:86,268,072-86,276,770</t>
  </si>
  <si>
    <t>PTGDR</t>
  </si>
  <si>
    <t>14:52,734,430-52,743,442</t>
  </si>
  <si>
    <t>PTGER2</t>
  </si>
  <si>
    <t>14:52,781,015-52,795,322</t>
  </si>
  <si>
    <t>GPATCH2L</t>
  </si>
  <si>
    <t>14:76,618,258-76,669,134</t>
  </si>
  <si>
    <t>CLMN</t>
  </si>
  <si>
    <t>14:95,648,275-95,786,245</t>
  </si>
  <si>
    <t>NUDT19</t>
  </si>
  <si>
    <t>19:33,182,866-33,204,702</t>
  </si>
  <si>
    <t>TDRD12</t>
  </si>
  <si>
    <t>19:33,210,678-33,312,166</t>
  </si>
  <si>
    <t>51 / 2</t>
  </si>
  <si>
    <t>3.55
(0.22-56.80)</t>
    <phoneticPr fontId="1"/>
  </si>
  <si>
    <t>1.78
(0.16-19.59)</t>
    <phoneticPr fontId="1"/>
  </si>
  <si>
    <t>NPHP4</t>
  </si>
  <si>
    <t>1:5,922,869-6,052,533</t>
  </si>
  <si>
    <t>LPIN1</t>
  </si>
  <si>
    <t>2:11,817,704-11,967,533</t>
  </si>
  <si>
    <t>RAD18</t>
  </si>
  <si>
    <t>3:8,918,879-9,005,159</t>
  </si>
  <si>
    <t>FRMD4B</t>
  </si>
  <si>
    <t>3:69,219,145-69,591,733</t>
  </si>
  <si>
    <t>GRIK2</t>
  </si>
  <si>
    <t>6:101,841,381-102,517,958</t>
  </si>
  <si>
    <t>LPAR1</t>
  </si>
  <si>
    <t>9:113,636,053-113,801,526</t>
  </si>
  <si>
    <t>CFL2</t>
  </si>
  <si>
    <t>14:35,179,587-35,184,029</t>
  </si>
  <si>
    <t>10.91
(1.22-97.70)</t>
    <phoneticPr fontId="1"/>
  </si>
  <si>
    <t>2.72
(0.17-43.57)</t>
    <phoneticPr fontId="1"/>
  </si>
  <si>
    <t>0 / 4</t>
  </si>
  <si>
    <t>3.26 (0.73-14.59)</t>
  </si>
  <si>
    <t>0 / 26</t>
  </si>
  <si>
    <t>9.79 
(1.09-87.67)</t>
    <phoneticPr fontId="1"/>
  </si>
  <si>
    <t>1.14
(0.71-1.82)</t>
    <phoneticPr fontId="1"/>
  </si>
  <si>
    <t>1.18
(0.74-1.89)</t>
    <phoneticPr fontId="1"/>
  </si>
  <si>
    <t>4.89
(0.44-53.95)</t>
    <phoneticPr fontId="1"/>
  </si>
  <si>
    <t>0.25
(0.09-0.68)</t>
    <phoneticPr fontId="1"/>
  </si>
  <si>
    <t>0.27
(0.10-0.74)</t>
    <phoneticPr fontId="1"/>
  </si>
  <si>
    <t>3.41
(0.91-12.71)</t>
    <phoneticPr fontId="1"/>
  </si>
  <si>
    <t>NA</t>
    <phoneticPr fontId="1"/>
  </si>
  <si>
    <t>COLEC10</t>
    <phoneticPr fontId="1"/>
  </si>
  <si>
    <t>TableS9. CNV association test of COLEC10 between the HCC and the LC patient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E+0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4" xfId="0" applyFont="1" applyBorder="1">
      <alignment vertical="center"/>
    </xf>
    <xf numFmtId="176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177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</cellXfs>
  <cellStyles count="1">
    <cellStyle name="標準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A3D2C-7224-E343-84DE-1302205CE133}">
  <dimension ref="A1:Y102"/>
  <sheetViews>
    <sheetView tabSelected="1" workbookViewId="0">
      <selection activeCell="C12" sqref="C12"/>
    </sheetView>
  </sheetViews>
  <sheetFormatPr baseColWidth="10" defaultRowHeight="20" customHeight="1"/>
  <cols>
    <col min="1" max="1" width="41.85546875" style="20" customWidth="1"/>
    <col min="2" max="2" width="76.5703125" style="20" bestFit="1" customWidth="1"/>
    <col min="3" max="3" width="17.140625" style="20" bestFit="1" customWidth="1"/>
    <col min="4" max="4" width="21.42578125" style="20" customWidth="1"/>
    <col min="5" max="16384" width="10.7109375" style="20"/>
  </cols>
  <sheetData>
    <row r="1" spans="1:25" ht="20" customHeight="1" thickBot="1">
      <c r="A1" s="15" t="s">
        <v>1009</v>
      </c>
      <c r="B1" s="15"/>
      <c r="C1" s="15"/>
      <c r="D1" s="15"/>
      <c r="E1" s="15"/>
      <c r="F1" s="15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</row>
    <row r="2" spans="1:25" ht="20" customHeight="1">
      <c r="A2" s="20" t="s">
        <v>98</v>
      </c>
      <c r="B2" s="20" t="s">
        <v>99</v>
      </c>
      <c r="C2" s="20" t="s">
        <v>1017</v>
      </c>
      <c r="D2" s="20" t="s">
        <v>1016</v>
      </c>
      <c r="E2" s="20" t="s">
        <v>101</v>
      </c>
      <c r="F2" s="20" t="s">
        <v>102</v>
      </c>
    </row>
    <row r="3" spans="1:25" ht="20" customHeight="1">
      <c r="A3" s="20" t="s">
        <v>1019</v>
      </c>
      <c r="B3" s="30" t="s">
        <v>1086</v>
      </c>
      <c r="C3" s="20">
        <v>32</v>
      </c>
      <c r="D3" s="20" t="s">
        <v>1133</v>
      </c>
      <c r="E3" s="21">
        <v>2.38E-30</v>
      </c>
      <c r="F3" s="21">
        <v>6.8199999999999999E-27</v>
      </c>
      <c r="G3" s="21"/>
    </row>
    <row r="4" spans="1:25" ht="20" customHeight="1">
      <c r="A4" s="20" t="s">
        <v>1020</v>
      </c>
      <c r="B4" s="30" t="s">
        <v>1087</v>
      </c>
      <c r="C4" s="20">
        <v>61</v>
      </c>
      <c r="D4" s="20" t="s">
        <v>1134</v>
      </c>
      <c r="E4" s="21">
        <v>1.5799999999999999E-12</v>
      </c>
      <c r="F4" s="21">
        <v>2.2600000000000001E-9</v>
      </c>
      <c r="G4" s="21"/>
    </row>
    <row r="5" spans="1:25" ht="20" customHeight="1">
      <c r="A5" s="20" t="s">
        <v>1021</v>
      </c>
      <c r="B5" s="30" t="s">
        <v>115</v>
      </c>
      <c r="C5" s="20">
        <v>34</v>
      </c>
      <c r="D5" s="20" t="s">
        <v>1135</v>
      </c>
      <c r="E5" s="21">
        <v>1.2199999999999999E-9</v>
      </c>
      <c r="F5" s="21">
        <v>1.1599999999999999E-6</v>
      </c>
      <c r="G5" s="21"/>
    </row>
    <row r="6" spans="1:25" ht="20" customHeight="1">
      <c r="A6" s="20" t="s">
        <v>1022</v>
      </c>
      <c r="B6" s="30" t="s">
        <v>136</v>
      </c>
      <c r="C6" s="20">
        <v>14</v>
      </c>
      <c r="D6" s="20" t="s">
        <v>1136</v>
      </c>
      <c r="E6" s="21">
        <v>4.6499999999999999E-7</v>
      </c>
      <c r="F6" s="21">
        <v>3.3399999999999999E-4</v>
      </c>
      <c r="G6" s="21"/>
    </row>
    <row r="7" spans="1:25" ht="20" customHeight="1">
      <c r="A7" s="20" t="s">
        <v>1023</v>
      </c>
      <c r="B7" s="30" t="s">
        <v>1088</v>
      </c>
      <c r="C7" s="20">
        <v>9</v>
      </c>
      <c r="D7" s="20" t="s">
        <v>1137</v>
      </c>
      <c r="E7" s="21">
        <v>7.92E-7</v>
      </c>
      <c r="F7" s="21">
        <v>4.5399999999999998E-4</v>
      </c>
      <c r="G7" s="21"/>
    </row>
    <row r="8" spans="1:25" ht="20" customHeight="1">
      <c r="A8" s="20" t="s">
        <v>1024</v>
      </c>
      <c r="B8" s="30" t="s">
        <v>1089</v>
      </c>
      <c r="C8" s="20">
        <v>22</v>
      </c>
      <c r="D8" s="20" t="s">
        <v>1138</v>
      </c>
      <c r="E8" s="21">
        <v>2.9000000000000002E-6</v>
      </c>
      <c r="F8" s="21">
        <v>1.3799999999999999E-3</v>
      </c>
      <c r="G8" s="21"/>
    </row>
    <row r="9" spans="1:25" ht="20" customHeight="1">
      <c r="A9" s="20" t="s">
        <v>1025</v>
      </c>
      <c r="B9" s="30" t="s">
        <v>1090</v>
      </c>
      <c r="C9" s="20">
        <v>5</v>
      </c>
      <c r="D9" s="20" t="s">
        <v>1139</v>
      </c>
      <c r="E9" s="21">
        <v>3.9400000000000004E-6</v>
      </c>
      <c r="F9" s="21">
        <v>1.6199999999999999E-3</v>
      </c>
      <c r="G9" s="21"/>
    </row>
    <row r="10" spans="1:25" ht="20" customHeight="1">
      <c r="A10" s="20" t="s">
        <v>1026</v>
      </c>
      <c r="B10" s="20" t="s">
        <v>1091</v>
      </c>
      <c r="C10" s="20">
        <v>18</v>
      </c>
      <c r="D10" s="20" t="s">
        <v>1140</v>
      </c>
      <c r="E10" s="21">
        <v>4.5700000000000003E-6</v>
      </c>
      <c r="F10" s="21">
        <v>1.64E-3</v>
      </c>
      <c r="G10" s="21"/>
    </row>
    <row r="11" spans="1:25" ht="20" customHeight="1">
      <c r="A11" s="20" t="s">
        <v>1027</v>
      </c>
      <c r="B11" s="20" t="s">
        <v>1092</v>
      </c>
      <c r="C11" s="20">
        <v>6</v>
      </c>
      <c r="D11" s="20" t="s">
        <v>1141</v>
      </c>
      <c r="E11" s="21">
        <v>5.5099999999999998E-6</v>
      </c>
      <c r="F11" s="21">
        <v>1.6999999999999999E-3</v>
      </c>
      <c r="G11" s="21"/>
    </row>
    <row r="12" spans="1:25" ht="20" customHeight="1">
      <c r="A12" s="20" t="s">
        <v>1028</v>
      </c>
      <c r="B12" s="20" t="s">
        <v>119</v>
      </c>
      <c r="C12" s="20">
        <v>6</v>
      </c>
      <c r="D12" s="20" t="s">
        <v>1142</v>
      </c>
      <c r="E12" s="21">
        <v>7.0500000000000003E-6</v>
      </c>
      <c r="F12" s="21">
        <v>1.6999999999999999E-3</v>
      </c>
      <c r="G12" s="21"/>
    </row>
    <row r="13" spans="1:25" ht="20" customHeight="1">
      <c r="A13" s="20" t="s">
        <v>1029</v>
      </c>
      <c r="B13" s="20" t="s">
        <v>1093</v>
      </c>
      <c r="C13" s="20">
        <v>50</v>
      </c>
      <c r="D13" s="20" t="s">
        <v>1143</v>
      </c>
      <c r="E13" s="21">
        <v>7.4399999999999999E-6</v>
      </c>
      <c r="F13" s="21">
        <v>1.6999999999999999E-3</v>
      </c>
      <c r="G13" s="21"/>
    </row>
    <row r="14" spans="1:25" ht="20" customHeight="1">
      <c r="A14" s="20" t="s">
        <v>1030</v>
      </c>
      <c r="B14" s="20" t="s">
        <v>1094</v>
      </c>
      <c r="C14" s="20">
        <v>24</v>
      </c>
      <c r="D14" s="20" t="s">
        <v>1144</v>
      </c>
      <c r="E14" s="21">
        <v>9.0000000000000002E-6</v>
      </c>
      <c r="F14" s="21">
        <v>1.6999999999999999E-3</v>
      </c>
      <c r="G14" s="21"/>
    </row>
    <row r="15" spans="1:25" ht="20" customHeight="1">
      <c r="A15" s="20" t="s">
        <v>1031</v>
      </c>
      <c r="B15" s="20" t="s">
        <v>1095</v>
      </c>
      <c r="C15" s="20">
        <v>14</v>
      </c>
      <c r="D15" s="20" t="s">
        <v>1145</v>
      </c>
      <c r="E15" s="21">
        <v>9.0100000000000001E-6</v>
      </c>
      <c r="F15" s="21">
        <v>1.6999999999999999E-3</v>
      </c>
      <c r="G15" s="21"/>
    </row>
    <row r="16" spans="1:25" ht="20" customHeight="1">
      <c r="A16" s="20" t="s">
        <v>1032</v>
      </c>
      <c r="B16" s="20" t="s">
        <v>1096</v>
      </c>
      <c r="C16" s="20">
        <v>36</v>
      </c>
      <c r="D16" s="20" t="s">
        <v>1146</v>
      </c>
      <c r="E16" s="21">
        <v>9.3000000000000007E-6</v>
      </c>
      <c r="F16" s="21">
        <v>1.6999999999999999E-3</v>
      </c>
      <c r="G16" s="21"/>
    </row>
    <row r="17" spans="1:7" ht="20" customHeight="1">
      <c r="A17" s="20" t="s">
        <v>1033</v>
      </c>
      <c r="B17" s="20" t="s">
        <v>1097</v>
      </c>
      <c r="C17" s="20">
        <v>31</v>
      </c>
      <c r="D17" s="20" t="s">
        <v>1147</v>
      </c>
      <c r="E17" s="21">
        <v>9.4499999999999993E-6</v>
      </c>
      <c r="F17" s="21">
        <v>1.6999999999999999E-3</v>
      </c>
      <c r="G17" s="21"/>
    </row>
    <row r="18" spans="1:7" ht="20" customHeight="1">
      <c r="A18" s="20" t="s">
        <v>1034</v>
      </c>
      <c r="B18" s="20" t="s">
        <v>1098</v>
      </c>
      <c r="C18" s="20">
        <v>55</v>
      </c>
      <c r="D18" s="20" t="s">
        <v>1148</v>
      </c>
      <c r="E18" s="21">
        <v>9.5100000000000004E-6</v>
      </c>
      <c r="F18" s="21">
        <v>1.6999999999999999E-3</v>
      </c>
      <c r="G18" s="21"/>
    </row>
    <row r="19" spans="1:7" ht="20" customHeight="1">
      <c r="A19" s="20" t="s">
        <v>1035</v>
      </c>
      <c r="B19" s="20" t="s">
        <v>1099</v>
      </c>
      <c r="C19" s="20">
        <v>6</v>
      </c>
      <c r="D19" s="20" t="s">
        <v>1149</v>
      </c>
      <c r="E19" s="21">
        <v>1.7099999999999999E-5</v>
      </c>
      <c r="F19" s="21">
        <v>2.8800000000000002E-3</v>
      </c>
      <c r="G19" s="21"/>
    </row>
    <row r="20" spans="1:7" ht="20" customHeight="1">
      <c r="A20" s="20" t="s">
        <v>1036</v>
      </c>
      <c r="B20" s="20" t="s">
        <v>1100</v>
      </c>
      <c r="C20" s="20">
        <v>31</v>
      </c>
      <c r="D20" s="20" t="s">
        <v>1150</v>
      </c>
      <c r="E20" s="21">
        <v>2.5000000000000001E-5</v>
      </c>
      <c r="F20" s="21">
        <v>3.8600000000000001E-3</v>
      </c>
      <c r="G20" s="21"/>
    </row>
    <row r="21" spans="1:7" ht="20" customHeight="1">
      <c r="A21" s="20" t="s">
        <v>1037</v>
      </c>
      <c r="B21" s="20" t="s">
        <v>130</v>
      </c>
      <c r="C21" s="20">
        <v>21</v>
      </c>
      <c r="D21" s="20" t="s">
        <v>1151</v>
      </c>
      <c r="E21" s="21">
        <v>2.6699999999999998E-5</v>
      </c>
      <c r="F21" s="21">
        <v>3.8600000000000001E-3</v>
      </c>
      <c r="G21" s="21"/>
    </row>
    <row r="22" spans="1:7" ht="20" customHeight="1">
      <c r="A22" s="20" t="s">
        <v>1038</v>
      </c>
      <c r="B22" s="20" t="s">
        <v>1101</v>
      </c>
      <c r="C22" s="20">
        <v>26</v>
      </c>
      <c r="D22" s="20" t="s">
        <v>1152</v>
      </c>
      <c r="E22" s="21">
        <v>2.69E-5</v>
      </c>
      <c r="F22" s="21">
        <v>3.8600000000000001E-3</v>
      </c>
      <c r="G22" s="21"/>
    </row>
    <row r="23" spans="1:7" ht="20" customHeight="1">
      <c r="A23" s="20" t="s">
        <v>1039</v>
      </c>
      <c r="B23" s="20" t="s">
        <v>1102</v>
      </c>
      <c r="C23" s="20">
        <v>11</v>
      </c>
      <c r="D23" s="20" t="s">
        <v>1153</v>
      </c>
      <c r="E23" s="21">
        <v>4.3900000000000003E-5</v>
      </c>
      <c r="F23" s="21">
        <v>5.7200000000000003E-3</v>
      </c>
      <c r="G23" s="21"/>
    </row>
    <row r="24" spans="1:7" ht="20" customHeight="1">
      <c r="A24" s="20" t="s">
        <v>1040</v>
      </c>
      <c r="B24" s="20" t="s">
        <v>1103</v>
      </c>
      <c r="C24" s="20">
        <v>11</v>
      </c>
      <c r="D24" s="20" t="s">
        <v>1154</v>
      </c>
      <c r="E24" s="21">
        <v>4.3900000000000003E-5</v>
      </c>
      <c r="F24" s="21">
        <v>5.7200000000000003E-3</v>
      </c>
      <c r="G24" s="21"/>
    </row>
    <row r="25" spans="1:7" ht="20" customHeight="1">
      <c r="A25" s="20" t="s">
        <v>1041</v>
      </c>
      <c r="B25" s="20" t="s">
        <v>1104</v>
      </c>
      <c r="C25" s="20">
        <v>13</v>
      </c>
      <c r="D25" s="20" t="s">
        <v>1155</v>
      </c>
      <c r="E25" s="21">
        <v>5.1E-5</v>
      </c>
      <c r="F25" s="21">
        <v>6.3600000000000002E-3</v>
      </c>
      <c r="G25" s="21"/>
    </row>
    <row r="26" spans="1:7" ht="20" customHeight="1">
      <c r="A26" s="20" t="s">
        <v>1042</v>
      </c>
      <c r="B26" s="20" t="s">
        <v>1105</v>
      </c>
      <c r="C26" s="20">
        <v>4</v>
      </c>
      <c r="D26" s="20" t="s">
        <v>1156</v>
      </c>
      <c r="E26" s="21">
        <v>5.3499999999999999E-5</v>
      </c>
      <c r="F26" s="21">
        <v>6.3899999999999998E-3</v>
      </c>
      <c r="G26" s="21"/>
    </row>
    <row r="27" spans="1:7" ht="20" customHeight="1">
      <c r="A27" s="20" t="s">
        <v>1043</v>
      </c>
      <c r="B27" s="20" t="s">
        <v>1106</v>
      </c>
      <c r="C27" s="20">
        <v>12</v>
      </c>
      <c r="D27" s="20" t="s">
        <v>1157</v>
      </c>
      <c r="E27" s="21">
        <v>5.9200000000000002E-5</v>
      </c>
      <c r="F27" s="21">
        <v>6.79E-3</v>
      </c>
      <c r="G27" s="21"/>
    </row>
    <row r="28" spans="1:7" ht="20" customHeight="1">
      <c r="A28" s="20" t="s">
        <v>1044</v>
      </c>
      <c r="B28" s="20" t="s">
        <v>178</v>
      </c>
      <c r="C28" s="20">
        <v>11</v>
      </c>
      <c r="D28" s="20" t="s">
        <v>1158</v>
      </c>
      <c r="E28" s="21">
        <v>7.0099999999999996E-5</v>
      </c>
      <c r="F28" s="21">
        <v>7.7299999999999999E-3</v>
      </c>
      <c r="G28" s="21"/>
    </row>
    <row r="29" spans="1:7" ht="20" customHeight="1">
      <c r="A29" s="20" t="s">
        <v>1045</v>
      </c>
      <c r="B29" s="20" t="s">
        <v>1107</v>
      </c>
      <c r="C29" s="20">
        <v>48</v>
      </c>
      <c r="D29" s="20" t="s">
        <v>1159</v>
      </c>
      <c r="E29" s="21">
        <v>8.7600000000000002E-5</v>
      </c>
      <c r="F29" s="21">
        <v>8.4700000000000001E-3</v>
      </c>
      <c r="G29" s="21"/>
    </row>
    <row r="30" spans="1:7" ht="20" customHeight="1">
      <c r="A30" s="20" t="s">
        <v>1046</v>
      </c>
      <c r="B30" s="20" t="s">
        <v>127</v>
      </c>
      <c r="C30" s="20">
        <v>5</v>
      </c>
      <c r="D30" s="20" t="s">
        <v>1160</v>
      </c>
      <c r="E30" s="21">
        <v>8.8300000000000005E-5</v>
      </c>
      <c r="F30" s="21">
        <v>8.4700000000000001E-3</v>
      </c>
      <c r="G30" s="21"/>
    </row>
    <row r="31" spans="1:7" ht="20" customHeight="1">
      <c r="A31" s="20" t="s">
        <v>1047</v>
      </c>
      <c r="B31" s="20" t="s">
        <v>119</v>
      </c>
      <c r="C31" s="20">
        <v>5</v>
      </c>
      <c r="D31" s="20" t="s">
        <v>1161</v>
      </c>
      <c r="E31" s="21">
        <v>8.8300000000000005E-5</v>
      </c>
      <c r="F31" s="21">
        <v>8.4700000000000001E-3</v>
      </c>
      <c r="G31" s="21"/>
    </row>
    <row r="32" spans="1:7" ht="20" customHeight="1">
      <c r="A32" s="20" t="s">
        <v>1048</v>
      </c>
      <c r="B32" s="20" t="s">
        <v>138</v>
      </c>
      <c r="C32" s="20">
        <v>9</v>
      </c>
      <c r="D32" s="20" t="s">
        <v>1162</v>
      </c>
      <c r="E32" s="21">
        <v>8.8599999999999999E-5</v>
      </c>
      <c r="F32" s="21">
        <v>8.4700000000000001E-3</v>
      </c>
      <c r="G32" s="21"/>
    </row>
    <row r="33" spans="1:7" ht="20" customHeight="1">
      <c r="A33" s="20" t="s">
        <v>1049</v>
      </c>
      <c r="B33" s="20" t="s">
        <v>134</v>
      </c>
      <c r="C33" s="20">
        <v>6</v>
      </c>
      <c r="D33" s="20" t="s">
        <v>1163</v>
      </c>
      <c r="E33" s="21">
        <v>1.08E-4</v>
      </c>
      <c r="F33" s="21">
        <v>0.01</v>
      </c>
      <c r="G33" s="21"/>
    </row>
    <row r="34" spans="1:7" ht="20" customHeight="1">
      <c r="A34" s="20" t="s">
        <v>1050</v>
      </c>
      <c r="B34" s="20" t="s">
        <v>1108</v>
      </c>
      <c r="C34" s="20">
        <v>3</v>
      </c>
      <c r="D34" s="20" t="s">
        <v>1164</v>
      </c>
      <c r="E34" s="21">
        <v>1.25E-4</v>
      </c>
      <c r="F34" s="21">
        <v>1.12E-2</v>
      </c>
      <c r="G34" s="21"/>
    </row>
    <row r="35" spans="1:7" ht="20" customHeight="1">
      <c r="A35" s="20" t="s">
        <v>1051</v>
      </c>
      <c r="B35" s="20" t="s">
        <v>148</v>
      </c>
      <c r="C35" s="20">
        <v>5</v>
      </c>
      <c r="D35" s="20" t="s">
        <v>1165</v>
      </c>
      <c r="E35" s="21">
        <v>1.56E-4</v>
      </c>
      <c r="F35" s="21">
        <v>1.35E-2</v>
      </c>
      <c r="G35" s="21"/>
    </row>
    <row r="36" spans="1:7" ht="20" customHeight="1">
      <c r="A36" s="20" t="s">
        <v>1052</v>
      </c>
      <c r="B36" s="20" t="s">
        <v>1109</v>
      </c>
      <c r="C36" s="20">
        <v>6</v>
      </c>
      <c r="D36" s="20" t="s">
        <v>1149</v>
      </c>
      <c r="E36" s="21">
        <v>1.6200000000000001E-4</v>
      </c>
      <c r="F36" s="21">
        <v>1.37E-2</v>
      </c>
      <c r="G36" s="21"/>
    </row>
    <row r="37" spans="1:7" ht="20" customHeight="1">
      <c r="A37" s="20" t="s">
        <v>1053</v>
      </c>
      <c r="B37" s="20" t="s">
        <v>1110</v>
      </c>
      <c r="C37" s="20">
        <v>17</v>
      </c>
      <c r="D37" s="20" t="s">
        <v>1166</v>
      </c>
      <c r="E37" s="21">
        <v>1.9000000000000001E-4</v>
      </c>
      <c r="F37" s="21">
        <v>1.55E-2</v>
      </c>
      <c r="G37" s="21"/>
    </row>
    <row r="38" spans="1:7" ht="20" customHeight="1">
      <c r="A38" s="20" t="s">
        <v>1054</v>
      </c>
      <c r="B38" s="20" t="s">
        <v>1111</v>
      </c>
      <c r="C38" s="20">
        <v>12</v>
      </c>
      <c r="D38" s="20" t="s">
        <v>1167</v>
      </c>
      <c r="E38" s="21">
        <v>1.9799999999999999E-4</v>
      </c>
      <c r="F38" s="21">
        <v>1.5800000000000002E-2</v>
      </c>
      <c r="G38" s="21"/>
    </row>
    <row r="39" spans="1:7" ht="20" customHeight="1">
      <c r="A39" s="20" t="s">
        <v>1055</v>
      </c>
      <c r="B39" s="20" t="s">
        <v>821</v>
      </c>
      <c r="C39" s="20">
        <v>16</v>
      </c>
      <c r="D39" s="20" t="s">
        <v>1168</v>
      </c>
      <c r="E39" s="21">
        <v>2.4499999999999999E-4</v>
      </c>
      <c r="F39" s="21">
        <v>1.8599999999999998E-2</v>
      </c>
      <c r="G39" s="21"/>
    </row>
    <row r="40" spans="1:7" ht="20" customHeight="1">
      <c r="A40" s="20" t="s">
        <v>1056</v>
      </c>
      <c r="B40" s="20" t="s">
        <v>302</v>
      </c>
      <c r="C40" s="20">
        <v>8</v>
      </c>
      <c r="D40" s="20" t="s">
        <v>1169</v>
      </c>
      <c r="E40" s="21">
        <v>2.5000000000000001E-4</v>
      </c>
      <c r="F40" s="21">
        <v>1.8599999999999998E-2</v>
      </c>
      <c r="G40" s="21"/>
    </row>
    <row r="41" spans="1:7" ht="20" customHeight="1">
      <c r="A41" s="20" t="s">
        <v>1057</v>
      </c>
      <c r="B41" s="20" t="s">
        <v>1112</v>
      </c>
      <c r="C41" s="20">
        <v>19</v>
      </c>
      <c r="D41" s="20" t="s">
        <v>1170</v>
      </c>
      <c r="E41" s="21">
        <v>2.5399999999999999E-4</v>
      </c>
      <c r="F41" s="21">
        <v>1.8599999999999998E-2</v>
      </c>
      <c r="G41" s="21"/>
    </row>
    <row r="42" spans="1:7" ht="20" customHeight="1">
      <c r="A42" s="20" t="s">
        <v>1058</v>
      </c>
      <c r="B42" s="20" t="s">
        <v>1113</v>
      </c>
      <c r="C42" s="20">
        <v>15</v>
      </c>
      <c r="D42" s="20" t="s">
        <v>1171</v>
      </c>
      <c r="E42" s="21">
        <v>2.8200000000000002E-4</v>
      </c>
      <c r="F42" s="21">
        <v>2.0199999999999999E-2</v>
      </c>
      <c r="G42" s="21"/>
    </row>
    <row r="43" spans="1:7" ht="20" customHeight="1">
      <c r="A43" s="20" t="s">
        <v>1059</v>
      </c>
      <c r="B43" s="20" t="s">
        <v>1114</v>
      </c>
      <c r="C43" s="20">
        <v>13</v>
      </c>
      <c r="D43" s="20" t="s">
        <v>1172</v>
      </c>
      <c r="E43" s="21">
        <v>3.2699999999999998E-4</v>
      </c>
      <c r="F43" s="21">
        <v>2.2200000000000001E-2</v>
      </c>
      <c r="G43" s="21"/>
    </row>
    <row r="44" spans="1:7" ht="20" customHeight="1">
      <c r="A44" s="20" t="s">
        <v>1060</v>
      </c>
      <c r="B44" s="20" t="s">
        <v>188</v>
      </c>
      <c r="C44" s="20">
        <v>7</v>
      </c>
      <c r="D44" s="20" t="s">
        <v>1173</v>
      </c>
      <c r="E44" s="21">
        <v>3.3799999999999998E-4</v>
      </c>
      <c r="F44" s="21">
        <v>2.2200000000000001E-2</v>
      </c>
      <c r="G44" s="21"/>
    </row>
    <row r="45" spans="1:7" ht="20" customHeight="1">
      <c r="A45" s="20" t="s">
        <v>1061</v>
      </c>
      <c r="B45" s="20" t="s">
        <v>1115</v>
      </c>
      <c r="C45" s="20">
        <v>7</v>
      </c>
      <c r="D45" s="20" t="s">
        <v>1174</v>
      </c>
      <c r="E45" s="21">
        <v>3.3799999999999998E-4</v>
      </c>
      <c r="F45" s="21">
        <v>2.2200000000000001E-2</v>
      </c>
      <c r="G45" s="21"/>
    </row>
    <row r="46" spans="1:7" ht="20" customHeight="1">
      <c r="A46" s="20" t="s">
        <v>1062</v>
      </c>
      <c r="B46" s="20" t="s">
        <v>1116</v>
      </c>
      <c r="C46" s="20">
        <v>3</v>
      </c>
      <c r="D46" s="20" t="s">
        <v>1175</v>
      </c>
      <c r="E46" s="21">
        <v>3.4099999999999999E-4</v>
      </c>
      <c r="F46" s="21">
        <v>2.2200000000000001E-2</v>
      </c>
      <c r="G46" s="21"/>
    </row>
    <row r="47" spans="1:7" ht="20" customHeight="1">
      <c r="A47" s="20" t="s">
        <v>1063</v>
      </c>
      <c r="B47" s="20" t="s">
        <v>194</v>
      </c>
      <c r="C47" s="20">
        <v>8</v>
      </c>
      <c r="D47" s="20" t="s">
        <v>1176</v>
      </c>
      <c r="E47" s="21">
        <v>3.6499999999999998E-4</v>
      </c>
      <c r="F47" s="21">
        <v>2.3300000000000001E-2</v>
      </c>
      <c r="G47" s="21"/>
    </row>
    <row r="48" spans="1:7" ht="20" customHeight="1">
      <c r="A48" s="20" t="s">
        <v>1064</v>
      </c>
      <c r="B48" s="20" t="s">
        <v>1117</v>
      </c>
      <c r="C48" s="20">
        <v>14</v>
      </c>
      <c r="D48" s="20" t="s">
        <v>1177</v>
      </c>
      <c r="E48" s="21">
        <v>4.06E-4</v>
      </c>
      <c r="F48" s="21">
        <v>2.52E-2</v>
      </c>
      <c r="G48" s="21"/>
    </row>
    <row r="49" spans="1:7" ht="20" customHeight="1">
      <c r="A49" s="20" t="s">
        <v>1065</v>
      </c>
      <c r="B49" s="20" t="s">
        <v>1118</v>
      </c>
      <c r="C49" s="20">
        <v>6</v>
      </c>
      <c r="D49" s="20" t="s">
        <v>1178</v>
      </c>
      <c r="E49" s="21">
        <v>4.1300000000000001E-4</v>
      </c>
      <c r="F49" s="21">
        <v>2.52E-2</v>
      </c>
      <c r="G49" s="21"/>
    </row>
    <row r="50" spans="1:7" ht="20" customHeight="1">
      <c r="A50" s="20" t="s">
        <v>1066</v>
      </c>
      <c r="B50" s="20" t="s">
        <v>107</v>
      </c>
      <c r="C50" s="20">
        <v>18</v>
      </c>
      <c r="D50" s="20" t="s">
        <v>1179</v>
      </c>
      <c r="E50" s="21">
        <v>4.55E-4</v>
      </c>
      <c r="F50" s="21">
        <v>2.7199999999999998E-2</v>
      </c>
      <c r="G50" s="21"/>
    </row>
    <row r="51" spans="1:7" ht="20" customHeight="1">
      <c r="A51" s="20" t="s">
        <v>1067</v>
      </c>
      <c r="B51" s="20" t="s">
        <v>1119</v>
      </c>
      <c r="C51" s="20">
        <v>7</v>
      </c>
      <c r="D51" s="20" t="s">
        <v>1180</v>
      </c>
      <c r="E51" s="21">
        <v>4.75E-4</v>
      </c>
      <c r="F51" s="21">
        <v>2.7799999999999998E-2</v>
      </c>
      <c r="G51" s="21"/>
    </row>
    <row r="52" spans="1:7" ht="20" customHeight="1">
      <c r="A52" s="20" t="s">
        <v>1068</v>
      </c>
      <c r="B52" s="20" t="s">
        <v>298</v>
      </c>
      <c r="C52" s="20">
        <v>12</v>
      </c>
      <c r="D52" s="20" t="s">
        <v>1181</v>
      </c>
      <c r="E52" s="21">
        <v>4.84E-4</v>
      </c>
      <c r="F52" s="21">
        <v>2.7799999999999998E-2</v>
      </c>
      <c r="G52" s="21"/>
    </row>
    <row r="53" spans="1:7" ht="20" customHeight="1">
      <c r="A53" s="20" t="s">
        <v>1069</v>
      </c>
      <c r="B53" s="20" t="s">
        <v>1120</v>
      </c>
      <c r="C53" s="20">
        <v>8</v>
      </c>
      <c r="D53" s="20" t="s">
        <v>1182</v>
      </c>
      <c r="E53" s="21">
        <v>5.5599999999999996E-4</v>
      </c>
      <c r="F53" s="21">
        <v>3.1300000000000001E-2</v>
      </c>
      <c r="G53" s="21"/>
    </row>
    <row r="54" spans="1:7" ht="20" customHeight="1">
      <c r="A54" s="20" t="s">
        <v>1070</v>
      </c>
      <c r="B54" s="20" t="s">
        <v>1121</v>
      </c>
      <c r="C54" s="20">
        <v>16</v>
      </c>
      <c r="D54" s="20" t="s">
        <v>1183</v>
      </c>
      <c r="E54" s="21">
        <v>5.8E-4</v>
      </c>
      <c r="F54" s="21">
        <v>3.2000000000000001E-2</v>
      </c>
      <c r="G54" s="21"/>
    </row>
    <row r="55" spans="1:7" ht="20" customHeight="1">
      <c r="A55" s="20" t="s">
        <v>1071</v>
      </c>
      <c r="B55" s="20" t="s">
        <v>1122</v>
      </c>
      <c r="C55" s="20">
        <v>5</v>
      </c>
      <c r="D55" s="20" t="s">
        <v>1184</v>
      </c>
      <c r="E55" s="21">
        <v>6.8199999999999999E-4</v>
      </c>
      <c r="F55" s="21">
        <v>3.6400000000000002E-2</v>
      </c>
      <c r="G55" s="21"/>
    </row>
    <row r="56" spans="1:7" ht="20" customHeight="1">
      <c r="A56" s="20" t="s">
        <v>1072</v>
      </c>
      <c r="B56" s="20" t="s">
        <v>1123</v>
      </c>
      <c r="C56" s="20">
        <v>17</v>
      </c>
      <c r="D56" s="20" t="s">
        <v>1185</v>
      </c>
      <c r="E56" s="21">
        <v>6.9999999999999999E-4</v>
      </c>
      <c r="F56" s="21">
        <v>3.6400000000000002E-2</v>
      </c>
      <c r="G56" s="21"/>
    </row>
    <row r="57" spans="1:7" ht="20" customHeight="1">
      <c r="A57" s="20" t="s">
        <v>1073</v>
      </c>
      <c r="B57" s="20" t="s">
        <v>1124</v>
      </c>
      <c r="C57" s="20">
        <v>3</v>
      </c>
      <c r="D57" s="20" t="s">
        <v>1186</v>
      </c>
      <c r="E57" s="21">
        <v>7.1000000000000002E-4</v>
      </c>
      <c r="F57" s="21">
        <v>3.6400000000000002E-2</v>
      </c>
      <c r="G57" s="21"/>
    </row>
    <row r="58" spans="1:7" ht="20" customHeight="1">
      <c r="A58" s="20" t="s">
        <v>1074</v>
      </c>
      <c r="B58" s="20" t="s">
        <v>1125</v>
      </c>
      <c r="C58" s="20">
        <v>3</v>
      </c>
      <c r="D58" s="20" t="s">
        <v>1187</v>
      </c>
      <c r="E58" s="21">
        <v>7.1000000000000002E-4</v>
      </c>
      <c r="F58" s="21">
        <v>3.6400000000000002E-2</v>
      </c>
      <c r="G58" s="21"/>
    </row>
    <row r="59" spans="1:7" ht="20" customHeight="1">
      <c r="A59" s="20" t="s">
        <v>1075</v>
      </c>
      <c r="B59" s="20" t="s">
        <v>1126</v>
      </c>
      <c r="C59" s="20">
        <v>8</v>
      </c>
      <c r="D59" s="20" t="s">
        <v>1188</v>
      </c>
      <c r="E59" s="21">
        <v>7.7200000000000001E-4</v>
      </c>
      <c r="F59" s="21">
        <v>3.8800000000000001E-2</v>
      </c>
      <c r="G59" s="21"/>
    </row>
    <row r="60" spans="1:7" ht="20" customHeight="1">
      <c r="A60" s="20" t="s">
        <v>1076</v>
      </c>
      <c r="B60" s="20" t="s">
        <v>366</v>
      </c>
      <c r="C60" s="20">
        <v>18</v>
      </c>
      <c r="D60" s="20" t="s">
        <v>1189</v>
      </c>
      <c r="E60" s="21">
        <v>8.34E-4</v>
      </c>
      <c r="F60" s="21">
        <v>4.1300000000000003E-2</v>
      </c>
      <c r="G60" s="21"/>
    </row>
    <row r="61" spans="1:7" ht="20" customHeight="1">
      <c r="A61" s="20" t="s">
        <v>1077</v>
      </c>
      <c r="B61" s="20" t="s">
        <v>917</v>
      </c>
      <c r="C61" s="20">
        <v>27</v>
      </c>
      <c r="D61" s="20" t="s">
        <v>1190</v>
      </c>
      <c r="E61" s="21">
        <v>8.7200000000000005E-4</v>
      </c>
      <c r="F61" s="21">
        <v>4.24E-2</v>
      </c>
      <c r="G61" s="21"/>
    </row>
    <row r="62" spans="1:7" ht="20" customHeight="1">
      <c r="A62" s="20" t="s">
        <v>1078</v>
      </c>
      <c r="B62" s="20" t="s">
        <v>1127</v>
      </c>
      <c r="C62" s="20">
        <v>29</v>
      </c>
      <c r="D62" s="20" t="s">
        <v>1191</v>
      </c>
      <c r="E62" s="21">
        <v>9.1100000000000003E-4</v>
      </c>
      <c r="F62" s="21">
        <v>4.36E-2</v>
      </c>
      <c r="G62" s="21"/>
    </row>
    <row r="63" spans="1:7" ht="20" customHeight="1">
      <c r="A63" s="20" t="s">
        <v>1079</v>
      </c>
      <c r="B63" s="20" t="s">
        <v>1128</v>
      </c>
      <c r="C63" s="20">
        <v>3</v>
      </c>
      <c r="D63" s="20" t="s">
        <v>1192</v>
      </c>
      <c r="E63" s="21">
        <v>9.6299999999999999E-4</v>
      </c>
      <c r="F63" s="21">
        <v>4.4999999999999998E-2</v>
      </c>
      <c r="G63" s="21"/>
    </row>
    <row r="64" spans="1:7" ht="20" customHeight="1">
      <c r="A64" s="20" t="s">
        <v>1080</v>
      </c>
      <c r="B64" s="20" t="s">
        <v>1129</v>
      </c>
      <c r="C64" s="20">
        <v>5</v>
      </c>
      <c r="D64" s="20" t="s">
        <v>1193</v>
      </c>
      <c r="E64" s="21">
        <v>9.7300000000000002E-4</v>
      </c>
      <c r="F64" s="21">
        <v>4.4999999999999998E-2</v>
      </c>
      <c r="G64" s="21"/>
    </row>
    <row r="65" spans="1:7" ht="20" customHeight="1">
      <c r="A65" s="20" t="s">
        <v>1081</v>
      </c>
      <c r="B65" s="20" t="s">
        <v>297</v>
      </c>
      <c r="C65" s="20">
        <v>12</v>
      </c>
      <c r="D65" s="20" t="s">
        <v>1194</v>
      </c>
      <c r="E65" s="21">
        <v>1.0200000000000001E-3</v>
      </c>
      <c r="F65" s="21">
        <v>4.6399999999999997E-2</v>
      </c>
      <c r="G65" s="21"/>
    </row>
    <row r="66" spans="1:7" ht="20" customHeight="1">
      <c r="A66" s="20" t="s">
        <v>1082</v>
      </c>
      <c r="B66" s="20" t="s">
        <v>227</v>
      </c>
      <c r="C66" s="20">
        <v>8</v>
      </c>
      <c r="D66" s="20" t="s">
        <v>1195</v>
      </c>
      <c r="E66" s="21">
        <v>1.0499999999999999E-3</v>
      </c>
      <c r="F66" s="21">
        <v>4.7E-2</v>
      </c>
      <c r="G66" s="21"/>
    </row>
    <row r="67" spans="1:7" ht="20" customHeight="1">
      <c r="A67" s="20" t="s">
        <v>1083</v>
      </c>
      <c r="B67" s="20" t="s">
        <v>1130</v>
      </c>
      <c r="C67" s="20">
        <v>5</v>
      </c>
      <c r="D67" s="20" t="s">
        <v>1196</v>
      </c>
      <c r="E67" s="21">
        <v>1.09E-3</v>
      </c>
      <c r="F67" s="21">
        <v>4.8000000000000001E-2</v>
      </c>
      <c r="G67" s="21"/>
    </row>
    <row r="68" spans="1:7" ht="20" customHeight="1">
      <c r="A68" s="20" t="s">
        <v>1084</v>
      </c>
      <c r="B68" s="20" t="s">
        <v>1131</v>
      </c>
      <c r="C68" s="20">
        <v>4</v>
      </c>
      <c r="D68" s="20" t="s">
        <v>1197</v>
      </c>
      <c r="E68" s="21">
        <v>1.1299999999999999E-3</v>
      </c>
      <c r="F68" s="21">
        <v>4.82E-2</v>
      </c>
      <c r="G68" s="21"/>
    </row>
    <row r="69" spans="1:7" ht="20" customHeight="1">
      <c r="A69" s="20" t="s">
        <v>1085</v>
      </c>
      <c r="B69" s="20" t="s">
        <v>1132</v>
      </c>
      <c r="C69" s="20">
        <v>4</v>
      </c>
      <c r="D69" s="20" t="s">
        <v>1198</v>
      </c>
      <c r="E69" s="21">
        <v>1.1299999999999999E-3</v>
      </c>
      <c r="F69" s="21">
        <v>4.82E-2</v>
      </c>
      <c r="G69" s="21"/>
    </row>
    <row r="70" spans="1:7" ht="20" customHeight="1">
      <c r="E70" s="21"/>
      <c r="F70" s="21"/>
      <c r="G70" s="21"/>
    </row>
    <row r="71" spans="1:7" ht="20" customHeight="1">
      <c r="E71" s="21"/>
      <c r="F71" s="21"/>
      <c r="G71" s="21"/>
    </row>
    <row r="72" spans="1:7" ht="20" customHeight="1">
      <c r="E72" s="21"/>
      <c r="F72" s="21"/>
      <c r="G72" s="21"/>
    </row>
    <row r="73" spans="1:7" ht="20" customHeight="1">
      <c r="E73" s="21"/>
      <c r="F73" s="21"/>
      <c r="G73" s="21"/>
    </row>
    <row r="74" spans="1:7" ht="20" customHeight="1">
      <c r="E74" s="21"/>
      <c r="F74" s="21"/>
      <c r="G74" s="21"/>
    </row>
    <row r="75" spans="1:7" ht="20" customHeight="1">
      <c r="E75" s="21"/>
      <c r="F75" s="21"/>
      <c r="G75" s="21"/>
    </row>
    <row r="76" spans="1:7" ht="20" customHeight="1">
      <c r="E76" s="21"/>
      <c r="F76" s="21"/>
      <c r="G76" s="21"/>
    </row>
    <row r="77" spans="1:7" ht="20" customHeight="1">
      <c r="E77" s="21"/>
      <c r="F77" s="21"/>
      <c r="G77" s="21"/>
    </row>
    <row r="78" spans="1:7" ht="20" customHeight="1">
      <c r="E78" s="21"/>
      <c r="F78" s="21"/>
      <c r="G78" s="21"/>
    </row>
    <row r="79" spans="1:7" ht="20" customHeight="1">
      <c r="E79" s="21"/>
      <c r="F79" s="21"/>
      <c r="G79" s="21"/>
    </row>
    <row r="80" spans="1:7" ht="20" customHeight="1">
      <c r="E80" s="21"/>
      <c r="F80" s="21"/>
      <c r="G80" s="21"/>
    </row>
    <row r="81" spans="5:7" ht="20" customHeight="1">
      <c r="E81" s="21"/>
      <c r="F81" s="21"/>
      <c r="G81" s="21"/>
    </row>
    <row r="82" spans="5:7" ht="20" customHeight="1">
      <c r="E82" s="21"/>
      <c r="F82" s="21"/>
      <c r="G82" s="21"/>
    </row>
    <row r="83" spans="5:7" ht="20" customHeight="1">
      <c r="E83" s="21"/>
      <c r="F83" s="21"/>
      <c r="G83" s="21"/>
    </row>
    <row r="84" spans="5:7" ht="20" customHeight="1">
      <c r="E84" s="21"/>
      <c r="F84" s="21"/>
      <c r="G84" s="21"/>
    </row>
    <row r="85" spans="5:7" ht="20" customHeight="1">
      <c r="E85" s="21"/>
      <c r="F85" s="21"/>
      <c r="G85" s="21"/>
    </row>
    <row r="86" spans="5:7" ht="20" customHeight="1">
      <c r="E86" s="21"/>
      <c r="F86" s="21"/>
      <c r="G86" s="21"/>
    </row>
    <row r="87" spans="5:7" ht="20" customHeight="1">
      <c r="E87" s="21"/>
      <c r="F87" s="21"/>
      <c r="G87" s="21"/>
    </row>
    <row r="88" spans="5:7" ht="20" customHeight="1">
      <c r="E88" s="21"/>
      <c r="F88" s="21"/>
      <c r="G88" s="21"/>
    </row>
    <row r="89" spans="5:7" ht="20" customHeight="1">
      <c r="E89" s="21"/>
      <c r="F89" s="21"/>
      <c r="G89" s="21"/>
    </row>
    <row r="90" spans="5:7" ht="20" customHeight="1">
      <c r="E90" s="21"/>
      <c r="F90" s="21"/>
      <c r="G90" s="21"/>
    </row>
    <row r="91" spans="5:7" ht="20" customHeight="1">
      <c r="E91" s="21"/>
      <c r="F91" s="21"/>
      <c r="G91" s="21"/>
    </row>
    <row r="92" spans="5:7" ht="20" customHeight="1">
      <c r="E92" s="21"/>
      <c r="F92" s="21"/>
      <c r="G92" s="21"/>
    </row>
    <row r="93" spans="5:7" ht="20" customHeight="1">
      <c r="E93" s="21"/>
      <c r="F93" s="21"/>
      <c r="G93" s="21"/>
    </row>
    <row r="94" spans="5:7" ht="20" customHeight="1">
      <c r="E94" s="21"/>
      <c r="F94" s="21"/>
      <c r="G94" s="21"/>
    </row>
    <row r="95" spans="5:7" ht="20" customHeight="1">
      <c r="E95" s="21"/>
      <c r="F95" s="21"/>
      <c r="G95" s="21"/>
    </row>
    <row r="96" spans="5:7" ht="20" customHeight="1">
      <c r="E96" s="21"/>
      <c r="F96" s="21"/>
      <c r="G96" s="21"/>
    </row>
    <row r="97" spans="5:7" ht="20" customHeight="1">
      <c r="E97" s="21"/>
      <c r="F97" s="21"/>
      <c r="G97" s="21"/>
    </row>
    <row r="98" spans="5:7" ht="20" customHeight="1">
      <c r="E98" s="21"/>
      <c r="F98" s="21"/>
      <c r="G98" s="21"/>
    </row>
    <row r="99" spans="5:7" ht="20" customHeight="1">
      <c r="E99" s="21"/>
      <c r="F99" s="21"/>
      <c r="G99" s="21"/>
    </row>
    <row r="100" spans="5:7" ht="20" customHeight="1">
      <c r="E100" s="21"/>
      <c r="F100" s="21"/>
      <c r="G100" s="21"/>
    </row>
    <row r="101" spans="5:7" ht="20" customHeight="1">
      <c r="E101" s="21"/>
      <c r="F101" s="21"/>
      <c r="G101" s="21"/>
    </row>
    <row r="102" spans="5:7" ht="20" customHeight="1">
      <c r="E102" s="21"/>
      <c r="F102" s="21"/>
      <c r="G102" s="21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47DF0-199A-7C4E-9F59-4B8094DD0E12}">
  <dimension ref="A1:K269"/>
  <sheetViews>
    <sheetView workbookViewId="0">
      <selection activeCell="C24" sqref="C24"/>
    </sheetView>
  </sheetViews>
  <sheetFormatPr baseColWidth="10" defaultRowHeight="20" customHeight="1"/>
  <cols>
    <col min="1" max="1" width="16.140625" style="20" customWidth="1"/>
    <col min="2" max="2" width="21.85546875" style="20" bestFit="1" customWidth="1"/>
    <col min="3" max="3" width="55.5703125" style="20" customWidth="1"/>
    <col min="4" max="4" width="17.140625" style="20" bestFit="1" customWidth="1"/>
    <col min="5" max="16384" width="10.7109375" style="20"/>
  </cols>
  <sheetData>
    <row r="1" spans="1:11" ht="20" customHeight="1" thickBot="1">
      <c r="A1" s="15" t="s">
        <v>1010</v>
      </c>
      <c r="B1" s="15"/>
      <c r="C1" s="15"/>
      <c r="D1" s="15"/>
      <c r="E1" s="15"/>
      <c r="F1" s="22"/>
      <c r="G1" s="22"/>
      <c r="H1" s="23"/>
      <c r="I1" s="23"/>
      <c r="J1" s="23"/>
      <c r="K1" s="23"/>
    </row>
    <row r="2" spans="1:11" ht="20" customHeight="1">
      <c r="A2" s="20" t="s">
        <v>103</v>
      </c>
      <c r="B2" s="20" t="s">
        <v>104</v>
      </c>
      <c r="C2" s="20" t="s">
        <v>99</v>
      </c>
      <c r="D2" s="20" t="s">
        <v>1017</v>
      </c>
      <c r="E2" s="20" t="s">
        <v>1016</v>
      </c>
      <c r="F2" s="20" t="s">
        <v>101</v>
      </c>
      <c r="G2" s="20" t="s">
        <v>102</v>
      </c>
    </row>
    <row r="3" spans="1:11" ht="20" customHeight="1">
      <c r="A3" s="20" t="s">
        <v>1579</v>
      </c>
      <c r="B3" s="20" t="s">
        <v>1578</v>
      </c>
      <c r="C3" s="30" t="s">
        <v>1438</v>
      </c>
      <c r="D3" s="20">
        <v>33</v>
      </c>
      <c r="E3" s="20" t="s">
        <v>1763</v>
      </c>
      <c r="F3" s="20">
        <v>4.9559658291725061E-21</v>
      </c>
      <c r="G3" s="20">
        <v>1.1324877516243478E-16</v>
      </c>
    </row>
    <row r="4" spans="1:11" ht="20" customHeight="1">
      <c r="A4" s="20" t="s">
        <v>1580</v>
      </c>
      <c r="B4" s="20" t="s">
        <v>106</v>
      </c>
      <c r="C4" s="30" t="s">
        <v>121</v>
      </c>
      <c r="D4" s="20">
        <v>11</v>
      </c>
      <c r="E4" s="20" t="s">
        <v>1764</v>
      </c>
      <c r="F4" s="20">
        <v>3.2697448863219336E-7</v>
      </c>
      <c r="G4" s="20">
        <v>2.700946332435145E-3</v>
      </c>
    </row>
    <row r="5" spans="1:11" ht="20" customHeight="1">
      <c r="A5" s="20" t="s">
        <v>1581</v>
      </c>
      <c r="B5" s="20" t="s">
        <v>110</v>
      </c>
      <c r="C5" s="30" t="s">
        <v>1439</v>
      </c>
      <c r="D5" s="20">
        <v>7</v>
      </c>
      <c r="E5" s="20" t="s">
        <v>1765</v>
      </c>
      <c r="F5" s="20">
        <v>3.5459450340489808E-7</v>
      </c>
      <c r="G5" s="20">
        <v>2.700946332435145E-3</v>
      </c>
    </row>
    <row r="6" spans="1:11" ht="20" customHeight="1">
      <c r="A6" s="20" t="s">
        <v>120</v>
      </c>
      <c r="B6" s="20" t="s">
        <v>106</v>
      </c>
      <c r="C6" s="20" t="s">
        <v>121</v>
      </c>
      <c r="D6" s="20">
        <v>11</v>
      </c>
      <c r="E6" s="20" t="s">
        <v>1764</v>
      </c>
      <c r="F6" s="20">
        <v>5.5835358971665935E-7</v>
      </c>
      <c r="G6" s="20">
        <v>3.1897344696538866E-3</v>
      </c>
    </row>
    <row r="7" spans="1:11" ht="20" customHeight="1">
      <c r="A7" s="20" t="s">
        <v>1582</v>
      </c>
      <c r="B7" s="20" t="s">
        <v>110</v>
      </c>
      <c r="C7" s="20" t="s">
        <v>1440</v>
      </c>
      <c r="D7" s="20">
        <v>6</v>
      </c>
      <c r="E7" s="20" t="s">
        <v>1766</v>
      </c>
      <c r="F7" s="20">
        <v>3.3874326311315182E-6</v>
      </c>
      <c r="G7" s="20">
        <v>1.4981015972015118E-2</v>
      </c>
    </row>
    <row r="8" spans="1:11" ht="20" customHeight="1">
      <c r="A8" s="20" t="s">
        <v>1583</v>
      </c>
      <c r="B8" s="20" t="s">
        <v>110</v>
      </c>
      <c r="C8" s="20" t="s">
        <v>1441</v>
      </c>
      <c r="D8" s="20">
        <v>7</v>
      </c>
      <c r="E8" s="20" t="s">
        <v>1765</v>
      </c>
      <c r="F8" s="20">
        <v>3.9335738406236635E-6</v>
      </c>
      <c r="G8" s="20">
        <v>1.4981015972015118E-2</v>
      </c>
    </row>
    <row r="9" spans="1:11" ht="20" customHeight="1">
      <c r="A9" s="20" t="s">
        <v>114</v>
      </c>
      <c r="B9" s="20" t="s">
        <v>108</v>
      </c>
      <c r="C9" s="20" t="s">
        <v>115</v>
      </c>
      <c r="D9" s="20">
        <v>33</v>
      </c>
      <c r="E9" s="20" t="s">
        <v>1767</v>
      </c>
      <c r="F9" s="20">
        <v>7.9821527379779262E-6</v>
      </c>
      <c r="G9" s="20">
        <v>2.6057167459361947E-2</v>
      </c>
    </row>
    <row r="10" spans="1:11" ht="20" customHeight="1">
      <c r="A10" s="20" t="s">
        <v>802</v>
      </c>
      <c r="B10" s="20" t="s">
        <v>110</v>
      </c>
      <c r="C10" s="20" t="s">
        <v>803</v>
      </c>
      <c r="D10" s="20">
        <v>33</v>
      </c>
      <c r="E10" s="20" t="s">
        <v>1768</v>
      </c>
      <c r="F10" s="20">
        <v>1.2137904606896422E-5</v>
      </c>
      <c r="G10" s="20">
        <v>3.4670407271523485E-2</v>
      </c>
    </row>
    <row r="11" spans="1:11" ht="20" customHeight="1">
      <c r="A11" s="20" t="s">
        <v>135</v>
      </c>
      <c r="B11" s="20" t="s">
        <v>108</v>
      </c>
      <c r="C11" s="20" t="s">
        <v>136</v>
      </c>
      <c r="D11" s="20">
        <v>14</v>
      </c>
      <c r="E11" s="20" t="s">
        <v>1769</v>
      </c>
      <c r="F11" s="20">
        <v>2.5893964308925843E-5</v>
      </c>
      <c r="G11" s="20">
        <v>6.5744775380362386E-2</v>
      </c>
    </row>
    <row r="12" spans="1:11" ht="20" customHeight="1">
      <c r="A12" s="20" t="s">
        <v>147</v>
      </c>
      <c r="B12" s="20" t="s">
        <v>106</v>
      </c>
      <c r="C12" s="20" t="s">
        <v>148</v>
      </c>
      <c r="D12" s="20">
        <v>7</v>
      </c>
      <c r="E12" s="20" t="s">
        <v>1770</v>
      </c>
      <c r="F12" s="20">
        <v>3.2637528409072235E-5</v>
      </c>
      <c r="G12" s="20">
        <v>6.5940573626672438E-2</v>
      </c>
    </row>
    <row r="13" spans="1:11" ht="20" customHeight="1">
      <c r="A13" s="20" t="s">
        <v>143</v>
      </c>
      <c r="B13" s="20" t="s">
        <v>110</v>
      </c>
      <c r="C13" s="20" t="s">
        <v>144</v>
      </c>
      <c r="D13" s="20">
        <v>6</v>
      </c>
      <c r="E13" s="20" t="s">
        <v>1771</v>
      </c>
      <c r="F13" s="20">
        <v>4.0399458700862589E-5</v>
      </c>
      <c r="G13" s="20">
        <v>6.5940573626672438E-2</v>
      </c>
    </row>
    <row r="14" spans="1:11" ht="20" customHeight="1">
      <c r="A14" s="20" t="s">
        <v>145</v>
      </c>
      <c r="B14" s="20" t="s">
        <v>110</v>
      </c>
      <c r="C14" s="20" t="s">
        <v>146</v>
      </c>
      <c r="D14" s="20">
        <v>6</v>
      </c>
      <c r="E14" s="20" t="s">
        <v>1771</v>
      </c>
      <c r="F14" s="20">
        <v>4.0399458700862589E-5</v>
      </c>
      <c r="G14" s="20">
        <v>6.5940573626672438E-2</v>
      </c>
    </row>
    <row r="15" spans="1:11" ht="20" customHeight="1">
      <c r="A15" s="20" t="s">
        <v>1584</v>
      </c>
      <c r="B15" s="20" t="s">
        <v>108</v>
      </c>
      <c r="C15" s="20" t="s">
        <v>1092</v>
      </c>
      <c r="D15" s="20">
        <v>6</v>
      </c>
      <c r="E15" s="20" t="s">
        <v>1766</v>
      </c>
      <c r="F15" s="20">
        <v>4.0399458700862589E-5</v>
      </c>
      <c r="G15" s="20">
        <v>6.5940573626672438E-2</v>
      </c>
    </row>
    <row r="16" spans="1:11" ht="20" customHeight="1">
      <c r="A16" s="20" t="s">
        <v>250</v>
      </c>
      <c r="B16" s="20" t="s">
        <v>110</v>
      </c>
      <c r="C16" s="20" t="s">
        <v>251</v>
      </c>
      <c r="D16" s="20">
        <v>38</v>
      </c>
      <c r="E16" s="20" t="s">
        <v>1772</v>
      </c>
      <c r="F16" s="20">
        <v>2.8917190040204904E-5</v>
      </c>
      <c r="G16" s="20">
        <v>6.5940573626672438E-2</v>
      </c>
    </row>
    <row r="17" spans="1:7" ht="20" customHeight="1">
      <c r="A17" s="20" t="s">
        <v>288</v>
      </c>
      <c r="B17" s="20" t="s">
        <v>110</v>
      </c>
      <c r="C17" s="20" t="s">
        <v>289</v>
      </c>
      <c r="D17" s="20">
        <v>41</v>
      </c>
      <c r="E17" s="20" t="s">
        <v>1773</v>
      </c>
      <c r="F17" s="20">
        <v>4.3468560058933384E-5</v>
      </c>
      <c r="G17" s="20">
        <v>6.6220004393779716E-2</v>
      </c>
    </row>
    <row r="18" spans="1:7" ht="20" customHeight="1">
      <c r="A18" s="20" t="s">
        <v>1585</v>
      </c>
      <c r="B18" s="20" t="s">
        <v>1578</v>
      </c>
      <c r="C18" s="20" t="s">
        <v>119</v>
      </c>
      <c r="D18" s="20">
        <v>6</v>
      </c>
      <c r="E18" s="20" t="s">
        <v>1774</v>
      </c>
      <c r="F18" s="20">
        <v>5.1339224155910627E-5</v>
      </c>
      <c r="G18" s="20">
        <v>7.332203819917095E-2</v>
      </c>
    </row>
    <row r="19" spans="1:7" ht="20" customHeight="1">
      <c r="A19" s="20" t="s">
        <v>124</v>
      </c>
      <c r="B19" s="20" t="s">
        <v>106</v>
      </c>
      <c r="C19" s="20" t="s">
        <v>125</v>
      </c>
      <c r="D19" s="20">
        <v>6</v>
      </c>
      <c r="E19" s="20" t="s">
        <v>1771</v>
      </c>
      <c r="F19" s="20">
        <v>6.4525169797280128E-5</v>
      </c>
      <c r="G19" s="20">
        <v>7.3723232751881432E-2</v>
      </c>
    </row>
    <row r="20" spans="1:7" ht="20" customHeight="1">
      <c r="A20" s="20" t="s">
        <v>126</v>
      </c>
      <c r="B20" s="20" t="s">
        <v>106</v>
      </c>
      <c r="C20" s="20" t="s">
        <v>127</v>
      </c>
      <c r="D20" s="20">
        <v>6</v>
      </c>
      <c r="E20" s="20" t="s">
        <v>1775</v>
      </c>
      <c r="F20" s="20">
        <v>6.4525169797280128E-5</v>
      </c>
      <c r="G20" s="20">
        <v>7.3723232751881432E-2</v>
      </c>
    </row>
    <row r="21" spans="1:7" ht="20" customHeight="1">
      <c r="A21" s="20" t="s">
        <v>128</v>
      </c>
      <c r="B21" s="20" t="s">
        <v>106</v>
      </c>
      <c r="C21" s="20" t="s">
        <v>125</v>
      </c>
      <c r="D21" s="20">
        <v>6</v>
      </c>
      <c r="E21" s="20" t="s">
        <v>1771</v>
      </c>
      <c r="F21" s="20">
        <v>6.4525169797280128E-5</v>
      </c>
      <c r="G21" s="20">
        <v>7.3723232751881432E-2</v>
      </c>
    </row>
    <row r="22" spans="1:7" ht="20" customHeight="1">
      <c r="A22" s="20" t="s">
        <v>1586</v>
      </c>
      <c r="B22" s="20" t="s">
        <v>106</v>
      </c>
      <c r="C22" s="20" t="s">
        <v>127</v>
      </c>
      <c r="D22" s="20">
        <v>6</v>
      </c>
      <c r="E22" s="20" t="s">
        <v>1775</v>
      </c>
      <c r="F22" s="20">
        <v>6.4525169797280128E-5</v>
      </c>
      <c r="G22" s="20">
        <v>7.3723232751881432E-2</v>
      </c>
    </row>
    <row r="23" spans="1:7" ht="20" customHeight="1">
      <c r="A23" s="20" t="s">
        <v>1587</v>
      </c>
      <c r="B23" s="20" t="s">
        <v>110</v>
      </c>
      <c r="C23" s="20" t="s">
        <v>1442</v>
      </c>
      <c r="D23" s="20">
        <v>3</v>
      </c>
      <c r="E23" s="20" t="s">
        <v>1776</v>
      </c>
      <c r="F23" s="20">
        <v>7.3988792633768622E-5</v>
      </c>
      <c r="G23" s="20">
        <v>7.6975399755513138E-2</v>
      </c>
    </row>
    <row r="24" spans="1:7" ht="20" customHeight="1">
      <c r="A24" s="20" t="s">
        <v>1588</v>
      </c>
      <c r="B24" s="20" t="s">
        <v>106</v>
      </c>
      <c r="C24" s="20" t="s">
        <v>1091</v>
      </c>
      <c r="D24" s="20">
        <v>24</v>
      </c>
      <c r="E24" s="20" t="s">
        <v>1777</v>
      </c>
      <c r="F24" s="20">
        <v>7.4108738988284631E-5</v>
      </c>
      <c r="G24" s="20">
        <v>7.6975399755513138E-2</v>
      </c>
    </row>
    <row r="25" spans="1:7" ht="20" customHeight="1">
      <c r="A25" s="20" t="s">
        <v>1589</v>
      </c>
      <c r="B25" s="20" t="s">
        <v>106</v>
      </c>
      <c r="C25" s="20" t="s">
        <v>1443</v>
      </c>
      <c r="D25" s="20">
        <v>18</v>
      </c>
      <c r="E25" s="20" t="s">
        <v>1778</v>
      </c>
      <c r="F25" s="20">
        <v>8.6675058786107891E-5</v>
      </c>
      <c r="G25" s="20">
        <v>8.6113555144405787E-2</v>
      </c>
    </row>
    <row r="26" spans="1:7" ht="20" customHeight="1">
      <c r="A26" s="20" t="s">
        <v>1590</v>
      </c>
      <c r="B26" s="20" t="s">
        <v>110</v>
      </c>
      <c r="C26" s="20" t="s">
        <v>1444</v>
      </c>
      <c r="D26" s="20">
        <v>6</v>
      </c>
      <c r="E26" s="20" t="s">
        <v>1779</v>
      </c>
      <c r="F26" s="20">
        <v>1.20915218924715E-4</v>
      </c>
      <c r="G26" s="20">
        <v>0.11512640281869402</v>
      </c>
    </row>
    <row r="27" spans="1:7" ht="20" customHeight="1">
      <c r="A27" s="20" t="s">
        <v>122</v>
      </c>
      <c r="B27" s="20" t="s">
        <v>110</v>
      </c>
      <c r="C27" s="20" t="s">
        <v>123</v>
      </c>
      <c r="D27" s="20">
        <v>5</v>
      </c>
      <c r="E27" s="20" t="s">
        <v>1780</v>
      </c>
      <c r="F27" s="20">
        <v>1.4766345698459334E-4</v>
      </c>
      <c r="G27" s="20">
        <v>0.13277192662510001</v>
      </c>
    </row>
    <row r="28" spans="1:7" ht="20" customHeight="1">
      <c r="A28" s="20" t="s">
        <v>1591</v>
      </c>
      <c r="B28" s="20" t="s">
        <v>110</v>
      </c>
      <c r="C28" s="20" t="s">
        <v>1445</v>
      </c>
      <c r="D28" s="20">
        <v>7</v>
      </c>
      <c r="E28" s="20" t="s">
        <v>1781</v>
      </c>
      <c r="F28" s="20">
        <v>1.5106866624010413E-4</v>
      </c>
      <c r="G28" s="20">
        <v>0.13277192662510001</v>
      </c>
    </row>
    <row r="29" spans="1:7" ht="20" customHeight="1">
      <c r="A29" s="20" t="s">
        <v>1592</v>
      </c>
      <c r="B29" s="20" t="s">
        <v>110</v>
      </c>
      <c r="C29" s="20" t="s">
        <v>1446</v>
      </c>
      <c r="D29" s="20">
        <v>34</v>
      </c>
      <c r="E29" s="20" t="s">
        <v>1782</v>
      </c>
      <c r="F29" s="20">
        <v>1.695218749023808E-4</v>
      </c>
      <c r="G29" s="20">
        <v>0.14347201345904573</v>
      </c>
    </row>
    <row r="30" spans="1:7" ht="20" customHeight="1">
      <c r="A30" s="20" t="s">
        <v>1593</v>
      </c>
      <c r="B30" s="20" t="s">
        <v>106</v>
      </c>
      <c r="C30" s="20" t="s">
        <v>1091</v>
      </c>
      <c r="D30" s="20">
        <v>19</v>
      </c>
      <c r="E30" s="20" t="s">
        <v>1783</v>
      </c>
      <c r="F30" s="20">
        <v>1.8015874174100158E-4</v>
      </c>
      <c r="G30" s="20">
        <v>0.14702883598298574</v>
      </c>
    </row>
    <row r="31" spans="1:7" ht="20" customHeight="1">
      <c r="A31" s="20" t="s">
        <v>1594</v>
      </c>
      <c r="B31" s="20" t="s">
        <v>110</v>
      </c>
      <c r="C31" s="20" t="s">
        <v>1447</v>
      </c>
      <c r="D31" s="20">
        <v>34</v>
      </c>
      <c r="E31" s="20" t="s">
        <v>1784</v>
      </c>
      <c r="F31" s="20">
        <v>2.01005009642007E-4</v>
      </c>
      <c r="G31" s="20">
        <v>0.15838501639067112</v>
      </c>
    </row>
    <row r="32" spans="1:7" ht="20" customHeight="1">
      <c r="A32" s="20" t="s">
        <v>1595</v>
      </c>
      <c r="B32" s="20" t="s">
        <v>108</v>
      </c>
      <c r="C32" s="20" t="s">
        <v>1105</v>
      </c>
      <c r="D32" s="20">
        <v>4</v>
      </c>
      <c r="E32" s="20" t="s">
        <v>1785</v>
      </c>
      <c r="F32" s="20">
        <v>2.0908576679926281E-4</v>
      </c>
      <c r="G32" s="20">
        <v>0.15926062857099596</v>
      </c>
    </row>
    <row r="33" spans="1:7" ht="20" customHeight="1">
      <c r="A33" s="20" t="s">
        <v>1596</v>
      </c>
      <c r="B33" s="20" t="s">
        <v>106</v>
      </c>
      <c r="C33" s="20" t="s">
        <v>148</v>
      </c>
      <c r="D33" s="20">
        <v>6</v>
      </c>
      <c r="E33" s="20" t="s">
        <v>1771</v>
      </c>
      <c r="F33" s="20">
        <v>2.5015157289226216E-4</v>
      </c>
      <c r="G33" s="20">
        <v>0.18439398684390487</v>
      </c>
    </row>
    <row r="34" spans="1:7" ht="20" customHeight="1">
      <c r="A34" s="20" t="s">
        <v>676</v>
      </c>
      <c r="B34" s="20" t="s">
        <v>110</v>
      </c>
      <c r="C34" s="20" t="s">
        <v>677</v>
      </c>
      <c r="D34" s="20">
        <v>22</v>
      </c>
      <c r="E34" s="20" t="s">
        <v>1786</v>
      </c>
      <c r="F34" s="20">
        <v>2.9964627600492582E-4</v>
      </c>
      <c r="G34" s="20">
        <v>0.21110048276461021</v>
      </c>
    </row>
    <row r="35" spans="1:7" ht="20" customHeight="1">
      <c r="A35" s="20" t="s">
        <v>682</v>
      </c>
      <c r="B35" s="20" t="s">
        <v>110</v>
      </c>
      <c r="C35" s="20" t="s">
        <v>683</v>
      </c>
      <c r="D35" s="20">
        <v>23</v>
      </c>
      <c r="E35" s="20" t="s">
        <v>1787</v>
      </c>
      <c r="F35" s="20">
        <v>3.0485825264680915E-4</v>
      </c>
      <c r="G35" s="20">
        <v>0.21110048276461021</v>
      </c>
    </row>
    <row r="36" spans="1:7" ht="20" customHeight="1">
      <c r="A36" s="20" t="s">
        <v>141</v>
      </c>
      <c r="B36" s="20" t="s">
        <v>110</v>
      </c>
      <c r="C36" s="20" t="s">
        <v>142</v>
      </c>
      <c r="D36" s="20">
        <v>24</v>
      </c>
      <c r="E36" s="20" t="s">
        <v>1788</v>
      </c>
      <c r="F36" s="20">
        <v>3.1763880545063454E-4</v>
      </c>
      <c r="G36" s="20">
        <v>0.2134813042162482</v>
      </c>
    </row>
    <row r="37" spans="1:7" ht="20" customHeight="1">
      <c r="A37" s="20" t="s">
        <v>1597</v>
      </c>
      <c r="B37" s="20" t="s">
        <v>110</v>
      </c>
      <c r="C37" s="20" t="s">
        <v>1448</v>
      </c>
      <c r="D37" s="20">
        <v>3</v>
      </c>
      <c r="E37" s="20" t="s">
        <v>1789</v>
      </c>
      <c r="F37" s="20">
        <v>3.5538354171412009E-4</v>
      </c>
      <c r="G37" s="20">
        <v>0.21370708715024359</v>
      </c>
    </row>
    <row r="38" spans="1:7" ht="20" customHeight="1">
      <c r="A38" s="20" t="s">
        <v>1598</v>
      </c>
      <c r="B38" s="20" t="s">
        <v>110</v>
      </c>
      <c r="C38" s="20" t="s">
        <v>1449</v>
      </c>
      <c r="D38" s="20">
        <v>3</v>
      </c>
      <c r="E38" s="20" t="s">
        <v>1790</v>
      </c>
      <c r="F38" s="20">
        <v>3.5538354171412009E-4</v>
      </c>
      <c r="G38" s="20">
        <v>0.21370708715024359</v>
      </c>
    </row>
    <row r="39" spans="1:7" ht="20" customHeight="1">
      <c r="A39" s="20" t="s">
        <v>246</v>
      </c>
      <c r="B39" s="20" t="s">
        <v>110</v>
      </c>
      <c r="C39" s="20" t="s">
        <v>247</v>
      </c>
      <c r="D39" s="20">
        <v>3</v>
      </c>
      <c r="E39" s="20" t="s">
        <v>1776</v>
      </c>
      <c r="F39" s="20">
        <v>3.5538354171412009E-4</v>
      </c>
      <c r="G39" s="20">
        <v>0.21370708715024359</v>
      </c>
    </row>
    <row r="40" spans="1:7" ht="20" customHeight="1">
      <c r="A40" s="20" t="s">
        <v>1599</v>
      </c>
      <c r="B40" s="20" t="s">
        <v>108</v>
      </c>
      <c r="C40" s="20" t="s">
        <v>1108</v>
      </c>
      <c r="D40" s="20">
        <v>3</v>
      </c>
      <c r="E40" s="20" t="s">
        <v>1791</v>
      </c>
      <c r="F40" s="20">
        <v>3.5538354171412009E-4</v>
      </c>
      <c r="G40" s="20">
        <v>0.21370708715024359</v>
      </c>
    </row>
    <row r="41" spans="1:7" ht="20" customHeight="1">
      <c r="A41" s="20" t="s">
        <v>1600</v>
      </c>
      <c r="B41" s="20" t="s">
        <v>110</v>
      </c>
      <c r="C41" s="20" t="s">
        <v>1450</v>
      </c>
      <c r="D41" s="20">
        <v>7</v>
      </c>
      <c r="E41" s="20" t="s">
        <v>1781</v>
      </c>
      <c r="F41" s="20">
        <v>3.8846004089221765E-4</v>
      </c>
      <c r="G41" s="20">
        <v>0.22760770242123163</v>
      </c>
    </row>
    <row r="42" spans="1:7" ht="20" customHeight="1">
      <c r="A42" s="20" t="s">
        <v>196</v>
      </c>
      <c r="B42" s="20" t="s">
        <v>110</v>
      </c>
      <c r="C42" s="20" t="s">
        <v>197</v>
      </c>
      <c r="D42" s="20">
        <v>12</v>
      </c>
      <c r="E42" s="20" t="s">
        <v>1792</v>
      </c>
      <c r="F42" s="20">
        <v>4.0958624885458953E-4</v>
      </c>
      <c r="G42" s="20">
        <v>0.23220333282917374</v>
      </c>
    </row>
    <row r="43" spans="1:7" ht="20" customHeight="1">
      <c r="A43" s="20" t="s">
        <v>163</v>
      </c>
      <c r="B43" s="20" t="s">
        <v>110</v>
      </c>
      <c r="C43" s="20" t="s">
        <v>164</v>
      </c>
      <c r="D43" s="20">
        <v>20</v>
      </c>
      <c r="E43" s="20" t="s">
        <v>1793</v>
      </c>
      <c r="F43" s="20">
        <v>4.1662669668707334E-4</v>
      </c>
      <c r="G43" s="20">
        <v>0.23220333282917374</v>
      </c>
    </row>
    <row r="44" spans="1:7" ht="20" customHeight="1">
      <c r="A44" s="20" t="s">
        <v>118</v>
      </c>
      <c r="B44" s="20" t="s">
        <v>108</v>
      </c>
      <c r="C44" s="20" t="s">
        <v>119</v>
      </c>
      <c r="D44" s="20">
        <v>5</v>
      </c>
      <c r="E44" s="20" t="s">
        <v>1780</v>
      </c>
      <c r="F44" s="20">
        <v>4.5314432781165271E-4</v>
      </c>
      <c r="G44" s="20">
        <v>0.24080932639125618</v>
      </c>
    </row>
    <row r="45" spans="1:7" ht="20" customHeight="1">
      <c r="A45" s="20" t="s">
        <v>369</v>
      </c>
      <c r="B45" s="20" t="s">
        <v>110</v>
      </c>
      <c r="C45" s="20" t="s">
        <v>370</v>
      </c>
      <c r="D45" s="20">
        <v>35</v>
      </c>
      <c r="E45" s="20" t="s">
        <v>1794</v>
      </c>
      <c r="F45" s="20">
        <v>4.4524898883959422E-4</v>
      </c>
      <c r="G45" s="20">
        <v>0.24080932639125618</v>
      </c>
    </row>
    <row r="46" spans="1:7" ht="20" customHeight="1">
      <c r="A46" s="20" t="s">
        <v>1601</v>
      </c>
      <c r="B46" s="20" t="s">
        <v>106</v>
      </c>
      <c r="C46" s="20" t="s">
        <v>1451</v>
      </c>
      <c r="D46" s="20">
        <v>16</v>
      </c>
      <c r="E46" s="20" t="s">
        <v>1795</v>
      </c>
      <c r="F46" s="20">
        <v>4.6372832565275802E-4</v>
      </c>
      <c r="G46" s="20">
        <v>0.24083309021570379</v>
      </c>
    </row>
    <row r="47" spans="1:7" ht="20" customHeight="1">
      <c r="A47" s="20" t="s">
        <v>678</v>
      </c>
      <c r="B47" s="20" t="s">
        <v>110</v>
      </c>
      <c r="C47" s="20" t="s">
        <v>679</v>
      </c>
      <c r="D47" s="20">
        <v>21</v>
      </c>
      <c r="E47" s="20" t="s">
        <v>1796</v>
      </c>
      <c r="F47" s="20">
        <v>4.8025938399884468E-4</v>
      </c>
      <c r="G47" s="20">
        <v>0.24387571519461204</v>
      </c>
    </row>
    <row r="48" spans="1:7" ht="20" customHeight="1">
      <c r="A48" s="20" t="s">
        <v>1602</v>
      </c>
      <c r="B48" s="20" t="s">
        <v>108</v>
      </c>
      <c r="C48" s="20" t="s">
        <v>1089</v>
      </c>
      <c r="D48" s="20">
        <v>22</v>
      </c>
      <c r="E48" s="20" t="s">
        <v>1797</v>
      </c>
      <c r="F48" s="20">
        <v>5.0297784301415137E-4</v>
      </c>
      <c r="G48" s="20">
        <v>0.24985971066774193</v>
      </c>
    </row>
    <row r="49" spans="1:7" ht="20" customHeight="1">
      <c r="A49" s="20" t="s">
        <v>1603</v>
      </c>
      <c r="B49" s="20" t="s">
        <v>110</v>
      </c>
      <c r="C49" s="20" t="s">
        <v>1452</v>
      </c>
      <c r="D49" s="20">
        <v>32</v>
      </c>
      <c r="E49" s="20" t="s">
        <v>1798</v>
      </c>
      <c r="F49" s="20">
        <v>5.5143235913633691E-4</v>
      </c>
      <c r="G49" s="20">
        <v>0.26810171997072924</v>
      </c>
    </row>
    <row r="50" spans="1:7" ht="20" customHeight="1">
      <c r="A50" s="20" t="s">
        <v>1604</v>
      </c>
      <c r="B50" s="20" t="s">
        <v>110</v>
      </c>
      <c r="C50" s="20" t="s">
        <v>1453</v>
      </c>
      <c r="D50" s="20">
        <v>3</v>
      </c>
      <c r="E50" s="20" t="s">
        <v>1789</v>
      </c>
      <c r="F50" s="20">
        <v>6.0958425344070271E-4</v>
      </c>
      <c r="G50" s="20">
        <v>0.29020020365361265</v>
      </c>
    </row>
    <row r="51" spans="1:7" ht="20" customHeight="1">
      <c r="A51" s="20" t="s">
        <v>1605</v>
      </c>
      <c r="B51" s="20" t="s">
        <v>110</v>
      </c>
      <c r="C51" s="20" t="s">
        <v>1454</v>
      </c>
      <c r="D51" s="20">
        <v>20</v>
      </c>
      <c r="E51" s="20" t="s">
        <v>1799</v>
      </c>
      <c r="F51" s="20">
        <v>6.375389080804704E-4</v>
      </c>
      <c r="G51" s="20">
        <v>0.29136803177093118</v>
      </c>
    </row>
    <row r="52" spans="1:7" ht="20" customHeight="1">
      <c r="A52" s="20" t="s">
        <v>222</v>
      </c>
      <c r="B52" s="20" t="s">
        <v>110</v>
      </c>
      <c r="C52" s="20" t="s">
        <v>223</v>
      </c>
      <c r="D52" s="20">
        <v>17</v>
      </c>
      <c r="E52" s="20" t="s">
        <v>1800</v>
      </c>
      <c r="F52" s="20">
        <v>6.3745994043233687E-4</v>
      </c>
      <c r="G52" s="20">
        <v>0.29136803177093118</v>
      </c>
    </row>
    <row r="53" spans="1:7" ht="20" customHeight="1">
      <c r="A53" s="20" t="s">
        <v>417</v>
      </c>
      <c r="B53" s="20" t="s">
        <v>110</v>
      </c>
      <c r="C53" s="20" t="s">
        <v>418</v>
      </c>
      <c r="D53" s="20">
        <v>9</v>
      </c>
      <c r="E53" s="20" t="s">
        <v>1801</v>
      </c>
      <c r="F53" s="20">
        <v>6.6860054675010156E-4</v>
      </c>
      <c r="G53" s="20">
        <v>0.29957237438797107</v>
      </c>
    </row>
    <row r="54" spans="1:7" ht="20" customHeight="1">
      <c r="A54" s="20" t="s">
        <v>1606</v>
      </c>
      <c r="B54" s="20" t="s">
        <v>106</v>
      </c>
      <c r="C54" s="20" t="s">
        <v>188</v>
      </c>
      <c r="D54" s="20">
        <v>8</v>
      </c>
      <c r="E54" s="20" t="s">
        <v>1802</v>
      </c>
      <c r="F54" s="20">
        <v>7.861462104069726E-4</v>
      </c>
      <c r="G54" s="20">
        <v>0.31964971321037822</v>
      </c>
    </row>
    <row r="55" spans="1:7" ht="20" customHeight="1">
      <c r="A55" s="20" t="s">
        <v>1607</v>
      </c>
      <c r="B55" s="20" t="s">
        <v>106</v>
      </c>
      <c r="C55" s="20" t="s">
        <v>134</v>
      </c>
      <c r="D55" s="20">
        <v>6</v>
      </c>
      <c r="E55" s="20" t="s">
        <v>1803</v>
      </c>
      <c r="F55" s="20">
        <v>8.1447565803135352E-4</v>
      </c>
      <c r="G55" s="20">
        <v>0.31964971321037822</v>
      </c>
    </row>
    <row r="56" spans="1:7" ht="20" customHeight="1">
      <c r="A56" s="20" t="s">
        <v>133</v>
      </c>
      <c r="B56" s="20" t="s">
        <v>106</v>
      </c>
      <c r="C56" s="20" t="s">
        <v>134</v>
      </c>
      <c r="D56" s="20">
        <v>6</v>
      </c>
      <c r="E56" s="20" t="s">
        <v>1803</v>
      </c>
      <c r="F56" s="20">
        <v>9.2547178284792654E-4</v>
      </c>
      <c r="G56" s="20">
        <v>0.31964971321037822</v>
      </c>
    </row>
    <row r="57" spans="1:7" ht="20" customHeight="1">
      <c r="A57" s="20" t="s">
        <v>187</v>
      </c>
      <c r="B57" s="20" t="s">
        <v>106</v>
      </c>
      <c r="C57" s="20" t="s">
        <v>188</v>
      </c>
      <c r="D57" s="20">
        <v>8</v>
      </c>
      <c r="E57" s="20" t="s">
        <v>1802</v>
      </c>
      <c r="F57" s="20">
        <v>9.388890632363718E-4</v>
      </c>
      <c r="G57" s="20">
        <v>0.31964971321037822</v>
      </c>
    </row>
    <row r="58" spans="1:7" ht="20" customHeight="1">
      <c r="A58" s="20" t="s">
        <v>1608</v>
      </c>
      <c r="B58" s="20" t="s">
        <v>110</v>
      </c>
      <c r="C58" s="20" t="s">
        <v>1455</v>
      </c>
      <c r="D58" s="20">
        <v>18</v>
      </c>
      <c r="E58" s="20" t="s">
        <v>1804</v>
      </c>
      <c r="F58" s="20">
        <v>9.6520196978322037E-4</v>
      </c>
      <c r="G58" s="20">
        <v>0.31964971321037822</v>
      </c>
    </row>
    <row r="59" spans="1:7" ht="20" customHeight="1">
      <c r="A59" s="20" t="s">
        <v>1609</v>
      </c>
      <c r="B59" s="20" t="s">
        <v>110</v>
      </c>
      <c r="C59" s="20" t="s">
        <v>1456</v>
      </c>
      <c r="D59" s="20">
        <v>8</v>
      </c>
      <c r="E59" s="20" t="s">
        <v>1805</v>
      </c>
      <c r="F59" s="20">
        <v>8.5980075438236341E-4</v>
      </c>
      <c r="G59" s="20">
        <v>0.31964971321037822</v>
      </c>
    </row>
    <row r="60" spans="1:7" ht="20" customHeight="1">
      <c r="A60" s="20" t="s">
        <v>1610</v>
      </c>
      <c r="B60" s="20" t="s">
        <v>110</v>
      </c>
      <c r="C60" s="20" t="s">
        <v>1457</v>
      </c>
      <c r="D60" s="20">
        <v>3</v>
      </c>
      <c r="E60" s="20" t="s">
        <v>1806</v>
      </c>
      <c r="F60" s="20">
        <v>9.56013386586846E-4</v>
      </c>
      <c r="G60" s="20">
        <v>0.31964971321037822</v>
      </c>
    </row>
    <row r="61" spans="1:7" ht="20" customHeight="1">
      <c r="A61" s="20" t="s">
        <v>1611</v>
      </c>
      <c r="B61" s="20" t="s">
        <v>110</v>
      </c>
      <c r="C61" s="20" t="s">
        <v>1458</v>
      </c>
      <c r="D61" s="20">
        <v>3</v>
      </c>
      <c r="E61" s="20" t="s">
        <v>1806</v>
      </c>
      <c r="F61" s="20">
        <v>9.56013386586846E-4</v>
      </c>
      <c r="G61" s="20">
        <v>0.31964971321037822</v>
      </c>
    </row>
    <row r="62" spans="1:7" ht="20" customHeight="1">
      <c r="A62" s="20" t="s">
        <v>1612</v>
      </c>
      <c r="B62" s="20" t="s">
        <v>110</v>
      </c>
      <c r="C62" s="20" t="s">
        <v>1459</v>
      </c>
      <c r="D62" s="20">
        <v>3</v>
      </c>
      <c r="E62" s="20" t="s">
        <v>1807</v>
      </c>
      <c r="F62" s="20">
        <v>9.56013386586846E-4</v>
      </c>
      <c r="G62" s="20">
        <v>0.31964971321037822</v>
      </c>
    </row>
    <row r="63" spans="1:7" ht="20" customHeight="1">
      <c r="A63" s="20" t="s">
        <v>191</v>
      </c>
      <c r="B63" s="20" t="s">
        <v>110</v>
      </c>
      <c r="C63" s="20" t="s">
        <v>192</v>
      </c>
      <c r="D63" s="20">
        <v>34</v>
      </c>
      <c r="E63" s="20" t="s">
        <v>1808</v>
      </c>
      <c r="F63" s="20">
        <v>7.8134803999870158E-4</v>
      </c>
      <c r="G63" s="20">
        <v>0.31964971321037822</v>
      </c>
    </row>
    <row r="64" spans="1:7" ht="20" customHeight="1">
      <c r="A64" s="20" t="s">
        <v>177</v>
      </c>
      <c r="B64" s="20" t="s">
        <v>108</v>
      </c>
      <c r="C64" s="20" t="s">
        <v>178</v>
      </c>
      <c r="D64" s="20">
        <v>12</v>
      </c>
      <c r="E64" s="20" t="s">
        <v>1809</v>
      </c>
      <c r="F64" s="20">
        <v>7.5743211332909193E-4</v>
      </c>
      <c r="G64" s="20">
        <v>0.31964971321037822</v>
      </c>
    </row>
    <row r="65" spans="1:7" ht="20" customHeight="1">
      <c r="A65" s="20" t="s">
        <v>1613</v>
      </c>
      <c r="B65" s="20" t="s">
        <v>110</v>
      </c>
      <c r="C65" s="20" t="s">
        <v>1460</v>
      </c>
      <c r="D65" s="20">
        <v>7</v>
      </c>
      <c r="E65" s="20" t="s">
        <v>1810</v>
      </c>
      <c r="F65" s="20">
        <v>9.5262357093147364E-4</v>
      </c>
      <c r="G65" s="20">
        <v>0.31964971321037822</v>
      </c>
    </row>
    <row r="66" spans="1:7" ht="20" customHeight="1">
      <c r="A66" s="20" t="s">
        <v>533</v>
      </c>
      <c r="B66" s="20" t="s">
        <v>110</v>
      </c>
      <c r="C66" s="20" t="s">
        <v>534</v>
      </c>
      <c r="D66" s="20">
        <v>24</v>
      </c>
      <c r="E66" s="20" t="s">
        <v>1811</v>
      </c>
      <c r="F66" s="20">
        <v>9.4210587437484937E-4</v>
      </c>
      <c r="G66" s="20">
        <v>0.31964971321037822</v>
      </c>
    </row>
    <row r="67" spans="1:7" ht="20" customHeight="1">
      <c r="A67" s="20" t="s">
        <v>1614</v>
      </c>
      <c r="B67" s="20" t="s">
        <v>108</v>
      </c>
      <c r="C67" s="20" t="s">
        <v>1103</v>
      </c>
      <c r="D67" s="20">
        <v>11</v>
      </c>
      <c r="E67" s="20" t="s">
        <v>1812</v>
      </c>
      <c r="F67" s="20">
        <v>9.5041746894272098E-4</v>
      </c>
      <c r="G67" s="20">
        <v>0.31964971321037822</v>
      </c>
    </row>
    <row r="68" spans="1:7" ht="20" customHeight="1">
      <c r="A68" s="20" t="s">
        <v>1615</v>
      </c>
      <c r="B68" s="20" t="s">
        <v>1578</v>
      </c>
      <c r="C68" s="20" t="s">
        <v>1109</v>
      </c>
      <c r="D68" s="20">
        <v>6</v>
      </c>
      <c r="E68" s="20" t="s">
        <v>1813</v>
      </c>
      <c r="F68" s="20">
        <v>9.2547178284792654E-4</v>
      </c>
      <c r="G68" s="20">
        <v>0.31964971321037822</v>
      </c>
    </row>
    <row r="69" spans="1:7" ht="20" customHeight="1">
      <c r="A69" s="20" t="s">
        <v>1616</v>
      </c>
      <c r="B69" s="20" t="s">
        <v>108</v>
      </c>
      <c r="C69" s="20" t="s">
        <v>1116</v>
      </c>
      <c r="D69" s="20">
        <v>3</v>
      </c>
      <c r="E69" s="20" t="s">
        <v>1814</v>
      </c>
      <c r="F69" s="20">
        <v>9.56013386586846E-4</v>
      </c>
      <c r="G69" s="20">
        <v>0.31964971321037822</v>
      </c>
    </row>
    <row r="70" spans="1:7" ht="20" customHeight="1">
      <c r="A70" s="20" t="s">
        <v>1617</v>
      </c>
      <c r="B70" s="20" t="s">
        <v>110</v>
      </c>
      <c r="C70" s="20" t="s">
        <v>1461</v>
      </c>
      <c r="D70" s="20">
        <v>7</v>
      </c>
      <c r="E70" s="20" t="s">
        <v>1815</v>
      </c>
      <c r="F70" s="20">
        <v>8.5906610264324104E-4</v>
      </c>
      <c r="G70" s="20">
        <v>0.31964971321037822</v>
      </c>
    </row>
    <row r="71" spans="1:7" ht="20" customHeight="1">
      <c r="A71" s="20" t="s">
        <v>648</v>
      </c>
      <c r="B71" s="20" t="s">
        <v>110</v>
      </c>
      <c r="C71" s="20" t="s">
        <v>649</v>
      </c>
      <c r="D71" s="20">
        <v>4</v>
      </c>
      <c r="E71" s="20" t="s">
        <v>1816</v>
      </c>
      <c r="F71" s="20">
        <v>9.0396150562704089E-4</v>
      </c>
      <c r="G71" s="20">
        <v>0.31964971321037822</v>
      </c>
    </row>
    <row r="72" spans="1:7" ht="20" customHeight="1">
      <c r="A72" s="20" t="s">
        <v>1618</v>
      </c>
      <c r="B72" s="20" t="s">
        <v>106</v>
      </c>
      <c r="C72" s="20" t="s">
        <v>302</v>
      </c>
      <c r="D72" s="20">
        <v>8</v>
      </c>
      <c r="E72" s="20" t="s">
        <v>1817</v>
      </c>
      <c r="F72" s="20">
        <v>1.0236970518120989E-3</v>
      </c>
      <c r="G72" s="20">
        <v>0.33160978991739726</v>
      </c>
    </row>
    <row r="73" spans="1:7" ht="20" customHeight="1">
      <c r="A73" s="20" t="s">
        <v>248</v>
      </c>
      <c r="B73" s="20" t="s">
        <v>110</v>
      </c>
      <c r="C73" s="20" t="s">
        <v>249</v>
      </c>
      <c r="D73" s="20">
        <v>22</v>
      </c>
      <c r="E73" s="20" t="s">
        <v>1818</v>
      </c>
      <c r="F73" s="20">
        <v>1.0303398137558833E-3</v>
      </c>
      <c r="G73" s="20">
        <v>0.33160978991739726</v>
      </c>
    </row>
    <row r="74" spans="1:7" ht="20" customHeight="1">
      <c r="A74" s="20" t="s">
        <v>1619</v>
      </c>
      <c r="B74" s="20" t="s">
        <v>110</v>
      </c>
      <c r="C74" s="20" t="s">
        <v>1462</v>
      </c>
      <c r="D74" s="20">
        <v>15</v>
      </c>
      <c r="E74" s="20" t="s">
        <v>1819</v>
      </c>
      <c r="F74" s="20">
        <v>1.0616992657576647E-3</v>
      </c>
      <c r="G74" s="20">
        <v>0.33695680446983772</v>
      </c>
    </row>
    <row r="75" spans="1:7" ht="20" customHeight="1">
      <c r="A75" s="20" t="s">
        <v>264</v>
      </c>
      <c r="B75" s="20" t="s">
        <v>110</v>
      </c>
      <c r="C75" s="20" t="s">
        <v>265</v>
      </c>
      <c r="D75" s="20">
        <v>26</v>
      </c>
      <c r="E75" s="20" t="s">
        <v>1820</v>
      </c>
      <c r="F75" s="20">
        <v>1.095068219590988E-3</v>
      </c>
      <c r="G75" s="20">
        <v>0.34278635460100609</v>
      </c>
    </row>
    <row r="76" spans="1:7" ht="20" customHeight="1">
      <c r="A76" s="20" t="s">
        <v>137</v>
      </c>
      <c r="B76" s="20" t="s">
        <v>108</v>
      </c>
      <c r="C76" s="20" t="s">
        <v>138</v>
      </c>
      <c r="D76" s="20">
        <v>9</v>
      </c>
      <c r="E76" s="20" t="s">
        <v>1821</v>
      </c>
      <c r="F76" s="20">
        <v>1.1479284622205013E-3</v>
      </c>
      <c r="G76" s="20">
        <v>0.35079026770780231</v>
      </c>
    </row>
    <row r="77" spans="1:7" ht="20" customHeight="1">
      <c r="A77" s="20" t="s">
        <v>1620</v>
      </c>
      <c r="B77" s="20" t="s">
        <v>110</v>
      </c>
      <c r="C77" s="20" t="s">
        <v>1463</v>
      </c>
      <c r="D77" s="20">
        <v>10</v>
      </c>
      <c r="E77" s="20" t="s">
        <v>1822</v>
      </c>
      <c r="F77" s="20">
        <v>1.1757062086313894E-3</v>
      </c>
      <c r="G77" s="20">
        <v>0.35079026770780231</v>
      </c>
    </row>
    <row r="78" spans="1:7" ht="20" customHeight="1">
      <c r="A78" s="20" t="s">
        <v>389</v>
      </c>
      <c r="B78" s="20" t="s">
        <v>110</v>
      </c>
      <c r="C78" s="20" t="s">
        <v>390</v>
      </c>
      <c r="D78" s="20">
        <v>14</v>
      </c>
      <c r="E78" s="20" t="s">
        <v>1823</v>
      </c>
      <c r="F78" s="20">
        <v>1.1623700550686599E-3</v>
      </c>
      <c r="G78" s="20">
        <v>0.35079026770780231</v>
      </c>
    </row>
    <row r="79" spans="1:7" ht="20" customHeight="1">
      <c r="A79" s="20" t="s">
        <v>1621</v>
      </c>
      <c r="B79" s="20" t="s">
        <v>110</v>
      </c>
      <c r="C79" s="20" t="s">
        <v>1464</v>
      </c>
      <c r="D79" s="20">
        <v>6</v>
      </c>
      <c r="E79" s="20" t="s">
        <v>1824</v>
      </c>
      <c r="F79" s="20">
        <v>1.1820423882325105E-3</v>
      </c>
      <c r="G79" s="20">
        <v>0.35079026770780231</v>
      </c>
    </row>
    <row r="80" spans="1:7" ht="20" customHeight="1">
      <c r="A80" s="20" t="s">
        <v>1622</v>
      </c>
      <c r="B80" s="20" t="s">
        <v>1578</v>
      </c>
      <c r="C80" s="20" t="s">
        <v>1104</v>
      </c>
      <c r="D80" s="20">
        <v>13</v>
      </c>
      <c r="E80" s="20" t="s">
        <v>1825</v>
      </c>
      <c r="F80" s="20">
        <v>1.3835100440910014E-3</v>
      </c>
      <c r="G80" s="20">
        <v>0.36642195903303176</v>
      </c>
    </row>
    <row r="81" spans="1:7" ht="20" customHeight="1">
      <c r="A81" s="20" t="s">
        <v>1623</v>
      </c>
      <c r="B81" s="20" t="s">
        <v>110</v>
      </c>
      <c r="C81" s="20" t="s">
        <v>1465</v>
      </c>
      <c r="D81" s="20">
        <v>8</v>
      </c>
      <c r="E81" s="20" t="s">
        <v>1805</v>
      </c>
      <c r="F81" s="20">
        <v>1.3154174003962818E-3</v>
      </c>
      <c r="G81" s="20">
        <v>0.36642195903303176</v>
      </c>
    </row>
    <row r="82" spans="1:7" ht="20" customHeight="1">
      <c r="A82" s="20" t="s">
        <v>1624</v>
      </c>
      <c r="B82" s="20" t="s">
        <v>110</v>
      </c>
      <c r="C82" s="20" t="s">
        <v>1466</v>
      </c>
      <c r="D82" s="20">
        <v>3</v>
      </c>
      <c r="E82" s="20" t="s">
        <v>1807</v>
      </c>
      <c r="F82" s="20">
        <v>1.4056506871282738E-3</v>
      </c>
      <c r="G82" s="20">
        <v>0.36642195903303176</v>
      </c>
    </row>
    <row r="83" spans="1:7" ht="20" customHeight="1">
      <c r="A83" s="20" t="s">
        <v>1625</v>
      </c>
      <c r="B83" s="20" t="s">
        <v>110</v>
      </c>
      <c r="C83" s="20" t="s">
        <v>1467</v>
      </c>
      <c r="D83" s="20">
        <v>3</v>
      </c>
      <c r="E83" s="20" t="s">
        <v>1806</v>
      </c>
      <c r="F83" s="20">
        <v>1.4056506871282738E-3</v>
      </c>
      <c r="G83" s="20">
        <v>0.36642195903303176</v>
      </c>
    </row>
    <row r="84" spans="1:7" ht="20" customHeight="1">
      <c r="A84" s="20" t="s">
        <v>1626</v>
      </c>
      <c r="B84" s="20" t="s">
        <v>110</v>
      </c>
      <c r="C84" s="20" t="s">
        <v>1468</v>
      </c>
      <c r="D84" s="20">
        <v>3</v>
      </c>
      <c r="E84" s="20" t="s">
        <v>1807</v>
      </c>
      <c r="F84" s="20">
        <v>1.4056506871282738E-3</v>
      </c>
      <c r="G84" s="20">
        <v>0.36642195903303176</v>
      </c>
    </row>
    <row r="85" spans="1:7" ht="20" customHeight="1">
      <c r="A85" s="20" t="s">
        <v>1627</v>
      </c>
      <c r="B85" s="20" t="s">
        <v>108</v>
      </c>
      <c r="C85" s="20" t="s">
        <v>1469</v>
      </c>
      <c r="D85" s="20">
        <v>3</v>
      </c>
      <c r="E85" s="20" t="s">
        <v>1826</v>
      </c>
      <c r="F85" s="20">
        <v>1.4056506871282738E-3</v>
      </c>
      <c r="G85" s="20">
        <v>0.36642195903303176</v>
      </c>
    </row>
    <row r="86" spans="1:7" ht="20" customHeight="1">
      <c r="A86" s="20" t="s">
        <v>1628</v>
      </c>
      <c r="B86" s="20" t="s">
        <v>110</v>
      </c>
      <c r="C86" s="20" t="s">
        <v>1470</v>
      </c>
      <c r="D86" s="20">
        <v>7</v>
      </c>
      <c r="E86" s="20" t="s">
        <v>1781</v>
      </c>
      <c r="F86" s="20">
        <v>1.2821145076723219E-3</v>
      </c>
      <c r="G86" s="20">
        <v>0.36642195903303176</v>
      </c>
    </row>
    <row r="87" spans="1:7" ht="20" customHeight="1">
      <c r="A87" s="20" t="s">
        <v>159</v>
      </c>
      <c r="B87" s="20" t="s">
        <v>110</v>
      </c>
      <c r="C87" s="20" t="s">
        <v>160</v>
      </c>
      <c r="D87" s="20">
        <v>25</v>
      </c>
      <c r="E87" s="20" t="s">
        <v>1827</v>
      </c>
      <c r="F87" s="20">
        <v>1.2888010914200772E-3</v>
      </c>
      <c r="G87" s="20">
        <v>0.36642195903303176</v>
      </c>
    </row>
    <row r="88" spans="1:7" ht="20" customHeight="1">
      <c r="A88" s="20" t="s">
        <v>1629</v>
      </c>
      <c r="B88" s="20" t="s">
        <v>110</v>
      </c>
      <c r="C88" s="20" t="s">
        <v>1471</v>
      </c>
      <c r="D88" s="20">
        <v>4</v>
      </c>
      <c r="E88" s="20" t="s">
        <v>1828</v>
      </c>
      <c r="F88" s="20">
        <v>1.4111037764170885E-3</v>
      </c>
      <c r="G88" s="20">
        <v>0.36642195903303176</v>
      </c>
    </row>
    <row r="89" spans="1:7" ht="20" customHeight="1">
      <c r="A89" s="20" t="s">
        <v>206</v>
      </c>
      <c r="B89" s="20" t="s">
        <v>110</v>
      </c>
      <c r="C89" s="20" t="s">
        <v>207</v>
      </c>
      <c r="D89" s="20">
        <v>24</v>
      </c>
      <c r="E89" s="20" t="s">
        <v>1829</v>
      </c>
      <c r="F89" s="20">
        <v>1.3902873706775824E-3</v>
      </c>
      <c r="G89" s="20">
        <v>0.36642195903303176</v>
      </c>
    </row>
    <row r="90" spans="1:7" ht="20" customHeight="1">
      <c r="A90" s="20" t="s">
        <v>1630</v>
      </c>
      <c r="B90" s="20" t="s">
        <v>108</v>
      </c>
      <c r="C90" s="20" t="s">
        <v>1106</v>
      </c>
      <c r="D90" s="20">
        <v>12</v>
      </c>
      <c r="E90" s="20" t="s">
        <v>1830</v>
      </c>
      <c r="F90" s="20">
        <v>1.3959440094321891E-3</v>
      </c>
      <c r="G90" s="20">
        <v>0.36642195903303176</v>
      </c>
    </row>
    <row r="91" spans="1:7" ht="20" customHeight="1">
      <c r="A91" s="20" t="s">
        <v>1631</v>
      </c>
      <c r="B91" s="20" t="s">
        <v>106</v>
      </c>
      <c r="C91" s="20" t="s">
        <v>209</v>
      </c>
      <c r="D91" s="20">
        <v>8</v>
      </c>
      <c r="E91" s="20" t="s">
        <v>1802</v>
      </c>
      <c r="F91" s="20">
        <v>1.5440920817166857E-3</v>
      </c>
      <c r="G91" s="20">
        <v>0.38773679295942637</v>
      </c>
    </row>
    <row r="92" spans="1:7" ht="20" customHeight="1">
      <c r="A92" s="20" t="s">
        <v>301</v>
      </c>
      <c r="B92" s="20" t="s">
        <v>106</v>
      </c>
      <c r="C92" s="20" t="s">
        <v>302</v>
      </c>
      <c r="D92" s="20">
        <v>8</v>
      </c>
      <c r="E92" s="20" t="s">
        <v>1817</v>
      </c>
      <c r="F92" s="20">
        <v>1.5440920817166857E-3</v>
      </c>
      <c r="G92" s="20">
        <v>0.38773679295942637</v>
      </c>
    </row>
    <row r="93" spans="1:7" ht="20" customHeight="1">
      <c r="A93" s="20" t="s">
        <v>1632</v>
      </c>
      <c r="B93" s="20" t="s">
        <v>110</v>
      </c>
      <c r="C93" s="20" t="s">
        <v>1472</v>
      </c>
      <c r="D93" s="20">
        <v>11</v>
      </c>
      <c r="E93" s="20" t="s">
        <v>1831</v>
      </c>
      <c r="F93" s="20">
        <v>1.5233117252486737E-3</v>
      </c>
      <c r="G93" s="20">
        <v>0.38773679295942637</v>
      </c>
    </row>
    <row r="94" spans="1:7" ht="20" customHeight="1">
      <c r="A94" s="20" t="s">
        <v>1633</v>
      </c>
      <c r="B94" s="20" t="s">
        <v>108</v>
      </c>
      <c r="C94" s="20" t="s">
        <v>1473</v>
      </c>
      <c r="D94" s="20">
        <v>8</v>
      </c>
      <c r="E94" s="20" t="s">
        <v>1805</v>
      </c>
      <c r="F94" s="20">
        <v>1.6696616257790224E-3</v>
      </c>
      <c r="G94" s="20">
        <v>0.41471128055082651</v>
      </c>
    </row>
    <row r="95" spans="1:7" ht="20" customHeight="1">
      <c r="A95" s="20" t="s">
        <v>1634</v>
      </c>
      <c r="B95" s="20" t="s">
        <v>106</v>
      </c>
      <c r="C95" s="20" t="s">
        <v>1102</v>
      </c>
      <c r="D95" s="20">
        <v>11</v>
      </c>
      <c r="E95" s="20" t="s">
        <v>1832</v>
      </c>
      <c r="F95" s="20">
        <v>1.7037471770125429E-3</v>
      </c>
      <c r="G95" s="20">
        <v>0.41862716926788746</v>
      </c>
    </row>
    <row r="96" spans="1:7" ht="20" customHeight="1">
      <c r="A96" s="20" t="s">
        <v>1635</v>
      </c>
      <c r="B96" s="20" t="s">
        <v>110</v>
      </c>
      <c r="C96" s="20" t="s">
        <v>1474</v>
      </c>
      <c r="D96" s="20">
        <v>25</v>
      </c>
      <c r="E96" s="20" t="s">
        <v>1833</v>
      </c>
      <c r="F96" s="20">
        <v>1.7523903404601947E-3</v>
      </c>
      <c r="G96" s="20">
        <v>0.42599863478569311</v>
      </c>
    </row>
    <row r="97" spans="1:7" ht="20" customHeight="1">
      <c r="A97" s="20" t="s">
        <v>1636</v>
      </c>
      <c r="B97" s="20" t="s">
        <v>108</v>
      </c>
      <c r="C97" s="20" t="s">
        <v>1125</v>
      </c>
      <c r="D97" s="20">
        <v>3</v>
      </c>
      <c r="E97" s="20" t="s">
        <v>1826</v>
      </c>
      <c r="F97" s="20">
        <v>1.9684007704179793E-3</v>
      </c>
      <c r="G97" s="20">
        <v>0.4387036622787881</v>
      </c>
    </row>
    <row r="98" spans="1:7" ht="20" customHeight="1">
      <c r="A98" s="20" t="s">
        <v>1637</v>
      </c>
      <c r="B98" s="20" t="s">
        <v>108</v>
      </c>
      <c r="C98" s="20" t="s">
        <v>1094</v>
      </c>
      <c r="D98" s="20">
        <v>24</v>
      </c>
      <c r="E98" s="20" t="s">
        <v>1834</v>
      </c>
      <c r="F98" s="20">
        <v>1.8498178046613455E-3</v>
      </c>
      <c r="G98" s="20">
        <v>0.4387036622787881</v>
      </c>
    </row>
    <row r="99" spans="1:7" ht="20" customHeight="1">
      <c r="A99" s="20" t="s">
        <v>1638</v>
      </c>
      <c r="B99" s="20" t="s">
        <v>108</v>
      </c>
      <c r="C99" s="20" t="s">
        <v>1114</v>
      </c>
      <c r="D99" s="20">
        <v>12</v>
      </c>
      <c r="E99" s="20" t="s">
        <v>1835</v>
      </c>
      <c r="F99" s="20">
        <v>1.9966382599008493E-3</v>
      </c>
      <c r="G99" s="20">
        <v>0.4387036622787881</v>
      </c>
    </row>
    <row r="100" spans="1:7" ht="20" customHeight="1">
      <c r="A100" s="20" t="s">
        <v>1639</v>
      </c>
      <c r="B100" s="20" t="s">
        <v>108</v>
      </c>
      <c r="C100" s="20" t="s">
        <v>1475</v>
      </c>
      <c r="D100" s="20">
        <v>12</v>
      </c>
      <c r="E100" s="20" t="s">
        <v>1835</v>
      </c>
      <c r="F100" s="20">
        <v>1.9966382599008493E-3</v>
      </c>
      <c r="G100" s="20">
        <v>0.4387036622787881</v>
      </c>
    </row>
    <row r="101" spans="1:7" ht="20" customHeight="1">
      <c r="A101" s="20" t="s">
        <v>1640</v>
      </c>
      <c r="B101" s="20" t="s">
        <v>110</v>
      </c>
      <c r="C101" s="20" t="s">
        <v>1476</v>
      </c>
      <c r="D101" s="20">
        <v>13</v>
      </c>
      <c r="E101" s="20" t="s">
        <v>1836</v>
      </c>
      <c r="F101" s="20">
        <v>1.9308844543371991E-3</v>
      </c>
      <c r="G101" s="20">
        <v>0.4387036622787881</v>
      </c>
    </row>
    <row r="102" spans="1:7" ht="20" customHeight="1">
      <c r="A102" s="20" t="s">
        <v>411</v>
      </c>
      <c r="B102" s="20" t="s">
        <v>110</v>
      </c>
      <c r="C102" s="20" t="s">
        <v>412</v>
      </c>
      <c r="D102" s="20">
        <v>14</v>
      </c>
      <c r="E102" s="20" t="s">
        <v>1837</v>
      </c>
      <c r="F102" s="20">
        <v>1.829584821879348E-3</v>
      </c>
      <c r="G102" s="20">
        <v>0.4387036622787881</v>
      </c>
    </row>
    <row r="103" spans="1:7" ht="20" customHeight="1">
      <c r="A103" s="20" t="s">
        <v>1641</v>
      </c>
      <c r="B103" s="20" t="s">
        <v>110</v>
      </c>
      <c r="C103" s="20" t="s">
        <v>1477</v>
      </c>
      <c r="D103" s="20">
        <v>13</v>
      </c>
      <c r="E103" s="20" t="s">
        <v>1838</v>
      </c>
      <c r="F103" s="20">
        <v>1.9308844543371991E-3</v>
      </c>
      <c r="G103" s="20">
        <v>0.4387036622787881</v>
      </c>
    </row>
    <row r="104" spans="1:7" ht="20" customHeight="1">
      <c r="A104" s="20" t="s">
        <v>1642</v>
      </c>
      <c r="B104" s="20" t="s">
        <v>110</v>
      </c>
      <c r="C104" s="20" t="s">
        <v>1478</v>
      </c>
      <c r="D104" s="20">
        <v>10</v>
      </c>
      <c r="E104" s="20" t="s">
        <v>1839</v>
      </c>
      <c r="F104" s="20">
        <v>1.9353451519401835E-3</v>
      </c>
      <c r="G104" s="20">
        <v>0.4387036622787881</v>
      </c>
    </row>
    <row r="105" spans="1:7" ht="20" customHeight="1">
      <c r="A105" s="20" t="s">
        <v>1643</v>
      </c>
      <c r="B105" s="20" t="s">
        <v>110</v>
      </c>
      <c r="C105" s="20" t="s">
        <v>1479</v>
      </c>
      <c r="D105" s="20">
        <v>3</v>
      </c>
      <c r="E105" s="20" t="s">
        <v>1840</v>
      </c>
      <c r="F105" s="20">
        <v>1.9684007704179793E-3</v>
      </c>
      <c r="G105" s="20">
        <v>0.4387036622787881</v>
      </c>
    </row>
    <row r="106" spans="1:7" ht="20" customHeight="1">
      <c r="A106" s="20" t="s">
        <v>1644</v>
      </c>
      <c r="B106" s="20" t="s">
        <v>108</v>
      </c>
      <c r="C106" s="20" t="s">
        <v>1124</v>
      </c>
      <c r="D106" s="20">
        <v>3</v>
      </c>
      <c r="E106" s="20" t="s">
        <v>1841</v>
      </c>
      <c r="F106" s="20">
        <v>1.9684007704179793E-3</v>
      </c>
      <c r="G106" s="20">
        <v>0.4387036622787881</v>
      </c>
    </row>
    <row r="107" spans="1:7" ht="20" customHeight="1">
      <c r="A107" s="20" t="s">
        <v>1645</v>
      </c>
      <c r="B107" s="20" t="s">
        <v>110</v>
      </c>
      <c r="C107" s="20" t="s">
        <v>1480</v>
      </c>
      <c r="D107" s="20">
        <v>19</v>
      </c>
      <c r="E107" s="20" t="s">
        <v>1842</v>
      </c>
      <c r="F107" s="20">
        <v>2.1184875237247542E-3</v>
      </c>
      <c r="G107" s="20">
        <v>0.45669394721352558</v>
      </c>
    </row>
    <row r="108" spans="1:7" ht="20" customHeight="1">
      <c r="A108" s="20" t="s">
        <v>1646</v>
      </c>
      <c r="B108" s="20" t="s">
        <v>110</v>
      </c>
      <c r="C108" s="20" t="s">
        <v>1481</v>
      </c>
      <c r="D108" s="20">
        <v>11</v>
      </c>
      <c r="E108" s="20" t="s">
        <v>1843</v>
      </c>
      <c r="F108" s="20">
        <v>2.1170196429912457E-3</v>
      </c>
      <c r="G108" s="20">
        <v>0.45669394721352558</v>
      </c>
    </row>
    <row r="109" spans="1:7" ht="20" customHeight="1">
      <c r="A109" s="20" t="s">
        <v>1647</v>
      </c>
      <c r="B109" s="20" t="s">
        <v>106</v>
      </c>
      <c r="C109" s="20" t="s">
        <v>107</v>
      </c>
      <c r="D109" s="20">
        <v>22</v>
      </c>
      <c r="E109" s="20" t="s">
        <v>1844</v>
      </c>
      <c r="F109" s="20">
        <v>2.1606803861570945E-3</v>
      </c>
      <c r="G109" s="20">
        <v>0.46143651872967661</v>
      </c>
    </row>
    <row r="110" spans="1:7" ht="20" customHeight="1">
      <c r="A110" s="20" t="s">
        <v>1648</v>
      </c>
      <c r="B110" s="20" t="s">
        <v>110</v>
      </c>
      <c r="C110" s="20" t="s">
        <v>1482</v>
      </c>
      <c r="D110" s="20">
        <v>5</v>
      </c>
      <c r="E110" s="20" t="s">
        <v>1845</v>
      </c>
      <c r="F110" s="20">
        <v>2.2229098228707385E-3</v>
      </c>
      <c r="G110" s="20">
        <v>0.47033067002239182</v>
      </c>
    </row>
    <row r="111" spans="1:7" ht="20" customHeight="1">
      <c r="A111" s="20" t="s">
        <v>1649</v>
      </c>
      <c r="B111" s="20" t="s">
        <v>110</v>
      </c>
      <c r="C111" s="20" t="s">
        <v>1483</v>
      </c>
      <c r="D111" s="20">
        <v>8</v>
      </c>
      <c r="E111" s="20" t="s">
        <v>1846</v>
      </c>
      <c r="F111" s="20">
        <v>2.2548157502684687E-3</v>
      </c>
      <c r="G111" s="20">
        <v>0.47270453861820966</v>
      </c>
    </row>
    <row r="112" spans="1:7" ht="20" customHeight="1">
      <c r="A112" s="20" t="s">
        <v>208</v>
      </c>
      <c r="B112" s="20" t="s">
        <v>106</v>
      </c>
      <c r="C112" s="20" t="s">
        <v>209</v>
      </c>
      <c r="D112" s="20">
        <v>8</v>
      </c>
      <c r="E112" s="20" t="s">
        <v>1802</v>
      </c>
      <c r="F112" s="20">
        <v>2.6021280930444588E-3</v>
      </c>
      <c r="G112" s="20">
        <v>0.49989389918774191</v>
      </c>
    </row>
    <row r="113" spans="1:7" ht="20" customHeight="1">
      <c r="A113" s="20" t="s">
        <v>212</v>
      </c>
      <c r="B113" s="20" t="s">
        <v>106</v>
      </c>
      <c r="C113" s="20" t="s">
        <v>213</v>
      </c>
      <c r="D113" s="20">
        <v>7</v>
      </c>
      <c r="E113" s="20" t="s">
        <v>1847</v>
      </c>
      <c r="F113" s="20">
        <v>2.6032722420612779E-3</v>
      </c>
      <c r="G113" s="20">
        <v>0.49989389918774191</v>
      </c>
    </row>
    <row r="114" spans="1:7" ht="20" customHeight="1">
      <c r="A114" s="20" t="s">
        <v>1650</v>
      </c>
      <c r="B114" s="20" t="s">
        <v>106</v>
      </c>
      <c r="C114" s="20" t="s">
        <v>213</v>
      </c>
      <c r="D114" s="20">
        <v>7</v>
      </c>
      <c r="E114" s="20" t="s">
        <v>1847</v>
      </c>
      <c r="F114" s="20">
        <v>2.6032722420612779E-3</v>
      </c>
      <c r="G114" s="20">
        <v>0.49989389918774191</v>
      </c>
    </row>
    <row r="115" spans="1:7" ht="20" customHeight="1">
      <c r="A115" s="20" t="s">
        <v>1651</v>
      </c>
      <c r="B115" s="20" t="s">
        <v>106</v>
      </c>
      <c r="C115" s="20" t="s">
        <v>1115</v>
      </c>
      <c r="D115" s="20">
        <v>7</v>
      </c>
      <c r="E115" s="20" t="s">
        <v>1848</v>
      </c>
      <c r="F115" s="20">
        <v>2.6032722420612779E-3</v>
      </c>
      <c r="G115" s="20">
        <v>0.49989389918774191</v>
      </c>
    </row>
    <row r="116" spans="1:7" ht="20" customHeight="1">
      <c r="A116" s="20" t="s">
        <v>1652</v>
      </c>
      <c r="B116" s="20" t="s">
        <v>110</v>
      </c>
      <c r="C116" s="20" t="s">
        <v>1484</v>
      </c>
      <c r="D116" s="20">
        <v>8</v>
      </c>
      <c r="E116" s="20" t="s">
        <v>1849</v>
      </c>
      <c r="F116" s="20">
        <v>2.6021280930444588E-3</v>
      </c>
      <c r="G116" s="20">
        <v>0.49989389918774191</v>
      </c>
    </row>
    <row r="117" spans="1:7" ht="20" customHeight="1">
      <c r="A117" s="20" t="s">
        <v>1653</v>
      </c>
      <c r="B117" s="20" t="s">
        <v>110</v>
      </c>
      <c r="C117" s="20" t="s">
        <v>1485</v>
      </c>
      <c r="D117" s="20">
        <v>25</v>
      </c>
      <c r="E117" s="20" t="s">
        <v>1850</v>
      </c>
      <c r="F117" s="20">
        <v>2.5432416450048095E-3</v>
      </c>
      <c r="G117" s="20">
        <v>0.49989389918774191</v>
      </c>
    </row>
    <row r="118" spans="1:7" ht="20" customHeight="1">
      <c r="A118" s="20" t="s">
        <v>1654</v>
      </c>
      <c r="B118" s="20" t="s">
        <v>110</v>
      </c>
      <c r="C118" s="20" t="s">
        <v>1486</v>
      </c>
      <c r="D118" s="20">
        <v>22</v>
      </c>
      <c r="E118" s="20" t="s">
        <v>1851</v>
      </c>
      <c r="F118" s="20">
        <v>2.4967431147446999E-3</v>
      </c>
      <c r="G118" s="20">
        <v>0.49989389918774191</v>
      </c>
    </row>
    <row r="119" spans="1:7" ht="20" customHeight="1">
      <c r="A119" s="20" t="s">
        <v>692</v>
      </c>
      <c r="B119" s="20" t="s">
        <v>110</v>
      </c>
      <c r="C119" s="20" t="s">
        <v>693</v>
      </c>
      <c r="D119" s="20">
        <v>13</v>
      </c>
      <c r="E119" s="20" t="s">
        <v>1852</v>
      </c>
      <c r="F119" s="20">
        <v>2.4223404983184302E-3</v>
      </c>
      <c r="G119" s="20">
        <v>0.49989389918774191</v>
      </c>
    </row>
    <row r="120" spans="1:7" ht="20" customHeight="1">
      <c r="A120" s="20" t="s">
        <v>1655</v>
      </c>
      <c r="B120" s="20" t="s">
        <v>110</v>
      </c>
      <c r="C120" s="20" t="s">
        <v>1487</v>
      </c>
      <c r="D120" s="20">
        <v>4</v>
      </c>
      <c r="E120" s="20" t="s">
        <v>1853</v>
      </c>
      <c r="F120" s="20">
        <v>2.4995332882878515E-3</v>
      </c>
      <c r="G120" s="20">
        <v>0.49989389918774191</v>
      </c>
    </row>
    <row r="121" spans="1:7" ht="20" customHeight="1">
      <c r="A121" s="20" t="s">
        <v>1656</v>
      </c>
      <c r="B121" s="20" t="s">
        <v>110</v>
      </c>
      <c r="C121" s="20" t="s">
        <v>1488</v>
      </c>
      <c r="D121" s="20">
        <v>4</v>
      </c>
      <c r="E121" s="20" t="s">
        <v>1854</v>
      </c>
      <c r="F121" s="20">
        <v>2.4995332882878515E-3</v>
      </c>
      <c r="G121" s="20">
        <v>0.49989389918774191</v>
      </c>
    </row>
    <row r="122" spans="1:7" ht="20" customHeight="1">
      <c r="A122" s="20" t="s">
        <v>1657</v>
      </c>
      <c r="B122" s="20" t="s">
        <v>108</v>
      </c>
      <c r="C122" s="20" t="s">
        <v>1128</v>
      </c>
      <c r="D122" s="20">
        <v>3</v>
      </c>
      <c r="E122" s="20" t="s">
        <v>1806</v>
      </c>
      <c r="F122" s="20">
        <v>2.6531537430752759E-3</v>
      </c>
      <c r="G122" s="20">
        <v>0.50522680152511079</v>
      </c>
    </row>
    <row r="123" spans="1:7" ht="20" customHeight="1">
      <c r="A123" s="20" t="s">
        <v>1658</v>
      </c>
      <c r="B123" s="20" t="s">
        <v>110</v>
      </c>
      <c r="C123" s="20" t="s">
        <v>1489</v>
      </c>
      <c r="D123" s="20">
        <v>14</v>
      </c>
      <c r="E123" s="20" t="s">
        <v>1855</v>
      </c>
      <c r="F123" s="20">
        <v>2.6764733183673979E-3</v>
      </c>
      <c r="G123" s="20">
        <v>0.50545530411581241</v>
      </c>
    </row>
    <row r="124" spans="1:7" ht="20" customHeight="1">
      <c r="A124" s="20" t="s">
        <v>1659</v>
      </c>
      <c r="B124" s="20" t="s">
        <v>106</v>
      </c>
      <c r="C124" s="20" t="s">
        <v>1490</v>
      </c>
      <c r="D124" s="20">
        <v>11</v>
      </c>
      <c r="E124" s="20" t="s">
        <v>1832</v>
      </c>
      <c r="F124" s="20">
        <v>2.744362353630144E-3</v>
      </c>
      <c r="G124" s="20">
        <v>0.51402806674427759</v>
      </c>
    </row>
    <row r="125" spans="1:7" ht="20" customHeight="1">
      <c r="A125" s="20" t="s">
        <v>218</v>
      </c>
      <c r="B125" s="20" t="s">
        <v>110</v>
      </c>
      <c r="C125" s="20" t="s">
        <v>219</v>
      </c>
      <c r="D125" s="20">
        <v>12</v>
      </c>
      <c r="E125" s="20" t="s">
        <v>1792</v>
      </c>
      <c r="F125" s="20">
        <v>2.7942848215629212E-3</v>
      </c>
      <c r="G125" s="20">
        <v>0.51493711659301178</v>
      </c>
    </row>
    <row r="126" spans="1:7" ht="20" customHeight="1">
      <c r="A126" s="20" t="s">
        <v>1660</v>
      </c>
      <c r="B126" s="20" t="s">
        <v>110</v>
      </c>
      <c r="C126" s="20" t="s">
        <v>1491</v>
      </c>
      <c r="D126" s="20">
        <v>6</v>
      </c>
      <c r="E126" s="20" t="s">
        <v>1856</v>
      </c>
      <c r="F126" s="20">
        <v>2.7841599823859773E-3</v>
      </c>
      <c r="G126" s="20">
        <v>0.51493711659301178</v>
      </c>
    </row>
    <row r="127" spans="1:7" ht="20" customHeight="1">
      <c r="A127" s="20" t="s">
        <v>1661</v>
      </c>
      <c r="B127" s="20" t="s">
        <v>110</v>
      </c>
      <c r="C127" s="20" t="s">
        <v>1492</v>
      </c>
      <c r="D127" s="20">
        <v>18</v>
      </c>
      <c r="E127" s="20" t="s">
        <v>1857</v>
      </c>
      <c r="F127" s="20">
        <v>2.8180442880255982E-3</v>
      </c>
      <c r="G127" s="20">
        <v>0.51516104020537212</v>
      </c>
    </row>
    <row r="128" spans="1:7" ht="20" customHeight="1">
      <c r="A128" s="20" t="s">
        <v>230</v>
      </c>
      <c r="B128" s="20" t="s">
        <v>110</v>
      </c>
      <c r="C128" s="20" t="s">
        <v>231</v>
      </c>
      <c r="D128" s="20">
        <v>8</v>
      </c>
      <c r="E128" s="20" t="s">
        <v>1858</v>
      </c>
      <c r="F128" s="20">
        <v>2.989898734643347E-3</v>
      </c>
      <c r="G128" s="20">
        <v>0.53796988964830394</v>
      </c>
    </row>
    <row r="129" spans="1:7" ht="20" customHeight="1">
      <c r="A129" s="20" t="s">
        <v>193</v>
      </c>
      <c r="B129" s="20" t="s">
        <v>108</v>
      </c>
      <c r="C129" s="20" t="s">
        <v>194</v>
      </c>
      <c r="D129" s="20">
        <v>8</v>
      </c>
      <c r="E129" s="20" t="s">
        <v>1859</v>
      </c>
      <c r="F129" s="20">
        <v>2.989898734643347E-3</v>
      </c>
      <c r="G129" s="20">
        <v>0.53796988964830394</v>
      </c>
    </row>
    <row r="130" spans="1:7" ht="20" customHeight="1">
      <c r="A130" s="20" t="s">
        <v>1662</v>
      </c>
      <c r="B130" s="20" t="s">
        <v>110</v>
      </c>
      <c r="C130" s="20" t="s">
        <v>1493</v>
      </c>
      <c r="D130" s="20">
        <v>7</v>
      </c>
      <c r="E130" s="20" t="s">
        <v>1860</v>
      </c>
      <c r="F130" s="20">
        <v>3.0564942166856962E-3</v>
      </c>
      <c r="G130" s="20">
        <v>0.5456558542615948</v>
      </c>
    </row>
    <row r="131" spans="1:7" ht="20" customHeight="1">
      <c r="A131" s="20" t="s">
        <v>1663</v>
      </c>
      <c r="B131" s="20" t="s">
        <v>110</v>
      </c>
      <c r="C131" s="20" t="s">
        <v>1494</v>
      </c>
      <c r="D131" s="20">
        <v>16</v>
      </c>
      <c r="E131" s="20" t="s">
        <v>1861</v>
      </c>
      <c r="F131" s="20">
        <v>3.1022791788326439E-3</v>
      </c>
      <c r="G131" s="20">
        <v>0.54953629081785627</v>
      </c>
    </row>
    <row r="132" spans="1:7" ht="20" customHeight="1">
      <c r="A132" s="20" t="s">
        <v>139</v>
      </c>
      <c r="B132" s="20" t="s">
        <v>110</v>
      </c>
      <c r="C132" s="20" t="s">
        <v>140</v>
      </c>
      <c r="D132" s="20">
        <v>26</v>
      </c>
      <c r="E132" s="20" t="s">
        <v>1862</v>
      </c>
      <c r="F132" s="20">
        <v>3.1336498218203167E-3</v>
      </c>
      <c r="G132" s="20">
        <v>0.55082332368011822</v>
      </c>
    </row>
    <row r="133" spans="1:7" ht="20" customHeight="1">
      <c r="A133" s="20" t="s">
        <v>820</v>
      </c>
      <c r="B133" s="20" t="s">
        <v>108</v>
      </c>
      <c r="C133" s="20" t="s">
        <v>821</v>
      </c>
      <c r="D133" s="20">
        <v>15</v>
      </c>
      <c r="E133" s="20" t="s">
        <v>1863</v>
      </c>
      <c r="F133" s="20">
        <v>3.2074431502741099E-3</v>
      </c>
      <c r="G133" s="20">
        <v>0.55723565051563617</v>
      </c>
    </row>
    <row r="134" spans="1:7" ht="20" customHeight="1">
      <c r="A134" s="20" t="s">
        <v>1664</v>
      </c>
      <c r="B134" s="20" t="s">
        <v>110</v>
      </c>
      <c r="C134" s="20" t="s">
        <v>1495</v>
      </c>
      <c r="D134" s="20">
        <v>5</v>
      </c>
      <c r="E134" s="20" t="s">
        <v>1864</v>
      </c>
      <c r="F134" s="20">
        <v>3.2189009613611858E-3</v>
      </c>
      <c r="G134" s="20">
        <v>0.55723565051563617</v>
      </c>
    </row>
    <row r="135" spans="1:7" ht="20" customHeight="1">
      <c r="A135" s="20" t="s">
        <v>1665</v>
      </c>
      <c r="B135" s="20" t="s">
        <v>106</v>
      </c>
      <c r="C135" s="20" t="s">
        <v>1496</v>
      </c>
      <c r="D135" s="20">
        <v>14</v>
      </c>
      <c r="E135" s="20" t="s">
        <v>1865</v>
      </c>
      <c r="F135" s="20">
        <v>3.4027796022042069E-3</v>
      </c>
      <c r="G135" s="20">
        <v>0.58463847135314106</v>
      </c>
    </row>
    <row r="136" spans="1:7" ht="20" customHeight="1">
      <c r="A136" s="20" t="s">
        <v>1666</v>
      </c>
      <c r="B136" s="20" t="s">
        <v>110</v>
      </c>
      <c r="C136" s="20" t="s">
        <v>1497</v>
      </c>
      <c r="D136" s="20">
        <v>3</v>
      </c>
      <c r="E136" s="20" t="s">
        <v>1866</v>
      </c>
      <c r="F136" s="20">
        <v>3.467843068342657E-3</v>
      </c>
      <c r="G136" s="20">
        <v>0.58699023670146655</v>
      </c>
    </row>
    <row r="137" spans="1:7" ht="20" customHeight="1">
      <c r="A137" s="20" t="s">
        <v>1667</v>
      </c>
      <c r="B137" s="20" t="s">
        <v>108</v>
      </c>
      <c r="C137" s="20" t="s">
        <v>1498</v>
      </c>
      <c r="D137" s="20">
        <v>3</v>
      </c>
      <c r="E137" s="20" t="s">
        <v>1841</v>
      </c>
      <c r="F137" s="20">
        <v>3.467843068342657E-3</v>
      </c>
      <c r="G137" s="20">
        <v>0.58699023670146655</v>
      </c>
    </row>
    <row r="138" spans="1:7" ht="20" customHeight="1">
      <c r="A138" s="20" t="s">
        <v>1668</v>
      </c>
      <c r="B138" s="20" t="s">
        <v>110</v>
      </c>
      <c r="C138" s="20" t="s">
        <v>1499</v>
      </c>
      <c r="D138" s="20">
        <v>8</v>
      </c>
      <c r="E138" s="20" t="s">
        <v>1867</v>
      </c>
      <c r="F138" s="20">
        <v>3.6542004019422137E-3</v>
      </c>
      <c r="G138" s="20">
        <v>0.59656419756551338</v>
      </c>
    </row>
    <row r="139" spans="1:7" ht="20" customHeight="1">
      <c r="A139" s="20" t="s">
        <v>1669</v>
      </c>
      <c r="B139" s="20" t="s">
        <v>110</v>
      </c>
      <c r="C139" s="20" t="s">
        <v>1500</v>
      </c>
      <c r="D139" s="20">
        <v>14</v>
      </c>
      <c r="E139" s="20" t="s">
        <v>1868</v>
      </c>
      <c r="F139" s="20">
        <v>3.677917660269731E-3</v>
      </c>
      <c r="G139" s="20">
        <v>0.59656419756551338</v>
      </c>
    </row>
    <row r="140" spans="1:7" ht="20" customHeight="1">
      <c r="A140" s="20" t="s">
        <v>924</v>
      </c>
      <c r="B140" s="20" t="s">
        <v>110</v>
      </c>
      <c r="C140" s="20" t="s">
        <v>925</v>
      </c>
      <c r="D140" s="20">
        <v>22</v>
      </c>
      <c r="E140" s="20" t="s">
        <v>1869</v>
      </c>
      <c r="F140" s="20">
        <v>3.6810446744886065E-3</v>
      </c>
      <c r="G140" s="20">
        <v>0.59656419756551338</v>
      </c>
    </row>
    <row r="141" spans="1:7" ht="20" customHeight="1">
      <c r="A141" s="20" t="s">
        <v>1670</v>
      </c>
      <c r="B141" s="20" t="s">
        <v>108</v>
      </c>
      <c r="C141" s="20" t="s">
        <v>1122</v>
      </c>
      <c r="D141" s="20">
        <v>5</v>
      </c>
      <c r="E141" s="20" t="s">
        <v>1870</v>
      </c>
      <c r="F141" s="20">
        <v>3.6125606235745088E-3</v>
      </c>
      <c r="G141" s="20">
        <v>0.59656419756551338</v>
      </c>
    </row>
    <row r="142" spans="1:7" ht="20" customHeight="1">
      <c r="A142" s="20" t="s">
        <v>1671</v>
      </c>
      <c r="B142" s="20" t="s">
        <v>244</v>
      </c>
      <c r="C142" s="20" t="s">
        <v>1501</v>
      </c>
      <c r="D142" s="20">
        <v>7</v>
      </c>
      <c r="E142" s="20" t="s">
        <v>1871</v>
      </c>
      <c r="F142" s="20">
        <v>3.5676709084535444E-3</v>
      </c>
      <c r="G142" s="20">
        <v>0.59656419756551338</v>
      </c>
    </row>
    <row r="143" spans="1:7" ht="20" customHeight="1">
      <c r="A143" s="20" t="s">
        <v>1672</v>
      </c>
      <c r="B143" s="20" t="s">
        <v>1578</v>
      </c>
      <c r="C143" s="20" t="s">
        <v>1111</v>
      </c>
      <c r="D143" s="20">
        <v>12</v>
      </c>
      <c r="E143" s="20" t="s">
        <v>1872</v>
      </c>
      <c r="F143" s="20">
        <v>3.6681687871156876E-3</v>
      </c>
      <c r="G143" s="20">
        <v>0.59656419756551338</v>
      </c>
    </row>
    <row r="144" spans="1:7" ht="20" customHeight="1">
      <c r="A144" s="20" t="s">
        <v>1673</v>
      </c>
      <c r="B144" s="20" t="s">
        <v>108</v>
      </c>
      <c r="C144" s="20" t="s">
        <v>1097</v>
      </c>
      <c r="D144" s="20">
        <v>31</v>
      </c>
      <c r="E144" s="20" t="s">
        <v>1873</v>
      </c>
      <c r="F144" s="20">
        <v>3.7273463721755233E-3</v>
      </c>
      <c r="G144" s="20">
        <v>0.59981402782100768</v>
      </c>
    </row>
    <row r="145" spans="1:7" ht="20" customHeight="1">
      <c r="A145" s="20" t="s">
        <v>1674</v>
      </c>
      <c r="B145" s="20" t="s">
        <v>110</v>
      </c>
      <c r="C145" s="20" t="s">
        <v>1502</v>
      </c>
      <c r="D145" s="20">
        <v>18</v>
      </c>
      <c r="E145" s="20" t="s">
        <v>1874</v>
      </c>
      <c r="F145" s="20">
        <v>3.7603574346484784E-3</v>
      </c>
      <c r="G145" s="20">
        <v>0.60089459957448521</v>
      </c>
    </row>
    <row r="146" spans="1:7" ht="20" customHeight="1">
      <c r="A146" s="20" t="s">
        <v>487</v>
      </c>
      <c r="B146" s="20" t="s">
        <v>110</v>
      </c>
      <c r="C146" s="20" t="s">
        <v>488</v>
      </c>
      <c r="D146" s="20">
        <v>32</v>
      </c>
      <c r="E146" s="20" t="s">
        <v>1875</v>
      </c>
      <c r="F146" s="20">
        <v>3.8793475473128864E-3</v>
      </c>
      <c r="G146" s="20">
        <v>0.61139272650715371</v>
      </c>
    </row>
    <row r="147" spans="1:7" ht="20" customHeight="1">
      <c r="A147" s="20" t="s">
        <v>469</v>
      </c>
      <c r="B147" s="20" t="s">
        <v>110</v>
      </c>
      <c r="C147" s="20" t="s">
        <v>470</v>
      </c>
      <c r="D147" s="20">
        <v>24</v>
      </c>
      <c r="E147" s="20" t="s">
        <v>1876</v>
      </c>
      <c r="F147" s="20">
        <v>3.8795652419386074E-3</v>
      </c>
      <c r="G147" s="20">
        <v>0.61139272650715371</v>
      </c>
    </row>
    <row r="148" spans="1:7" ht="20" customHeight="1">
      <c r="A148" s="20" t="s">
        <v>1675</v>
      </c>
      <c r="B148" s="20" t="s">
        <v>244</v>
      </c>
      <c r="C148" s="20" t="s">
        <v>1503</v>
      </c>
      <c r="D148" s="20">
        <v>4</v>
      </c>
      <c r="E148" s="20" t="s">
        <v>1877</v>
      </c>
      <c r="F148" s="20">
        <v>4.0577459661279517E-3</v>
      </c>
      <c r="G148" s="20">
        <v>0.62651049372966006</v>
      </c>
    </row>
    <row r="149" spans="1:7" ht="20" customHeight="1">
      <c r="A149" s="20" t="s">
        <v>1676</v>
      </c>
      <c r="B149" s="20" t="s">
        <v>110</v>
      </c>
      <c r="C149" s="20" t="s">
        <v>1504</v>
      </c>
      <c r="D149" s="20">
        <v>5</v>
      </c>
      <c r="E149" s="20" t="s">
        <v>1878</v>
      </c>
      <c r="F149" s="20">
        <v>4.0395778068522863E-3</v>
      </c>
      <c r="G149" s="20">
        <v>0.62651049372966006</v>
      </c>
    </row>
    <row r="150" spans="1:7" ht="20" customHeight="1">
      <c r="A150" s="20" t="s">
        <v>1677</v>
      </c>
      <c r="B150" s="20" t="s">
        <v>1578</v>
      </c>
      <c r="C150" s="20" t="s">
        <v>1132</v>
      </c>
      <c r="D150" s="20">
        <v>4</v>
      </c>
      <c r="E150" s="20" t="s">
        <v>1879</v>
      </c>
      <c r="F150" s="20">
        <v>4.0577459661279517E-3</v>
      </c>
      <c r="G150" s="20">
        <v>0.62651049372966006</v>
      </c>
    </row>
    <row r="151" spans="1:7" ht="20" customHeight="1">
      <c r="A151" s="20" t="s">
        <v>1678</v>
      </c>
      <c r="B151" s="20" t="s">
        <v>106</v>
      </c>
      <c r="C151" s="20" t="s">
        <v>1505</v>
      </c>
      <c r="D151" s="20">
        <v>12</v>
      </c>
      <c r="E151" s="20" t="s">
        <v>1880</v>
      </c>
      <c r="F151" s="20">
        <v>4.1810362592705277E-3</v>
      </c>
      <c r="G151" s="20">
        <v>0.63272092424231718</v>
      </c>
    </row>
    <row r="152" spans="1:7" ht="20" customHeight="1">
      <c r="A152" s="20" t="s">
        <v>413</v>
      </c>
      <c r="B152" s="20" t="s">
        <v>110</v>
      </c>
      <c r="C152" s="20" t="s">
        <v>414</v>
      </c>
      <c r="D152" s="20">
        <v>9</v>
      </c>
      <c r="E152" s="20" t="s">
        <v>1801</v>
      </c>
      <c r="F152" s="20">
        <v>4.1567203764042316E-3</v>
      </c>
      <c r="G152" s="20">
        <v>0.63272092424231718</v>
      </c>
    </row>
    <row r="153" spans="1:7" ht="20" customHeight="1">
      <c r="A153" s="20" t="s">
        <v>1679</v>
      </c>
      <c r="B153" s="20" t="s">
        <v>110</v>
      </c>
      <c r="C153" s="20" t="s">
        <v>1506</v>
      </c>
      <c r="D153" s="20">
        <v>12</v>
      </c>
      <c r="E153" s="20" t="s">
        <v>1881</v>
      </c>
      <c r="F153" s="20">
        <v>4.1810362592705277E-3</v>
      </c>
      <c r="G153" s="20">
        <v>0.63272092424231718</v>
      </c>
    </row>
    <row r="154" spans="1:7" ht="20" customHeight="1">
      <c r="A154" s="20" t="s">
        <v>129</v>
      </c>
      <c r="B154" s="20" t="s">
        <v>108</v>
      </c>
      <c r="C154" s="20" t="s">
        <v>130</v>
      </c>
      <c r="D154" s="20">
        <v>20</v>
      </c>
      <c r="E154" s="20" t="s">
        <v>1882</v>
      </c>
      <c r="F154" s="20">
        <v>4.3565250355550086E-3</v>
      </c>
      <c r="G154" s="20">
        <v>0.63999451268225371</v>
      </c>
    </row>
    <row r="155" spans="1:7" ht="20" customHeight="1">
      <c r="A155" s="20" t="s">
        <v>942</v>
      </c>
      <c r="B155" s="20" t="s">
        <v>110</v>
      </c>
      <c r="C155" s="20" t="s">
        <v>943</v>
      </c>
      <c r="D155" s="20">
        <v>3</v>
      </c>
      <c r="E155" s="20" t="s">
        <v>1776</v>
      </c>
      <c r="F155" s="20">
        <v>4.4195007873206052E-3</v>
      </c>
      <c r="G155" s="20">
        <v>0.63999451268225371</v>
      </c>
    </row>
    <row r="156" spans="1:7" ht="20" customHeight="1">
      <c r="A156" s="20" t="s">
        <v>1680</v>
      </c>
      <c r="B156" s="20" t="s">
        <v>110</v>
      </c>
      <c r="C156" s="20" t="s">
        <v>1507</v>
      </c>
      <c r="D156" s="20">
        <v>3</v>
      </c>
      <c r="E156" s="20" t="s">
        <v>1791</v>
      </c>
      <c r="F156" s="20">
        <v>4.4195007873206052E-3</v>
      </c>
      <c r="G156" s="20">
        <v>0.63999451268225371</v>
      </c>
    </row>
    <row r="157" spans="1:7" ht="20" customHeight="1">
      <c r="A157" s="20" t="s">
        <v>1681</v>
      </c>
      <c r="B157" s="20" t="s">
        <v>110</v>
      </c>
      <c r="C157" s="20" t="s">
        <v>1508</v>
      </c>
      <c r="D157" s="20">
        <v>7</v>
      </c>
      <c r="E157" s="20" t="s">
        <v>1883</v>
      </c>
      <c r="F157" s="20">
        <v>4.4531586152238333E-3</v>
      </c>
      <c r="G157" s="20">
        <v>0.63999451268225371</v>
      </c>
    </row>
    <row r="158" spans="1:7" ht="20" customHeight="1">
      <c r="A158" s="20" t="s">
        <v>1682</v>
      </c>
      <c r="B158" s="20" t="s">
        <v>110</v>
      </c>
      <c r="C158" s="20" t="s">
        <v>1509</v>
      </c>
      <c r="D158" s="20">
        <v>13</v>
      </c>
      <c r="E158" s="20" t="s">
        <v>1884</v>
      </c>
      <c r="F158" s="20">
        <v>4.3657131274688309E-3</v>
      </c>
      <c r="G158" s="20">
        <v>0.63999451268225371</v>
      </c>
    </row>
    <row r="159" spans="1:7" ht="20" customHeight="1">
      <c r="A159" s="20" t="s">
        <v>1683</v>
      </c>
      <c r="B159" s="20" t="s">
        <v>110</v>
      </c>
      <c r="C159" s="20" t="s">
        <v>1510</v>
      </c>
      <c r="D159" s="20">
        <v>3</v>
      </c>
      <c r="E159" s="20" t="s">
        <v>1885</v>
      </c>
      <c r="F159" s="20">
        <v>4.4195007873206052E-3</v>
      </c>
      <c r="G159" s="20">
        <v>0.63999451268225371</v>
      </c>
    </row>
    <row r="160" spans="1:7" ht="20" customHeight="1">
      <c r="A160" s="20" t="s">
        <v>1684</v>
      </c>
      <c r="B160" s="20" t="s">
        <v>106</v>
      </c>
      <c r="C160" s="20" t="s">
        <v>1496</v>
      </c>
      <c r="D160" s="20">
        <v>13</v>
      </c>
      <c r="E160" s="20" t="s">
        <v>1886</v>
      </c>
      <c r="F160" s="20">
        <v>4.3657131274688309E-3</v>
      </c>
      <c r="G160" s="20">
        <v>0.63999451268225371</v>
      </c>
    </row>
    <row r="161" spans="1:7" ht="20" customHeight="1">
      <c r="A161" s="20" t="s">
        <v>1685</v>
      </c>
      <c r="B161" s="20" t="s">
        <v>106</v>
      </c>
      <c r="C161" s="20" t="s">
        <v>1095</v>
      </c>
      <c r="D161" s="20">
        <v>15</v>
      </c>
      <c r="E161" s="20" t="s">
        <v>1887</v>
      </c>
      <c r="F161" s="20">
        <v>4.4441521807767771E-3</v>
      </c>
      <c r="G161" s="20">
        <v>0.63999451268225371</v>
      </c>
    </row>
    <row r="162" spans="1:7" ht="20" customHeight="1">
      <c r="A162" s="20" t="s">
        <v>1686</v>
      </c>
      <c r="B162" s="20" t="s">
        <v>244</v>
      </c>
      <c r="C162" s="20" t="s">
        <v>1511</v>
      </c>
      <c r="D162" s="20">
        <v>5</v>
      </c>
      <c r="E162" s="20" t="s">
        <v>1888</v>
      </c>
      <c r="F162" s="20">
        <v>4.5014590162997829E-3</v>
      </c>
      <c r="G162" s="20">
        <v>0.6428927498841589</v>
      </c>
    </row>
    <row r="163" spans="1:7" ht="20" customHeight="1">
      <c r="A163" s="20" t="s">
        <v>1687</v>
      </c>
      <c r="B163" s="20" t="s">
        <v>108</v>
      </c>
      <c r="C163" s="20" t="s">
        <v>1120</v>
      </c>
      <c r="D163" s="20">
        <v>8</v>
      </c>
      <c r="E163" s="20" t="s">
        <v>1805</v>
      </c>
      <c r="F163" s="20">
        <v>4.7110688367224922E-3</v>
      </c>
      <c r="G163" s="20">
        <v>0.65641849992648915</v>
      </c>
    </row>
    <row r="164" spans="1:7" ht="20" customHeight="1">
      <c r="A164" s="20" t="s">
        <v>1688</v>
      </c>
      <c r="B164" s="20" t="s">
        <v>110</v>
      </c>
      <c r="C164" s="20" t="s">
        <v>1512</v>
      </c>
      <c r="D164" s="20">
        <v>18</v>
      </c>
      <c r="E164" s="20" t="s">
        <v>1889</v>
      </c>
      <c r="F164" s="20">
        <v>4.6617091648567697E-3</v>
      </c>
      <c r="G164" s="20">
        <v>0.65641849992648915</v>
      </c>
    </row>
    <row r="165" spans="1:7" ht="20" customHeight="1">
      <c r="A165" s="20" t="s">
        <v>1689</v>
      </c>
      <c r="B165" s="20" t="s">
        <v>110</v>
      </c>
      <c r="C165" s="20" t="s">
        <v>1513</v>
      </c>
      <c r="D165" s="20">
        <v>4</v>
      </c>
      <c r="E165" s="20" t="s">
        <v>1890</v>
      </c>
      <c r="F165" s="20">
        <v>4.6957339217771395E-3</v>
      </c>
      <c r="G165" s="20">
        <v>0.65641849992648915</v>
      </c>
    </row>
    <row r="166" spans="1:7" ht="20" customHeight="1">
      <c r="A166" s="20" t="s">
        <v>1690</v>
      </c>
      <c r="B166" s="20" t="s">
        <v>110</v>
      </c>
      <c r="C166" s="20" t="s">
        <v>1514</v>
      </c>
      <c r="D166" s="20">
        <v>9</v>
      </c>
      <c r="E166" s="20" t="s">
        <v>1891</v>
      </c>
      <c r="F166" s="20">
        <v>4.6466059820850702E-3</v>
      </c>
      <c r="G166" s="20">
        <v>0.65641849992648915</v>
      </c>
    </row>
    <row r="167" spans="1:7" ht="20" customHeight="1">
      <c r="A167" s="20" t="s">
        <v>1691</v>
      </c>
      <c r="B167" s="20" t="s">
        <v>110</v>
      </c>
      <c r="C167" s="20" t="s">
        <v>1515</v>
      </c>
      <c r="D167" s="20">
        <v>7</v>
      </c>
      <c r="E167" s="20" t="s">
        <v>1892</v>
      </c>
      <c r="F167" s="20">
        <v>4.782320305279579E-3</v>
      </c>
      <c r="G167" s="20">
        <v>0.65831808009604675</v>
      </c>
    </row>
    <row r="168" spans="1:7" ht="20" customHeight="1">
      <c r="A168" s="20" t="s">
        <v>1692</v>
      </c>
      <c r="B168" s="20" t="s">
        <v>106</v>
      </c>
      <c r="C168" s="20" t="s">
        <v>300</v>
      </c>
      <c r="D168" s="20">
        <v>6</v>
      </c>
      <c r="E168" s="20" t="s">
        <v>1893</v>
      </c>
      <c r="F168" s="20">
        <v>4.7785550685031939E-3</v>
      </c>
      <c r="G168" s="20">
        <v>0.65831808009604675</v>
      </c>
    </row>
    <row r="169" spans="1:7" ht="20" customHeight="1">
      <c r="A169" s="20" t="s">
        <v>105</v>
      </c>
      <c r="B169" s="20" t="s">
        <v>106</v>
      </c>
      <c r="C169" s="20" t="s">
        <v>107</v>
      </c>
      <c r="D169" s="20">
        <v>22</v>
      </c>
      <c r="E169" s="20" t="s">
        <v>1844</v>
      </c>
      <c r="F169" s="20">
        <v>4.9131099890571085E-3</v>
      </c>
      <c r="G169" s="20">
        <v>0.66431642816534842</v>
      </c>
    </row>
    <row r="170" spans="1:7" ht="20" customHeight="1">
      <c r="A170" s="20" t="s">
        <v>1693</v>
      </c>
      <c r="B170" s="20" t="s">
        <v>108</v>
      </c>
      <c r="C170" s="20" t="s">
        <v>1101</v>
      </c>
      <c r="D170" s="20">
        <v>26</v>
      </c>
      <c r="E170" s="20" t="s">
        <v>1894</v>
      </c>
      <c r="F170" s="20">
        <v>4.8994037499846951E-3</v>
      </c>
      <c r="G170" s="20">
        <v>0.66431642816534842</v>
      </c>
    </row>
    <row r="171" spans="1:7" ht="20" customHeight="1">
      <c r="A171" s="20" t="s">
        <v>1694</v>
      </c>
      <c r="B171" s="20" t="s">
        <v>1578</v>
      </c>
      <c r="C171" s="20" t="s">
        <v>1516</v>
      </c>
      <c r="D171" s="20">
        <v>9</v>
      </c>
      <c r="E171" s="20" t="s">
        <v>1895</v>
      </c>
      <c r="F171" s="20">
        <v>4.9078028614919127E-3</v>
      </c>
      <c r="G171" s="20">
        <v>0.66431642816534842</v>
      </c>
    </row>
    <row r="172" spans="1:7" ht="20" customHeight="1">
      <c r="A172" s="20" t="s">
        <v>1695</v>
      </c>
      <c r="B172" s="20" t="s">
        <v>110</v>
      </c>
      <c r="C172" s="20" t="s">
        <v>1517</v>
      </c>
      <c r="D172" s="20">
        <v>8</v>
      </c>
      <c r="E172" s="20" t="s">
        <v>1805</v>
      </c>
      <c r="F172" s="20">
        <v>5.0085932999202748E-3</v>
      </c>
      <c r="G172" s="20">
        <v>0.66541491567718458</v>
      </c>
    </row>
    <row r="173" spans="1:7" ht="20" customHeight="1">
      <c r="A173" s="20" t="s">
        <v>1696</v>
      </c>
      <c r="B173" s="20" t="s">
        <v>110</v>
      </c>
      <c r="C173" s="20" t="s">
        <v>1518</v>
      </c>
      <c r="D173" s="20">
        <v>8</v>
      </c>
      <c r="E173" s="20" t="s">
        <v>1896</v>
      </c>
      <c r="F173" s="20">
        <v>5.0085932999202748E-3</v>
      </c>
      <c r="G173" s="20">
        <v>0.66541491567718458</v>
      </c>
    </row>
    <row r="174" spans="1:7" ht="20" customHeight="1">
      <c r="A174" s="20" t="s">
        <v>1697</v>
      </c>
      <c r="B174" s="20" t="s">
        <v>1578</v>
      </c>
      <c r="C174" s="20" t="s">
        <v>1130</v>
      </c>
      <c r="D174" s="20">
        <v>5</v>
      </c>
      <c r="E174" s="20" t="s">
        <v>1897</v>
      </c>
      <c r="F174" s="20">
        <v>4.9997000103579759E-3</v>
      </c>
      <c r="G174" s="20">
        <v>0.66541491567718458</v>
      </c>
    </row>
    <row r="175" spans="1:7" ht="20" customHeight="1">
      <c r="A175" s="20" t="s">
        <v>1698</v>
      </c>
      <c r="B175" s="20" t="s">
        <v>110</v>
      </c>
      <c r="C175" s="20" t="s">
        <v>1519</v>
      </c>
      <c r="D175" s="20">
        <v>10</v>
      </c>
      <c r="E175" s="20" t="s">
        <v>1898</v>
      </c>
      <c r="F175" s="20">
        <v>5.1019169718645114E-3</v>
      </c>
      <c r="G175" s="20">
        <v>0.6700224409429647</v>
      </c>
    </row>
    <row r="176" spans="1:7" ht="20" customHeight="1">
      <c r="A176" s="20" t="s">
        <v>1699</v>
      </c>
      <c r="B176" s="20" t="s">
        <v>110</v>
      </c>
      <c r="C176" s="20" t="s">
        <v>1520</v>
      </c>
      <c r="D176" s="20">
        <v>11</v>
      </c>
      <c r="E176" s="20" t="s">
        <v>1899</v>
      </c>
      <c r="F176" s="20">
        <v>5.0947138912666229E-3</v>
      </c>
      <c r="G176" s="20">
        <v>0.6700224409429647</v>
      </c>
    </row>
    <row r="177" spans="1:7" ht="20" customHeight="1">
      <c r="A177" s="20" t="s">
        <v>276</v>
      </c>
      <c r="B177" s="20" t="s">
        <v>110</v>
      </c>
      <c r="C177" s="20" t="s">
        <v>277</v>
      </c>
      <c r="D177" s="20">
        <v>17</v>
      </c>
      <c r="E177" s="20" t="s">
        <v>1800</v>
      </c>
      <c r="F177" s="20">
        <v>5.3194855963455924E-3</v>
      </c>
      <c r="G177" s="20">
        <v>0.69460323064052953</v>
      </c>
    </row>
    <row r="178" spans="1:7" ht="20" customHeight="1">
      <c r="A178" s="20" t="s">
        <v>1700</v>
      </c>
      <c r="B178" s="20" t="s">
        <v>110</v>
      </c>
      <c r="C178" s="20" t="s">
        <v>1521</v>
      </c>
      <c r="D178" s="20">
        <v>4</v>
      </c>
      <c r="E178" s="20" t="s">
        <v>1900</v>
      </c>
      <c r="F178" s="20">
        <v>5.3977959176935717E-3</v>
      </c>
      <c r="G178" s="20">
        <v>0.70082405974554274</v>
      </c>
    </row>
    <row r="179" spans="1:7" ht="20" customHeight="1">
      <c r="A179" s="20" t="s">
        <v>1701</v>
      </c>
      <c r="B179" s="20" t="s">
        <v>110</v>
      </c>
      <c r="C179" s="20" t="s">
        <v>1522</v>
      </c>
      <c r="D179" s="20">
        <v>15</v>
      </c>
      <c r="E179" s="20" t="s">
        <v>1901</v>
      </c>
      <c r="F179" s="20">
        <v>5.4660088482928323E-3</v>
      </c>
      <c r="G179" s="20">
        <v>0.70567100673637762</v>
      </c>
    </row>
    <row r="180" spans="1:7" ht="20" customHeight="1">
      <c r="A180" s="20" t="s">
        <v>1702</v>
      </c>
      <c r="B180" s="20" t="s">
        <v>110</v>
      </c>
      <c r="C180" s="20" t="s">
        <v>1523</v>
      </c>
      <c r="D180" s="20">
        <v>3</v>
      </c>
      <c r="E180" s="20" t="s">
        <v>1789</v>
      </c>
      <c r="F180" s="20">
        <v>5.5143102002334398E-3</v>
      </c>
      <c r="G180" s="20">
        <v>0.70790731677265661</v>
      </c>
    </row>
    <row r="181" spans="1:7" ht="20" customHeight="1">
      <c r="A181" s="20" t="s">
        <v>112</v>
      </c>
      <c r="B181" s="20" t="s">
        <v>110</v>
      </c>
      <c r="C181" s="20" t="s">
        <v>113</v>
      </c>
      <c r="D181" s="20">
        <v>22</v>
      </c>
      <c r="E181" s="20" t="s">
        <v>1902</v>
      </c>
      <c r="F181" s="20">
        <v>5.5768186291010498E-3</v>
      </c>
      <c r="G181" s="20">
        <v>0.70797712496437981</v>
      </c>
    </row>
    <row r="182" spans="1:7" ht="20" customHeight="1">
      <c r="A182" s="20" t="s">
        <v>443</v>
      </c>
      <c r="B182" s="20" t="s">
        <v>110</v>
      </c>
      <c r="C182" s="20" t="s">
        <v>444</v>
      </c>
      <c r="D182" s="20">
        <v>11</v>
      </c>
      <c r="E182" s="20" t="s">
        <v>1903</v>
      </c>
      <c r="F182" s="20">
        <v>5.566655091647674E-3</v>
      </c>
      <c r="G182" s="20">
        <v>0.70797712496437981</v>
      </c>
    </row>
    <row r="183" spans="1:7" ht="20" customHeight="1">
      <c r="A183" s="20" t="s">
        <v>1703</v>
      </c>
      <c r="B183" s="20" t="s">
        <v>110</v>
      </c>
      <c r="C183" s="20" t="s">
        <v>1524</v>
      </c>
      <c r="D183" s="20">
        <v>15</v>
      </c>
      <c r="E183" s="20" t="s">
        <v>1904</v>
      </c>
      <c r="F183" s="20">
        <v>5.6534372711174409E-3</v>
      </c>
      <c r="G183" s="20">
        <v>0.71373864686355626</v>
      </c>
    </row>
    <row r="184" spans="1:7" ht="20" customHeight="1">
      <c r="A184" s="20" t="s">
        <v>1704</v>
      </c>
      <c r="B184" s="20" t="s">
        <v>110</v>
      </c>
      <c r="C184" s="20" t="s">
        <v>1525</v>
      </c>
      <c r="D184" s="20">
        <v>12</v>
      </c>
      <c r="E184" s="20" t="s">
        <v>1905</v>
      </c>
      <c r="F184" s="20">
        <v>5.8338512911358378E-3</v>
      </c>
      <c r="G184" s="20">
        <v>0.72846631614067225</v>
      </c>
    </row>
    <row r="185" spans="1:7" ht="20" customHeight="1">
      <c r="A185" s="20" t="s">
        <v>1705</v>
      </c>
      <c r="B185" s="20" t="s">
        <v>110</v>
      </c>
      <c r="C185" s="20" t="s">
        <v>1526</v>
      </c>
      <c r="D185" s="20">
        <v>17</v>
      </c>
      <c r="E185" s="20" t="s">
        <v>1906</v>
      </c>
      <c r="F185" s="20">
        <v>5.8291581385587869E-3</v>
      </c>
      <c r="G185" s="20">
        <v>0.72846631614067225</v>
      </c>
    </row>
    <row r="186" spans="1:7" ht="20" customHeight="1">
      <c r="A186" s="20" t="s">
        <v>109</v>
      </c>
      <c r="B186" s="20" t="s">
        <v>110</v>
      </c>
      <c r="C186" s="20" t="s">
        <v>111</v>
      </c>
      <c r="D186" s="20">
        <v>21</v>
      </c>
      <c r="E186" s="20" t="s">
        <v>1907</v>
      </c>
      <c r="F186" s="20">
        <v>6.123792833912632E-3</v>
      </c>
      <c r="G186" s="20">
        <v>0.75065806092982312</v>
      </c>
    </row>
    <row r="187" spans="1:7" ht="20" customHeight="1">
      <c r="A187" s="20" t="s">
        <v>1706</v>
      </c>
      <c r="B187" s="20" t="s">
        <v>110</v>
      </c>
      <c r="C187" s="20" t="s">
        <v>1527</v>
      </c>
      <c r="D187" s="20">
        <v>4</v>
      </c>
      <c r="E187" s="20" t="s">
        <v>1908</v>
      </c>
      <c r="F187" s="20">
        <v>6.1666519711561212E-3</v>
      </c>
      <c r="G187" s="20">
        <v>0.75065806092982312</v>
      </c>
    </row>
    <row r="188" spans="1:7" ht="20" customHeight="1">
      <c r="A188" s="20" t="s">
        <v>1707</v>
      </c>
      <c r="B188" s="20" t="s">
        <v>110</v>
      </c>
      <c r="C188" s="20" t="s">
        <v>1528</v>
      </c>
      <c r="D188" s="20">
        <v>4</v>
      </c>
      <c r="E188" s="20" t="s">
        <v>1908</v>
      </c>
      <c r="F188" s="20">
        <v>6.1666519711561212E-3</v>
      </c>
      <c r="G188" s="20">
        <v>0.75065806092982312</v>
      </c>
    </row>
    <row r="189" spans="1:7" ht="20" customHeight="1">
      <c r="A189" s="20" t="s">
        <v>290</v>
      </c>
      <c r="B189" s="20" t="s">
        <v>110</v>
      </c>
      <c r="C189" s="20" t="s">
        <v>291</v>
      </c>
      <c r="D189" s="20">
        <v>23</v>
      </c>
      <c r="E189" s="20" t="s">
        <v>1909</v>
      </c>
      <c r="F189" s="20">
        <v>6.1589909107579019E-3</v>
      </c>
      <c r="G189" s="20">
        <v>0.75065806092982312</v>
      </c>
    </row>
    <row r="190" spans="1:7" ht="20" customHeight="1">
      <c r="A190" s="20" t="s">
        <v>1708</v>
      </c>
      <c r="B190" s="20" t="s">
        <v>110</v>
      </c>
      <c r="C190" s="20" t="s">
        <v>1529</v>
      </c>
      <c r="D190" s="20">
        <v>10</v>
      </c>
      <c r="E190" s="20" t="s">
        <v>1910</v>
      </c>
      <c r="F190" s="20">
        <v>6.1758223033919219E-3</v>
      </c>
      <c r="G190" s="20">
        <v>0.75065806092982312</v>
      </c>
    </row>
    <row r="191" spans="1:7" ht="20" customHeight="1">
      <c r="A191" s="20" t="s">
        <v>1709</v>
      </c>
      <c r="B191" s="20" t="s">
        <v>110</v>
      </c>
      <c r="C191" s="20" t="s">
        <v>1530</v>
      </c>
      <c r="D191" s="20">
        <v>12</v>
      </c>
      <c r="E191" s="20" t="s">
        <v>1911</v>
      </c>
      <c r="F191" s="20">
        <v>6.3187608300961156E-3</v>
      </c>
      <c r="G191" s="20">
        <v>0.75905968946076474</v>
      </c>
    </row>
    <row r="192" spans="1:7" ht="20" customHeight="1">
      <c r="A192" s="20" t="s">
        <v>1710</v>
      </c>
      <c r="B192" s="20" t="s">
        <v>1578</v>
      </c>
      <c r="C192" s="20" t="s">
        <v>1126</v>
      </c>
      <c r="D192" s="20">
        <v>8</v>
      </c>
      <c r="E192" s="20" t="s">
        <v>1912</v>
      </c>
      <c r="F192" s="20">
        <v>6.3445976406725267E-3</v>
      </c>
      <c r="G192" s="20">
        <v>0.75905968946076474</v>
      </c>
    </row>
    <row r="193" spans="1:7" ht="20" customHeight="1">
      <c r="A193" s="20" t="s">
        <v>286</v>
      </c>
      <c r="B193" s="20" t="s">
        <v>110</v>
      </c>
      <c r="C193" s="20" t="s">
        <v>287</v>
      </c>
      <c r="D193" s="20">
        <v>28</v>
      </c>
      <c r="E193" s="20" t="s">
        <v>1913</v>
      </c>
      <c r="F193" s="20">
        <v>6.2803709108853944E-3</v>
      </c>
      <c r="G193" s="20">
        <v>0.75905968946076474</v>
      </c>
    </row>
    <row r="194" spans="1:7" ht="20" customHeight="1">
      <c r="A194" s="20" t="s">
        <v>437</v>
      </c>
      <c r="B194" s="20" t="s">
        <v>110</v>
      </c>
      <c r="C194" s="20" t="s">
        <v>438</v>
      </c>
      <c r="D194" s="20">
        <v>15</v>
      </c>
      <c r="E194" s="20" t="s">
        <v>1914</v>
      </c>
      <c r="F194" s="20">
        <v>6.4557054344693034E-3</v>
      </c>
      <c r="G194" s="20">
        <v>0.76434883359096373</v>
      </c>
    </row>
    <row r="195" spans="1:7" ht="20" customHeight="1">
      <c r="A195" s="20" t="s">
        <v>1711</v>
      </c>
      <c r="B195" s="20" t="s">
        <v>106</v>
      </c>
      <c r="C195" s="20" t="s">
        <v>1095</v>
      </c>
      <c r="D195" s="20">
        <v>15</v>
      </c>
      <c r="E195" s="20" t="s">
        <v>1887</v>
      </c>
      <c r="F195" s="20">
        <v>6.4557054344693034E-3</v>
      </c>
      <c r="G195" s="20">
        <v>0.76434883359096373</v>
      </c>
    </row>
    <row r="196" spans="1:7" ht="20" customHeight="1">
      <c r="A196" s="20" t="s">
        <v>268</v>
      </c>
      <c r="B196" s="20" t="s">
        <v>110</v>
      </c>
      <c r="C196" s="20" t="s">
        <v>269</v>
      </c>
      <c r="D196" s="20">
        <v>25</v>
      </c>
      <c r="E196" s="20" t="s">
        <v>1915</v>
      </c>
      <c r="F196" s="20">
        <v>6.4911281193331775E-3</v>
      </c>
      <c r="G196" s="20">
        <v>0.76458128172618955</v>
      </c>
    </row>
    <row r="197" spans="1:7" ht="20" customHeight="1">
      <c r="A197" s="20" t="s">
        <v>1712</v>
      </c>
      <c r="B197" s="20" t="s">
        <v>110</v>
      </c>
      <c r="C197" s="20" t="s">
        <v>1531</v>
      </c>
      <c r="D197" s="20">
        <v>12</v>
      </c>
      <c r="E197" s="20" t="s">
        <v>1916</v>
      </c>
      <c r="F197" s="20">
        <v>6.5728751992850934E-3</v>
      </c>
      <c r="G197" s="20">
        <v>0.77023985219929403</v>
      </c>
    </row>
    <row r="198" spans="1:7" ht="20" customHeight="1">
      <c r="A198" s="20" t="s">
        <v>1713</v>
      </c>
      <c r="B198" s="20" t="s">
        <v>110</v>
      </c>
      <c r="C198" s="20" t="s">
        <v>1532</v>
      </c>
      <c r="D198" s="20">
        <v>16</v>
      </c>
      <c r="E198" s="20" t="s">
        <v>1917</v>
      </c>
      <c r="F198" s="20">
        <v>6.6548718059743122E-3</v>
      </c>
      <c r="G198" s="20">
        <v>0.77586977366489152</v>
      </c>
    </row>
    <row r="199" spans="1:7" ht="20" customHeight="1">
      <c r="A199" s="20" t="s">
        <v>351</v>
      </c>
      <c r="B199" s="20" t="s">
        <v>110</v>
      </c>
      <c r="C199" s="20" t="s">
        <v>352</v>
      </c>
      <c r="D199" s="20">
        <v>32</v>
      </c>
      <c r="E199" s="20" t="s">
        <v>1918</v>
      </c>
      <c r="F199" s="20">
        <v>6.6975315140927411E-3</v>
      </c>
      <c r="G199" s="20">
        <v>0.77597587890346198</v>
      </c>
    </row>
    <row r="200" spans="1:7" ht="20" customHeight="1">
      <c r="A200" s="20" t="s">
        <v>1714</v>
      </c>
      <c r="B200" s="20" t="s">
        <v>110</v>
      </c>
      <c r="C200" s="20" t="s">
        <v>1533</v>
      </c>
      <c r="D200" s="20">
        <v>3</v>
      </c>
      <c r="E200" s="20" t="s">
        <v>1919</v>
      </c>
      <c r="F200" s="20">
        <v>6.7576561157844158E-3</v>
      </c>
      <c r="G200" s="20">
        <v>0.77597587890346198</v>
      </c>
    </row>
    <row r="201" spans="1:7" ht="20" customHeight="1">
      <c r="A201" s="20" t="s">
        <v>1715</v>
      </c>
      <c r="B201" s="20" t="s">
        <v>195</v>
      </c>
      <c r="C201" s="20" t="s">
        <v>1534</v>
      </c>
      <c r="D201" s="20">
        <v>3</v>
      </c>
      <c r="E201" s="20" t="s">
        <v>1920</v>
      </c>
      <c r="F201" s="20">
        <v>6.7576561157844158E-3</v>
      </c>
      <c r="G201" s="20">
        <v>0.77597587890346198</v>
      </c>
    </row>
    <row r="202" spans="1:7" ht="20" customHeight="1">
      <c r="A202" s="20" t="s">
        <v>155</v>
      </c>
      <c r="B202" s="20" t="s">
        <v>106</v>
      </c>
      <c r="C202" s="20" t="s">
        <v>156</v>
      </c>
      <c r="D202" s="20">
        <v>5</v>
      </c>
      <c r="E202" s="20" t="s">
        <v>1780</v>
      </c>
      <c r="F202" s="20">
        <v>7.3856289566775774E-3</v>
      </c>
      <c r="G202" s="20">
        <v>0.77626203321308318</v>
      </c>
    </row>
    <row r="203" spans="1:7" ht="20" customHeight="1">
      <c r="A203" s="20" t="s">
        <v>1716</v>
      </c>
      <c r="B203" s="20" t="s">
        <v>106</v>
      </c>
      <c r="C203" s="20" t="s">
        <v>156</v>
      </c>
      <c r="D203" s="20">
        <v>5</v>
      </c>
      <c r="E203" s="20" t="s">
        <v>1780</v>
      </c>
      <c r="F203" s="20">
        <v>7.3856289566775774E-3</v>
      </c>
      <c r="G203" s="20">
        <v>0.77626203321308318</v>
      </c>
    </row>
    <row r="204" spans="1:7" ht="20" customHeight="1">
      <c r="A204" s="20" t="s">
        <v>739</v>
      </c>
      <c r="B204" s="20" t="s">
        <v>110</v>
      </c>
      <c r="C204" s="20" t="s">
        <v>740</v>
      </c>
      <c r="D204" s="20">
        <v>17</v>
      </c>
      <c r="E204" s="20" t="s">
        <v>1921</v>
      </c>
      <c r="F204" s="20">
        <v>7.8217732878150346E-3</v>
      </c>
      <c r="G204" s="20">
        <v>0.77626203321308318</v>
      </c>
    </row>
    <row r="205" spans="1:7" ht="20" customHeight="1">
      <c r="A205" s="20" t="s">
        <v>214</v>
      </c>
      <c r="B205" s="20" t="s">
        <v>110</v>
      </c>
      <c r="C205" s="20" t="s">
        <v>215</v>
      </c>
      <c r="D205" s="20">
        <v>12</v>
      </c>
      <c r="E205" s="20" t="s">
        <v>1922</v>
      </c>
      <c r="F205" s="20">
        <v>6.8349870979121131E-3</v>
      </c>
      <c r="G205" s="20">
        <v>0.77626203321308318</v>
      </c>
    </row>
    <row r="206" spans="1:7" ht="20" customHeight="1">
      <c r="A206" s="20" t="s">
        <v>260</v>
      </c>
      <c r="B206" s="20" t="s">
        <v>106</v>
      </c>
      <c r="C206" s="20" t="s">
        <v>261</v>
      </c>
      <c r="D206" s="20">
        <v>16</v>
      </c>
      <c r="E206" s="20" t="s">
        <v>1923</v>
      </c>
      <c r="F206" s="20">
        <v>6.8632524802618557E-3</v>
      </c>
      <c r="G206" s="20">
        <v>0.77626203321308318</v>
      </c>
    </row>
    <row r="207" spans="1:7" ht="20" customHeight="1">
      <c r="A207" s="20" t="s">
        <v>1717</v>
      </c>
      <c r="B207" s="20" t="s">
        <v>106</v>
      </c>
      <c r="C207" s="20" t="s">
        <v>1535</v>
      </c>
      <c r="D207" s="20">
        <v>11</v>
      </c>
      <c r="E207" s="20" t="s">
        <v>1924</v>
      </c>
      <c r="F207" s="20">
        <v>6.8979180422687704E-3</v>
      </c>
      <c r="G207" s="20">
        <v>0.77626203321308318</v>
      </c>
    </row>
    <row r="208" spans="1:7" ht="20" customHeight="1">
      <c r="A208" s="20" t="s">
        <v>1718</v>
      </c>
      <c r="B208" s="20" t="s">
        <v>110</v>
      </c>
      <c r="C208" s="20" t="s">
        <v>1536</v>
      </c>
      <c r="D208" s="20">
        <v>4</v>
      </c>
      <c r="E208" s="20" t="s">
        <v>1925</v>
      </c>
      <c r="F208" s="20">
        <v>7.0049137996335432E-3</v>
      </c>
      <c r="G208" s="20">
        <v>0.77626203321308318</v>
      </c>
    </row>
    <row r="209" spans="1:7" ht="20" customHeight="1">
      <c r="A209" s="20" t="s">
        <v>1719</v>
      </c>
      <c r="B209" s="20" t="s">
        <v>106</v>
      </c>
      <c r="C209" s="20" t="s">
        <v>1537</v>
      </c>
      <c r="D209" s="20">
        <v>5</v>
      </c>
      <c r="E209" s="20" t="s">
        <v>1926</v>
      </c>
      <c r="F209" s="20">
        <v>7.3856289566775774E-3</v>
      </c>
      <c r="G209" s="20">
        <v>0.77626203321308318</v>
      </c>
    </row>
    <row r="210" spans="1:7" ht="20" customHeight="1">
      <c r="A210" s="20" t="s">
        <v>1720</v>
      </c>
      <c r="B210" s="20" t="s">
        <v>106</v>
      </c>
      <c r="C210" s="20" t="s">
        <v>1538</v>
      </c>
      <c r="D210" s="20">
        <v>5</v>
      </c>
      <c r="E210" s="20" t="s">
        <v>1926</v>
      </c>
      <c r="F210" s="20">
        <v>8.0875167991233832E-3</v>
      </c>
      <c r="G210" s="20">
        <v>0.77626203321308318</v>
      </c>
    </row>
    <row r="211" spans="1:7" ht="20" customHeight="1">
      <c r="A211" s="20" t="s">
        <v>1721</v>
      </c>
      <c r="B211" s="20" t="s">
        <v>106</v>
      </c>
      <c r="C211" s="20" t="s">
        <v>1539</v>
      </c>
      <c r="D211" s="20">
        <v>5</v>
      </c>
      <c r="E211" s="20" t="s">
        <v>1926</v>
      </c>
      <c r="F211" s="20">
        <v>8.0875167991233832E-3</v>
      </c>
      <c r="G211" s="20">
        <v>0.77626203321308318</v>
      </c>
    </row>
    <row r="212" spans="1:7" ht="20" customHeight="1">
      <c r="A212" s="20" t="s">
        <v>294</v>
      </c>
      <c r="B212" s="20" t="s">
        <v>110</v>
      </c>
      <c r="C212" s="20" t="s">
        <v>295</v>
      </c>
      <c r="D212" s="20">
        <v>11</v>
      </c>
      <c r="E212" s="20" t="s">
        <v>1927</v>
      </c>
      <c r="F212" s="20">
        <v>8.1321610056099801E-3</v>
      </c>
      <c r="G212" s="20">
        <v>0.77626203321308318</v>
      </c>
    </row>
    <row r="213" spans="1:7" ht="20" customHeight="1">
      <c r="A213" s="20" t="s">
        <v>216</v>
      </c>
      <c r="B213" s="20" t="s">
        <v>110</v>
      </c>
      <c r="C213" s="20" t="s">
        <v>217</v>
      </c>
      <c r="D213" s="20">
        <v>11</v>
      </c>
      <c r="E213" s="20" t="s">
        <v>1928</v>
      </c>
      <c r="F213" s="20">
        <v>8.1321610056099801E-3</v>
      </c>
      <c r="G213" s="20">
        <v>0.77626203321308318</v>
      </c>
    </row>
    <row r="214" spans="1:7" ht="20" customHeight="1">
      <c r="A214" s="20" t="s">
        <v>1722</v>
      </c>
      <c r="B214" s="20" t="s">
        <v>110</v>
      </c>
      <c r="C214" s="20" t="s">
        <v>1540</v>
      </c>
      <c r="D214" s="20">
        <v>3</v>
      </c>
      <c r="E214" s="20" t="s">
        <v>1929</v>
      </c>
      <c r="F214" s="20">
        <v>8.1541727617079948E-3</v>
      </c>
      <c r="G214" s="20">
        <v>0.77626203321308318</v>
      </c>
    </row>
    <row r="215" spans="1:7" ht="20" customHeight="1">
      <c r="A215" s="20" t="s">
        <v>243</v>
      </c>
      <c r="B215" s="20" t="s">
        <v>244</v>
      </c>
      <c r="C215" s="20" t="s">
        <v>245</v>
      </c>
      <c r="D215" s="20">
        <v>5</v>
      </c>
      <c r="E215" s="20" t="s">
        <v>1930</v>
      </c>
      <c r="F215" s="20">
        <v>7.3856289566775774E-3</v>
      </c>
      <c r="G215" s="20">
        <v>0.77626203321308318</v>
      </c>
    </row>
    <row r="216" spans="1:7" ht="20" customHeight="1">
      <c r="A216" s="20" t="s">
        <v>445</v>
      </c>
      <c r="B216" s="20" t="s">
        <v>110</v>
      </c>
      <c r="C216" s="20" t="s">
        <v>446</v>
      </c>
      <c r="D216" s="20">
        <v>10</v>
      </c>
      <c r="E216" s="20" t="s">
        <v>1931</v>
      </c>
      <c r="F216" s="20">
        <v>7.4178895009670079E-3</v>
      </c>
      <c r="G216" s="20">
        <v>0.77626203321308318</v>
      </c>
    </row>
    <row r="217" spans="1:7" ht="20" customHeight="1">
      <c r="A217" s="20" t="s">
        <v>1723</v>
      </c>
      <c r="B217" s="20" t="s">
        <v>110</v>
      </c>
      <c r="C217" s="20" t="s">
        <v>1541</v>
      </c>
      <c r="D217" s="20">
        <v>9</v>
      </c>
      <c r="E217" s="20" t="s">
        <v>1932</v>
      </c>
      <c r="F217" s="20">
        <v>7.4294422966352395E-3</v>
      </c>
      <c r="G217" s="20">
        <v>0.77626203321308318</v>
      </c>
    </row>
    <row r="218" spans="1:7" ht="20" customHeight="1">
      <c r="A218" s="20" t="s">
        <v>379</v>
      </c>
      <c r="B218" s="20" t="s">
        <v>106</v>
      </c>
      <c r="C218" s="20" t="s">
        <v>380</v>
      </c>
      <c r="D218" s="20">
        <v>13</v>
      </c>
      <c r="E218" s="20" t="s">
        <v>1933</v>
      </c>
      <c r="F218" s="20">
        <v>7.9523398840840274E-3</v>
      </c>
      <c r="G218" s="20">
        <v>0.77626203321308318</v>
      </c>
    </row>
    <row r="219" spans="1:7" ht="20" customHeight="1">
      <c r="A219" s="20" t="s">
        <v>1724</v>
      </c>
      <c r="B219" s="20" t="s">
        <v>110</v>
      </c>
      <c r="C219" s="20" t="s">
        <v>1542</v>
      </c>
      <c r="D219" s="20">
        <v>26</v>
      </c>
      <c r="E219" s="20" t="s">
        <v>1934</v>
      </c>
      <c r="F219" s="20">
        <v>8.2506046708259589E-3</v>
      </c>
      <c r="G219" s="20">
        <v>0.77626203321308318</v>
      </c>
    </row>
    <row r="220" spans="1:7" ht="20" customHeight="1">
      <c r="A220" s="20" t="s">
        <v>1725</v>
      </c>
      <c r="B220" s="20" t="s">
        <v>108</v>
      </c>
      <c r="C220" s="20" t="s">
        <v>1100</v>
      </c>
      <c r="D220" s="20">
        <v>31</v>
      </c>
      <c r="E220" s="20" t="s">
        <v>1935</v>
      </c>
      <c r="F220" s="20">
        <v>7.5984435213339221E-3</v>
      </c>
      <c r="G220" s="20">
        <v>0.77626203321308318</v>
      </c>
    </row>
    <row r="221" spans="1:7" ht="20" customHeight="1">
      <c r="A221" s="20" t="s">
        <v>116</v>
      </c>
      <c r="B221" s="20" t="s">
        <v>110</v>
      </c>
      <c r="C221" s="20" t="s">
        <v>117</v>
      </c>
      <c r="D221" s="20">
        <v>33</v>
      </c>
      <c r="E221" s="20" t="s">
        <v>1936</v>
      </c>
      <c r="F221" s="20">
        <v>7.0966226050841446E-3</v>
      </c>
      <c r="G221" s="20">
        <v>0.77626203321308318</v>
      </c>
    </row>
    <row r="222" spans="1:7" ht="20" customHeight="1">
      <c r="A222" s="20" t="s">
        <v>1726</v>
      </c>
      <c r="B222" s="20" t="s">
        <v>110</v>
      </c>
      <c r="C222" s="20" t="s">
        <v>1543</v>
      </c>
      <c r="D222" s="20">
        <v>7</v>
      </c>
      <c r="E222" s="20" t="s">
        <v>1937</v>
      </c>
      <c r="F222" s="20">
        <v>7.6236045097310733E-3</v>
      </c>
      <c r="G222" s="20">
        <v>0.77626203321308318</v>
      </c>
    </row>
    <row r="223" spans="1:7" ht="20" customHeight="1">
      <c r="A223" s="20" t="s">
        <v>1727</v>
      </c>
      <c r="B223" s="20" t="s">
        <v>110</v>
      </c>
      <c r="C223" s="20" t="s">
        <v>1544</v>
      </c>
      <c r="D223" s="20">
        <v>8</v>
      </c>
      <c r="E223" s="20" t="s">
        <v>1938</v>
      </c>
      <c r="F223" s="20">
        <v>7.1061591705764071E-3</v>
      </c>
      <c r="G223" s="20">
        <v>0.77626203321308318</v>
      </c>
    </row>
    <row r="224" spans="1:7" ht="20" customHeight="1">
      <c r="A224" s="20" t="s">
        <v>646</v>
      </c>
      <c r="B224" s="20" t="s">
        <v>110</v>
      </c>
      <c r="C224" s="20" t="s">
        <v>647</v>
      </c>
      <c r="D224" s="20">
        <v>5</v>
      </c>
      <c r="E224" s="20" t="s">
        <v>1939</v>
      </c>
      <c r="F224" s="20">
        <v>7.3856289566775774E-3</v>
      </c>
      <c r="G224" s="20">
        <v>0.77626203321308318</v>
      </c>
    </row>
    <row r="225" spans="1:7" ht="20" customHeight="1">
      <c r="A225" s="20" t="s">
        <v>447</v>
      </c>
      <c r="B225" s="20" t="s">
        <v>110</v>
      </c>
      <c r="C225" s="20" t="s">
        <v>448</v>
      </c>
      <c r="D225" s="20">
        <v>26</v>
      </c>
      <c r="E225" s="20" t="s">
        <v>1940</v>
      </c>
      <c r="F225" s="20">
        <v>8.2506046708259589E-3</v>
      </c>
      <c r="G225" s="20">
        <v>0.77626203321308318</v>
      </c>
    </row>
    <row r="226" spans="1:7" ht="20" customHeight="1">
      <c r="A226" s="20" t="s">
        <v>1728</v>
      </c>
      <c r="B226" s="20" t="s">
        <v>110</v>
      </c>
      <c r="C226" s="20" t="s">
        <v>1545</v>
      </c>
      <c r="D226" s="20">
        <v>3</v>
      </c>
      <c r="E226" s="20" t="s">
        <v>1941</v>
      </c>
      <c r="F226" s="20">
        <v>8.1541727617079948E-3</v>
      </c>
      <c r="G226" s="20">
        <v>0.77626203321308318</v>
      </c>
    </row>
    <row r="227" spans="1:7" ht="20" customHeight="1">
      <c r="A227" s="20" t="s">
        <v>1729</v>
      </c>
      <c r="B227" s="20" t="s">
        <v>110</v>
      </c>
      <c r="C227" s="20" t="s">
        <v>1546</v>
      </c>
      <c r="D227" s="20">
        <v>17</v>
      </c>
      <c r="E227" s="20" t="s">
        <v>1942</v>
      </c>
      <c r="F227" s="20">
        <v>6.9676451719300186E-3</v>
      </c>
      <c r="G227" s="20">
        <v>0.77626203321308318</v>
      </c>
    </row>
    <row r="228" spans="1:7" ht="20" customHeight="1">
      <c r="A228" s="20" t="s">
        <v>1730</v>
      </c>
      <c r="B228" s="20" t="s">
        <v>110</v>
      </c>
      <c r="C228" s="20" t="s">
        <v>1547</v>
      </c>
      <c r="D228" s="20">
        <v>6</v>
      </c>
      <c r="E228" s="20" t="s">
        <v>1943</v>
      </c>
      <c r="F228" s="20">
        <v>7.664300776707187E-3</v>
      </c>
      <c r="G228" s="20">
        <v>0.77626203321308318</v>
      </c>
    </row>
    <row r="229" spans="1:7" ht="20" customHeight="1">
      <c r="A229" s="20" t="s">
        <v>1731</v>
      </c>
      <c r="B229" s="20" t="s">
        <v>110</v>
      </c>
      <c r="C229" s="20" t="s">
        <v>1548</v>
      </c>
      <c r="D229" s="20">
        <v>14</v>
      </c>
      <c r="E229" s="20" t="s">
        <v>1944</v>
      </c>
      <c r="F229" s="20">
        <v>7.8126759156798252E-3</v>
      </c>
      <c r="G229" s="20">
        <v>0.77626203321308318</v>
      </c>
    </row>
    <row r="230" spans="1:7" ht="20" customHeight="1">
      <c r="A230" s="20" t="s">
        <v>1732</v>
      </c>
      <c r="B230" s="20" t="s">
        <v>110</v>
      </c>
      <c r="C230" s="20" t="s">
        <v>1549</v>
      </c>
      <c r="D230" s="20">
        <v>4</v>
      </c>
      <c r="E230" s="20" t="s">
        <v>1908</v>
      </c>
      <c r="F230" s="20">
        <v>7.9150796749340915E-3</v>
      </c>
      <c r="G230" s="20">
        <v>0.77626203321308318</v>
      </c>
    </row>
    <row r="231" spans="1:7" ht="20" customHeight="1">
      <c r="A231" s="20" t="s">
        <v>1733</v>
      </c>
      <c r="B231" s="20" t="s">
        <v>110</v>
      </c>
      <c r="C231" s="20" t="s">
        <v>1550</v>
      </c>
      <c r="D231" s="20">
        <v>4</v>
      </c>
      <c r="E231" s="20" t="s">
        <v>1908</v>
      </c>
      <c r="F231" s="20">
        <v>7.9150796749340915E-3</v>
      </c>
      <c r="G231" s="20">
        <v>0.77626203321308318</v>
      </c>
    </row>
    <row r="232" spans="1:7" ht="20" customHeight="1">
      <c r="A232" s="20" t="s">
        <v>1734</v>
      </c>
      <c r="B232" s="20" t="s">
        <v>110</v>
      </c>
      <c r="C232" s="20" t="s">
        <v>1551</v>
      </c>
      <c r="D232" s="20">
        <v>3</v>
      </c>
      <c r="E232" s="20" t="s">
        <v>1945</v>
      </c>
      <c r="F232" s="20">
        <v>8.1541727617079948E-3</v>
      </c>
      <c r="G232" s="20">
        <v>0.77626203321308318</v>
      </c>
    </row>
    <row r="233" spans="1:7" ht="20" customHeight="1">
      <c r="A233" s="20" t="s">
        <v>1735</v>
      </c>
      <c r="B233" s="20" t="s">
        <v>110</v>
      </c>
      <c r="C233" s="20" t="s">
        <v>1552</v>
      </c>
      <c r="D233" s="20">
        <v>7</v>
      </c>
      <c r="E233" s="20" t="s">
        <v>1946</v>
      </c>
      <c r="F233" s="20">
        <v>8.1134463075628084E-3</v>
      </c>
      <c r="G233" s="20">
        <v>0.77626203321308318</v>
      </c>
    </row>
    <row r="234" spans="1:7" ht="20" customHeight="1">
      <c r="A234" s="20" t="s">
        <v>1736</v>
      </c>
      <c r="B234" s="20" t="s">
        <v>1578</v>
      </c>
      <c r="C234" s="20" t="s">
        <v>1553</v>
      </c>
      <c r="D234" s="20">
        <v>7</v>
      </c>
      <c r="E234" s="20" t="s">
        <v>1947</v>
      </c>
      <c r="F234" s="20">
        <v>8.1134463075628084E-3</v>
      </c>
      <c r="G234" s="20">
        <v>0.77626203321308318</v>
      </c>
    </row>
    <row r="235" spans="1:7" ht="20" customHeight="1">
      <c r="A235" s="20" t="s">
        <v>1737</v>
      </c>
      <c r="B235" s="20" t="s">
        <v>110</v>
      </c>
      <c r="C235" s="20" t="s">
        <v>1554</v>
      </c>
      <c r="D235" s="20">
        <v>15</v>
      </c>
      <c r="E235" s="20" t="s">
        <v>1948</v>
      </c>
      <c r="F235" s="20">
        <v>7.828099496198903E-3</v>
      </c>
      <c r="G235" s="20">
        <v>0.77626203321308318</v>
      </c>
    </row>
    <row r="236" spans="1:7" ht="20" customHeight="1">
      <c r="A236" s="20" t="s">
        <v>479</v>
      </c>
      <c r="B236" s="20" t="s">
        <v>110</v>
      </c>
      <c r="C236" s="20" t="s">
        <v>480</v>
      </c>
      <c r="D236" s="20">
        <v>26</v>
      </c>
      <c r="E236" s="20" t="s">
        <v>1949</v>
      </c>
      <c r="F236" s="20">
        <v>7.2741083460989347E-3</v>
      </c>
      <c r="G236" s="20">
        <v>0.77626203321308318</v>
      </c>
    </row>
    <row r="237" spans="1:7" ht="20" customHeight="1">
      <c r="A237" s="20" t="s">
        <v>1738</v>
      </c>
      <c r="B237" s="20" t="s">
        <v>110</v>
      </c>
      <c r="C237" s="20" t="s">
        <v>1555</v>
      </c>
      <c r="D237" s="20">
        <v>14</v>
      </c>
      <c r="E237" s="20" t="s">
        <v>1950</v>
      </c>
      <c r="F237" s="20">
        <v>7.3056998611335392E-3</v>
      </c>
      <c r="G237" s="20">
        <v>0.77626203321308318</v>
      </c>
    </row>
    <row r="238" spans="1:7" ht="20" customHeight="1">
      <c r="A238" s="20" t="s">
        <v>299</v>
      </c>
      <c r="B238" s="20" t="s">
        <v>106</v>
      </c>
      <c r="C238" s="20" t="s">
        <v>300</v>
      </c>
      <c r="D238" s="20">
        <v>6</v>
      </c>
      <c r="E238" s="20" t="s">
        <v>1893</v>
      </c>
      <c r="F238" s="20">
        <v>7.664300776707187E-3</v>
      </c>
      <c r="G238" s="20">
        <v>0.77626203321308318</v>
      </c>
    </row>
    <row r="239" spans="1:7" ht="20" customHeight="1">
      <c r="A239" s="20" t="s">
        <v>1739</v>
      </c>
      <c r="B239" s="20" t="s">
        <v>110</v>
      </c>
      <c r="C239" s="20" t="s">
        <v>1556</v>
      </c>
      <c r="D239" s="20">
        <v>5</v>
      </c>
      <c r="E239" s="20" t="s">
        <v>1951</v>
      </c>
      <c r="F239" s="20">
        <v>8.0875167991233832E-3</v>
      </c>
      <c r="G239" s="20">
        <v>0.77626203321308318</v>
      </c>
    </row>
    <row r="240" spans="1:7" ht="20" customHeight="1">
      <c r="A240" s="20" t="s">
        <v>1740</v>
      </c>
      <c r="B240" s="20" t="s">
        <v>1578</v>
      </c>
      <c r="C240" s="20" t="s">
        <v>1113</v>
      </c>
      <c r="D240" s="20">
        <v>15</v>
      </c>
      <c r="E240" s="20" t="s">
        <v>1952</v>
      </c>
      <c r="F240" s="20">
        <v>6.8898027288751308E-3</v>
      </c>
      <c r="G240" s="20">
        <v>0.77626203321308318</v>
      </c>
    </row>
    <row r="241" spans="1:7" ht="20" customHeight="1">
      <c r="A241" s="20" t="s">
        <v>956</v>
      </c>
      <c r="B241" s="20" t="s">
        <v>110</v>
      </c>
      <c r="C241" s="20" t="s">
        <v>957</v>
      </c>
      <c r="D241" s="20">
        <v>4</v>
      </c>
      <c r="E241" s="20" t="s">
        <v>1953</v>
      </c>
      <c r="F241" s="20">
        <v>7.0049137996335432E-3</v>
      </c>
      <c r="G241" s="20">
        <v>0.77626203321308318</v>
      </c>
    </row>
    <row r="242" spans="1:7" ht="20" customHeight="1">
      <c r="A242" s="20" t="s">
        <v>1741</v>
      </c>
      <c r="B242" s="20" t="s">
        <v>110</v>
      </c>
      <c r="C242" s="20" t="s">
        <v>1557</v>
      </c>
      <c r="D242" s="20">
        <v>5</v>
      </c>
      <c r="E242" s="20" t="s">
        <v>1954</v>
      </c>
      <c r="F242" s="20">
        <v>7.3856289566775774E-3</v>
      </c>
      <c r="G242" s="20">
        <v>0.77626203321308318</v>
      </c>
    </row>
    <row r="243" spans="1:7" ht="20" customHeight="1">
      <c r="A243" s="20" t="s">
        <v>1742</v>
      </c>
      <c r="B243" s="20" t="s">
        <v>110</v>
      </c>
      <c r="C243" s="20" t="s">
        <v>1558</v>
      </c>
      <c r="D243" s="20">
        <v>4</v>
      </c>
      <c r="E243" s="20" t="s">
        <v>1955</v>
      </c>
      <c r="F243" s="20">
        <v>7.9150796749340915E-3</v>
      </c>
      <c r="G243" s="20">
        <v>0.77626203321308318</v>
      </c>
    </row>
    <row r="244" spans="1:7" ht="20" customHeight="1">
      <c r="A244" s="20" t="s">
        <v>1743</v>
      </c>
      <c r="B244" s="20" t="s">
        <v>244</v>
      </c>
      <c r="C244" s="20" t="s">
        <v>1559</v>
      </c>
      <c r="D244" s="20">
        <v>3</v>
      </c>
      <c r="E244" s="20" t="s">
        <v>1956</v>
      </c>
      <c r="F244" s="20">
        <v>8.1541727617079948E-3</v>
      </c>
      <c r="G244" s="20">
        <v>0.77626203321308318</v>
      </c>
    </row>
    <row r="245" spans="1:7" ht="20" customHeight="1">
      <c r="A245" s="20" t="s">
        <v>1744</v>
      </c>
      <c r="B245" s="20" t="s">
        <v>110</v>
      </c>
      <c r="C245" s="20" t="s">
        <v>1560</v>
      </c>
      <c r="D245" s="20">
        <v>18</v>
      </c>
      <c r="E245" s="20" t="s">
        <v>1957</v>
      </c>
      <c r="F245" s="20">
        <v>8.2548542326716552E-3</v>
      </c>
      <c r="G245" s="20">
        <v>0.77626203321308318</v>
      </c>
    </row>
    <row r="246" spans="1:7" ht="20" customHeight="1">
      <c r="A246" s="20" t="s">
        <v>1745</v>
      </c>
      <c r="B246" s="20" t="s">
        <v>106</v>
      </c>
      <c r="C246" s="20" t="s">
        <v>1561</v>
      </c>
      <c r="D246" s="20">
        <v>10</v>
      </c>
      <c r="E246" s="20" t="s">
        <v>1958</v>
      </c>
      <c r="F246" s="20">
        <v>8.4696691294705827E-3</v>
      </c>
      <c r="G246" s="20">
        <v>0.78921704698924422</v>
      </c>
    </row>
    <row r="247" spans="1:7" ht="20" customHeight="1">
      <c r="A247" s="20" t="s">
        <v>463</v>
      </c>
      <c r="B247" s="20" t="s">
        <v>110</v>
      </c>
      <c r="C247" s="20" t="s">
        <v>464</v>
      </c>
      <c r="D247" s="20">
        <v>28</v>
      </c>
      <c r="E247" s="20" t="s">
        <v>1959</v>
      </c>
      <c r="F247" s="20">
        <v>8.4962318305262848E-3</v>
      </c>
      <c r="G247" s="20">
        <v>0.78921704698924422</v>
      </c>
    </row>
    <row r="248" spans="1:7" ht="20" customHeight="1">
      <c r="A248" s="20" t="s">
        <v>256</v>
      </c>
      <c r="B248" s="20" t="s">
        <v>110</v>
      </c>
      <c r="C248" s="20" t="s">
        <v>257</v>
      </c>
      <c r="D248" s="20">
        <v>16</v>
      </c>
      <c r="E248" s="20" t="s">
        <v>1960</v>
      </c>
      <c r="F248" s="20">
        <v>8.4732947792079943E-3</v>
      </c>
      <c r="G248" s="20">
        <v>0.78921704698924422</v>
      </c>
    </row>
    <row r="249" spans="1:7" ht="20" customHeight="1">
      <c r="A249" s="20" t="s">
        <v>1746</v>
      </c>
      <c r="B249" s="20" t="s">
        <v>110</v>
      </c>
      <c r="C249" s="20" t="s">
        <v>1562</v>
      </c>
      <c r="D249" s="20">
        <v>22</v>
      </c>
      <c r="E249" s="20" t="s">
        <v>1851</v>
      </c>
      <c r="F249" s="20">
        <v>8.6071960074251518E-3</v>
      </c>
      <c r="G249" s="20">
        <v>0.79628759500271784</v>
      </c>
    </row>
    <row r="250" spans="1:7" ht="20" customHeight="1">
      <c r="A250" s="20" t="s">
        <v>226</v>
      </c>
      <c r="B250" s="20" t="s">
        <v>108</v>
      </c>
      <c r="C250" s="20" t="s">
        <v>227</v>
      </c>
      <c r="D250" s="20">
        <v>8</v>
      </c>
      <c r="E250" s="20" t="s">
        <v>1961</v>
      </c>
      <c r="F250" s="20">
        <v>8.8337647463122577E-3</v>
      </c>
      <c r="G250" s="20">
        <v>0.80380696070352453</v>
      </c>
    </row>
    <row r="251" spans="1:7" ht="20" customHeight="1">
      <c r="A251" s="20" t="s">
        <v>1747</v>
      </c>
      <c r="B251" s="20" t="s">
        <v>110</v>
      </c>
      <c r="C251" s="20" t="s">
        <v>1563</v>
      </c>
      <c r="D251" s="20">
        <v>5</v>
      </c>
      <c r="E251" s="20" t="s">
        <v>1962</v>
      </c>
      <c r="F251" s="20">
        <v>8.8343465755432605E-3</v>
      </c>
      <c r="G251" s="20">
        <v>0.80380696070352453</v>
      </c>
    </row>
    <row r="252" spans="1:7" ht="20" customHeight="1">
      <c r="A252" s="20" t="s">
        <v>1748</v>
      </c>
      <c r="B252" s="20" t="s">
        <v>108</v>
      </c>
      <c r="C252" s="20" t="s">
        <v>1564</v>
      </c>
      <c r="D252" s="20">
        <v>5</v>
      </c>
      <c r="E252" s="20" t="s">
        <v>1963</v>
      </c>
      <c r="F252" s="20">
        <v>8.8343465755432605E-3</v>
      </c>
      <c r="G252" s="20">
        <v>0.80380696070352453</v>
      </c>
    </row>
    <row r="253" spans="1:7" ht="20" customHeight="1">
      <c r="A253" s="20" t="s">
        <v>1749</v>
      </c>
      <c r="B253" s="20" t="s">
        <v>1578</v>
      </c>
      <c r="C253" s="20" t="s">
        <v>1565</v>
      </c>
      <c r="D253" s="20">
        <v>4</v>
      </c>
      <c r="E253" s="20" t="s">
        <v>1964</v>
      </c>
      <c r="F253" s="20">
        <v>8.899530044986767E-3</v>
      </c>
      <c r="G253" s="20">
        <v>0.80380696070352453</v>
      </c>
    </row>
    <row r="254" spans="1:7" ht="20" customHeight="1">
      <c r="A254" s="20" t="s">
        <v>272</v>
      </c>
      <c r="B254" s="20" t="s">
        <v>110</v>
      </c>
      <c r="C254" s="20" t="s">
        <v>273</v>
      </c>
      <c r="D254" s="20">
        <v>4</v>
      </c>
      <c r="E254" s="20" t="s">
        <v>1965</v>
      </c>
      <c r="F254" s="20">
        <v>8.899530044986767E-3</v>
      </c>
      <c r="G254" s="20">
        <v>0.80380696070352453</v>
      </c>
    </row>
    <row r="255" spans="1:7" ht="20" customHeight="1">
      <c r="A255" s="20" t="s">
        <v>1750</v>
      </c>
      <c r="B255" s="20" t="s">
        <v>110</v>
      </c>
      <c r="C255" s="20" t="s">
        <v>1566</v>
      </c>
      <c r="D255" s="20">
        <v>4</v>
      </c>
      <c r="E255" s="20" t="s">
        <v>1966</v>
      </c>
      <c r="F255" s="20">
        <v>8.899530044986767E-3</v>
      </c>
      <c r="G255" s="20">
        <v>0.80380696070352453</v>
      </c>
    </row>
    <row r="256" spans="1:7" ht="20" customHeight="1">
      <c r="A256" s="20" t="s">
        <v>1751</v>
      </c>
      <c r="B256" s="20" t="s">
        <v>106</v>
      </c>
      <c r="C256" s="20" t="s">
        <v>1567</v>
      </c>
      <c r="D256" s="20">
        <v>25</v>
      </c>
      <c r="E256" s="20" t="s">
        <v>1967</v>
      </c>
      <c r="F256" s="20">
        <v>8.9789290656183095E-3</v>
      </c>
      <c r="G256" s="20">
        <v>0.80701631199704493</v>
      </c>
    </row>
    <row r="257" spans="1:7" ht="20" customHeight="1">
      <c r="A257" s="20" t="s">
        <v>1752</v>
      </c>
      <c r="B257" s="20" t="s">
        <v>108</v>
      </c>
      <c r="C257" s="20" t="s">
        <v>1110</v>
      </c>
      <c r="D257" s="20">
        <v>17</v>
      </c>
      <c r="E257" s="20" t="s">
        <v>1968</v>
      </c>
      <c r="F257" s="20">
        <v>9.0056960115202957E-3</v>
      </c>
      <c r="G257" s="20">
        <v>0.80701631199704493</v>
      </c>
    </row>
    <row r="258" spans="1:7" ht="20" customHeight="1">
      <c r="A258" s="20" t="s">
        <v>1753</v>
      </c>
      <c r="B258" s="20" t="s">
        <v>110</v>
      </c>
      <c r="C258" s="20" t="s">
        <v>1568</v>
      </c>
      <c r="D258" s="20">
        <v>7</v>
      </c>
      <c r="E258" s="20" t="s">
        <v>1781</v>
      </c>
      <c r="F258" s="20">
        <v>9.1620925860887662E-3</v>
      </c>
      <c r="G258" s="20">
        <v>0.81464193651638472</v>
      </c>
    </row>
    <row r="259" spans="1:7" ht="20" customHeight="1">
      <c r="A259" s="20" t="s">
        <v>1754</v>
      </c>
      <c r="B259" s="20" t="s">
        <v>110</v>
      </c>
      <c r="C259" s="20" t="s">
        <v>1569</v>
      </c>
      <c r="D259" s="20">
        <v>15</v>
      </c>
      <c r="E259" s="20" t="s">
        <v>1969</v>
      </c>
      <c r="F259" s="20">
        <v>9.1412528660322935E-3</v>
      </c>
      <c r="G259" s="20">
        <v>0.81464193651638472</v>
      </c>
    </row>
    <row r="260" spans="1:7" ht="20" customHeight="1">
      <c r="A260" s="20" t="s">
        <v>1755</v>
      </c>
      <c r="B260" s="20" t="s">
        <v>106</v>
      </c>
      <c r="C260" s="20" t="s">
        <v>1570</v>
      </c>
      <c r="D260" s="20">
        <v>14</v>
      </c>
      <c r="E260" s="20" t="s">
        <v>1970</v>
      </c>
      <c r="F260" s="20">
        <v>9.2027152694893199E-3</v>
      </c>
      <c r="G260" s="20">
        <v>0.81508235125231676</v>
      </c>
    </row>
    <row r="261" spans="1:7" ht="20" customHeight="1">
      <c r="A261" s="20" t="s">
        <v>1756</v>
      </c>
      <c r="B261" s="20" t="s">
        <v>110</v>
      </c>
      <c r="C261" s="20" t="s">
        <v>1571</v>
      </c>
      <c r="D261" s="20">
        <v>13</v>
      </c>
      <c r="E261" s="20" t="s">
        <v>1971</v>
      </c>
      <c r="F261" s="20">
        <v>9.4549432824383214E-3</v>
      </c>
      <c r="G261" s="20">
        <v>0.83418883763319174</v>
      </c>
    </row>
    <row r="262" spans="1:7" ht="20" customHeight="1">
      <c r="A262" s="20" t="s">
        <v>449</v>
      </c>
      <c r="B262" s="20" t="s">
        <v>110</v>
      </c>
      <c r="C262" s="20" t="s">
        <v>450</v>
      </c>
      <c r="D262" s="20">
        <v>19</v>
      </c>
      <c r="E262" s="20" t="s">
        <v>1972</v>
      </c>
      <c r="F262" s="20">
        <v>9.5286639726562452E-3</v>
      </c>
      <c r="G262" s="20">
        <v>0.83745961707370586</v>
      </c>
    </row>
    <row r="263" spans="1:7" ht="20" customHeight="1">
      <c r="A263" s="20" t="s">
        <v>1757</v>
      </c>
      <c r="B263" s="20" t="s">
        <v>110</v>
      </c>
      <c r="C263" s="20" t="s">
        <v>1572</v>
      </c>
      <c r="D263" s="20">
        <v>15</v>
      </c>
      <c r="E263" s="20" t="s">
        <v>1973</v>
      </c>
      <c r="F263" s="20">
        <v>9.7129633120955766E-3</v>
      </c>
      <c r="G263" s="20">
        <v>0.84714093375836974</v>
      </c>
    </row>
    <row r="264" spans="1:7" ht="20" customHeight="1">
      <c r="A264" s="20" t="s">
        <v>1758</v>
      </c>
      <c r="B264" s="20" t="s">
        <v>110</v>
      </c>
      <c r="C264" s="20" t="s">
        <v>1573</v>
      </c>
      <c r="D264" s="20">
        <v>15</v>
      </c>
      <c r="E264" s="20" t="s">
        <v>1973</v>
      </c>
      <c r="F264" s="20">
        <v>9.7129633120955766E-3</v>
      </c>
      <c r="G264" s="20">
        <v>0.84714093375836974</v>
      </c>
    </row>
    <row r="265" spans="1:7" ht="20" customHeight="1">
      <c r="A265" s="20" t="s">
        <v>198</v>
      </c>
      <c r="B265" s="20" t="s">
        <v>110</v>
      </c>
      <c r="C265" s="20" t="s">
        <v>199</v>
      </c>
      <c r="D265" s="20">
        <v>20</v>
      </c>
      <c r="E265" s="20" t="s">
        <v>1974</v>
      </c>
      <c r="F265" s="20">
        <v>9.7873898898953697E-3</v>
      </c>
      <c r="G265" s="20">
        <v>0.85038648811405348</v>
      </c>
    </row>
    <row r="266" spans="1:7" ht="20" customHeight="1">
      <c r="A266" s="20" t="s">
        <v>1759</v>
      </c>
      <c r="B266" s="20" t="s">
        <v>110</v>
      </c>
      <c r="C266" s="20" t="s">
        <v>1574</v>
      </c>
      <c r="D266" s="20">
        <v>27</v>
      </c>
      <c r="E266" s="20" t="s">
        <v>1975</v>
      </c>
      <c r="F266" s="20">
        <v>9.8360295422999146E-3</v>
      </c>
      <c r="G266" s="20">
        <v>0.85137542072382888</v>
      </c>
    </row>
    <row r="267" spans="1:7" ht="20" customHeight="1">
      <c r="A267" s="20" t="s">
        <v>1760</v>
      </c>
      <c r="B267" s="20" t="s">
        <v>110</v>
      </c>
      <c r="C267" s="20" t="s">
        <v>1575</v>
      </c>
      <c r="D267" s="20">
        <v>4</v>
      </c>
      <c r="E267" s="20" t="s">
        <v>1976</v>
      </c>
      <c r="F267" s="20">
        <v>9.9605238650184568E-3</v>
      </c>
      <c r="G267" s="20">
        <v>0.85271790622061949</v>
      </c>
    </row>
    <row r="268" spans="1:7" ht="20" customHeight="1">
      <c r="A268" s="20" t="s">
        <v>1761</v>
      </c>
      <c r="B268" s="20" t="s">
        <v>110</v>
      </c>
      <c r="C268" s="20" t="s">
        <v>1576</v>
      </c>
      <c r="D268" s="20">
        <v>25</v>
      </c>
      <c r="E268" s="20" t="s">
        <v>1977</v>
      </c>
      <c r="F268" s="20">
        <v>9.9634887296357836E-3</v>
      </c>
      <c r="G268" s="20">
        <v>0.85271790622061949</v>
      </c>
    </row>
    <row r="269" spans="1:7" ht="20" customHeight="1">
      <c r="A269" s="20" t="s">
        <v>1762</v>
      </c>
      <c r="B269" s="20" t="s">
        <v>108</v>
      </c>
      <c r="C269" s="20" t="s">
        <v>1577</v>
      </c>
      <c r="D269" s="20">
        <v>4</v>
      </c>
      <c r="E269" s="20" t="s">
        <v>1978</v>
      </c>
      <c r="F269" s="20">
        <v>9.9605238650184568E-3</v>
      </c>
      <c r="G269" s="20">
        <v>0.8527179062206194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BCDF6-83E3-5A4D-866E-A46E5095B12E}">
  <dimension ref="A1:G102"/>
  <sheetViews>
    <sheetView workbookViewId="0">
      <selection activeCell="B9" sqref="B9"/>
    </sheetView>
  </sheetViews>
  <sheetFormatPr baseColWidth="10" defaultColWidth="45.85546875" defaultRowHeight="20" customHeight="1"/>
  <cols>
    <col min="1" max="1" width="43.28515625" style="20" customWidth="1"/>
    <col min="2" max="2" width="74.28515625" style="20" customWidth="1"/>
    <col min="3" max="3" width="10.140625" style="20" customWidth="1"/>
    <col min="4" max="4" width="14" style="20" customWidth="1"/>
    <col min="5" max="5" width="8.85546875" style="20" bestFit="1" customWidth="1"/>
    <col min="6" max="6" width="11.5703125" style="20" bestFit="1" customWidth="1"/>
    <col min="7" max="16384" width="45.85546875" style="20"/>
  </cols>
  <sheetData>
    <row r="1" spans="1:7" ht="20" customHeight="1" thickBot="1">
      <c r="A1" s="15" t="s">
        <v>1011</v>
      </c>
      <c r="B1" s="15"/>
      <c r="C1" s="15"/>
      <c r="D1" s="15"/>
      <c r="E1" s="15"/>
      <c r="F1" s="15"/>
      <c r="G1" s="16"/>
    </row>
    <row r="2" spans="1:7" ht="20" customHeight="1">
      <c r="A2" s="20" t="s">
        <v>98</v>
      </c>
      <c r="B2" s="20" t="s">
        <v>99</v>
      </c>
      <c r="C2" s="20" t="s">
        <v>100</v>
      </c>
      <c r="D2" s="20" t="s">
        <v>1016</v>
      </c>
      <c r="E2" s="20" t="s">
        <v>101</v>
      </c>
      <c r="F2" s="20" t="s">
        <v>102</v>
      </c>
    </row>
    <row r="3" spans="1:7" ht="20" customHeight="1">
      <c r="A3" s="20" t="s">
        <v>1199</v>
      </c>
      <c r="B3" s="20" t="s">
        <v>1200</v>
      </c>
      <c r="C3" s="20">
        <v>163</v>
      </c>
      <c r="D3" s="20" t="s">
        <v>1201</v>
      </c>
      <c r="E3" s="21">
        <v>8.1100000000000003E-36</v>
      </c>
      <c r="F3" s="21">
        <v>2.32E-32</v>
      </c>
      <c r="G3" s="21"/>
    </row>
    <row r="4" spans="1:7" ht="20" customHeight="1">
      <c r="A4" s="20" t="s">
        <v>1202</v>
      </c>
      <c r="B4" s="20" t="s">
        <v>1203</v>
      </c>
      <c r="C4" s="20">
        <v>124</v>
      </c>
      <c r="D4" s="20" t="s">
        <v>1204</v>
      </c>
      <c r="E4" s="21">
        <v>1.2E-20</v>
      </c>
      <c r="F4" s="21">
        <v>1.7299999999999999E-17</v>
      </c>
      <c r="G4" s="21"/>
    </row>
    <row r="5" spans="1:7" ht="20" customHeight="1">
      <c r="A5" s="20" t="s">
        <v>1205</v>
      </c>
      <c r="B5" s="20" t="s">
        <v>1206</v>
      </c>
      <c r="C5" s="20">
        <v>49</v>
      </c>
      <c r="D5" s="20" t="s">
        <v>1207</v>
      </c>
      <c r="E5" s="21">
        <v>1.29E-19</v>
      </c>
      <c r="F5" s="21">
        <v>1.2399999999999999E-16</v>
      </c>
      <c r="G5" s="21"/>
    </row>
    <row r="6" spans="1:7" ht="20" customHeight="1">
      <c r="A6" s="20" t="s">
        <v>1034</v>
      </c>
      <c r="B6" s="20" t="s">
        <v>1098</v>
      </c>
      <c r="C6" s="20">
        <v>157</v>
      </c>
      <c r="D6" s="20" t="s">
        <v>1208</v>
      </c>
      <c r="E6" s="21">
        <v>1.6300000000000001E-17</v>
      </c>
      <c r="F6" s="21">
        <v>1.17E-14</v>
      </c>
      <c r="G6" s="21"/>
    </row>
    <row r="7" spans="1:7" ht="20" customHeight="1">
      <c r="A7" s="20" t="s">
        <v>1209</v>
      </c>
      <c r="B7" s="20" t="s">
        <v>716</v>
      </c>
      <c r="C7" s="20">
        <v>80</v>
      </c>
      <c r="D7" s="20" t="s">
        <v>1210</v>
      </c>
      <c r="E7" s="21">
        <v>5.6400000000000002E-17</v>
      </c>
      <c r="F7" s="21">
        <v>2.6999999999999999E-14</v>
      </c>
      <c r="G7" s="21"/>
    </row>
    <row r="8" spans="1:7" ht="20" customHeight="1">
      <c r="A8" s="20" t="s">
        <v>1045</v>
      </c>
      <c r="B8" s="20" t="s">
        <v>1107</v>
      </c>
      <c r="C8" s="20">
        <v>145</v>
      </c>
      <c r="D8" s="20" t="s">
        <v>1211</v>
      </c>
      <c r="E8" s="21">
        <v>6.1399999999999997E-17</v>
      </c>
      <c r="F8" s="21">
        <v>2.6999999999999999E-14</v>
      </c>
      <c r="G8" s="21"/>
    </row>
    <row r="9" spans="1:7" ht="20" customHeight="1">
      <c r="A9" s="20" t="s">
        <v>1212</v>
      </c>
      <c r="B9" s="20" t="s">
        <v>1213</v>
      </c>
      <c r="C9" s="20">
        <v>94</v>
      </c>
      <c r="D9" s="20" t="s">
        <v>1214</v>
      </c>
      <c r="E9" s="21">
        <v>6.5800000000000004E-17</v>
      </c>
      <c r="F9" s="21">
        <v>2.6999999999999999E-14</v>
      </c>
      <c r="G9" s="21"/>
    </row>
    <row r="10" spans="1:7" ht="20" customHeight="1">
      <c r="A10" s="20" t="s">
        <v>1076</v>
      </c>
      <c r="B10" s="20" t="s">
        <v>366</v>
      </c>
      <c r="C10" s="20">
        <v>64</v>
      </c>
      <c r="D10" s="20" t="s">
        <v>1215</v>
      </c>
      <c r="E10" s="21">
        <v>1.88E-16</v>
      </c>
      <c r="F10" s="21">
        <v>6.7500000000000003E-14</v>
      </c>
      <c r="G10" s="21"/>
    </row>
    <row r="11" spans="1:7" ht="20" customHeight="1">
      <c r="A11" s="20" t="s">
        <v>1216</v>
      </c>
      <c r="B11" s="20" t="s">
        <v>1217</v>
      </c>
      <c r="C11" s="20">
        <v>118</v>
      </c>
      <c r="D11" s="20" t="s">
        <v>1218</v>
      </c>
      <c r="E11" s="21">
        <v>2.2900000000000001E-15</v>
      </c>
      <c r="F11" s="21">
        <v>7.3100000000000002E-13</v>
      </c>
      <c r="G11" s="21"/>
    </row>
    <row r="12" spans="1:7" ht="20" customHeight="1">
      <c r="A12" s="20" t="s">
        <v>1219</v>
      </c>
      <c r="B12" s="20" t="s">
        <v>718</v>
      </c>
      <c r="C12" s="20">
        <v>76</v>
      </c>
      <c r="D12" s="20" t="s">
        <v>1220</v>
      </c>
      <c r="E12" s="21">
        <v>3.9E-13</v>
      </c>
      <c r="F12" s="21">
        <v>1.12E-10</v>
      </c>
      <c r="G12" s="21"/>
    </row>
    <row r="13" spans="1:7" ht="20" customHeight="1">
      <c r="A13" s="20" t="s">
        <v>1032</v>
      </c>
      <c r="B13" s="20" t="s">
        <v>1096</v>
      </c>
      <c r="C13" s="20">
        <v>93</v>
      </c>
      <c r="D13" s="20" t="s">
        <v>1221</v>
      </c>
      <c r="E13" s="21">
        <v>1.0300000000000001E-12</v>
      </c>
      <c r="F13" s="21">
        <v>2.6700000000000001E-10</v>
      </c>
      <c r="G13" s="21"/>
    </row>
    <row r="14" spans="1:7" ht="20" customHeight="1">
      <c r="A14" s="20" t="s">
        <v>1077</v>
      </c>
      <c r="B14" s="20" t="s">
        <v>917</v>
      </c>
      <c r="C14" s="20">
        <v>83</v>
      </c>
      <c r="D14" s="20" t="s">
        <v>1222</v>
      </c>
      <c r="E14" s="21">
        <v>1.6799999999999999E-12</v>
      </c>
      <c r="F14" s="21">
        <v>4.0200000000000001E-10</v>
      </c>
      <c r="G14" s="21"/>
    </row>
    <row r="15" spans="1:7" ht="20" customHeight="1">
      <c r="A15" s="20" t="s">
        <v>1036</v>
      </c>
      <c r="B15" s="20" t="s">
        <v>1100</v>
      </c>
      <c r="C15" s="20">
        <v>82</v>
      </c>
      <c r="D15" s="20" t="s">
        <v>1223</v>
      </c>
      <c r="E15" s="21">
        <v>2.1199999999999999E-12</v>
      </c>
      <c r="F15" s="21">
        <v>4.6700000000000004E-10</v>
      </c>
      <c r="G15" s="21"/>
    </row>
    <row r="16" spans="1:7" ht="20" customHeight="1">
      <c r="A16" s="20" t="s">
        <v>1224</v>
      </c>
      <c r="B16" s="20" t="s">
        <v>675</v>
      </c>
      <c r="C16" s="20">
        <v>64</v>
      </c>
      <c r="D16" s="20" t="s">
        <v>1225</v>
      </c>
      <c r="E16" s="21">
        <v>3.1800000000000002E-12</v>
      </c>
      <c r="F16" s="21">
        <v>6.5200000000000002E-10</v>
      </c>
      <c r="G16" s="21"/>
    </row>
    <row r="17" spans="1:7" ht="20" customHeight="1">
      <c r="A17" s="20" t="s">
        <v>1226</v>
      </c>
      <c r="B17" s="20" t="s">
        <v>1227</v>
      </c>
      <c r="C17" s="20">
        <v>28</v>
      </c>
      <c r="D17" s="20" t="s">
        <v>1228</v>
      </c>
      <c r="E17" s="21">
        <v>2.15E-11</v>
      </c>
      <c r="F17" s="21">
        <v>4.1100000000000001E-9</v>
      </c>
      <c r="G17" s="21"/>
    </row>
    <row r="18" spans="1:7" ht="20" customHeight="1">
      <c r="A18" s="20" t="s">
        <v>1229</v>
      </c>
      <c r="B18" s="20" t="s">
        <v>720</v>
      </c>
      <c r="C18" s="20">
        <v>78</v>
      </c>
      <c r="D18" s="20" t="s">
        <v>1230</v>
      </c>
      <c r="E18" s="21">
        <v>5.9899999999999995E-11</v>
      </c>
      <c r="F18" s="21">
        <v>1.07E-8</v>
      </c>
      <c r="G18" s="21"/>
    </row>
    <row r="19" spans="1:7" ht="20" customHeight="1">
      <c r="A19" s="20" t="s">
        <v>1029</v>
      </c>
      <c r="B19" s="20" t="s">
        <v>1093</v>
      </c>
      <c r="C19" s="20">
        <v>120</v>
      </c>
      <c r="D19" s="20" t="s">
        <v>1231</v>
      </c>
      <c r="E19" s="21">
        <v>4.8799999999999997E-10</v>
      </c>
      <c r="F19" s="21">
        <v>8.2300000000000002E-8</v>
      </c>
      <c r="G19" s="21"/>
    </row>
    <row r="20" spans="1:7" ht="20" customHeight="1">
      <c r="A20" s="20" t="s">
        <v>1232</v>
      </c>
      <c r="B20" s="20" t="s">
        <v>1233</v>
      </c>
      <c r="C20" s="20">
        <v>30</v>
      </c>
      <c r="D20" s="20" t="s">
        <v>1234</v>
      </c>
      <c r="E20" s="21">
        <v>9.1199999999999995E-10</v>
      </c>
      <c r="F20" s="21">
        <v>1.4499999999999999E-7</v>
      </c>
      <c r="G20" s="21"/>
    </row>
    <row r="21" spans="1:7" ht="20" customHeight="1">
      <c r="A21" s="20" t="s">
        <v>1235</v>
      </c>
      <c r="B21" s="20" t="s">
        <v>1236</v>
      </c>
      <c r="C21" s="20">
        <v>43</v>
      </c>
      <c r="D21" s="20" t="s">
        <v>1237</v>
      </c>
      <c r="E21" s="21">
        <v>2.1799999999999999E-9</v>
      </c>
      <c r="F21" s="21">
        <v>3.1300000000000001E-7</v>
      </c>
      <c r="G21" s="21"/>
    </row>
    <row r="22" spans="1:7" ht="20" customHeight="1">
      <c r="A22" s="20" t="s">
        <v>1238</v>
      </c>
      <c r="B22" s="20" t="s">
        <v>1239</v>
      </c>
      <c r="C22" s="20">
        <v>45</v>
      </c>
      <c r="D22" s="20" t="s">
        <v>1240</v>
      </c>
      <c r="E22" s="21">
        <v>2.1900000000000001E-9</v>
      </c>
      <c r="F22" s="21">
        <v>3.1300000000000001E-7</v>
      </c>
      <c r="G22" s="21"/>
    </row>
    <row r="23" spans="1:7" ht="20" customHeight="1">
      <c r="A23" s="20" t="s">
        <v>1241</v>
      </c>
      <c r="B23" s="20" t="s">
        <v>1242</v>
      </c>
      <c r="C23" s="20">
        <v>25</v>
      </c>
      <c r="D23" s="20" t="s">
        <v>1243</v>
      </c>
      <c r="E23" s="21">
        <v>3.6300000000000001E-9</v>
      </c>
      <c r="F23" s="21">
        <v>4.8100000000000003E-7</v>
      </c>
      <c r="G23" s="21"/>
    </row>
    <row r="24" spans="1:7" ht="20" customHeight="1">
      <c r="A24" s="20" t="s">
        <v>1033</v>
      </c>
      <c r="B24" s="20" t="s">
        <v>1097</v>
      </c>
      <c r="C24" s="20">
        <v>71</v>
      </c>
      <c r="D24" s="20" t="s">
        <v>1244</v>
      </c>
      <c r="E24" s="21">
        <v>3.6899999999999999E-9</v>
      </c>
      <c r="F24" s="21">
        <v>4.8100000000000003E-7</v>
      </c>
      <c r="G24" s="21"/>
    </row>
    <row r="25" spans="1:7" ht="20" customHeight="1">
      <c r="A25" s="20" t="s">
        <v>1245</v>
      </c>
      <c r="B25" s="20" t="s">
        <v>229</v>
      </c>
      <c r="C25" s="20">
        <v>55</v>
      </c>
      <c r="D25" s="20" t="s">
        <v>1246</v>
      </c>
      <c r="E25" s="21">
        <v>4.2700000000000004E-9</v>
      </c>
      <c r="F25" s="21">
        <v>5.3300000000000002E-7</v>
      </c>
      <c r="G25" s="21"/>
    </row>
    <row r="26" spans="1:7" ht="20" customHeight="1">
      <c r="A26" s="20" t="s">
        <v>1247</v>
      </c>
      <c r="B26" s="20" t="s">
        <v>1248</v>
      </c>
      <c r="C26" s="20">
        <v>26</v>
      </c>
      <c r="D26" s="20" t="s">
        <v>1249</v>
      </c>
      <c r="E26" s="21">
        <v>7.1699999999999998E-9</v>
      </c>
      <c r="F26" s="21">
        <v>8.5600000000000004E-7</v>
      </c>
      <c r="G26" s="21"/>
    </row>
    <row r="27" spans="1:7" ht="20" customHeight="1">
      <c r="A27" s="20" t="s">
        <v>1250</v>
      </c>
      <c r="B27" s="20" t="s">
        <v>1251</v>
      </c>
      <c r="C27" s="20">
        <v>83</v>
      </c>
      <c r="D27" s="20" t="s">
        <v>1252</v>
      </c>
      <c r="E27" s="21">
        <v>1.07E-8</v>
      </c>
      <c r="F27" s="21">
        <v>1.2300000000000001E-6</v>
      </c>
      <c r="G27" s="21"/>
    </row>
    <row r="28" spans="1:7" ht="20" customHeight="1">
      <c r="A28" s="20" t="s">
        <v>1253</v>
      </c>
      <c r="B28" s="20" t="s">
        <v>1254</v>
      </c>
      <c r="C28" s="20">
        <v>37</v>
      </c>
      <c r="D28" s="20" t="s">
        <v>1255</v>
      </c>
      <c r="E28" s="21">
        <v>1.13E-8</v>
      </c>
      <c r="F28" s="21">
        <v>1.2500000000000001E-6</v>
      </c>
      <c r="G28" s="21"/>
    </row>
    <row r="29" spans="1:7" ht="20" customHeight="1">
      <c r="A29" s="20" t="s">
        <v>1256</v>
      </c>
      <c r="B29" s="20" t="s">
        <v>1257</v>
      </c>
      <c r="C29" s="20">
        <v>40</v>
      </c>
      <c r="D29" s="20" t="s">
        <v>1258</v>
      </c>
      <c r="E29" s="21">
        <v>2.07E-8</v>
      </c>
      <c r="F29" s="21">
        <v>2.1900000000000002E-6</v>
      </c>
      <c r="G29" s="21"/>
    </row>
    <row r="30" spans="1:7" ht="20" customHeight="1">
      <c r="A30" s="20" t="s">
        <v>1259</v>
      </c>
      <c r="B30" s="20" t="s">
        <v>324</v>
      </c>
      <c r="C30" s="20">
        <v>21</v>
      </c>
      <c r="D30" s="20" t="s">
        <v>1260</v>
      </c>
      <c r="E30" s="21">
        <v>2.1600000000000002E-8</v>
      </c>
      <c r="F30" s="21">
        <v>2.21E-6</v>
      </c>
      <c r="G30" s="21"/>
    </row>
    <row r="31" spans="1:7" ht="20" customHeight="1">
      <c r="A31" s="20" t="s">
        <v>1261</v>
      </c>
      <c r="B31" s="20" t="s">
        <v>368</v>
      </c>
      <c r="C31" s="20">
        <v>36</v>
      </c>
      <c r="D31" s="20" t="s">
        <v>1262</v>
      </c>
      <c r="E31" s="21">
        <v>4.3999999999999997E-8</v>
      </c>
      <c r="F31" s="21">
        <v>4.3499999999999999E-6</v>
      </c>
      <c r="G31" s="21"/>
    </row>
    <row r="32" spans="1:7" ht="20" customHeight="1">
      <c r="A32" s="20" t="s">
        <v>1055</v>
      </c>
      <c r="B32" s="20" t="s">
        <v>821</v>
      </c>
      <c r="C32" s="20">
        <v>39</v>
      </c>
      <c r="D32" s="20" t="s">
        <v>1263</v>
      </c>
      <c r="E32" s="21">
        <v>4.7199999999999999E-8</v>
      </c>
      <c r="F32" s="21">
        <v>4.51E-6</v>
      </c>
      <c r="G32" s="21"/>
    </row>
    <row r="33" spans="1:7" ht="20" customHeight="1">
      <c r="A33" s="20" t="s">
        <v>1264</v>
      </c>
      <c r="B33" s="20" t="s">
        <v>1265</v>
      </c>
      <c r="C33" s="20">
        <v>49</v>
      </c>
      <c r="D33" s="20" t="s">
        <v>1266</v>
      </c>
      <c r="E33" s="21">
        <v>6.1700000000000003E-8</v>
      </c>
      <c r="F33" s="21">
        <v>5.7100000000000004E-6</v>
      </c>
      <c r="G33" s="21"/>
    </row>
    <row r="34" spans="1:7" ht="20" customHeight="1">
      <c r="A34" s="20" t="s">
        <v>1267</v>
      </c>
      <c r="B34" s="20" t="s">
        <v>1268</v>
      </c>
      <c r="C34" s="20">
        <v>33</v>
      </c>
      <c r="D34" s="20" t="s">
        <v>1269</v>
      </c>
      <c r="E34" s="21">
        <v>6.7399999999999995E-8</v>
      </c>
      <c r="F34" s="21">
        <v>6.0399999999999998E-6</v>
      </c>
      <c r="G34" s="21"/>
    </row>
    <row r="35" spans="1:7" ht="20" customHeight="1">
      <c r="A35" s="20" t="s">
        <v>1270</v>
      </c>
      <c r="B35" s="20" t="s">
        <v>1271</v>
      </c>
      <c r="C35" s="20">
        <v>26</v>
      </c>
      <c r="D35" s="20" t="s">
        <v>1272</v>
      </c>
      <c r="E35" s="21">
        <v>7.6700000000000005E-8</v>
      </c>
      <c r="F35" s="21">
        <v>6.6000000000000003E-6</v>
      </c>
      <c r="G35" s="21"/>
    </row>
    <row r="36" spans="1:7" ht="20" customHeight="1">
      <c r="A36" s="20" t="s">
        <v>1273</v>
      </c>
      <c r="B36" s="20" t="s">
        <v>1274</v>
      </c>
      <c r="C36" s="20">
        <v>30</v>
      </c>
      <c r="D36" s="20" t="s">
        <v>1275</v>
      </c>
      <c r="E36" s="21">
        <v>7.8300000000000006E-8</v>
      </c>
      <c r="F36" s="21">
        <v>6.6000000000000003E-6</v>
      </c>
      <c r="G36" s="21"/>
    </row>
    <row r="37" spans="1:7" ht="20" customHeight="1">
      <c r="A37" s="20" t="s">
        <v>1276</v>
      </c>
      <c r="B37" s="20" t="s">
        <v>1277</v>
      </c>
      <c r="C37" s="20">
        <v>19</v>
      </c>
      <c r="D37" s="20" t="s">
        <v>1278</v>
      </c>
      <c r="E37" s="21">
        <v>8.0599999999999994E-8</v>
      </c>
      <c r="F37" s="21">
        <v>6.6100000000000002E-6</v>
      </c>
      <c r="G37" s="21"/>
    </row>
    <row r="38" spans="1:7" ht="20" customHeight="1">
      <c r="A38" s="20" t="s">
        <v>1279</v>
      </c>
      <c r="B38" s="20" t="s">
        <v>892</v>
      </c>
      <c r="C38" s="20">
        <v>38</v>
      </c>
      <c r="D38" s="20" t="s">
        <v>1280</v>
      </c>
      <c r="E38" s="21">
        <v>1.1600000000000001E-7</v>
      </c>
      <c r="F38" s="21">
        <v>9.0100000000000001E-6</v>
      </c>
      <c r="G38" s="21"/>
    </row>
    <row r="39" spans="1:7" ht="20" customHeight="1">
      <c r="A39" s="20" t="s">
        <v>1040</v>
      </c>
      <c r="B39" s="20" t="s">
        <v>1103</v>
      </c>
      <c r="C39" s="20">
        <v>23</v>
      </c>
      <c r="D39" s="20" t="s">
        <v>1281</v>
      </c>
      <c r="E39" s="21">
        <v>1.18E-7</v>
      </c>
      <c r="F39" s="21">
        <v>9.0100000000000001E-6</v>
      </c>
      <c r="G39" s="21"/>
    </row>
    <row r="40" spans="1:7" ht="20" customHeight="1">
      <c r="A40" s="20" t="s">
        <v>1282</v>
      </c>
      <c r="B40" s="20" t="s">
        <v>1283</v>
      </c>
      <c r="C40" s="20">
        <v>22</v>
      </c>
      <c r="D40" s="20" t="s">
        <v>1284</v>
      </c>
      <c r="E40" s="21">
        <v>1.1899999999999999E-7</v>
      </c>
      <c r="F40" s="21">
        <v>9.0100000000000001E-6</v>
      </c>
      <c r="G40" s="21"/>
    </row>
    <row r="41" spans="1:7" ht="20" customHeight="1">
      <c r="A41" s="20" t="s">
        <v>1020</v>
      </c>
      <c r="B41" s="20" t="s">
        <v>1087</v>
      </c>
      <c r="C41" s="20">
        <v>99</v>
      </c>
      <c r="D41" s="20" t="s">
        <v>1285</v>
      </c>
      <c r="E41" s="21">
        <v>1.3899999999999999E-7</v>
      </c>
      <c r="F41" s="21">
        <v>1.0200000000000001E-5</v>
      </c>
      <c r="G41" s="21"/>
    </row>
    <row r="42" spans="1:7" ht="20" customHeight="1">
      <c r="A42" s="20" t="s">
        <v>1286</v>
      </c>
      <c r="B42" s="20" t="s">
        <v>1287</v>
      </c>
      <c r="C42" s="20">
        <v>24</v>
      </c>
      <c r="D42" s="20" t="s">
        <v>1288</v>
      </c>
      <c r="E42" s="21">
        <v>1.49E-7</v>
      </c>
      <c r="F42" s="21">
        <v>1.0699999999999999E-5</v>
      </c>
      <c r="G42" s="21"/>
    </row>
    <row r="43" spans="1:7" ht="20" customHeight="1">
      <c r="A43" s="20" t="s">
        <v>1026</v>
      </c>
      <c r="B43" s="20" t="s">
        <v>1091</v>
      </c>
      <c r="C43" s="20">
        <v>35</v>
      </c>
      <c r="D43" s="20" t="s">
        <v>1289</v>
      </c>
      <c r="E43" s="21">
        <v>1.7800000000000001E-7</v>
      </c>
      <c r="F43" s="21">
        <v>1.2500000000000001E-5</v>
      </c>
      <c r="G43" s="21"/>
    </row>
    <row r="44" spans="1:7" ht="20" customHeight="1">
      <c r="A44" s="20" t="s">
        <v>1290</v>
      </c>
      <c r="B44" s="20" t="s">
        <v>314</v>
      </c>
      <c r="C44" s="20">
        <v>29</v>
      </c>
      <c r="D44" s="20" t="s">
        <v>1291</v>
      </c>
      <c r="E44" s="21">
        <v>2.67E-7</v>
      </c>
      <c r="F44" s="21">
        <v>1.8300000000000001E-5</v>
      </c>
      <c r="G44" s="21"/>
    </row>
    <row r="45" spans="1:7" ht="20" customHeight="1">
      <c r="A45" s="20" t="s">
        <v>1078</v>
      </c>
      <c r="B45" s="20" t="s">
        <v>1127</v>
      </c>
      <c r="C45" s="20">
        <v>74</v>
      </c>
      <c r="D45" s="20" t="s">
        <v>1292</v>
      </c>
      <c r="E45" s="21">
        <v>2.8599999999999999E-7</v>
      </c>
      <c r="F45" s="21">
        <v>1.91E-5</v>
      </c>
      <c r="G45" s="21"/>
    </row>
    <row r="46" spans="1:7" ht="20" customHeight="1">
      <c r="A46" s="20" t="s">
        <v>1038</v>
      </c>
      <c r="B46" s="20" t="s">
        <v>1101</v>
      </c>
      <c r="C46" s="20">
        <v>56</v>
      </c>
      <c r="D46" s="20" t="s">
        <v>1293</v>
      </c>
      <c r="E46" s="21">
        <v>3.7300000000000002E-7</v>
      </c>
      <c r="F46" s="21">
        <v>2.4300000000000001E-5</v>
      </c>
      <c r="G46" s="21"/>
    </row>
    <row r="47" spans="1:7" ht="20" customHeight="1">
      <c r="A47" s="20" t="s">
        <v>1294</v>
      </c>
      <c r="B47" s="20" t="s">
        <v>259</v>
      </c>
      <c r="C47" s="20">
        <v>21</v>
      </c>
      <c r="D47" s="20" t="s">
        <v>1295</v>
      </c>
      <c r="E47" s="21">
        <v>3.8799999999999998E-7</v>
      </c>
      <c r="F47" s="21">
        <v>2.4700000000000001E-5</v>
      </c>
      <c r="G47" s="21"/>
    </row>
    <row r="48" spans="1:7" ht="20" customHeight="1">
      <c r="A48" s="20" t="s">
        <v>1296</v>
      </c>
      <c r="B48" s="20" t="s">
        <v>1297</v>
      </c>
      <c r="C48" s="20">
        <v>23</v>
      </c>
      <c r="D48" s="20" t="s">
        <v>1298</v>
      </c>
      <c r="E48" s="21">
        <v>5.1699999999999998E-7</v>
      </c>
      <c r="F48" s="21">
        <v>3.18E-5</v>
      </c>
      <c r="G48" s="21"/>
    </row>
    <row r="49" spans="1:7" ht="20" customHeight="1">
      <c r="A49" s="20" t="s">
        <v>1299</v>
      </c>
      <c r="B49" s="20" t="s">
        <v>1300</v>
      </c>
      <c r="C49" s="20">
        <v>26</v>
      </c>
      <c r="D49" s="20" t="s">
        <v>1301</v>
      </c>
      <c r="E49" s="21">
        <v>5.2E-7</v>
      </c>
      <c r="F49" s="21">
        <v>3.18E-5</v>
      </c>
      <c r="G49" s="21"/>
    </row>
    <row r="50" spans="1:7" ht="20" customHeight="1">
      <c r="A50" s="20" t="s">
        <v>1302</v>
      </c>
      <c r="B50" s="20" t="s">
        <v>346</v>
      </c>
      <c r="C50" s="20">
        <v>12</v>
      </c>
      <c r="D50" s="20" t="s">
        <v>1303</v>
      </c>
      <c r="E50" s="21">
        <v>6.4600000000000004E-7</v>
      </c>
      <c r="F50" s="21">
        <v>3.8600000000000003E-5</v>
      </c>
      <c r="G50" s="21"/>
    </row>
    <row r="51" spans="1:7" ht="20" customHeight="1">
      <c r="A51" s="20" t="s">
        <v>1304</v>
      </c>
      <c r="B51" s="20" t="s">
        <v>1305</v>
      </c>
      <c r="C51" s="20">
        <v>48</v>
      </c>
      <c r="D51" s="20" t="s">
        <v>1306</v>
      </c>
      <c r="E51" s="21">
        <v>7.9999999999999996E-7</v>
      </c>
      <c r="F51" s="21">
        <v>4.6799999999999999E-5</v>
      </c>
      <c r="G51" s="21"/>
    </row>
    <row r="52" spans="1:7" ht="20" customHeight="1">
      <c r="A52" s="20" t="s">
        <v>1307</v>
      </c>
      <c r="B52" s="20" t="s">
        <v>1308</v>
      </c>
      <c r="C52" s="20">
        <v>17</v>
      </c>
      <c r="D52" s="20" t="s">
        <v>1309</v>
      </c>
      <c r="E52" s="21">
        <v>8.7700000000000003E-7</v>
      </c>
      <c r="F52" s="21">
        <v>5.0300000000000003E-5</v>
      </c>
      <c r="G52" s="21"/>
    </row>
    <row r="53" spans="1:7" ht="20" customHeight="1">
      <c r="A53" s="20" t="s">
        <v>1310</v>
      </c>
      <c r="B53" s="20" t="s">
        <v>1311</v>
      </c>
      <c r="C53" s="20">
        <v>15</v>
      </c>
      <c r="D53" s="20" t="s">
        <v>1312</v>
      </c>
      <c r="E53" s="21">
        <v>9.1900000000000001E-7</v>
      </c>
      <c r="F53" s="21">
        <v>5.1700000000000003E-5</v>
      </c>
      <c r="G53" s="21"/>
    </row>
    <row r="54" spans="1:7" ht="20" customHeight="1">
      <c r="A54" s="20" t="s">
        <v>1313</v>
      </c>
      <c r="B54" s="20" t="s">
        <v>714</v>
      </c>
      <c r="C54" s="20">
        <v>21</v>
      </c>
      <c r="D54" s="20" t="s">
        <v>1314</v>
      </c>
      <c r="E54" s="21">
        <v>1.1599999999999999E-6</v>
      </c>
      <c r="F54" s="21">
        <v>6.3899999999999995E-5</v>
      </c>
      <c r="G54" s="21"/>
    </row>
    <row r="55" spans="1:7" ht="20" customHeight="1">
      <c r="A55" s="20" t="s">
        <v>1315</v>
      </c>
      <c r="B55" s="20" t="s">
        <v>1316</v>
      </c>
      <c r="C55" s="20">
        <v>18</v>
      </c>
      <c r="D55" s="20" t="s">
        <v>1317</v>
      </c>
      <c r="E55" s="21">
        <v>1.28E-6</v>
      </c>
      <c r="F55" s="21">
        <v>6.9200000000000002E-5</v>
      </c>
      <c r="G55" s="21"/>
    </row>
    <row r="56" spans="1:7" ht="20" customHeight="1">
      <c r="A56" s="20" t="s">
        <v>1318</v>
      </c>
      <c r="B56" s="20" t="s">
        <v>1319</v>
      </c>
      <c r="C56" s="20">
        <v>23</v>
      </c>
      <c r="D56" s="20" t="s">
        <v>1320</v>
      </c>
      <c r="E56" s="21">
        <v>1.37E-6</v>
      </c>
      <c r="F56" s="21">
        <v>7.2700000000000005E-5</v>
      </c>
      <c r="G56" s="21"/>
    </row>
    <row r="57" spans="1:7" ht="20" customHeight="1">
      <c r="A57" s="20" t="s">
        <v>1059</v>
      </c>
      <c r="B57" s="20" t="s">
        <v>1114</v>
      </c>
      <c r="C57" s="20">
        <v>29</v>
      </c>
      <c r="D57" s="20" t="s">
        <v>1321</v>
      </c>
      <c r="E57" s="21">
        <v>1.57E-6</v>
      </c>
      <c r="F57" s="21">
        <v>8.1699999999999994E-5</v>
      </c>
      <c r="G57" s="21"/>
    </row>
    <row r="58" spans="1:7" ht="20" customHeight="1">
      <c r="A58" s="20" t="s">
        <v>1322</v>
      </c>
      <c r="B58" s="20" t="s">
        <v>1323</v>
      </c>
      <c r="C58" s="20">
        <v>30</v>
      </c>
      <c r="D58" s="20" t="s">
        <v>1324</v>
      </c>
      <c r="E58" s="21">
        <v>1.6899999999999999E-6</v>
      </c>
      <c r="F58" s="21">
        <v>8.5599999999999994E-5</v>
      </c>
      <c r="G58" s="21"/>
    </row>
    <row r="59" spans="1:7" ht="20" customHeight="1">
      <c r="A59" s="20" t="s">
        <v>1325</v>
      </c>
      <c r="B59" s="20" t="s">
        <v>1326</v>
      </c>
      <c r="C59" s="20">
        <v>21</v>
      </c>
      <c r="D59" s="20" t="s">
        <v>1327</v>
      </c>
      <c r="E59" s="21">
        <v>1.7E-6</v>
      </c>
      <c r="F59" s="21">
        <v>8.5599999999999994E-5</v>
      </c>
      <c r="G59" s="21"/>
    </row>
    <row r="60" spans="1:7" ht="20" customHeight="1">
      <c r="A60" s="20" t="s">
        <v>1328</v>
      </c>
      <c r="B60" s="20" t="s">
        <v>1329</v>
      </c>
      <c r="C60" s="20">
        <v>31</v>
      </c>
      <c r="D60" s="20" t="s">
        <v>1330</v>
      </c>
      <c r="E60" s="21">
        <v>1.7799999999999999E-6</v>
      </c>
      <c r="F60" s="21">
        <v>8.7899999999999995E-5</v>
      </c>
      <c r="G60" s="21"/>
    </row>
    <row r="61" spans="1:7" ht="20" customHeight="1">
      <c r="A61" s="20" t="s">
        <v>1331</v>
      </c>
      <c r="B61" s="20" t="s">
        <v>255</v>
      </c>
      <c r="C61" s="20">
        <v>62</v>
      </c>
      <c r="D61" s="20" t="s">
        <v>1332</v>
      </c>
      <c r="E61" s="21">
        <v>1.81E-6</v>
      </c>
      <c r="F61" s="21">
        <v>8.7899999999999995E-5</v>
      </c>
      <c r="G61" s="21"/>
    </row>
    <row r="62" spans="1:7" ht="20" customHeight="1">
      <c r="A62" s="20" t="s">
        <v>1333</v>
      </c>
      <c r="B62" s="20" t="s">
        <v>1334</v>
      </c>
      <c r="C62" s="20">
        <v>57</v>
      </c>
      <c r="D62" s="20" t="s">
        <v>1335</v>
      </c>
      <c r="E62" s="21">
        <v>2.79E-6</v>
      </c>
      <c r="F62" s="21">
        <v>1.34E-4</v>
      </c>
      <c r="G62" s="21"/>
    </row>
    <row r="63" spans="1:7" ht="20" customHeight="1">
      <c r="A63" s="20" t="s">
        <v>1336</v>
      </c>
      <c r="B63" s="20" t="s">
        <v>1337</v>
      </c>
      <c r="C63" s="20">
        <v>12</v>
      </c>
      <c r="D63" s="20" t="s">
        <v>1338</v>
      </c>
      <c r="E63" s="21">
        <v>2.96E-6</v>
      </c>
      <c r="F63" s="21">
        <v>1.37E-4</v>
      </c>
      <c r="G63" s="21"/>
    </row>
    <row r="64" spans="1:7" ht="20" customHeight="1">
      <c r="A64" s="20" t="s">
        <v>1339</v>
      </c>
      <c r="B64" s="20" t="s">
        <v>1340</v>
      </c>
      <c r="C64" s="20">
        <v>12</v>
      </c>
      <c r="D64" s="20" t="s">
        <v>1341</v>
      </c>
      <c r="E64" s="21">
        <v>2.96E-6</v>
      </c>
      <c r="F64" s="21">
        <v>1.37E-4</v>
      </c>
      <c r="G64" s="21"/>
    </row>
    <row r="65" spans="1:7" ht="20" customHeight="1">
      <c r="A65" s="20" t="s">
        <v>1342</v>
      </c>
      <c r="B65" s="20" t="s">
        <v>328</v>
      </c>
      <c r="C65" s="20">
        <v>21</v>
      </c>
      <c r="D65" s="20" t="s">
        <v>1343</v>
      </c>
      <c r="E65" s="21">
        <v>3.14E-6</v>
      </c>
      <c r="F65" s="21">
        <v>1.4300000000000001E-4</v>
      </c>
      <c r="G65" s="21"/>
    </row>
    <row r="66" spans="1:7" ht="20" customHeight="1">
      <c r="A66" s="20" t="s">
        <v>1344</v>
      </c>
      <c r="B66" s="20" t="s">
        <v>1345</v>
      </c>
      <c r="C66" s="20">
        <v>29</v>
      </c>
      <c r="D66" s="20" t="s">
        <v>1346</v>
      </c>
      <c r="E66" s="21">
        <v>3.1999999999999999E-6</v>
      </c>
      <c r="F66" s="21">
        <v>1.44E-4</v>
      </c>
      <c r="G66" s="21"/>
    </row>
    <row r="67" spans="1:7" ht="20" customHeight="1">
      <c r="A67" s="20" t="s">
        <v>1347</v>
      </c>
      <c r="B67" s="20" t="s">
        <v>1348</v>
      </c>
      <c r="C67" s="20">
        <v>35</v>
      </c>
      <c r="D67" s="20" t="s">
        <v>1349</v>
      </c>
      <c r="E67" s="21">
        <v>3.3299999999999999E-6</v>
      </c>
      <c r="F67" s="21">
        <v>1.45E-4</v>
      </c>
      <c r="G67" s="21"/>
    </row>
    <row r="68" spans="1:7" ht="20" customHeight="1">
      <c r="A68" s="20" t="s">
        <v>1350</v>
      </c>
      <c r="B68" s="20" t="s">
        <v>1351</v>
      </c>
      <c r="C68" s="20">
        <v>15</v>
      </c>
      <c r="D68" s="20" t="s">
        <v>1352</v>
      </c>
      <c r="E68" s="21">
        <v>3.3400000000000002E-6</v>
      </c>
      <c r="F68" s="21">
        <v>1.45E-4</v>
      </c>
      <c r="G68" s="21"/>
    </row>
    <row r="69" spans="1:7" ht="20" customHeight="1">
      <c r="A69" s="20" t="s">
        <v>1353</v>
      </c>
      <c r="B69" s="20" t="s">
        <v>614</v>
      </c>
      <c r="C69" s="20">
        <v>36</v>
      </c>
      <c r="D69" s="20" t="s">
        <v>1354</v>
      </c>
      <c r="E69" s="21">
        <v>4.3599999999999998E-6</v>
      </c>
      <c r="F69" s="21">
        <v>1.8699999999999999E-4</v>
      </c>
      <c r="G69" s="21"/>
    </row>
    <row r="70" spans="1:7" ht="20" customHeight="1">
      <c r="A70" s="20" t="s">
        <v>1030</v>
      </c>
      <c r="B70" s="20" t="s">
        <v>1094</v>
      </c>
      <c r="C70" s="20">
        <v>46</v>
      </c>
      <c r="D70" s="20" t="s">
        <v>1355</v>
      </c>
      <c r="E70" s="21">
        <v>4.4800000000000003E-6</v>
      </c>
      <c r="F70" s="21">
        <v>1.8900000000000001E-4</v>
      </c>
      <c r="G70" s="21"/>
    </row>
    <row r="71" spans="1:7" ht="20" customHeight="1">
      <c r="A71" s="20" t="s">
        <v>1356</v>
      </c>
      <c r="B71" s="20" t="s">
        <v>232</v>
      </c>
      <c r="C71" s="20">
        <v>45</v>
      </c>
      <c r="D71" s="20" t="s">
        <v>1357</v>
      </c>
      <c r="E71" s="21">
        <v>6.02E-6</v>
      </c>
      <c r="F71" s="21">
        <v>2.4699999999999999E-4</v>
      </c>
      <c r="G71" s="21"/>
    </row>
    <row r="72" spans="1:7" ht="20" customHeight="1">
      <c r="A72" s="20" t="s">
        <v>1358</v>
      </c>
      <c r="B72" s="20" t="s">
        <v>1359</v>
      </c>
      <c r="C72" s="20">
        <v>22</v>
      </c>
      <c r="D72" s="20" t="s">
        <v>1360</v>
      </c>
      <c r="E72" s="21">
        <v>6.0299999999999999E-6</v>
      </c>
      <c r="F72" s="21">
        <v>2.4699999999999999E-4</v>
      </c>
      <c r="G72" s="21"/>
    </row>
    <row r="73" spans="1:7" ht="20" customHeight="1">
      <c r="A73" s="20" t="s">
        <v>1361</v>
      </c>
      <c r="B73" s="20" t="s">
        <v>1362</v>
      </c>
      <c r="C73" s="20">
        <v>18</v>
      </c>
      <c r="D73" s="20" t="s">
        <v>1363</v>
      </c>
      <c r="E73" s="21">
        <v>6.9500000000000004E-6</v>
      </c>
      <c r="F73" s="21">
        <v>2.81E-4</v>
      </c>
      <c r="G73" s="21"/>
    </row>
    <row r="74" spans="1:7" ht="20" customHeight="1">
      <c r="A74" s="20" t="s">
        <v>1364</v>
      </c>
      <c r="B74" s="20" t="s">
        <v>1365</v>
      </c>
      <c r="C74" s="20">
        <v>12</v>
      </c>
      <c r="D74" s="20" t="s">
        <v>1366</v>
      </c>
      <c r="E74" s="21">
        <v>7.1500000000000002E-6</v>
      </c>
      <c r="F74" s="21">
        <v>2.8499999999999999E-4</v>
      </c>
      <c r="G74" s="21"/>
    </row>
    <row r="75" spans="1:7" ht="20" customHeight="1">
      <c r="A75" s="20" t="s">
        <v>1367</v>
      </c>
      <c r="B75" s="20" t="s">
        <v>1368</v>
      </c>
      <c r="C75" s="20">
        <v>20</v>
      </c>
      <c r="D75" s="20" t="s">
        <v>1369</v>
      </c>
      <c r="E75" s="21">
        <v>8.0600000000000008E-6</v>
      </c>
      <c r="F75" s="21">
        <v>3.1700000000000001E-4</v>
      </c>
      <c r="G75" s="21"/>
    </row>
    <row r="76" spans="1:7" ht="20" customHeight="1">
      <c r="A76" s="20" t="s">
        <v>1370</v>
      </c>
      <c r="B76" s="20" t="s">
        <v>1371</v>
      </c>
      <c r="C76" s="20">
        <v>13</v>
      </c>
      <c r="D76" s="20" t="s">
        <v>1372</v>
      </c>
      <c r="E76" s="21">
        <v>1.0699999999999999E-5</v>
      </c>
      <c r="F76" s="21">
        <v>4.1399999999999998E-4</v>
      </c>
      <c r="G76" s="21"/>
    </row>
    <row r="77" spans="1:7" ht="20" customHeight="1">
      <c r="A77" s="20" t="s">
        <v>1373</v>
      </c>
      <c r="B77" s="20" t="s">
        <v>663</v>
      </c>
      <c r="C77" s="20">
        <v>14</v>
      </c>
      <c r="D77" s="20" t="s">
        <v>1374</v>
      </c>
      <c r="E77" s="21">
        <v>1.1800000000000001E-5</v>
      </c>
      <c r="F77" s="21">
        <v>4.4499999999999997E-4</v>
      </c>
      <c r="G77" s="21"/>
    </row>
    <row r="78" spans="1:7" ht="20" customHeight="1">
      <c r="A78" s="20" t="s">
        <v>1375</v>
      </c>
      <c r="B78" s="20" t="s">
        <v>1376</v>
      </c>
      <c r="C78" s="20">
        <v>16</v>
      </c>
      <c r="D78" s="20" t="s">
        <v>1377</v>
      </c>
      <c r="E78" s="21">
        <v>1.1800000000000001E-5</v>
      </c>
      <c r="F78" s="21">
        <v>4.4499999999999997E-4</v>
      </c>
      <c r="G78" s="21"/>
    </row>
    <row r="79" spans="1:7" ht="20" customHeight="1">
      <c r="A79" s="20" t="s">
        <v>1378</v>
      </c>
      <c r="B79" s="20" t="s">
        <v>205</v>
      </c>
      <c r="C79" s="20">
        <v>35</v>
      </c>
      <c r="D79" s="20" t="s">
        <v>1379</v>
      </c>
      <c r="E79" s="21">
        <v>1.24E-5</v>
      </c>
      <c r="F79" s="21">
        <v>4.6099999999999998E-4</v>
      </c>
      <c r="G79" s="21"/>
    </row>
    <row r="80" spans="1:7" ht="20" customHeight="1">
      <c r="A80" s="20" t="s">
        <v>1041</v>
      </c>
      <c r="B80" s="20" t="s">
        <v>1104</v>
      </c>
      <c r="C80" s="20">
        <v>24</v>
      </c>
      <c r="D80" s="20" t="s">
        <v>1380</v>
      </c>
      <c r="E80" s="21">
        <v>1.2500000000000001E-5</v>
      </c>
      <c r="F80" s="21">
        <v>4.6099999999999998E-4</v>
      </c>
      <c r="G80" s="21"/>
    </row>
    <row r="81" spans="1:7" ht="20" customHeight="1">
      <c r="A81" s="20" t="s">
        <v>1381</v>
      </c>
      <c r="B81" s="20" t="s">
        <v>1382</v>
      </c>
      <c r="C81" s="20">
        <v>22</v>
      </c>
      <c r="D81" s="20" t="s">
        <v>1383</v>
      </c>
      <c r="E81" s="21">
        <v>1.5099999999999999E-5</v>
      </c>
      <c r="F81" s="21">
        <v>5.5000000000000003E-4</v>
      </c>
      <c r="G81" s="21"/>
    </row>
    <row r="82" spans="1:7" ht="20" customHeight="1">
      <c r="A82" s="20" t="s">
        <v>1384</v>
      </c>
      <c r="B82" s="20" t="s">
        <v>1385</v>
      </c>
      <c r="C82" s="20">
        <v>39</v>
      </c>
      <c r="D82" s="20" t="s">
        <v>1386</v>
      </c>
      <c r="E82" s="21">
        <v>1.5800000000000001E-5</v>
      </c>
      <c r="F82" s="21">
        <v>5.6499999999999996E-4</v>
      </c>
      <c r="G82" s="21"/>
    </row>
    <row r="83" spans="1:7" ht="20" customHeight="1">
      <c r="A83" s="20" t="s">
        <v>1387</v>
      </c>
      <c r="B83" s="20" t="s">
        <v>1388</v>
      </c>
      <c r="C83" s="20">
        <v>14</v>
      </c>
      <c r="D83" s="20" t="s">
        <v>1374</v>
      </c>
      <c r="E83" s="21">
        <v>1.6200000000000001E-5</v>
      </c>
      <c r="F83" s="21">
        <v>5.7300000000000005E-4</v>
      </c>
      <c r="G83" s="21"/>
    </row>
    <row r="84" spans="1:7" ht="20" customHeight="1">
      <c r="A84" s="20" t="s">
        <v>1389</v>
      </c>
      <c r="B84" s="20" t="s">
        <v>1390</v>
      </c>
      <c r="C84" s="20">
        <v>41</v>
      </c>
      <c r="D84" s="20" t="s">
        <v>1391</v>
      </c>
      <c r="E84" s="21">
        <v>1.84E-5</v>
      </c>
      <c r="F84" s="21">
        <v>6.4499999999999996E-4</v>
      </c>
      <c r="G84" s="21"/>
    </row>
    <row r="85" spans="1:7" ht="20" customHeight="1">
      <c r="A85" s="20" t="s">
        <v>1392</v>
      </c>
      <c r="B85" s="20" t="s">
        <v>1393</v>
      </c>
      <c r="C85" s="20">
        <v>18</v>
      </c>
      <c r="D85" s="20" t="s">
        <v>1394</v>
      </c>
      <c r="E85" s="21">
        <v>1.8700000000000001E-5</v>
      </c>
      <c r="F85" s="21">
        <v>6.4499999999999996E-4</v>
      </c>
      <c r="G85" s="21"/>
    </row>
    <row r="86" spans="1:7" ht="20" customHeight="1">
      <c r="A86" s="20" t="s">
        <v>1395</v>
      </c>
      <c r="B86" s="20" t="s">
        <v>1396</v>
      </c>
      <c r="C86" s="20">
        <v>7</v>
      </c>
      <c r="D86" s="20" t="s">
        <v>1397</v>
      </c>
      <c r="E86" s="21">
        <v>1.9300000000000002E-5</v>
      </c>
      <c r="F86" s="21">
        <v>6.6E-4</v>
      </c>
      <c r="G86" s="21"/>
    </row>
    <row r="87" spans="1:7" ht="20" customHeight="1">
      <c r="A87" s="20" t="s">
        <v>1398</v>
      </c>
      <c r="B87" s="20" t="s">
        <v>1004</v>
      </c>
      <c r="C87" s="20">
        <v>37</v>
      </c>
      <c r="D87" s="20" t="s">
        <v>1399</v>
      </c>
      <c r="E87" s="21">
        <v>2.0000000000000002E-5</v>
      </c>
      <c r="F87" s="21">
        <v>6.7100000000000005E-4</v>
      </c>
      <c r="G87" s="21"/>
    </row>
    <row r="88" spans="1:7" ht="20" customHeight="1">
      <c r="A88" s="20" t="s">
        <v>1400</v>
      </c>
      <c r="B88" s="20" t="s">
        <v>1401</v>
      </c>
      <c r="C88" s="20">
        <v>9</v>
      </c>
      <c r="D88" s="20" t="s">
        <v>1402</v>
      </c>
      <c r="E88" s="21">
        <v>2.02E-5</v>
      </c>
      <c r="F88" s="21">
        <v>6.7100000000000005E-4</v>
      </c>
      <c r="G88" s="21"/>
    </row>
    <row r="89" spans="1:7" ht="20" customHeight="1">
      <c r="A89" s="20" t="s">
        <v>1403</v>
      </c>
      <c r="B89" s="20" t="s">
        <v>1404</v>
      </c>
      <c r="C89" s="20">
        <v>19</v>
      </c>
      <c r="D89" s="20" t="s">
        <v>1405</v>
      </c>
      <c r="E89" s="21">
        <v>2.0400000000000001E-5</v>
      </c>
      <c r="F89" s="21">
        <v>6.7100000000000005E-4</v>
      </c>
      <c r="G89" s="21"/>
    </row>
    <row r="90" spans="1:7" ht="20" customHeight="1">
      <c r="A90" s="20" t="s">
        <v>1406</v>
      </c>
      <c r="B90" s="20" t="s">
        <v>1407</v>
      </c>
      <c r="C90" s="20">
        <v>12</v>
      </c>
      <c r="D90" s="20" t="s">
        <v>1408</v>
      </c>
      <c r="E90" s="21">
        <v>2.2900000000000001E-5</v>
      </c>
      <c r="F90" s="21">
        <v>7.3700000000000002E-4</v>
      </c>
      <c r="G90" s="21"/>
    </row>
    <row r="91" spans="1:7" ht="20" customHeight="1">
      <c r="A91" s="20" t="s">
        <v>1409</v>
      </c>
      <c r="B91" s="20" t="s">
        <v>238</v>
      </c>
      <c r="C91" s="20">
        <v>12</v>
      </c>
      <c r="D91" s="20" t="s">
        <v>1410</v>
      </c>
      <c r="E91" s="21">
        <v>2.2900000000000001E-5</v>
      </c>
      <c r="F91" s="21">
        <v>7.3700000000000002E-4</v>
      </c>
      <c r="G91" s="21"/>
    </row>
    <row r="92" spans="1:7" ht="20" customHeight="1">
      <c r="A92" s="20" t="s">
        <v>1411</v>
      </c>
      <c r="B92" s="20" t="s">
        <v>1412</v>
      </c>
      <c r="C92" s="20">
        <v>26</v>
      </c>
      <c r="D92" s="20" t="s">
        <v>1413</v>
      </c>
      <c r="E92" s="21">
        <v>2.51E-5</v>
      </c>
      <c r="F92" s="21">
        <v>7.9900000000000001E-4</v>
      </c>
      <c r="G92" s="21"/>
    </row>
    <row r="93" spans="1:7" ht="20" customHeight="1">
      <c r="A93" s="20" t="s">
        <v>1414</v>
      </c>
      <c r="B93" s="20" t="s">
        <v>665</v>
      </c>
      <c r="C93" s="20">
        <v>14</v>
      </c>
      <c r="D93" s="20" t="s">
        <v>1415</v>
      </c>
      <c r="E93" s="21">
        <v>2.5599999999999999E-5</v>
      </c>
      <c r="F93" s="21">
        <v>8.0500000000000005E-4</v>
      </c>
      <c r="G93" s="21"/>
    </row>
    <row r="94" spans="1:7" ht="20" customHeight="1">
      <c r="A94" s="20" t="s">
        <v>1416</v>
      </c>
      <c r="B94" s="20" t="s">
        <v>1417</v>
      </c>
      <c r="C94" s="20">
        <v>12</v>
      </c>
      <c r="D94" s="20" t="s">
        <v>1418</v>
      </c>
      <c r="E94" s="21">
        <v>2.73E-5</v>
      </c>
      <c r="F94" s="21">
        <v>8.52E-4</v>
      </c>
      <c r="G94" s="21"/>
    </row>
    <row r="95" spans="1:7" ht="20" customHeight="1">
      <c r="A95" s="20" t="s">
        <v>1419</v>
      </c>
      <c r="B95" s="20" t="s">
        <v>1420</v>
      </c>
      <c r="C95" s="20">
        <v>11</v>
      </c>
      <c r="D95" s="20" t="s">
        <v>1421</v>
      </c>
      <c r="E95" s="21">
        <v>2.7900000000000001E-5</v>
      </c>
      <c r="F95" s="21">
        <v>8.6200000000000003E-4</v>
      </c>
      <c r="G95" s="21"/>
    </row>
    <row r="96" spans="1:7" ht="20" customHeight="1">
      <c r="A96" s="20" t="s">
        <v>1422</v>
      </c>
      <c r="B96" s="20" t="s">
        <v>1423</v>
      </c>
      <c r="C96" s="20">
        <v>6</v>
      </c>
      <c r="D96" s="20" t="s">
        <v>1424</v>
      </c>
      <c r="E96" s="21">
        <v>2.8399999999999999E-5</v>
      </c>
      <c r="F96" s="21">
        <v>8.6600000000000002E-4</v>
      </c>
      <c r="G96" s="21"/>
    </row>
    <row r="97" spans="1:7" ht="20" customHeight="1">
      <c r="A97" s="20" t="s">
        <v>1081</v>
      </c>
      <c r="B97" s="20" t="s">
        <v>297</v>
      </c>
      <c r="C97" s="20">
        <v>26</v>
      </c>
      <c r="D97" s="20" t="s">
        <v>1425</v>
      </c>
      <c r="E97" s="21">
        <v>3.18E-5</v>
      </c>
      <c r="F97" s="21">
        <v>9.4300000000000004E-4</v>
      </c>
      <c r="G97" s="21"/>
    </row>
    <row r="98" spans="1:7" ht="20" customHeight="1">
      <c r="A98" s="20" t="s">
        <v>1426</v>
      </c>
      <c r="B98" s="20" t="s">
        <v>1427</v>
      </c>
      <c r="C98" s="20">
        <v>27</v>
      </c>
      <c r="D98" s="20" t="s">
        <v>1428</v>
      </c>
      <c r="E98" s="21">
        <v>3.1900000000000003E-5</v>
      </c>
      <c r="F98" s="21">
        <v>9.4300000000000004E-4</v>
      </c>
      <c r="G98" s="21"/>
    </row>
    <row r="99" spans="1:7" ht="20" customHeight="1">
      <c r="A99" s="20" t="s">
        <v>1072</v>
      </c>
      <c r="B99" s="20" t="s">
        <v>1123</v>
      </c>
      <c r="C99" s="20">
        <v>37</v>
      </c>
      <c r="D99" s="20" t="s">
        <v>1429</v>
      </c>
      <c r="E99" s="21">
        <v>3.2100000000000001E-5</v>
      </c>
      <c r="F99" s="21">
        <v>9.4300000000000004E-4</v>
      </c>
      <c r="G99" s="21"/>
    </row>
    <row r="100" spans="1:7" ht="20" customHeight="1">
      <c r="A100" s="20" t="s">
        <v>1430</v>
      </c>
      <c r="B100" s="20" t="s">
        <v>1431</v>
      </c>
      <c r="C100" s="20">
        <v>15</v>
      </c>
      <c r="D100" s="20" t="s">
        <v>1432</v>
      </c>
      <c r="E100" s="21">
        <v>3.2499999999999997E-5</v>
      </c>
      <c r="F100" s="21">
        <v>9.4300000000000004E-4</v>
      </c>
      <c r="G100" s="21"/>
    </row>
    <row r="101" spans="1:7" ht="20" customHeight="1">
      <c r="A101" s="20" t="s">
        <v>1433</v>
      </c>
      <c r="B101" s="20" t="s">
        <v>1434</v>
      </c>
      <c r="C101" s="20">
        <v>21</v>
      </c>
      <c r="D101" s="20" t="s">
        <v>1435</v>
      </c>
      <c r="E101" s="21">
        <v>3.26E-5</v>
      </c>
      <c r="F101" s="21">
        <v>9.4300000000000004E-4</v>
      </c>
      <c r="G101" s="21"/>
    </row>
    <row r="102" spans="1:7" ht="20" customHeight="1">
      <c r="A102" s="20" t="s">
        <v>1436</v>
      </c>
      <c r="B102" s="20" t="s">
        <v>383</v>
      </c>
      <c r="C102" s="20">
        <v>17</v>
      </c>
      <c r="D102" s="20" t="s">
        <v>1437</v>
      </c>
      <c r="E102" s="21">
        <v>3.3800000000000002E-5</v>
      </c>
      <c r="F102" s="21">
        <v>9.7000000000000005E-4</v>
      </c>
      <c r="G102" s="21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A84FE-C626-DB45-8872-A0849437AD09}">
  <dimension ref="A1:G1375"/>
  <sheetViews>
    <sheetView workbookViewId="0">
      <selection activeCell="E13" sqref="E13"/>
    </sheetView>
  </sheetViews>
  <sheetFormatPr baseColWidth="10" defaultRowHeight="20" customHeight="1"/>
  <cols>
    <col min="1" max="1" width="15.5703125" style="20" customWidth="1"/>
    <col min="2" max="2" width="21.85546875" style="20" bestFit="1" customWidth="1"/>
    <col min="3" max="3" width="42.28515625" style="20" customWidth="1"/>
    <col min="4" max="16384" width="10.7109375" style="20"/>
  </cols>
  <sheetData>
    <row r="1" spans="1:7" ht="20" customHeight="1" thickBot="1">
      <c r="A1" s="15" t="s">
        <v>1008</v>
      </c>
      <c r="B1" s="15"/>
      <c r="C1" s="15"/>
      <c r="D1" s="22"/>
      <c r="E1" s="22"/>
      <c r="F1" s="22"/>
      <c r="G1" s="22"/>
    </row>
    <row r="2" spans="1:7" ht="20" customHeight="1">
      <c r="A2" s="20" t="s">
        <v>103</v>
      </c>
      <c r="B2" s="20" t="s">
        <v>104</v>
      </c>
      <c r="C2" s="20" t="s">
        <v>99</v>
      </c>
      <c r="D2" s="20" t="s">
        <v>1017</v>
      </c>
      <c r="E2" s="20" t="s">
        <v>1016</v>
      </c>
      <c r="F2" s="20" t="s">
        <v>101</v>
      </c>
      <c r="G2" s="20" t="s">
        <v>102</v>
      </c>
    </row>
    <row r="3" spans="1:7" ht="20" customHeight="1">
      <c r="A3" s="20" t="s">
        <v>1979</v>
      </c>
      <c r="B3" s="20" t="s">
        <v>110</v>
      </c>
      <c r="C3" s="20" t="s">
        <v>2929</v>
      </c>
      <c r="D3" s="20">
        <v>67</v>
      </c>
      <c r="E3" s="20" t="s">
        <v>3788</v>
      </c>
      <c r="F3" s="29">
        <v>9.9700134437651556E-14</v>
      </c>
      <c r="G3" s="29">
        <v>1.1592346059487949E-9</v>
      </c>
    </row>
    <row r="4" spans="1:7" ht="20" customHeight="1">
      <c r="A4" s="20" t="s">
        <v>1980</v>
      </c>
      <c r="B4" s="20" t="s">
        <v>110</v>
      </c>
      <c r="C4" s="20" t="s">
        <v>2930</v>
      </c>
      <c r="D4" s="20">
        <v>60</v>
      </c>
      <c r="E4" s="20" t="s">
        <v>3789</v>
      </c>
      <c r="F4" s="29">
        <v>1.0146029547493425E-13</v>
      </c>
      <c r="G4" s="29">
        <v>1.1592346059487949E-9</v>
      </c>
    </row>
    <row r="5" spans="1:7" ht="20" customHeight="1">
      <c r="A5" s="20" t="s">
        <v>1981</v>
      </c>
      <c r="B5" s="20" t="s">
        <v>110</v>
      </c>
      <c r="C5" s="20" t="s">
        <v>2931</v>
      </c>
      <c r="D5" s="20">
        <v>78</v>
      </c>
      <c r="E5" s="20" t="s">
        <v>3790</v>
      </c>
      <c r="F5" s="29">
        <v>2.3557471295698454E-13</v>
      </c>
      <c r="G5" s="29">
        <v>1.794372588593173E-9</v>
      </c>
    </row>
    <row r="6" spans="1:7" ht="20" customHeight="1">
      <c r="A6" s="20" t="s">
        <v>1982</v>
      </c>
      <c r="B6" s="20" t="s">
        <v>110</v>
      </c>
      <c r="C6" s="20" t="s">
        <v>2932</v>
      </c>
      <c r="D6" s="20">
        <v>72</v>
      </c>
      <c r="E6" s="20" t="s">
        <v>3791</v>
      </c>
      <c r="F6" s="29">
        <v>4.5260446401582787E-13</v>
      </c>
      <c r="G6" s="29">
        <v>2.3913467054240915E-9</v>
      </c>
    </row>
    <row r="7" spans="1:7" ht="20" customHeight="1">
      <c r="A7" s="20" t="s">
        <v>1983</v>
      </c>
      <c r="B7" s="20" t="s">
        <v>110</v>
      </c>
      <c r="C7" s="20" t="s">
        <v>2933</v>
      </c>
      <c r="D7" s="20">
        <v>49</v>
      </c>
      <c r="E7" s="20" t="s">
        <v>3792</v>
      </c>
      <c r="F7" s="29">
        <v>5.2324771463486239E-13</v>
      </c>
      <c r="G7" s="29">
        <v>2.3913467054240915E-9</v>
      </c>
    </row>
    <row r="8" spans="1:7" ht="20" customHeight="1">
      <c r="A8" s="20" t="s">
        <v>1984</v>
      </c>
      <c r="B8" s="20" t="s">
        <v>108</v>
      </c>
      <c r="C8" s="20" t="s">
        <v>1206</v>
      </c>
      <c r="D8" s="20">
        <v>47</v>
      </c>
      <c r="E8" s="20" t="s">
        <v>3793</v>
      </c>
      <c r="F8" s="29">
        <v>1.1240609391170578E-12</v>
      </c>
      <c r="G8" s="29">
        <v>4.2809860866270795E-9</v>
      </c>
    </row>
    <row r="9" spans="1:7" ht="20" customHeight="1">
      <c r="A9" s="20" t="s">
        <v>319</v>
      </c>
      <c r="B9" s="20" t="s">
        <v>110</v>
      </c>
      <c r="C9" s="20" t="s">
        <v>320</v>
      </c>
      <c r="D9" s="20">
        <v>97</v>
      </c>
      <c r="E9" s="20" t="s">
        <v>3794</v>
      </c>
      <c r="F9" s="29">
        <v>3.3721129174805429E-11</v>
      </c>
      <c r="G9" s="29">
        <v>1.1008021753906092E-7</v>
      </c>
    </row>
    <row r="10" spans="1:7" ht="20" customHeight="1">
      <c r="A10" s="20" t="s">
        <v>769</v>
      </c>
      <c r="B10" s="20" t="s">
        <v>110</v>
      </c>
      <c r="C10" s="20" t="s">
        <v>770</v>
      </c>
      <c r="D10" s="20">
        <v>100</v>
      </c>
      <c r="E10" s="20" t="s">
        <v>3795</v>
      </c>
      <c r="F10" s="29">
        <v>6.1855207837751295E-11</v>
      </c>
      <c r="G10" s="29">
        <v>1.7668166928752757E-7</v>
      </c>
    </row>
    <row r="11" spans="1:7" ht="20" customHeight="1">
      <c r="A11" s="20" t="s">
        <v>763</v>
      </c>
      <c r="B11" s="20" t="s">
        <v>110</v>
      </c>
      <c r="C11" s="20" t="s">
        <v>764</v>
      </c>
      <c r="D11" s="20">
        <v>61</v>
      </c>
      <c r="E11" s="20" t="s">
        <v>3796</v>
      </c>
      <c r="F11" s="29">
        <v>7.4714120084208983E-11</v>
      </c>
      <c r="G11" s="29">
        <v>1.8969915089376629E-7</v>
      </c>
    </row>
    <row r="12" spans="1:7" ht="20" customHeight="1">
      <c r="A12" s="20" t="s">
        <v>365</v>
      </c>
      <c r="B12" s="20" t="s">
        <v>108</v>
      </c>
      <c r="C12" s="20" t="s">
        <v>366</v>
      </c>
      <c r="D12" s="20">
        <v>64</v>
      </c>
      <c r="E12" s="20" t="s">
        <v>3797</v>
      </c>
      <c r="F12" s="29">
        <v>8.5508375365275934E-10</v>
      </c>
      <c r="G12" s="29">
        <v>1.9539518854719347E-6</v>
      </c>
    </row>
    <row r="13" spans="1:7" ht="20" customHeight="1">
      <c r="A13" s="20" t="s">
        <v>881</v>
      </c>
      <c r="B13" s="20" t="s">
        <v>110</v>
      </c>
      <c r="C13" s="20" t="s">
        <v>882</v>
      </c>
      <c r="D13" s="20">
        <v>91</v>
      </c>
      <c r="E13" s="20" t="s">
        <v>3798</v>
      </c>
      <c r="F13" s="29">
        <v>1.3213710391201839E-9</v>
      </c>
      <c r="G13" s="29">
        <v>2.5540468867001766E-6</v>
      </c>
    </row>
    <row r="14" spans="1:7" ht="20" customHeight="1">
      <c r="A14" s="20" t="s">
        <v>759</v>
      </c>
      <c r="B14" s="20" t="s">
        <v>110</v>
      </c>
      <c r="C14" s="20" t="s">
        <v>760</v>
      </c>
      <c r="D14" s="20">
        <v>86</v>
      </c>
      <c r="E14" s="20" t="s">
        <v>3799</v>
      </c>
      <c r="F14" s="29">
        <v>1.341235072443319E-9</v>
      </c>
      <c r="G14" s="29">
        <v>2.5540468867001766E-6</v>
      </c>
    </row>
    <row r="15" spans="1:7" ht="20" customHeight="1">
      <c r="A15" s="20" t="s">
        <v>288</v>
      </c>
      <c r="B15" s="20" t="s">
        <v>110</v>
      </c>
      <c r="C15" s="20" t="s">
        <v>289</v>
      </c>
      <c r="D15" s="20">
        <v>101</v>
      </c>
      <c r="E15" s="20" t="s">
        <v>3800</v>
      </c>
      <c r="F15" s="29">
        <v>1.6019272581125102E-9</v>
      </c>
      <c r="G15" s="29">
        <v>2.8158184442406804E-6</v>
      </c>
    </row>
    <row r="16" spans="1:7" ht="20" customHeight="1">
      <c r="A16" s="20" t="s">
        <v>1985</v>
      </c>
      <c r="B16" s="20" t="s">
        <v>110</v>
      </c>
      <c r="C16" s="20" t="s">
        <v>2934</v>
      </c>
      <c r="D16" s="20">
        <v>100</v>
      </c>
      <c r="E16" s="20" t="s">
        <v>3801</v>
      </c>
      <c r="F16" s="29">
        <v>1.906772736671947E-9</v>
      </c>
      <c r="G16" s="29">
        <v>3.1122617004064795E-6</v>
      </c>
    </row>
    <row r="17" spans="1:7" ht="20" customHeight="1">
      <c r="A17" s="20" t="s">
        <v>715</v>
      </c>
      <c r="B17" s="20" t="s">
        <v>108</v>
      </c>
      <c r="C17" s="20" t="s">
        <v>716</v>
      </c>
      <c r="D17" s="20">
        <v>80</v>
      </c>
      <c r="E17" s="20" t="s">
        <v>3802</v>
      </c>
      <c r="F17" s="29">
        <v>2.1095431501353903E-9</v>
      </c>
      <c r="G17" s="29">
        <v>3.2136780349163024E-6</v>
      </c>
    </row>
    <row r="18" spans="1:7" ht="20" customHeight="1">
      <c r="A18" s="20" t="s">
        <v>1986</v>
      </c>
      <c r="B18" s="20" t="s">
        <v>110</v>
      </c>
      <c r="C18" s="20" t="s">
        <v>2935</v>
      </c>
      <c r="D18" s="20">
        <v>28</v>
      </c>
      <c r="E18" s="20" t="s">
        <v>3803</v>
      </c>
      <c r="F18" s="29">
        <v>2.28559233913563E-9</v>
      </c>
      <c r="G18" s="29">
        <v>3.2642544088492649E-6</v>
      </c>
    </row>
    <row r="19" spans="1:7" ht="20" customHeight="1">
      <c r="A19" s="20" t="s">
        <v>357</v>
      </c>
      <c r="B19" s="20" t="s">
        <v>110</v>
      </c>
      <c r="C19" s="20" t="s">
        <v>358</v>
      </c>
      <c r="D19" s="20">
        <v>43</v>
      </c>
      <c r="E19" s="20" t="s">
        <v>3804</v>
      </c>
      <c r="F19" s="29">
        <v>4.337214491520593E-9</v>
      </c>
      <c r="G19" s="29">
        <v>5.8299816673962689E-6</v>
      </c>
    </row>
    <row r="20" spans="1:7" ht="20" customHeight="1">
      <c r="A20" s="20" t="s">
        <v>311</v>
      </c>
      <c r="B20" s="20" t="s">
        <v>110</v>
      </c>
      <c r="C20" s="20" t="s">
        <v>312</v>
      </c>
      <c r="D20" s="20">
        <v>69</v>
      </c>
      <c r="E20" s="20" t="s">
        <v>3805</v>
      </c>
      <c r="F20" s="29">
        <v>6.0158196293591937E-9</v>
      </c>
      <c r="G20" s="29">
        <v>7.6370830194716631E-6</v>
      </c>
    </row>
    <row r="21" spans="1:7" ht="20" customHeight="1">
      <c r="A21" s="20" t="s">
        <v>713</v>
      </c>
      <c r="B21" s="20" t="s">
        <v>108</v>
      </c>
      <c r="C21" s="20" t="s">
        <v>714</v>
      </c>
      <c r="D21" s="20">
        <v>76</v>
      </c>
      <c r="E21" s="20" t="s">
        <v>3806</v>
      </c>
      <c r="F21" s="29">
        <v>7.206658243178932E-9</v>
      </c>
      <c r="G21" s="29">
        <v>8.6673340797306494E-6</v>
      </c>
    </row>
    <row r="22" spans="1:7" ht="20" customHeight="1">
      <c r="A22" s="20" t="s">
        <v>547</v>
      </c>
      <c r="B22" s="20" t="s">
        <v>110</v>
      </c>
      <c r="C22" s="20" t="s">
        <v>548</v>
      </c>
      <c r="D22" s="20">
        <v>90</v>
      </c>
      <c r="E22" s="20" t="s">
        <v>3807</v>
      </c>
      <c r="F22" s="29">
        <v>1.0114739781131371E-8</v>
      </c>
      <c r="G22" s="29">
        <v>1.1533063279201899E-5</v>
      </c>
    </row>
    <row r="23" spans="1:7" ht="20" customHeight="1">
      <c r="A23" s="20" t="s">
        <v>1987</v>
      </c>
      <c r="B23" s="20" t="s">
        <v>110</v>
      </c>
      <c r="C23" s="20" t="s">
        <v>2936</v>
      </c>
      <c r="D23" s="20">
        <v>37</v>
      </c>
      <c r="E23" s="20" t="s">
        <v>3808</v>
      </c>
      <c r="F23" s="29">
        <v>1.059885032879255E-8</v>
      </c>
      <c r="G23" s="29">
        <v>1.1533063279201899E-5</v>
      </c>
    </row>
    <row r="24" spans="1:7" ht="20" customHeight="1">
      <c r="A24" s="20" t="s">
        <v>545</v>
      </c>
      <c r="B24" s="20" t="s">
        <v>110</v>
      </c>
      <c r="C24" s="20" t="s">
        <v>546</v>
      </c>
      <c r="D24" s="20">
        <v>89</v>
      </c>
      <c r="E24" s="20" t="s">
        <v>3809</v>
      </c>
      <c r="F24" s="29">
        <v>1.122571199608373E-8</v>
      </c>
      <c r="G24" s="29">
        <v>1.165994294647771E-5</v>
      </c>
    </row>
    <row r="25" spans="1:7" ht="20" customHeight="1">
      <c r="A25" s="20" t="s">
        <v>877</v>
      </c>
      <c r="B25" s="20" t="s">
        <v>244</v>
      </c>
      <c r="C25" s="20" t="s">
        <v>878</v>
      </c>
      <c r="D25" s="20">
        <v>94</v>
      </c>
      <c r="E25" s="20" t="s">
        <v>3810</v>
      </c>
      <c r="F25" s="29">
        <v>1.7993694936178768E-8</v>
      </c>
      <c r="G25" s="29">
        <v>1.7877127086374693E-5</v>
      </c>
    </row>
    <row r="26" spans="1:7" ht="20" customHeight="1">
      <c r="A26" s="20" t="s">
        <v>355</v>
      </c>
      <c r="B26" s="20" t="s">
        <v>110</v>
      </c>
      <c r="C26" s="20" t="s">
        <v>356</v>
      </c>
      <c r="D26" s="20">
        <v>55</v>
      </c>
      <c r="E26" s="20" t="s">
        <v>3811</v>
      </c>
      <c r="F26" s="29">
        <v>2.2625217619157624E-8</v>
      </c>
      <c r="G26" s="29">
        <v>2.1542035325640414E-5</v>
      </c>
    </row>
    <row r="27" spans="1:7" ht="20" customHeight="1">
      <c r="A27" s="20" t="s">
        <v>549</v>
      </c>
      <c r="B27" s="20" t="s">
        <v>110</v>
      </c>
      <c r="C27" s="20" t="s">
        <v>550</v>
      </c>
      <c r="D27" s="20">
        <v>87</v>
      </c>
      <c r="E27" s="20" t="s">
        <v>3812</v>
      </c>
      <c r="F27" s="29">
        <v>2.9330803805560034E-8</v>
      </c>
      <c r="G27" s="29">
        <v>2.5778392221570688E-5</v>
      </c>
    </row>
    <row r="28" spans="1:7" ht="20" customHeight="1">
      <c r="A28" s="20" t="s">
        <v>551</v>
      </c>
      <c r="B28" s="20" t="s">
        <v>110</v>
      </c>
      <c r="C28" s="20" t="s">
        <v>552</v>
      </c>
      <c r="D28" s="20">
        <v>87</v>
      </c>
      <c r="E28" s="20" t="s">
        <v>3812</v>
      </c>
      <c r="F28" s="29">
        <v>2.9330803805560034E-8</v>
      </c>
      <c r="G28" s="29">
        <v>2.5778392221570688E-5</v>
      </c>
    </row>
    <row r="29" spans="1:7" ht="20" customHeight="1">
      <c r="A29" s="20" t="s">
        <v>315</v>
      </c>
      <c r="B29" s="20" t="s">
        <v>110</v>
      </c>
      <c r="C29" s="20" t="s">
        <v>316</v>
      </c>
      <c r="D29" s="20">
        <v>75</v>
      </c>
      <c r="E29" s="20" t="s">
        <v>3813</v>
      </c>
      <c r="F29" s="29">
        <v>4.604194902492582E-8</v>
      </c>
      <c r="G29" s="29">
        <v>3.8966836191428937E-5</v>
      </c>
    </row>
    <row r="30" spans="1:7" ht="20" customHeight="1">
      <c r="A30" s="20" t="s">
        <v>918</v>
      </c>
      <c r="B30" s="20" t="s">
        <v>110</v>
      </c>
      <c r="C30" s="20" t="s">
        <v>919</v>
      </c>
      <c r="D30" s="20">
        <v>41</v>
      </c>
      <c r="E30" s="20" t="s">
        <v>3814</v>
      </c>
      <c r="F30" s="29">
        <v>5.0955569250149424E-8</v>
      </c>
      <c r="G30" s="29">
        <v>4.1585204033398998E-5</v>
      </c>
    </row>
    <row r="31" spans="1:7" ht="20" customHeight="1">
      <c r="A31" s="20" t="s">
        <v>1988</v>
      </c>
      <c r="B31" s="20" t="s">
        <v>108</v>
      </c>
      <c r="C31" s="20" t="s">
        <v>1227</v>
      </c>
      <c r="D31" s="20">
        <v>28</v>
      </c>
      <c r="E31" s="20" t="s">
        <v>3803</v>
      </c>
      <c r="F31" s="29">
        <v>6.1298494910763775E-8</v>
      </c>
      <c r="G31" s="29">
        <v>4.8301100248478075E-5</v>
      </c>
    </row>
    <row r="32" spans="1:7" ht="20" customHeight="1">
      <c r="A32" s="20" t="s">
        <v>1989</v>
      </c>
      <c r="B32" s="20" t="s">
        <v>110</v>
      </c>
      <c r="C32" s="20" t="s">
        <v>2937</v>
      </c>
      <c r="D32" s="20">
        <v>8</v>
      </c>
      <c r="E32" s="20" t="s">
        <v>3815</v>
      </c>
      <c r="F32" s="29">
        <v>7.1452949470513473E-8</v>
      </c>
      <c r="G32" s="29">
        <v>5.4425711611689674E-5</v>
      </c>
    </row>
    <row r="33" spans="1:7" ht="20" customHeight="1">
      <c r="A33" s="20" t="s">
        <v>463</v>
      </c>
      <c r="B33" s="20" t="s">
        <v>110</v>
      </c>
      <c r="C33" s="20" t="s">
        <v>464</v>
      </c>
      <c r="D33" s="20">
        <v>82</v>
      </c>
      <c r="E33" s="20" t="s">
        <v>3816</v>
      </c>
      <c r="F33" s="29">
        <v>7.4577061085335886E-8</v>
      </c>
      <c r="G33" s="29">
        <v>5.4972916866485012E-5</v>
      </c>
    </row>
    <row r="34" spans="1:7" ht="20" customHeight="1">
      <c r="A34" s="20" t="s">
        <v>317</v>
      </c>
      <c r="B34" s="20" t="s">
        <v>110</v>
      </c>
      <c r="C34" s="20" t="s">
        <v>318</v>
      </c>
      <c r="D34" s="20">
        <v>61</v>
      </c>
      <c r="E34" s="20" t="s">
        <v>3817</v>
      </c>
      <c r="F34" s="29">
        <v>8.5714086487489726E-8</v>
      </c>
      <c r="G34" s="29">
        <v>6.1207893447675813E-5</v>
      </c>
    </row>
    <row r="35" spans="1:7" ht="20" customHeight="1">
      <c r="A35" s="20" t="s">
        <v>757</v>
      </c>
      <c r="B35" s="20" t="s">
        <v>110</v>
      </c>
      <c r="C35" s="20" t="s">
        <v>758</v>
      </c>
      <c r="D35" s="20">
        <v>66</v>
      </c>
      <c r="E35" s="20" t="s">
        <v>3818</v>
      </c>
      <c r="F35" s="29">
        <v>9.1540372275371825E-8</v>
      </c>
      <c r="G35" s="29">
        <v>6.2834815826859249E-5</v>
      </c>
    </row>
    <row r="36" spans="1:7" ht="20" customHeight="1">
      <c r="A36" s="20" t="s">
        <v>461</v>
      </c>
      <c r="B36" s="20" t="s">
        <v>110</v>
      </c>
      <c r="C36" s="20" t="s">
        <v>462</v>
      </c>
      <c r="D36" s="20">
        <v>83</v>
      </c>
      <c r="E36" s="20" t="s">
        <v>3819</v>
      </c>
      <c r="F36" s="29">
        <v>9.3491914494471477E-8</v>
      </c>
      <c r="G36" s="29">
        <v>6.2834815826859249E-5</v>
      </c>
    </row>
    <row r="37" spans="1:7" ht="20" customHeight="1">
      <c r="A37" s="20" t="s">
        <v>1990</v>
      </c>
      <c r="B37" s="20" t="s">
        <v>110</v>
      </c>
      <c r="C37" s="20" t="s">
        <v>2938</v>
      </c>
      <c r="D37" s="20">
        <v>57</v>
      </c>
      <c r="E37" s="20" t="s">
        <v>3820</v>
      </c>
      <c r="F37" s="29">
        <v>9.7365285535664854E-8</v>
      </c>
      <c r="G37" s="29">
        <v>6.3568403993584746E-5</v>
      </c>
    </row>
    <row r="38" spans="1:7" ht="20" customHeight="1">
      <c r="A38" s="20" t="s">
        <v>1991</v>
      </c>
      <c r="B38" s="20" t="s">
        <v>110</v>
      </c>
      <c r="C38" s="20" t="s">
        <v>2939</v>
      </c>
      <c r="D38" s="20">
        <v>89</v>
      </c>
      <c r="E38" s="20" t="s">
        <v>3821</v>
      </c>
      <c r="F38" s="29">
        <v>1.1120885658179745E-7</v>
      </c>
      <c r="G38" s="29">
        <v>7.0589821715296092E-5</v>
      </c>
    </row>
    <row r="39" spans="1:7" ht="20" customHeight="1">
      <c r="A39" s="20" t="s">
        <v>465</v>
      </c>
      <c r="B39" s="20" t="s">
        <v>110</v>
      </c>
      <c r="C39" s="20" t="s">
        <v>466</v>
      </c>
      <c r="D39" s="20">
        <v>83</v>
      </c>
      <c r="E39" s="20" t="s">
        <v>3819</v>
      </c>
      <c r="F39" s="29">
        <v>1.2145924431381103E-7</v>
      </c>
      <c r="G39" s="29">
        <v>7.5012572751753691E-5</v>
      </c>
    </row>
    <row r="40" spans="1:7" ht="20" customHeight="1">
      <c r="A40" s="20" t="s">
        <v>755</v>
      </c>
      <c r="B40" s="20" t="s">
        <v>110</v>
      </c>
      <c r="C40" s="20" t="s">
        <v>756</v>
      </c>
      <c r="D40" s="20">
        <v>77</v>
      </c>
      <c r="E40" s="20" t="s">
        <v>3822</v>
      </c>
      <c r="F40" s="29">
        <v>1.3494526665250159E-7</v>
      </c>
      <c r="G40" s="29">
        <v>8.1148270744114075E-5</v>
      </c>
    </row>
    <row r="41" spans="1:7" ht="20" customHeight="1">
      <c r="A41" s="20" t="s">
        <v>751</v>
      </c>
      <c r="B41" s="20" t="s">
        <v>110</v>
      </c>
      <c r="C41" s="20" t="s">
        <v>752</v>
      </c>
      <c r="D41" s="20">
        <v>77</v>
      </c>
      <c r="E41" s="20" t="s">
        <v>3822</v>
      </c>
      <c r="F41" s="29">
        <v>1.4447339107458367E-7</v>
      </c>
      <c r="G41" s="29">
        <v>8.4650293831931575E-5</v>
      </c>
    </row>
    <row r="42" spans="1:7" ht="20" customHeight="1">
      <c r="A42" s="20" t="s">
        <v>753</v>
      </c>
      <c r="B42" s="20" t="s">
        <v>110</v>
      </c>
      <c r="C42" s="20" t="s">
        <v>754</v>
      </c>
      <c r="D42" s="20">
        <v>61</v>
      </c>
      <c r="E42" s="20" t="s">
        <v>3823</v>
      </c>
      <c r="F42" s="29">
        <v>1.7956711327008378E-7</v>
      </c>
      <c r="G42" s="29">
        <v>1.0258220263336621E-4</v>
      </c>
    </row>
    <row r="43" spans="1:7" ht="20" customHeight="1">
      <c r="A43" s="20" t="s">
        <v>309</v>
      </c>
      <c r="B43" s="20" t="s">
        <v>110</v>
      </c>
      <c r="C43" s="20" t="s">
        <v>310</v>
      </c>
      <c r="D43" s="20">
        <v>91</v>
      </c>
      <c r="E43" s="20" t="s">
        <v>3824</v>
      </c>
      <c r="F43" s="29">
        <v>1.9540336282568338E-7</v>
      </c>
      <c r="G43" s="29">
        <v>1.0631338676023187E-4</v>
      </c>
    </row>
    <row r="44" spans="1:7" ht="20" customHeight="1">
      <c r="A44" s="20" t="s">
        <v>1992</v>
      </c>
      <c r="B44" s="20" t="s">
        <v>110</v>
      </c>
      <c r="C44" s="20" t="s">
        <v>2940</v>
      </c>
      <c r="D44" s="20">
        <v>89</v>
      </c>
      <c r="E44" s="20" t="s">
        <v>3821</v>
      </c>
      <c r="F44" s="29">
        <v>1.9286577679819441E-7</v>
      </c>
      <c r="G44" s="29">
        <v>1.0631338676023187E-4</v>
      </c>
    </row>
    <row r="45" spans="1:7" ht="20" customHeight="1">
      <c r="A45" s="20" t="s">
        <v>773</v>
      </c>
      <c r="B45" s="20" t="s">
        <v>110</v>
      </c>
      <c r="C45" s="20" t="s">
        <v>774</v>
      </c>
      <c r="D45" s="20">
        <v>39</v>
      </c>
      <c r="E45" s="20" t="s">
        <v>3825</v>
      </c>
      <c r="F45" s="29">
        <v>2.0686318063060857E-7</v>
      </c>
      <c r="G45" s="29">
        <v>1.0993094280441944E-4</v>
      </c>
    </row>
    <row r="46" spans="1:7" ht="20" customHeight="1">
      <c r="A46" s="20" t="s">
        <v>885</v>
      </c>
      <c r="B46" s="20" t="s">
        <v>110</v>
      </c>
      <c r="C46" s="20" t="s">
        <v>886</v>
      </c>
      <c r="D46" s="20">
        <v>76</v>
      </c>
      <c r="E46" s="20" t="s">
        <v>3826</v>
      </c>
      <c r="F46" s="29">
        <v>3.3531118550897983E-7</v>
      </c>
      <c r="G46" s="29">
        <v>1.7027102000145839E-4</v>
      </c>
    </row>
    <row r="47" spans="1:7" ht="20" customHeight="1">
      <c r="A47" s="20" t="s">
        <v>473</v>
      </c>
      <c r="B47" s="20" t="s">
        <v>110</v>
      </c>
      <c r="C47" s="20" t="s">
        <v>474</v>
      </c>
      <c r="D47" s="20">
        <v>83</v>
      </c>
      <c r="E47" s="20" t="s">
        <v>3819</v>
      </c>
      <c r="F47" s="29">
        <v>3.3441212062177772E-7</v>
      </c>
      <c r="G47" s="29">
        <v>1.7027102000145839E-4</v>
      </c>
    </row>
    <row r="48" spans="1:7" ht="20" customHeight="1">
      <c r="A48" s="20" t="s">
        <v>419</v>
      </c>
      <c r="B48" s="20" t="s">
        <v>110</v>
      </c>
      <c r="C48" s="20" t="s">
        <v>420</v>
      </c>
      <c r="D48" s="20">
        <v>76</v>
      </c>
      <c r="E48" s="20" t="s">
        <v>3827</v>
      </c>
      <c r="F48" s="29">
        <v>3.5805099060793434E-7</v>
      </c>
      <c r="G48" s="29">
        <v>1.7786572144308356E-4</v>
      </c>
    </row>
    <row r="49" spans="1:7" ht="20" customHeight="1">
      <c r="A49" s="20" t="s">
        <v>489</v>
      </c>
      <c r="B49" s="20" t="s">
        <v>110</v>
      </c>
      <c r="C49" s="20" t="s">
        <v>490</v>
      </c>
      <c r="D49" s="20">
        <v>85</v>
      </c>
      <c r="E49" s="20" t="s">
        <v>3828</v>
      </c>
      <c r="F49" s="29">
        <v>3.8512178616346684E-7</v>
      </c>
      <c r="G49" s="29">
        <v>1.8724293480045537E-4</v>
      </c>
    </row>
    <row r="50" spans="1:7" ht="20" customHeight="1">
      <c r="A50" s="20" t="s">
        <v>1592</v>
      </c>
      <c r="B50" s="20" t="s">
        <v>110</v>
      </c>
      <c r="C50" s="20" t="s">
        <v>1446</v>
      </c>
      <c r="D50" s="20">
        <v>80</v>
      </c>
      <c r="E50" s="20" t="s">
        <v>3829</v>
      </c>
      <c r="F50" s="29">
        <v>4.1192555917163211E-7</v>
      </c>
      <c r="G50" s="29">
        <v>1.9610231151314538E-4</v>
      </c>
    </row>
    <row r="51" spans="1:7" ht="20" customHeight="1">
      <c r="A51" s="20" t="s">
        <v>1993</v>
      </c>
      <c r="B51" s="20" t="s">
        <v>110</v>
      </c>
      <c r="C51" s="20" t="s">
        <v>2941</v>
      </c>
      <c r="D51" s="20">
        <v>50</v>
      </c>
      <c r="E51" s="20" t="s">
        <v>3830</v>
      </c>
      <c r="F51" s="29">
        <v>4.5677971568420819E-7</v>
      </c>
      <c r="G51" s="29">
        <v>2.1301782210407673E-4</v>
      </c>
    </row>
    <row r="52" spans="1:7" ht="20" customHeight="1">
      <c r="A52" s="20" t="s">
        <v>250</v>
      </c>
      <c r="B52" s="20" t="s">
        <v>110</v>
      </c>
      <c r="C52" s="20" t="s">
        <v>251</v>
      </c>
      <c r="D52" s="20">
        <v>84</v>
      </c>
      <c r="E52" s="20" t="s">
        <v>3831</v>
      </c>
      <c r="F52" s="29">
        <v>4.8602803907239066E-7</v>
      </c>
      <c r="G52" s="29">
        <v>2.1862533229475984E-4</v>
      </c>
    </row>
    <row r="53" spans="1:7" ht="20" customHeight="1">
      <c r="A53" s="20" t="s">
        <v>800</v>
      </c>
      <c r="B53" s="20" t="s">
        <v>110</v>
      </c>
      <c r="C53" s="20" t="s">
        <v>801</v>
      </c>
      <c r="D53" s="20">
        <v>49</v>
      </c>
      <c r="E53" s="20" t="s">
        <v>3832</v>
      </c>
      <c r="F53" s="29">
        <v>4.8793890626374162E-7</v>
      </c>
      <c r="G53" s="29">
        <v>2.1862533229475984E-4</v>
      </c>
    </row>
    <row r="54" spans="1:7" ht="20" customHeight="1">
      <c r="A54" s="20" t="s">
        <v>457</v>
      </c>
      <c r="B54" s="20" t="s">
        <v>110</v>
      </c>
      <c r="C54" s="20" t="s">
        <v>458</v>
      </c>
      <c r="D54" s="20">
        <v>79</v>
      </c>
      <c r="E54" s="20" t="s">
        <v>3833</v>
      </c>
      <c r="F54" s="29">
        <v>5.9024992017519374E-7</v>
      </c>
      <c r="G54" s="29">
        <v>2.5938078703698888E-4</v>
      </c>
    </row>
    <row r="55" spans="1:7" ht="20" customHeight="1">
      <c r="A55" s="20" t="s">
        <v>276</v>
      </c>
      <c r="B55" s="20" t="s">
        <v>110</v>
      </c>
      <c r="C55" s="20" t="s">
        <v>277</v>
      </c>
      <c r="D55" s="20">
        <v>47</v>
      </c>
      <c r="E55" s="20" t="s">
        <v>3834</v>
      </c>
      <c r="F55" s="29">
        <v>6.645711334371976E-7</v>
      </c>
      <c r="G55" s="29">
        <v>2.7611118127587815E-4</v>
      </c>
    </row>
    <row r="56" spans="1:7" ht="20" customHeight="1">
      <c r="A56" s="20" t="s">
        <v>491</v>
      </c>
      <c r="B56" s="20" t="s">
        <v>110</v>
      </c>
      <c r="C56" s="20" t="s">
        <v>492</v>
      </c>
      <c r="D56" s="20">
        <v>85</v>
      </c>
      <c r="E56" s="20" t="s">
        <v>3828</v>
      </c>
      <c r="F56" s="29">
        <v>6.5645167907988424E-7</v>
      </c>
      <c r="G56" s="29">
        <v>2.7611118127587815E-4</v>
      </c>
    </row>
    <row r="57" spans="1:7" ht="20" customHeight="1">
      <c r="A57" s="20" t="s">
        <v>487</v>
      </c>
      <c r="B57" s="20" t="s">
        <v>110</v>
      </c>
      <c r="C57" s="20" t="s">
        <v>488</v>
      </c>
      <c r="D57" s="20">
        <v>86</v>
      </c>
      <c r="E57" s="20" t="s">
        <v>3835</v>
      </c>
      <c r="F57" s="29">
        <v>6.5795727317029238E-7</v>
      </c>
      <c r="G57" s="29">
        <v>2.7611118127587815E-4</v>
      </c>
    </row>
    <row r="58" spans="1:7" ht="20" customHeight="1">
      <c r="A58" s="20" t="s">
        <v>1994</v>
      </c>
      <c r="B58" s="20" t="s">
        <v>110</v>
      </c>
      <c r="C58" s="20" t="s">
        <v>2942</v>
      </c>
      <c r="D58" s="20">
        <v>68</v>
      </c>
      <c r="E58" s="20" t="s">
        <v>3836</v>
      </c>
      <c r="F58" s="29">
        <v>7.3002402455902301E-7</v>
      </c>
      <c r="G58" s="29">
        <v>2.9788891044997139E-4</v>
      </c>
    </row>
    <row r="59" spans="1:7" ht="20" customHeight="1">
      <c r="A59" s="20" t="s">
        <v>798</v>
      </c>
      <c r="B59" s="20" t="s">
        <v>110</v>
      </c>
      <c r="C59" s="20" t="s">
        <v>799</v>
      </c>
      <c r="D59" s="20">
        <v>46</v>
      </c>
      <c r="E59" s="20" t="s">
        <v>3837</v>
      </c>
      <c r="F59" s="29">
        <v>8.4950884422808393E-7</v>
      </c>
      <c r="G59" s="29">
        <v>3.4056362455186183E-4</v>
      </c>
    </row>
    <row r="60" spans="1:7" ht="20" customHeight="1">
      <c r="A60" s="20" t="s">
        <v>1995</v>
      </c>
      <c r="B60" s="20" t="s">
        <v>106</v>
      </c>
      <c r="C60" s="20" t="s">
        <v>1254</v>
      </c>
      <c r="D60" s="20">
        <v>47</v>
      </c>
      <c r="E60" s="20" t="s">
        <v>3838</v>
      </c>
      <c r="F60" s="29">
        <v>8.7336323867941362E-7</v>
      </c>
      <c r="G60" s="29">
        <v>3.4409005805281545E-4</v>
      </c>
    </row>
    <row r="61" spans="1:7" ht="20" customHeight="1">
      <c r="A61" s="20" t="s">
        <v>351</v>
      </c>
      <c r="B61" s="20" t="s">
        <v>110</v>
      </c>
      <c r="C61" s="20" t="s">
        <v>352</v>
      </c>
      <c r="D61" s="20">
        <v>88</v>
      </c>
      <c r="E61" s="20" t="s">
        <v>3839</v>
      </c>
      <c r="F61" s="29">
        <v>9.2372696054763519E-7</v>
      </c>
      <c r="G61" s="29">
        <v>3.5776414873684581E-4</v>
      </c>
    </row>
    <row r="62" spans="1:7" ht="20" customHeight="1">
      <c r="A62" s="20" t="s">
        <v>353</v>
      </c>
      <c r="B62" s="20" t="s">
        <v>110</v>
      </c>
      <c r="C62" s="20" t="s">
        <v>354</v>
      </c>
      <c r="D62" s="20">
        <v>84</v>
      </c>
      <c r="E62" s="20" t="s">
        <v>3840</v>
      </c>
      <c r="F62" s="29">
        <v>1.1027108033568839E-6</v>
      </c>
      <c r="G62" s="29">
        <v>4.1996740945847552E-4</v>
      </c>
    </row>
    <row r="63" spans="1:7" ht="20" customHeight="1">
      <c r="A63" s="20" t="s">
        <v>481</v>
      </c>
      <c r="B63" s="20" t="s">
        <v>110</v>
      </c>
      <c r="C63" s="20" t="s">
        <v>482</v>
      </c>
      <c r="D63" s="20">
        <v>64</v>
      </c>
      <c r="E63" s="20" t="s">
        <v>3841</v>
      </c>
      <c r="F63" s="29">
        <v>1.2664366600323063E-6</v>
      </c>
      <c r="G63" s="29">
        <v>4.7441547735079133E-4</v>
      </c>
    </row>
    <row r="64" spans="1:7" ht="20" customHeight="1">
      <c r="A64" s="20" t="s">
        <v>1996</v>
      </c>
      <c r="B64" s="20" t="s">
        <v>110</v>
      </c>
      <c r="C64" s="20" t="s">
        <v>2943</v>
      </c>
      <c r="D64" s="20">
        <v>28</v>
      </c>
      <c r="E64" s="20" t="s">
        <v>3842</v>
      </c>
      <c r="F64" s="29">
        <v>1.3624229500591421E-6</v>
      </c>
      <c r="G64" s="29">
        <v>5.0214075535163214E-4</v>
      </c>
    </row>
    <row r="65" spans="1:7" ht="20" customHeight="1">
      <c r="A65" s="20" t="s">
        <v>222</v>
      </c>
      <c r="B65" s="20" t="s">
        <v>110</v>
      </c>
      <c r="C65" s="20" t="s">
        <v>223</v>
      </c>
      <c r="D65" s="20">
        <v>40</v>
      </c>
      <c r="E65" s="20" t="s">
        <v>3843</v>
      </c>
      <c r="F65" s="29">
        <v>1.5591335042208446E-6</v>
      </c>
      <c r="G65" s="29">
        <v>5.5668374538985225E-4</v>
      </c>
    </row>
    <row r="66" spans="1:7" ht="20" customHeight="1">
      <c r="A66" s="20" t="s">
        <v>1724</v>
      </c>
      <c r="B66" s="20" t="s">
        <v>110</v>
      </c>
      <c r="C66" s="20" t="s">
        <v>1542</v>
      </c>
      <c r="D66" s="20">
        <v>72</v>
      </c>
      <c r="E66" s="20" t="s">
        <v>3844</v>
      </c>
      <c r="F66" s="29">
        <v>1.5421916459804566E-6</v>
      </c>
      <c r="G66" s="29">
        <v>5.5668374538985225E-4</v>
      </c>
    </row>
    <row r="67" spans="1:7" ht="20" customHeight="1">
      <c r="A67" s="20" t="s">
        <v>307</v>
      </c>
      <c r="B67" s="20" t="s">
        <v>110</v>
      </c>
      <c r="C67" s="20" t="s">
        <v>308</v>
      </c>
      <c r="D67" s="20">
        <v>37</v>
      </c>
      <c r="E67" s="20" t="s">
        <v>3845</v>
      </c>
      <c r="F67" s="29">
        <v>1.740632646149673E-6</v>
      </c>
      <c r="G67" s="29">
        <v>6.1192610149486215E-4</v>
      </c>
    </row>
    <row r="68" spans="1:7" ht="20" customHeight="1">
      <c r="A68" s="20" t="s">
        <v>820</v>
      </c>
      <c r="B68" s="20" t="s">
        <v>108</v>
      </c>
      <c r="C68" s="20" t="s">
        <v>821</v>
      </c>
      <c r="D68" s="20">
        <v>39</v>
      </c>
      <c r="E68" s="20" t="s">
        <v>3846</v>
      </c>
      <c r="F68" s="29">
        <v>1.7981903000463956E-6</v>
      </c>
      <c r="G68" s="29">
        <v>6.1770376023811686E-4</v>
      </c>
    </row>
    <row r="69" spans="1:7" ht="20" customHeight="1">
      <c r="A69" s="20" t="s">
        <v>672</v>
      </c>
      <c r="B69" s="20" t="s">
        <v>110</v>
      </c>
      <c r="C69" s="20" t="s">
        <v>673</v>
      </c>
      <c r="D69" s="20">
        <v>86</v>
      </c>
      <c r="E69" s="20" t="s">
        <v>3847</v>
      </c>
      <c r="F69" s="29">
        <v>1.8111308886242998E-6</v>
      </c>
      <c r="G69" s="29">
        <v>6.1770376023811686E-4</v>
      </c>
    </row>
    <row r="70" spans="1:7" ht="20" customHeight="1">
      <c r="A70" s="20" t="s">
        <v>1997</v>
      </c>
      <c r="B70" s="20" t="s">
        <v>110</v>
      </c>
      <c r="C70" s="20" t="s">
        <v>2944</v>
      </c>
      <c r="D70" s="20">
        <v>29</v>
      </c>
      <c r="E70" s="20" t="s">
        <v>3848</v>
      </c>
      <c r="F70" s="29">
        <v>1.8962286339520222E-6</v>
      </c>
      <c r="G70" s="29">
        <v>6.3721647815349457E-4</v>
      </c>
    </row>
    <row r="71" spans="1:7" ht="20" customHeight="1">
      <c r="A71" s="20" t="s">
        <v>1998</v>
      </c>
      <c r="B71" s="20" t="s">
        <v>244</v>
      </c>
      <c r="C71" s="20" t="s">
        <v>2945</v>
      </c>
      <c r="D71" s="20">
        <v>30</v>
      </c>
      <c r="E71" s="20" t="s">
        <v>3849</v>
      </c>
      <c r="F71" s="29">
        <v>1.975361996425681E-6</v>
      </c>
      <c r="G71" s="29">
        <v>6.5418836203366855E-4</v>
      </c>
    </row>
    <row r="72" spans="1:7" ht="20" customHeight="1">
      <c r="A72" s="20" t="s">
        <v>806</v>
      </c>
      <c r="B72" s="20" t="s">
        <v>110</v>
      </c>
      <c r="C72" s="20" t="s">
        <v>807</v>
      </c>
      <c r="D72" s="20">
        <v>55</v>
      </c>
      <c r="E72" s="20" t="s">
        <v>3850</v>
      </c>
      <c r="F72" s="29">
        <v>2.1537995898267322E-6</v>
      </c>
      <c r="G72" s="29">
        <v>6.9250076609685845E-4</v>
      </c>
    </row>
    <row r="73" spans="1:7" ht="20" customHeight="1">
      <c r="A73" s="20" t="s">
        <v>717</v>
      </c>
      <c r="B73" s="20" t="s">
        <v>108</v>
      </c>
      <c r="C73" s="20" t="s">
        <v>718</v>
      </c>
      <c r="D73" s="20">
        <v>76</v>
      </c>
      <c r="E73" s="20" t="s">
        <v>3851</v>
      </c>
      <c r="F73" s="29">
        <v>2.1732981394154512E-6</v>
      </c>
      <c r="G73" s="29">
        <v>6.9250076609685845E-4</v>
      </c>
    </row>
    <row r="74" spans="1:7" ht="20" customHeight="1">
      <c r="A74" s="20" t="s">
        <v>674</v>
      </c>
      <c r="B74" s="20" t="s">
        <v>108</v>
      </c>
      <c r="C74" s="20" t="s">
        <v>675</v>
      </c>
      <c r="D74" s="20">
        <v>64</v>
      </c>
      <c r="E74" s="20" t="s">
        <v>3852</v>
      </c>
      <c r="F74" s="29">
        <v>2.1819638159806399E-6</v>
      </c>
      <c r="G74" s="29">
        <v>6.9250076609685845E-4</v>
      </c>
    </row>
    <row r="75" spans="1:7" ht="20" customHeight="1">
      <c r="A75" s="20" t="s">
        <v>131</v>
      </c>
      <c r="B75" s="20" t="s">
        <v>110</v>
      </c>
      <c r="C75" s="20" t="s">
        <v>132</v>
      </c>
      <c r="D75" s="20">
        <v>89</v>
      </c>
      <c r="E75" s="20" t="s">
        <v>3853</v>
      </c>
      <c r="F75" s="29">
        <v>2.4286658896216269E-6</v>
      </c>
      <c r="G75" s="29">
        <v>7.5037993288801664E-4</v>
      </c>
    </row>
    <row r="76" spans="1:7" ht="20" customHeight="1">
      <c r="A76" s="20" t="s">
        <v>1999</v>
      </c>
      <c r="B76" s="20" t="s">
        <v>108</v>
      </c>
      <c r="C76" s="20" t="s">
        <v>1242</v>
      </c>
      <c r="D76" s="20">
        <v>25</v>
      </c>
      <c r="E76" s="20" t="s">
        <v>3854</v>
      </c>
      <c r="F76" s="29">
        <v>2.4300080974011371E-6</v>
      </c>
      <c r="G76" s="29">
        <v>7.5037993288801664E-4</v>
      </c>
    </row>
    <row r="77" spans="1:7" ht="20" customHeight="1">
      <c r="A77" s="20" t="s">
        <v>467</v>
      </c>
      <c r="B77" s="20" t="s">
        <v>110</v>
      </c>
      <c r="C77" s="20" t="s">
        <v>468</v>
      </c>
      <c r="D77" s="20">
        <v>64</v>
      </c>
      <c r="E77" s="20" t="s">
        <v>3855</v>
      </c>
      <c r="F77" s="29">
        <v>2.4926676007837156E-6</v>
      </c>
      <c r="G77" s="29">
        <v>7.5946596460676964E-4</v>
      </c>
    </row>
    <row r="78" spans="1:7" ht="20" customHeight="1">
      <c r="A78" s="20" t="s">
        <v>2000</v>
      </c>
      <c r="B78" s="20" t="s">
        <v>110</v>
      </c>
      <c r="C78" s="20" t="s">
        <v>2946</v>
      </c>
      <c r="D78" s="20">
        <v>72</v>
      </c>
      <c r="E78" s="20" t="s">
        <v>3856</v>
      </c>
      <c r="F78" s="29">
        <v>2.6840205128534788E-6</v>
      </c>
      <c r="G78" s="29">
        <v>8.0700727288439617E-4</v>
      </c>
    </row>
    <row r="79" spans="1:7" ht="20" customHeight="1">
      <c r="A79" s="20" t="s">
        <v>2001</v>
      </c>
      <c r="B79" s="20" t="s">
        <v>110</v>
      </c>
      <c r="C79" s="20" t="s">
        <v>2947</v>
      </c>
      <c r="D79" s="20">
        <v>43</v>
      </c>
      <c r="E79" s="20" t="s">
        <v>3857</v>
      </c>
      <c r="F79" s="29">
        <v>3.0600617142582785E-6</v>
      </c>
      <c r="G79" s="29">
        <v>9.0812299003266309E-4</v>
      </c>
    </row>
    <row r="80" spans="1:7" ht="20" customHeight="1">
      <c r="A80" s="20" t="s">
        <v>924</v>
      </c>
      <c r="B80" s="20" t="s">
        <v>110</v>
      </c>
      <c r="C80" s="20" t="s">
        <v>925</v>
      </c>
      <c r="D80" s="20">
        <v>57</v>
      </c>
      <c r="E80" s="20" t="s">
        <v>3858</v>
      </c>
      <c r="F80" s="29">
        <v>3.4145126075115844E-6</v>
      </c>
      <c r="G80" s="29">
        <v>9.882852370765628E-4</v>
      </c>
    </row>
    <row r="81" spans="1:7" ht="20" customHeight="1">
      <c r="A81" s="20" t="s">
        <v>832</v>
      </c>
      <c r="B81" s="20" t="s">
        <v>110</v>
      </c>
      <c r="C81" s="20" t="s">
        <v>833</v>
      </c>
      <c r="D81" s="20">
        <v>59</v>
      </c>
      <c r="E81" s="20" t="s">
        <v>3859</v>
      </c>
      <c r="F81" s="29">
        <v>3.4350999719059644E-6</v>
      </c>
      <c r="G81" s="29">
        <v>9.882852370765628E-4</v>
      </c>
    </row>
    <row r="82" spans="1:7" ht="20" customHeight="1">
      <c r="A82" s="20" t="s">
        <v>2002</v>
      </c>
      <c r="B82" s="20" t="s">
        <v>110</v>
      </c>
      <c r="C82" s="20" t="s">
        <v>2948</v>
      </c>
      <c r="D82" s="20">
        <v>64</v>
      </c>
      <c r="E82" s="20" t="s">
        <v>3860</v>
      </c>
      <c r="F82" s="29">
        <v>3.4599281854677589E-6</v>
      </c>
      <c r="G82" s="29">
        <v>9.882852370765628E-4</v>
      </c>
    </row>
    <row r="83" spans="1:7" ht="20" customHeight="1">
      <c r="A83" s="20" t="s">
        <v>264</v>
      </c>
      <c r="B83" s="20" t="s">
        <v>110</v>
      </c>
      <c r="C83" s="20" t="s">
        <v>265</v>
      </c>
      <c r="D83" s="20">
        <v>63</v>
      </c>
      <c r="E83" s="20" t="s">
        <v>3861</v>
      </c>
      <c r="F83" s="29">
        <v>3.6092661943856146E-6</v>
      </c>
      <c r="G83" s="29">
        <v>1.0182140963939039E-3</v>
      </c>
    </row>
    <row r="84" spans="1:7" ht="20" customHeight="1">
      <c r="A84" s="20" t="s">
        <v>2003</v>
      </c>
      <c r="B84" s="20" t="s">
        <v>110</v>
      </c>
      <c r="C84" s="20" t="s">
        <v>2949</v>
      </c>
      <c r="D84" s="20">
        <v>57</v>
      </c>
      <c r="E84" s="20" t="s">
        <v>3862</v>
      </c>
      <c r="F84" s="29">
        <v>3.6644672356375173E-6</v>
      </c>
      <c r="G84" s="29">
        <v>1.0211797658725968E-3</v>
      </c>
    </row>
    <row r="85" spans="1:7" ht="20" customHeight="1">
      <c r="A85" s="20" t="s">
        <v>2004</v>
      </c>
      <c r="B85" s="20" t="s">
        <v>110</v>
      </c>
      <c r="C85" s="20" t="s">
        <v>2950</v>
      </c>
      <c r="D85" s="20">
        <v>46</v>
      </c>
      <c r="E85" s="20" t="s">
        <v>3863</v>
      </c>
      <c r="F85" s="29">
        <v>3.7596969092377459E-6</v>
      </c>
      <c r="G85" s="29">
        <v>1.035094386421604E-3</v>
      </c>
    </row>
    <row r="86" spans="1:7" ht="20" customHeight="1">
      <c r="A86" s="20" t="s">
        <v>2005</v>
      </c>
      <c r="B86" s="20" t="s">
        <v>110</v>
      </c>
      <c r="C86" s="20" t="s">
        <v>2951</v>
      </c>
      <c r="D86" s="20">
        <v>65</v>
      </c>
      <c r="E86" s="20" t="s">
        <v>3864</v>
      </c>
      <c r="F86" s="29">
        <v>4.2758737865143324E-6</v>
      </c>
      <c r="G86" s="29">
        <v>1.1495057870075332E-3</v>
      </c>
    </row>
    <row r="87" spans="1:7" ht="20" customHeight="1">
      <c r="A87" s="20" t="s">
        <v>387</v>
      </c>
      <c r="B87" s="20" t="s">
        <v>110</v>
      </c>
      <c r="C87" s="20" t="s">
        <v>388</v>
      </c>
      <c r="D87" s="20">
        <v>69</v>
      </c>
      <c r="E87" s="20" t="s">
        <v>3865</v>
      </c>
      <c r="F87" s="29">
        <v>4.2368227711204239E-6</v>
      </c>
      <c r="G87" s="29">
        <v>1.1495057870075332E-3</v>
      </c>
    </row>
    <row r="88" spans="1:7" ht="20" customHeight="1">
      <c r="A88" s="20" t="s">
        <v>2006</v>
      </c>
      <c r="B88" s="20" t="s">
        <v>106</v>
      </c>
      <c r="C88" s="20" t="s">
        <v>2952</v>
      </c>
      <c r="D88" s="20">
        <v>51</v>
      </c>
      <c r="E88" s="20" t="s">
        <v>3866</v>
      </c>
      <c r="F88" s="29">
        <v>4.5710848899267683E-6</v>
      </c>
      <c r="G88" s="29">
        <v>1.2145797769734497E-3</v>
      </c>
    </row>
    <row r="89" spans="1:7" ht="20" customHeight="1">
      <c r="A89" s="20" t="s">
        <v>2007</v>
      </c>
      <c r="B89" s="20" t="s">
        <v>110</v>
      </c>
      <c r="C89" s="20" t="s">
        <v>2953</v>
      </c>
      <c r="D89" s="20">
        <v>77</v>
      </c>
      <c r="E89" s="20" t="s">
        <v>3867</v>
      </c>
      <c r="F89" s="29">
        <v>4.8452625979233173E-6</v>
      </c>
      <c r="G89" s="29">
        <v>1.248220361177343E-3</v>
      </c>
    </row>
    <row r="90" spans="1:7" ht="20" customHeight="1">
      <c r="A90" s="20" t="s">
        <v>441</v>
      </c>
      <c r="B90" s="20" t="s">
        <v>110</v>
      </c>
      <c r="C90" s="20" t="s">
        <v>442</v>
      </c>
      <c r="D90" s="20">
        <v>76</v>
      </c>
      <c r="E90" s="20" t="s">
        <v>3868</v>
      </c>
      <c r="F90" s="29">
        <v>4.8615645768143472E-6</v>
      </c>
      <c r="G90" s="29">
        <v>1.248220361177343E-3</v>
      </c>
    </row>
    <row r="91" spans="1:7" ht="20" customHeight="1">
      <c r="A91" s="20" t="s">
        <v>2008</v>
      </c>
      <c r="B91" s="20" t="s">
        <v>110</v>
      </c>
      <c r="C91" s="20" t="s">
        <v>2954</v>
      </c>
      <c r="D91" s="20">
        <v>47</v>
      </c>
      <c r="E91" s="20" t="s">
        <v>3869</v>
      </c>
      <c r="F91" s="29">
        <v>4.7967700009475173E-6</v>
      </c>
      <c r="G91" s="29">
        <v>1.248220361177343E-3</v>
      </c>
    </row>
    <row r="92" spans="1:7" ht="20" customHeight="1">
      <c r="A92" s="20" t="s">
        <v>2009</v>
      </c>
      <c r="B92" s="20" t="s">
        <v>110</v>
      </c>
      <c r="C92" s="20" t="s">
        <v>2955</v>
      </c>
      <c r="D92" s="20">
        <v>71</v>
      </c>
      <c r="E92" s="20" t="s">
        <v>3870</v>
      </c>
      <c r="F92" s="29">
        <v>5.1346678670974678E-6</v>
      </c>
      <c r="G92" s="29">
        <v>1.2812854955383578E-3</v>
      </c>
    </row>
    <row r="93" spans="1:7" ht="20" customHeight="1">
      <c r="A93" s="20" t="s">
        <v>1638</v>
      </c>
      <c r="B93" s="20" t="s">
        <v>108</v>
      </c>
      <c r="C93" s="20" t="s">
        <v>1114</v>
      </c>
      <c r="D93" s="20">
        <v>29</v>
      </c>
      <c r="E93" s="20" t="s">
        <v>3871</v>
      </c>
      <c r="F93" s="29">
        <v>5.1585604826716214E-6</v>
      </c>
      <c r="G93" s="29">
        <v>1.2812854955383578E-3</v>
      </c>
    </row>
    <row r="94" spans="1:7" ht="20" customHeight="1">
      <c r="A94" s="20" t="s">
        <v>1639</v>
      </c>
      <c r="B94" s="20" t="s">
        <v>108</v>
      </c>
      <c r="C94" s="20" t="s">
        <v>1475</v>
      </c>
      <c r="D94" s="20">
        <v>29</v>
      </c>
      <c r="E94" s="20" t="s">
        <v>3871</v>
      </c>
      <c r="F94" s="29">
        <v>5.1585604826716214E-6</v>
      </c>
      <c r="G94" s="29">
        <v>1.2812854955383578E-3</v>
      </c>
    </row>
    <row r="95" spans="1:7" ht="20" customHeight="1">
      <c r="A95" s="20" t="s">
        <v>719</v>
      </c>
      <c r="B95" s="20" t="s">
        <v>108</v>
      </c>
      <c r="C95" s="20" t="s">
        <v>720</v>
      </c>
      <c r="D95" s="20">
        <v>78</v>
      </c>
      <c r="E95" s="20" t="s">
        <v>3872</v>
      </c>
      <c r="F95" s="29">
        <v>5.684471321691776E-6</v>
      </c>
      <c r="G95" s="29">
        <v>1.3967296147524553E-3</v>
      </c>
    </row>
    <row r="96" spans="1:7" ht="20" customHeight="1">
      <c r="A96" s="20" t="s">
        <v>2010</v>
      </c>
      <c r="B96" s="20" t="s">
        <v>1578</v>
      </c>
      <c r="C96" s="20" t="s">
        <v>1248</v>
      </c>
      <c r="D96" s="20">
        <v>26</v>
      </c>
      <c r="E96" s="20" t="s">
        <v>3873</v>
      </c>
      <c r="F96" s="29">
        <v>6.0411213905542521E-6</v>
      </c>
      <c r="G96" s="29">
        <v>1.4685709031442078E-3</v>
      </c>
    </row>
    <row r="97" spans="1:7" ht="20" customHeight="1">
      <c r="A97" s="20" t="s">
        <v>323</v>
      </c>
      <c r="B97" s="20" t="s">
        <v>108</v>
      </c>
      <c r="C97" s="20" t="s">
        <v>324</v>
      </c>
      <c r="D97" s="20">
        <v>21</v>
      </c>
      <c r="E97" s="20" t="s">
        <v>3874</v>
      </c>
      <c r="F97" s="29">
        <v>6.6353174639322268E-6</v>
      </c>
      <c r="G97" s="29">
        <v>1.5960383091401622E-3</v>
      </c>
    </row>
    <row r="98" spans="1:7" ht="20" customHeight="1">
      <c r="A98" s="20" t="s">
        <v>2011</v>
      </c>
      <c r="B98" s="20" t="s">
        <v>110</v>
      </c>
      <c r="C98" s="20" t="s">
        <v>2956</v>
      </c>
      <c r="D98" s="20">
        <v>13</v>
      </c>
      <c r="E98" s="20" t="s">
        <v>3875</v>
      </c>
      <c r="F98" s="29">
        <v>7.2755724689593444E-6</v>
      </c>
      <c r="G98" s="29">
        <v>1.7318136092519848E-3</v>
      </c>
    </row>
    <row r="99" spans="1:7" ht="20" customHeight="1">
      <c r="A99" s="20" t="s">
        <v>2012</v>
      </c>
      <c r="B99" s="20" t="s">
        <v>110</v>
      </c>
      <c r="C99" s="20" t="s">
        <v>2957</v>
      </c>
      <c r="D99" s="20">
        <v>55</v>
      </c>
      <c r="E99" s="20" t="s">
        <v>3876</v>
      </c>
      <c r="F99" s="29">
        <v>7.8439642095009411E-6</v>
      </c>
      <c r="G99" s="29">
        <v>1.847860063415517E-3</v>
      </c>
    </row>
    <row r="100" spans="1:7" ht="20" customHeight="1">
      <c r="A100" s="20" t="s">
        <v>767</v>
      </c>
      <c r="B100" s="20" t="s">
        <v>110</v>
      </c>
      <c r="C100" s="20" t="s">
        <v>768</v>
      </c>
      <c r="D100" s="20">
        <v>23</v>
      </c>
      <c r="E100" s="20" t="s">
        <v>3877</v>
      </c>
      <c r="F100" s="29">
        <v>8.4756011403540895E-6</v>
      </c>
      <c r="G100" s="29">
        <v>1.9563228450326544E-3</v>
      </c>
    </row>
    <row r="101" spans="1:7" ht="20" customHeight="1">
      <c r="A101" s="20" t="s">
        <v>2013</v>
      </c>
      <c r="B101" s="20" t="s">
        <v>110</v>
      </c>
      <c r="C101" s="20" t="s">
        <v>2958</v>
      </c>
      <c r="D101" s="20">
        <v>50</v>
      </c>
      <c r="E101" s="20" t="s">
        <v>3878</v>
      </c>
      <c r="F101" s="29">
        <v>8.4700031962689892E-6</v>
      </c>
      <c r="G101" s="29">
        <v>1.9563228450326544E-3</v>
      </c>
    </row>
    <row r="102" spans="1:7" ht="20" customHeight="1">
      <c r="A102" s="20" t="s">
        <v>2014</v>
      </c>
      <c r="B102" s="20" t="s">
        <v>110</v>
      </c>
      <c r="C102" s="20" t="s">
        <v>2959</v>
      </c>
      <c r="D102" s="20">
        <v>83</v>
      </c>
      <c r="E102" s="20" t="s">
        <v>3879</v>
      </c>
      <c r="F102" s="29">
        <v>8.6308292598119081E-6</v>
      </c>
      <c r="G102" s="29">
        <v>1.9714230491392412E-3</v>
      </c>
    </row>
    <row r="103" spans="1:7" ht="20" customHeight="1">
      <c r="A103" s="20" t="s">
        <v>2015</v>
      </c>
      <c r="B103" s="20" t="s">
        <v>110</v>
      </c>
      <c r="C103" s="20" t="s">
        <v>2960</v>
      </c>
      <c r="D103" s="20">
        <v>26</v>
      </c>
      <c r="E103" s="20" t="s">
        <v>3880</v>
      </c>
      <c r="F103" s="29">
        <v>8.8906623899468237E-6</v>
      </c>
      <c r="G103" s="29">
        <v>1.9714230491392412E-3</v>
      </c>
    </row>
    <row r="104" spans="1:7" ht="20" customHeight="1">
      <c r="A104" s="20" t="s">
        <v>2016</v>
      </c>
      <c r="B104" s="20" t="s">
        <v>106</v>
      </c>
      <c r="C104" s="20" t="s">
        <v>2961</v>
      </c>
      <c r="D104" s="20">
        <v>7</v>
      </c>
      <c r="E104" s="20" t="s">
        <v>3881</v>
      </c>
      <c r="F104" s="29">
        <v>8.9611311990189912E-6</v>
      </c>
      <c r="G104" s="29">
        <v>1.9714230491392412E-3</v>
      </c>
    </row>
    <row r="105" spans="1:7" ht="20" customHeight="1">
      <c r="A105" s="20" t="s">
        <v>2017</v>
      </c>
      <c r="B105" s="20" t="s">
        <v>106</v>
      </c>
      <c r="C105" s="20" t="s">
        <v>2961</v>
      </c>
      <c r="D105" s="20">
        <v>7</v>
      </c>
      <c r="E105" s="20" t="s">
        <v>3881</v>
      </c>
      <c r="F105" s="29">
        <v>8.9611311990189912E-6</v>
      </c>
      <c r="G105" s="29">
        <v>1.9714230491392412E-3</v>
      </c>
    </row>
    <row r="106" spans="1:7" ht="20" customHeight="1">
      <c r="A106" s="20" t="s">
        <v>2018</v>
      </c>
      <c r="B106" s="20" t="s">
        <v>110</v>
      </c>
      <c r="C106" s="20" t="s">
        <v>2962</v>
      </c>
      <c r="D106" s="20">
        <v>39</v>
      </c>
      <c r="E106" s="20" t="s">
        <v>3882</v>
      </c>
      <c r="F106" s="29">
        <v>8.9723862023753504E-6</v>
      </c>
      <c r="G106" s="29">
        <v>1.9714230491392412E-3</v>
      </c>
    </row>
    <row r="107" spans="1:7" ht="20" customHeight="1">
      <c r="A107" s="20" t="s">
        <v>2019</v>
      </c>
      <c r="B107" s="20" t="s">
        <v>110</v>
      </c>
      <c r="C107" s="20" t="s">
        <v>2963</v>
      </c>
      <c r="D107" s="20">
        <v>50</v>
      </c>
      <c r="E107" s="20" t="s">
        <v>3883</v>
      </c>
      <c r="F107" s="29">
        <v>9.8014511049184833E-6</v>
      </c>
      <c r="G107" s="29">
        <v>2.1330758018904081E-3</v>
      </c>
    </row>
    <row r="108" spans="1:7" ht="20" customHeight="1">
      <c r="A108" s="20" t="s">
        <v>303</v>
      </c>
      <c r="B108" s="20" t="s">
        <v>110</v>
      </c>
      <c r="C108" s="20" t="s">
        <v>304</v>
      </c>
      <c r="D108" s="20">
        <v>33</v>
      </c>
      <c r="E108" s="20" t="s">
        <v>3884</v>
      </c>
      <c r="F108" s="29">
        <v>1.0421761632477392E-5</v>
      </c>
      <c r="G108" s="29">
        <v>2.1454745501237969E-3</v>
      </c>
    </row>
    <row r="109" spans="1:7" ht="20" customHeight="1">
      <c r="A109" s="20" t="s">
        <v>305</v>
      </c>
      <c r="B109" s="20" t="s">
        <v>110</v>
      </c>
      <c r="C109" s="20" t="s">
        <v>306</v>
      </c>
      <c r="D109" s="20">
        <v>33</v>
      </c>
      <c r="E109" s="20" t="s">
        <v>3884</v>
      </c>
      <c r="F109" s="29">
        <v>1.0421761632477392E-5</v>
      </c>
      <c r="G109" s="29">
        <v>2.1454745501237969E-3</v>
      </c>
    </row>
    <row r="110" spans="1:7" ht="20" customHeight="1">
      <c r="A110" s="20" t="s">
        <v>2020</v>
      </c>
      <c r="B110" s="20" t="s">
        <v>110</v>
      </c>
      <c r="C110" s="20" t="s">
        <v>2964</v>
      </c>
      <c r="D110" s="20">
        <v>73</v>
      </c>
      <c r="E110" s="20" t="s">
        <v>3885</v>
      </c>
      <c r="F110" s="29">
        <v>1.0125293537964169E-5</v>
      </c>
      <c r="G110" s="29">
        <v>2.1454745501237969E-3</v>
      </c>
    </row>
    <row r="111" spans="1:7" ht="20" customHeight="1">
      <c r="A111" s="20" t="s">
        <v>2021</v>
      </c>
      <c r="B111" s="20" t="s">
        <v>110</v>
      </c>
      <c r="C111" s="20" t="s">
        <v>2965</v>
      </c>
      <c r="D111" s="20">
        <v>51</v>
      </c>
      <c r="E111" s="20" t="s">
        <v>3886</v>
      </c>
      <c r="F111" s="29">
        <v>1.0249515131921694E-5</v>
      </c>
      <c r="G111" s="29">
        <v>2.1454745501237969E-3</v>
      </c>
    </row>
    <row r="112" spans="1:7" ht="20" customHeight="1">
      <c r="A112" s="20" t="s">
        <v>2022</v>
      </c>
      <c r="B112" s="20" t="s">
        <v>110</v>
      </c>
      <c r="C112" s="20" t="s">
        <v>2966</v>
      </c>
      <c r="D112" s="20">
        <v>37</v>
      </c>
      <c r="E112" s="20" t="s">
        <v>3887</v>
      </c>
      <c r="F112" s="29">
        <v>1.0236990328040227E-5</v>
      </c>
      <c r="G112" s="29">
        <v>2.1454745501237969E-3</v>
      </c>
    </row>
    <row r="113" spans="1:7" ht="20" customHeight="1">
      <c r="A113" s="20" t="s">
        <v>916</v>
      </c>
      <c r="B113" s="20" t="s">
        <v>108</v>
      </c>
      <c r="C113" s="20" t="s">
        <v>917</v>
      </c>
      <c r="D113" s="20">
        <v>83</v>
      </c>
      <c r="E113" s="20" t="s">
        <v>3888</v>
      </c>
      <c r="F113" s="29">
        <v>1.0043398917789223E-5</v>
      </c>
      <c r="G113" s="29">
        <v>2.1454745501237969E-3</v>
      </c>
    </row>
    <row r="114" spans="1:7" ht="20" customHeight="1">
      <c r="A114" s="20" t="s">
        <v>2023</v>
      </c>
      <c r="B114" s="20" t="s">
        <v>110</v>
      </c>
      <c r="C114" s="20" t="s">
        <v>2967</v>
      </c>
      <c r="D114" s="20">
        <v>56</v>
      </c>
      <c r="E114" s="20" t="s">
        <v>3889</v>
      </c>
      <c r="F114" s="29">
        <v>1.0586634378489599E-5</v>
      </c>
      <c r="G114" s="29">
        <v>2.1599569837756107E-3</v>
      </c>
    </row>
    <row r="115" spans="1:7" ht="20" customHeight="1">
      <c r="A115" s="20" t="s">
        <v>938</v>
      </c>
      <c r="B115" s="20" t="s">
        <v>110</v>
      </c>
      <c r="C115" s="20" t="s">
        <v>939</v>
      </c>
      <c r="D115" s="20">
        <v>74</v>
      </c>
      <c r="E115" s="20" t="s">
        <v>3890</v>
      </c>
      <c r="F115" s="29">
        <v>1.1216073898328463E-5</v>
      </c>
      <c r="G115" s="29">
        <v>2.2681283597407046E-3</v>
      </c>
    </row>
    <row r="116" spans="1:7" ht="20" customHeight="1">
      <c r="A116" s="20" t="s">
        <v>2024</v>
      </c>
      <c r="B116" s="20" t="s">
        <v>110</v>
      </c>
      <c r="C116" s="20" t="s">
        <v>2968</v>
      </c>
      <c r="D116" s="20">
        <v>68</v>
      </c>
      <c r="E116" s="20" t="s">
        <v>3891</v>
      </c>
      <c r="F116" s="29">
        <v>1.1477783219963046E-5</v>
      </c>
      <c r="G116" s="29">
        <v>2.3006914417489396E-3</v>
      </c>
    </row>
    <row r="117" spans="1:7" ht="20" customHeight="1">
      <c r="A117" s="20" t="s">
        <v>274</v>
      </c>
      <c r="B117" s="20" t="s">
        <v>110</v>
      </c>
      <c r="C117" s="20" t="s">
        <v>275</v>
      </c>
      <c r="D117" s="20">
        <v>54</v>
      </c>
      <c r="E117" s="20" t="s">
        <v>3892</v>
      </c>
      <c r="F117" s="29">
        <v>1.2232261182072391E-5</v>
      </c>
      <c r="G117" s="29">
        <v>2.4306034806220269E-3</v>
      </c>
    </row>
    <row r="118" spans="1:7" ht="20" customHeight="1">
      <c r="A118" s="20" t="s">
        <v>2025</v>
      </c>
      <c r="B118" s="20" t="s">
        <v>108</v>
      </c>
      <c r="C118" s="20" t="s">
        <v>1277</v>
      </c>
      <c r="D118" s="20">
        <v>19</v>
      </c>
      <c r="E118" s="20" t="s">
        <v>3893</v>
      </c>
      <c r="F118" s="29">
        <v>1.2560332662749306E-5</v>
      </c>
      <c r="G118" s="29">
        <v>2.4742772558317681E-3</v>
      </c>
    </row>
    <row r="119" spans="1:7" ht="20" customHeight="1">
      <c r="A119" s="20" t="s">
        <v>682</v>
      </c>
      <c r="B119" s="20" t="s">
        <v>110</v>
      </c>
      <c r="C119" s="20" t="s">
        <v>683</v>
      </c>
      <c r="D119" s="20">
        <v>50</v>
      </c>
      <c r="E119" s="20" t="s">
        <v>3894</v>
      </c>
      <c r="F119" s="29">
        <v>1.4022624672208419E-5</v>
      </c>
      <c r="G119" s="29">
        <v>2.7387264648259029E-3</v>
      </c>
    </row>
    <row r="120" spans="1:7" ht="20" customHeight="1">
      <c r="A120" s="20" t="s">
        <v>369</v>
      </c>
      <c r="B120" s="20" t="s">
        <v>110</v>
      </c>
      <c r="C120" s="20" t="s">
        <v>370</v>
      </c>
      <c r="D120" s="20">
        <v>80</v>
      </c>
      <c r="E120" s="20" t="s">
        <v>3895</v>
      </c>
      <c r="F120" s="29">
        <v>1.4257603471578511E-5</v>
      </c>
      <c r="G120" s="29">
        <v>2.761021160415586E-3</v>
      </c>
    </row>
    <row r="121" spans="1:7" ht="20" customHeight="1">
      <c r="A121" s="20" t="s">
        <v>2026</v>
      </c>
      <c r="B121" s="20" t="s">
        <v>110</v>
      </c>
      <c r="C121" s="20" t="s">
        <v>2969</v>
      </c>
      <c r="D121" s="20">
        <v>48</v>
      </c>
      <c r="E121" s="20" t="s">
        <v>3896</v>
      </c>
      <c r="F121" s="29">
        <v>1.4833648898608632E-5</v>
      </c>
      <c r="G121" s="29">
        <v>2.8484345460681394E-3</v>
      </c>
    </row>
    <row r="122" spans="1:7" ht="20" customHeight="1">
      <c r="A122" s="20" t="s">
        <v>477</v>
      </c>
      <c r="B122" s="20" t="s">
        <v>110</v>
      </c>
      <c r="C122" s="20" t="s">
        <v>478</v>
      </c>
      <c r="D122" s="20">
        <v>57</v>
      </c>
      <c r="E122" s="20" t="s">
        <v>3897</v>
      </c>
      <c r="F122" s="29">
        <v>1.4984353260990145E-5</v>
      </c>
      <c r="G122" s="29">
        <v>2.8533954697240326E-3</v>
      </c>
    </row>
    <row r="123" spans="1:7" ht="20" customHeight="1">
      <c r="A123" s="20" t="s">
        <v>2027</v>
      </c>
      <c r="B123" s="20" t="s">
        <v>110</v>
      </c>
      <c r="C123" s="20" t="s">
        <v>2970</v>
      </c>
      <c r="D123" s="20">
        <v>66</v>
      </c>
      <c r="E123" s="20" t="s">
        <v>3898</v>
      </c>
      <c r="F123" s="29">
        <v>1.5267844568254567E-5</v>
      </c>
      <c r="G123" s="29">
        <v>2.8782791252277588E-3</v>
      </c>
    </row>
    <row r="124" spans="1:7" ht="20" customHeight="1">
      <c r="A124" s="20" t="s">
        <v>2028</v>
      </c>
      <c r="B124" s="20" t="s">
        <v>110</v>
      </c>
      <c r="C124" s="20" t="s">
        <v>2971</v>
      </c>
      <c r="D124" s="20">
        <v>86</v>
      </c>
      <c r="E124" s="20" t="s">
        <v>3899</v>
      </c>
      <c r="F124" s="29">
        <v>1.5472569708713317E-5</v>
      </c>
      <c r="G124" s="29">
        <v>2.8782791252277588E-3</v>
      </c>
    </row>
    <row r="125" spans="1:7" ht="20" customHeight="1">
      <c r="A125" s="20" t="s">
        <v>2029</v>
      </c>
      <c r="B125" s="20" t="s">
        <v>110</v>
      </c>
      <c r="C125" s="20" t="s">
        <v>2972</v>
      </c>
      <c r="D125" s="20">
        <v>81</v>
      </c>
      <c r="E125" s="20" t="s">
        <v>3900</v>
      </c>
      <c r="F125" s="29">
        <v>1.5492903260383061E-5</v>
      </c>
      <c r="G125" s="29">
        <v>2.8782791252277588E-3</v>
      </c>
    </row>
    <row r="126" spans="1:7" ht="20" customHeight="1">
      <c r="A126" s="20" t="s">
        <v>2030</v>
      </c>
      <c r="B126" s="20" t="s">
        <v>110</v>
      </c>
      <c r="C126" s="20" t="s">
        <v>2973</v>
      </c>
      <c r="D126" s="20">
        <v>82</v>
      </c>
      <c r="E126" s="20" t="s">
        <v>3901</v>
      </c>
      <c r="F126" s="29">
        <v>1.5983938599668195E-5</v>
      </c>
      <c r="G126" s="29">
        <v>2.9455562979114197E-3</v>
      </c>
    </row>
    <row r="127" spans="1:7" ht="20" customHeight="1">
      <c r="A127" s="20" t="s">
        <v>826</v>
      </c>
      <c r="B127" s="20" t="s">
        <v>110</v>
      </c>
      <c r="C127" s="20" t="s">
        <v>827</v>
      </c>
      <c r="D127" s="20">
        <v>55</v>
      </c>
      <c r="E127" s="20" t="s">
        <v>3902</v>
      </c>
      <c r="F127" s="29">
        <v>1.6359898677382941E-5</v>
      </c>
      <c r="G127" s="29">
        <v>2.9907203574150178E-3</v>
      </c>
    </row>
    <row r="128" spans="1:7" ht="20" customHeight="1">
      <c r="A128" s="20" t="s">
        <v>1725</v>
      </c>
      <c r="B128" s="20" t="s">
        <v>108</v>
      </c>
      <c r="C128" s="20" t="s">
        <v>1100</v>
      </c>
      <c r="D128" s="20">
        <v>81</v>
      </c>
      <c r="E128" s="20" t="s">
        <v>3903</v>
      </c>
      <c r="F128" s="29">
        <v>1.7103424708494809E-5</v>
      </c>
      <c r="G128" s="29">
        <v>3.0922064890805492E-3</v>
      </c>
    </row>
    <row r="129" spans="1:7" ht="20" customHeight="1">
      <c r="A129" s="20" t="s">
        <v>2031</v>
      </c>
      <c r="B129" s="20" t="s">
        <v>106</v>
      </c>
      <c r="C129" s="20" t="s">
        <v>2974</v>
      </c>
      <c r="D129" s="20">
        <v>20</v>
      </c>
      <c r="E129" s="20" t="s">
        <v>3904</v>
      </c>
      <c r="F129" s="29">
        <v>1.7185690959399115E-5</v>
      </c>
      <c r="G129" s="29">
        <v>3.0922064890805492E-3</v>
      </c>
    </row>
    <row r="130" spans="1:7" ht="20" customHeight="1">
      <c r="A130" s="20" t="s">
        <v>2032</v>
      </c>
      <c r="B130" s="20" t="s">
        <v>110</v>
      </c>
      <c r="C130" s="20" t="s">
        <v>2975</v>
      </c>
      <c r="D130" s="20">
        <v>59</v>
      </c>
      <c r="E130" s="20" t="s">
        <v>3905</v>
      </c>
      <c r="F130" s="29">
        <v>1.7505728085057945E-5</v>
      </c>
      <c r="G130" s="29">
        <v>3.12518275368485E-3</v>
      </c>
    </row>
    <row r="131" spans="1:7" ht="20" customHeight="1">
      <c r="A131" s="20" t="s">
        <v>2033</v>
      </c>
      <c r="B131" s="20" t="s">
        <v>110</v>
      </c>
      <c r="C131" s="20" t="s">
        <v>2976</v>
      </c>
      <c r="D131" s="20">
        <v>42</v>
      </c>
      <c r="E131" s="20" t="s">
        <v>3906</v>
      </c>
      <c r="F131" s="29">
        <v>1.9275417550261092E-5</v>
      </c>
      <c r="G131" s="29">
        <v>3.4110430393965436E-3</v>
      </c>
    </row>
    <row r="132" spans="1:7" ht="20" customHeight="1">
      <c r="A132" s="20" t="s">
        <v>678</v>
      </c>
      <c r="B132" s="20" t="s">
        <v>110</v>
      </c>
      <c r="C132" s="20" t="s">
        <v>679</v>
      </c>
      <c r="D132" s="20">
        <v>46</v>
      </c>
      <c r="E132" s="20" t="s">
        <v>3907</v>
      </c>
      <c r="F132" s="29">
        <v>1.9405522520744864E-5</v>
      </c>
      <c r="G132" s="29">
        <v>3.4110430393965436E-3</v>
      </c>
    </row>
    <row r="133" spans="1:7" ht="20" customHeight="1">
      <c r="A133" s="20" t="s">
        <v>290</v>
      </c>
      <c r="B133" s="20" t="s">
        <v>110</v>
      </c>
      <c r="C133" s="20" t="s">
        <v>291</v>
      </c>
      <c r="D133" s="20">
        <v>59</v>
      </c>
      <c r="E133" s="20" t="s">
        <v>3908</v>
      </c>
      <c r="F133" s="29">
        <v>1.9784001088472271E-5</v>
      </c>
      <c r="G133" s="29">
        <v>3.4510244952112717E-3</v>
      </c>
    </row>
    <row r="134" spans="1:7" ht="20" customHeight="1">
      <c r="A134" s="20" t="s">
        <v>2034</v>
      </c>
      <c r="B134" s="20" t="s">
        <v>110</v>
      </c>
      <c r="C134" s="20" t="s">
        <v>2977</v>
      </c>
      <c r="D134" s="20">
        <v>86</v>
      </c>
      <c r="E134" s="20" t="s">
        <v>3909</v>
      </c>
      <c r="F134" s="29">
        <v>2.0535973564723545E-5</v>
      </c>
      <c r="G134" s="29">
        <v>3.5465974804064133E-3</v>
      </c>
    </row>
    <row r="135" spans="1:7" ht="20" customHeight="1">
      <c r="A135" s="20" t="s">
        <v>617</v>
      </c>
      <c r="B135" s="20" t="s">
        <v>110</v>
      </c>
      <c r="C135" s="20" t="s">
        <v>618</v>
      </c>
      <c r="D135" s="20">
        <v>25</v>
      </c>
      <c r="E135" s="20" t="s">
        <v>3910</v>
      </c>
      <c r="F135" s="29">
        <v>2.0642311710386567E-5</v>
      </c>
      <c r="G135" s="29">
        <v>3.5465974804064133E-3</v>
      </c>
    </row>
    <row r="136" spans="1:7" ht="20" customHeight="1">
      <c r="A136" s="20" t="s">
        <v>2035</v>
      </c>
      <c r="B136" s="20" t="s">
        <v>110</v>
      </c>
      <c r="C136" s="20" t="s">
        <v>2978</v>
      </c>
      <c r="D136" s="20">
        <v>75</v>
      </c>
      <c r="E136" s="20" t="s">
        <v>3911</v>
      </c>
      <c r="F136" s="29">
        <v>2.1946088022641909E-5</v>
      </c>
      <c r="G136" s="29">
        <v>3.714741165965848E-3</v>
      </c>
    </row>
    <row r="137" spans="1:7" ht="20" customHeight="1">
      <c r="A137" s="20" t="s">
        <v>676</v>
      </c>
      <c r="B137" s="20" t="s">
        <v>110</v>
      </c>
      <c r="C137" s="20" t="s">
        <v>677</v>
      </c>
      <c r="D137" s="20">
        <v>47</v>
      </c>
      <c r="E137" s="20" t="s">
        <v>3912</v>
      </c>
      <c r="F137" s="29">
        <v>2.1851679021028872E-5</v>
      </c>
      <c r="G137" s="29">
        <v>3.714741165965848E-3</v>
      </c>
    </row>
    <row r="138" spans="1:7" ht="20" customHeight="1">
      <c r="A138" s="20" t="s">
        <v>2036</v>
      </c>
      <c r="B138" s="20" t="s">
        <v>1578</v>
      </c>
      <c r="C138" s="20" t="s">
        <v>1239</v>
      </c>
      <c r="D138" s="20">
        <v>45</v>
      </c>
      <c r="E138" s="20" t="s">
        <v>3913</v>
      </c>
      <c r="F138" s="29">
        <v>2.3016832227290948E-5</v>
      </c>
      <c r="G138" s="29">
        <v>3.839106811867333E-3</v>
      </c>
    </row>
    <row r="139" spans="1:7" ht="20" customHeight="1">
      <c r="A139" s="20" t="s">
        <v>2037</v>
      </c>
      <c r="B139" s="20" t="s">
        <v>110</v>
      </c>
      <c r="C139" s="20" t="s">
        <v>2979</v>
      </c>
      <c r="D139" s="20">
        <v>4</v>
      </c>
      <c r="E139" s="20" t="s">
        <v>3914</v>
      </c>
      <c r="F139" s="29">
        <v>2.2968784933560353E-5</v>
      </c>
      <c r="G139" s="29">
        <v>3.839106811867333E-3</v>
      </c>
    </row>
    <row r="140" spans="1:7" ht="20" customHeight="1">
      <c r="A140" s="20" t="s">
        <v>865</v>
      </c>
      <c r="B140" s="20" t="s">
        <v>110</v>
      </c>
      <c r="C140" s="20" t="s">
        <v>866</v>
      </c>
      <c r="D140" s="20">
        <v>20</v>
      </c>
      <c r="E140" s="20" t="s">
        <v>3915</v>
      </c>
      <c r="F140" s="29">
        <v>2.3220216890447298E-5</v>
      </c>
      <c r="G140" s="29">
        <v>3.8449650446638521E-3</v>
      </c>
    </row>
    <row r="141" spans="1:7" ht="20" customHeight="1">
      <c r="A141" s="20" t="s">
        <v>345</v>
      </c>
      <c r="B141" s="20" t="s">
        <v>108</v>
      </c>
      <c r="C141" s="20" t="s">
        <v>346</v>
      </c>
      <c r="D141" s="20">
        <v>12</v>
      </c>
      <c r="E141" s="20" t="s">
        <v>3916</v>
      </c>
      <c r="F141" s="29">
        <v>2.4007900424638248E-5</v>
      </c>
      <c r="G141" s="29">
        <v>3.9467951985856517E-3</v>
      </c>
    </row>
    <row r="142" spans="1:7" ht="20" customHeight="1">
      <c r="A142" s="20" t="s">
        <v>2038</v>
      </c>
      <c r="B142" s="20" t="s">
        <v>110</v>
      </c>
      <c r="C142" s="20" t="s">
        <v>2980</v>
      </c>
      <c r="D142" s="20">
        <v>80</v>
      </c>
      <c r="E142" s="20" t="s">
        <v>3917</v>
      </c>
      <c r="F142" s="29">
        <v>2.575849867321013E-5</v>
      </c>
      <c r="G142" s="29">
        <v>4.1782178106940142E-3</v>
      </c>
    </row>
    <row r="143" spans="1:7" ht="20" customHeight="1">
      <c r="A143" s="20" t="s">
        <v>2039</v>
      </c>
      <c r="B143" s="20" t="s">
        <v>110</v>
      </c>
      <c r="C143" s="20" t="s">
        <v>2981</v>
      </c>
      <c r="D143" s="20">
        <v>34</v>
      </c>
      <c r="E143" s="20" t="s">
        <v>3918</v>
      </c>
      <c r="F143" s="29">
        <v>2.5781309846740397E-5</v>
      </c>
      <c r="G143" s="29">
        <v>4.1782178106940142E-3</v>
      </c>
    </row>
    <row r="144" spans="1:7" ht="20" customHeight="1">
      <c r="A144" s="20" t="s">
        <v>2040</v>
      </c>
      <c r="B144" s="20" t="s">
        <v>110</v>
      </c>
      <c r="C144" s="20" t="s">
        <v>2982</v>
      </c>
      <c r="D144" s="20">
        <v>56</v>
      </c>
      <c r="E144" s="20" t="s">
        <v>3919</v>
      </c>
      <c r="F144" s="29">
        <v>2.5964582266955907E-5</v>
      </c>
      <c r="G144" s="29">
        <v>4.1782864041000605E-3</v>
      </c>
    </row>
    <row r="145" spans="1:7" ht="20" customHeight="1">
      <c r="A145" s="20" t="s">
        <v>479</v>
      </c>
      <c r="B145" s="20" t="s">
        <v>110</v>
      </c>
      <c r="C145" s="20" t="s">
        <v>480</v>
      </c>
      <c r="D145" s="20">
        <v>67</v>
      </c>
      <c r="E145" s="20" t="s">
        <v>3920</v>
      </c>
      <c r="F145" s="29">
        <v>2.6594683735953729E-5</v>
      </c>
      <c r="G145" s="29">
        <v>4.2363238072964165E-3</v>
      </c>
    </row>
    <row r="146" spans="1:7" ht="20" customHeight="1">
      <c r="A146" s="20" t="s">
        <v>2041</v>
      </c>
      <c r="B146" s="20" t="s">
        <v>110</v>
      </c>
      <c r="C146" s="20" t="s">
        <v>2983</v>
      </c>
      <c r="D146" s="20">
        <v>59</v>
      </c>
      <c r="E146" s="20" t="s">
        <v>3921</v>
      </c>
      <c r="F146" s="29">
        <v>2.6731467556801851E-5</v>
      </c>
      <c r="G146" s="29">
        <v>4.2363238072964165E-3</v>
      </c>
    </row>
    <row r="147" spans="1:7" ht="20" customHeight="1">
      <c r="A147" s="20" t="s">
        <v>889</v>
      </c>
      <c r="B147" s="20" t="s">
        <v>110</v>
      </c>
      <c r="C147" s="20" t="s">
        <v>890</v>
      </c>
      <c r="D147" s="20">
        <v>65</v>
      </c>
      <c r="E147" s="20" t="s">
        <v>3922</v>
      </c>
      <c r="F147" s="29">
        <v>2.6881403529735406E-5</v>
      </c>
      <c r="G147" s="29">
        <v>4.2363238072964165E-3</v>
      </c>
    </row>
    <row r="148" spans="1:7" ht="20" customHeight="1">
      <c r="A148" s="20" t="s">
        <v>2042</v>
      </c>
      <c r="B148" s="20" t="s">
        <v>110</v>
      </c>
      <c r="C148" s="20" t="s">
        <v>2984</v>
      </c>
      <c r="D148" s="20">
        <v>34</v>
      </c>
      <c r="E148" s="20" t="s">
        <v>3918</v>
      </c>
      <c r="F148" s="29">
        <v>2.823080223012972E-5</v>
      </c>
      <c r="G148" s="29">
        <v>4.418507272333525E-3</v>
      </c>
    </row>
    <row r="149" spans="1:7" ht="20" customHeight="1">
      <c r="A149" s="20" t="s">
        <v>2043</v>
      </c>
      <c r="B149" s="20" t="s">
        <v>110</v>
      </c>
      <c r="C149" s="20" t="s">
        <v>2985</v>
      </c>
      <c r="D149" s="20">
        <v>86</v>
      </c>
      <c r="E149" s="20" t="s">
        <v>3923</v>
      </c>
      <c r="F149" s="29">
        <v>2.9697107949073044E-5</v>
      </c>
      <c r="G149" s="29">
        <v>4.6163851275120233E-3</v>
      </c>
    </row>
    <row r="150" spans="1:7" ht="20" customHeight="1">
      <c r="A150" s="20" t="s">
        <v>321</v>
      </c>
      <c r="B150" s="20" t="s">
        <v>110</v>
      </c>
      <c r="C150" s="20" t="s">
        <v>322</v>
      </c>
      <c r="D150" s="20">
        <v>63</v>
      </c>
      <c r="E150" s="20" t="s">
        <v>3924</v>
      </c>
      <c r="F150" s="29">
        <v>3.024442849943475E-5</v>
      </c>
      <c r="G150" s="29">
        <v>4.6696988894634056E-3</v>
      </c>
    </row>
    <row r="151" spans="1:7" ht="20" customHeight="1">
      <c r="A151" s="20" t="s">
        <v>2044</v>
      </c>
      <c r="B151" s="20" t="s">
        <v>1578</v>
      </c>
      <c r="C151" s="20" t="s">
        <v>1283</v>
      </c>
      <c r="D151" s="20">
        <v>22</v>
      </c>
      <c r="E151" s="20" t="s">
        <v>3925</v>
      </c>
      <c r="F151" s="29">
        <v>3.1103237425702623E-5</v>
      </c>
      <c r="G151" s="29">
        <v>4.7572661617485603E-3</v>
      </c>
    </row>
    <row r="152" spans="1:7" ht="20" customHeight="1">
      <c r="A152" s="20" t="s">
        <v>2045</v>
      </c>
      <c r="B152" s="20" t="s">
        <v>110</v>
      </c>
      <c r="C152" s="20" t="s">
        <v>2986</v>
      </c>
      <c r="D152" s="20">
        <v>84</v>
      </c>
      <c r="E152" s="20" t="s">
        <v>3926</v>
      </c>
      <c r="F152" s="29">
        <v>3.1227951698494315E-5</v>
      </c>
      <c r="G152" s="29">
        <v>4.7572661617485603E-3</v>
      </c>
    </row>
    <row r="153" spans="1:7" ht="20" customHeight="1">
      <c r="A153" s="20" t="s">
        <v>2046</v>
      </c>
      <c r="B153" s="20" t="s">
        <v>110</v>
      </c>
      <c r="C153" s="20" t="s">
        <v>2987</v>
      </c>
      <c r="D153" s="20">
        <v>17</v>
      </c>
      <c r="E153" s="20" t="s">
        <v>3927</v>
      </c>
      <c r="F153" s="29">
        <v>3.3009266190031946E-5</v>
      </c>
      <c r="G153" s="29">
        <v>4.9730427893491412E-3</v>
      </c>
    </row>
    <row r="154" spans="1:7" ht="20" customHeight="1">
      <c r="A154" s="20" t="s">
        <v>2047</v>
      </c>
      <c r="B154" s="20" t="s">
        <v>110</v>
      </c>
      <c r="C154" s="20" t="s">
        <v>2988</v>
      </c>
      <c r="D154" s="20">
        <v>45</v>
      </c>
      <c r="E154" s="20" t="s">
        <v>3928</v>
      </c>
      <c r="F154" s="29">
        <v>3.3079624698309012E-5</v>
      </c>
      <c r="G154" s="29">
        <v>4.9730427893491412E-3</v>
      </c>
    </row>
    <row r="155" spans="1:7" ht="20" customHeight="1">
      <c r="A155" s="20" t="s">
        <v>934</v>
      </c>
      <c r="B155" s="20" t="s">
        <v>110</v>
      </c>
      <c r="C155" s="20" t="s">
        <v>935</v>
      </c>
      <c r="D155" s="20">
        <v>68</v>
      </c>
      <c r="E155" s="20" t="s">
        <v>3929</v>
      </c>
      <c r="F155" s="29">
        <v>3.4464873757443989E-5</v>
      </c>
      <c r="G155" s="29">
        <v>5.1140053911126393E-3</v>
      </c>
    </row>
    <row r="156" spans="1:7" ht="20" customHeight="1">
      <c r="A156" s="20" t="s">
        <v>2048</v>
      </c>
      <c r="B156" s="20" t="s">
        <v>110</v>
      </c>
      <c r="C156" s="20" t="s">
        <v>2989</v>
      </c>
      <c r="D156" s="20">
        <v>82</v>
      </c>
      <c r="E156" s="20" t="s">
        <v>3930</v>
      </c>
      <c r="F156" s="29">
        <v>3.4329409159223879E-5</v>
      </c>
      <c r="G156" s="29">
        <v>5.1140053911126393E-3</v>
      </c>
    </row>
    <row r="157" spans="1:7" ht="20" customHeight="1">
      <c r="A157" s="20" t="s">
        <v>455</v>
      </c>
      <c r="B157" s="20" t="s">
        <v>110</v>
      </c>
      <c r="C157" s="20" t="s">
        <v>456</v>
      </c>
      <c r="D157" s="20">
        <v>33</v>
      </c>
      <c r="E157" s="20" t="s">
        <v>3931</v>
      </c>
      <c r="F157" s="29">
        <v>3.6161173528841119E-5</v>
      </c>
      <c r="G157" s="29">
        <v>5.3310901697260589E-3</v>
      </c>
    </row>
    <row r="158" spans="1:7" ht="20" customHeight="1">
      <c r="A158" s="20" t="s">
        <v>359</v>
      </c>
      <c r="B158" s="20" t="s">
        <v>110</v>
      </c>
      <c r="C158" s="20" t="s">
        <v>360</v>
      </c>
      <c r="D158" s="20">
        <v>26</v>
      </c>
      <c r="E158" s="20" t="s">
        <v>3932</v>
      </c>
      <c r="F158" s="29">
        <v>3.6838049933117627E-5</v>
      </c>
      <c r="G158" s="29">
        <v>5.3960658911646068E-3</v>
      </c>
    </row>
    <row r="159" spans="1:7" ht="20" customHeight="1">
      <c r="A159" s="20" t="s">
        <v>2049</v>
      </c>
      <c r="B159" s="20" t="s">
        <v>110</v>
      </c>
      <c r="C159" s="20" t="s">
        <v>2990</v>
      </c>
      <c r="D159" s="20">
        <v>56</v>
      </c>
      <c r="E159" s="20" t="s">
        <v>3933</v>
      </c>
      <c r="F159" s="29">
        <v>3.7448382890421183E-5</v>
      </c>
      <c r="G159" s="29">
        <v>5.4066776771997081E-3</v>
      </c>
    </row>
    <row r="160" spans="1:7" ht="20" customHeight="1">
      <c r="A160" s="20" t="s">
        <v>1663</v>
      </c>
      <c r="B160" s="20" t="s">
        <v>110</v>
      </c>
      <c r="C160" s="20" t="s">
        <v>1494</v>
      </c>
      <c r="D160" s="20">
        <v>38</v>
      </c>
      <c r="E160" s="20" t="s">
        <v>3934</v>
      </c>
      <c r="F160" s="29">
        <v>3.7620312050884633E-5</v>
      </c>
      <c r="G160" s="29">
        <v>5.4066776771997081E-3</v>
      </c>
    </row>
    <row r="161" spans="1:7" ht="20" customHeight="1">
      <c r="A161" s="20" t="s">
        <v>1729</v>
      </c>
      <c r="B161" s="20" t="s">
        <v>110</v>
      </c>
      <c r="C161" s="20" t="s">
        <v>1546</v>
      </c>
      <c r="D161" s="20">
        <v>43</v>
      </c>
      <c r="E161" s="20" t="s">
        <v>3935</v>
      </c>
      <c r="F161" s="29">
        <v>3.7516085523266181E-5</v>
      </c>
      <c r="G161" s="29">
        <v>5.4066776771997081E-3</v>
      </c>
    </row>
    <row r="162" spans="1:7" ht="20" customHeight="1">
      <c r="A162" s="20" t="s">
        <v>379</v>
      </c>
      <c r="B162" s="20" t="s">
        <v>106</v>
      </c>
      <c r="C162" s="20" t="s">
        <v>380</v>
      </c>
      <c r="D162" s="20">
        <v>33</v>
      </c>
      <c r="E162" s="20" t="s">
        <v>3936</v>
      </c>
      <c r="F162" s="29">
        <v>3.9575236594194634E-5</v>
      </c>
      <c r="G162" s="29">
        <v>5.652085821337108E-3</v>
      </c>
    </row>
    <row r="163" spans="1:7" ht="20" customHeight="1">
      <c r="A163" s="20" t="s">
        <v>2050</v>
      </c>
      <c r="B163" s="20" t="s">
        <v>1578</v>
      </c>
      <c r="C163" s="20" t="s">
        <v>1271</v>
      </c>
      <c r="D163" s="20">
        <v>26</v>
      </c>
      <c r="E163" s="20" t="s">
        <v>3937</v>
      </c>
      <c r="F163" s="29">
        <v>4.1128500920301952E-5</v>
      </c>
      <c r="G163" s="29">
        <v>5.833198930881067E-3</v>
      </c>
    </row>
    <row r="164" spans="1:7" ht="20" customHeight="1">
      <c r="A164" s="20" t="s">
        <v>2051</v>
      </c>
      <c r="B164" s="20" t="s">
        <v>1578</v>
      </c>
      <c r="C164" s="20" t="s">
        <v>1236</v>
      </c>
      <c r="D164" s="20">
        <v>42</v>
      </c>
      <c r="E164" s="20" t="s">
        <v>3938</v>
      </c>
      <c r="F164" s="29">
        <v>4.1353911286277377E-5</v>
      </c>
      <c r="G164" s="29">
        <v>5.833198930881067E-3</v>
      </c>
    </row>
    <row r="165" spans="1:7" ht="20" customHeight="1">
      <c r="A165" s="20" t="s">
        <v>879</v>
      </c>
      <c r="B165" s="20" t="s">
        <v>110</v>
      </c>
      <c r="C165" s="20" t="s">
        <v>880</v>
      </c>
      <c r="D165" s="20">
        <v>61</v>
      </c>
      <c r="E165" s="20" t="s">
        <v>3939</v>
      </c>
      <c r="F165" s="29">
        <v>4.2562429748216495E-5</v>
      </c>
      <c r="G165" s="29">
        <v>5.8945095889484491E-3</v>
      </c>
    </row>
    <row r="166" spans="1:7" ht="20" customHeight="1">
      <c r="A166" s="20" t="s">
        <v>497</v>
      </c>
      <c r="B166" s="20" t="s">
        <v>110</v>
      </c>
      <c r="C166" s="20" t="s">
        <v>498</v>
      </c>
      <c r="D166" s="20">
        <v>72</v>
      </c>
      <c r="E166" s="20" t="s">
        <v>3940</v>
      </c>
      <c r="F166" s="29">
        <v>4.2159368639913572E-5</v>
      </c>
      <c r="G166" s="29">
        <v>5.8945095889484491E-3</v>
      </c>
    </row>
    <row r="167" spans="1:7" ht="20" customHeight="1">
      <c r="A167" s="20" t="s">
        <v>2052</v>
      </c>
      <c r="B167" s="20" t="s">
        <v>110</v>
      </c>
      <c r="C167" s="20" t="s">
        <v>2991</v>
      </c>
      <c r="D167" s="20">
        <v>46</v>
      </c>
      <c r="E167" s="20" t="s">
        <v>3941</v>
      </c>
      <c r="F167" s="29">
        <v>4.2414799264969676E-5</v>
      </c>
      <c r="G167" s="29">
        <v>5.8945095889484491E-3</v>
      </c>
    </row>
    <row r="168" spans="1:7" ht="20" customHeight="1">
      <c r="A168" s="20" t="s">
        <v>2053</v>
      </c>
      <c r="B168" s="20" t="s">
        <v>110</v>
      </c>
      <c r="C168" s="20" t="s">
        <v>2992</v>
      </c>
      <c r="D168" s="20">
        <v>48</v>
      </c>
      <c r="E168" s="20" t="s">
        <v>3942</v>
      </c>
      <c r="F168" s="29">
        <v>4.5029075255233962E-5</v>
      </c>
      <c r="G168" s="29">
        <v>6.1985505943213661E-3</v>
      </c>
    </row>
    <row r="169" spans="1:7" ht="20" customHeight="1">
      <c r="A169" s="20" t="s">
        <v>775</v>
      </c>
      <c r="B169" s="20" t="s">
        <v>110</v>
      </c>
      <c r="C169" s="20" t="s">
        <v>776</v>
      </c>
      <c r="D169" s="20">
        <v>32</v>
      </c>
      <c r="E169" s="20" t="s">
        <v>3943</v>
      </c>
      <c r="F169" s="29">
        <v>4.6328250677220363E-5</v>
      </c>
      <c r="G169" s="29">
        <v>6.2086961999716604E-3</v>
      </c>
    </row>
    <row r="170" spans="1:7" ht="20" customHeight="1">
      <c r="A170" s="20" t="s">
        <v>2054</v>
      </c>
      <c r="B170" s="20" t="s">
        <v>110</v>
      </c>
      <c r="C170" s="20" t="s">
        <v>2993</v>
      </c>
      <c r="D170" s="20">
        <v>43</v>
      </c>
      <c r="E170" s="20" t="s">
        <v>3944</v>
      </c>
      <c r="F170" s="29">
        <v>4.6632545761349135E-5</v>
      </c>
      <c r="G170" s="29">
        <v>6.2086961999716604E-3</v>
      </c>
    </row>
    <row r="171" spans="1:7" ht="20" customHeight="1">
      <c r="A171" s="20" t="s">
        <v>493</v>
      </c>
      <c r="B171" s="20" t="s">
        <v>110</v>
      </c>
      <c r="C171" s="20" t="s">
        <v>494</v>
      </c>
      <c r="D171" s="20">
        <v>72</v>
      </c>
      <c r="E171" s="20" t="s">
        <v>3940</v>
      </c>
      <c r="F171" s="29">
        <v>4.6571435207762588E-5</v>
      </c>
      <c r="G171" s="29">
        <v>6.2086961999716604E-3</v>
      </c>
    </row>
    <row r="172" spans="1:7" ht="20" customHeight="1">
      <c r="A172" s="20" t="s">
        <v>1614</v>
      </c>
      <c r="B172" s="20" t="s">
        <v>108</v>
      </c>
      <c r="C172" s="20" t="s">
        <v>1103</v>
      </c>
      <c r="D172" s="20">
        <v>23</v>
      </c>
      <c r="E172" s="20" t="s">
        <v>3945</v>
      </c>
      <c r="F172" s="29">
        <v>4.6732998398105989E-5</v>
      </c>
      <c r="G172" s="29">
        <v>6.2086961999716604E-3</v>
      </c>
    </row>
    <row r="173" spans="1:7" ht="20" customHeight="1">
      <c r="A173" s="20" t="s">
        <v>834</v>
      </c>
      <c r="B173" s="20" t="s">
        <v>110</v>
      </c>
      <c r="C173" s="20" t="s">
        <v>835</v>
      </c>
      <c r="D173" s="20">
        <v>46</v>
      </c>
      <c r="E173" s="20" t="s">
        <v>3946</v>
      </c>
      <c r="F173" s="29">
        <v>4.542723089117281E-5</v>
      </c>
      <c r="G173" s="29">
        <v>6.2086961999716604E-3</v>
      </c>
    </row>
    <row r="174" spans="1:7" ht="20" customHeight="1">
      <c r="A174" s="20" t="s">
        <v>2055</v>
      </c>
      <c r="B174" s="20" t="s">
        <v>110</v>
      </c>
      <c r="C174" s="20" t="s">
        <v>2994</v>
      </c>
      <c r="D174" s="20">
        <v>26</v>
      </c>
      <c r="E174" s="20" t="s">
        <v>3947</v>
      </c>
      <c r="F174" s="29">
        <v>4.5863913703425133E-5</v>
      </c>
      <c r="G174" s="29">
        <v>6.2086961999716604E-3</v>
      </c>
    </row>
    <row r="175" spans="1:7" ht="20" customHeight="1">
      <c r="A175" s="20" t="s">
        <v>409</v>
      </c>
      <c r="B175" s="20" t="s">
        <v>110</v>
      </c>
      <c r="C175" s="20" t="s">
        <v>410</v>
      </c>
      <c r="D175" s="20">
        <v>67</v>
      </c>
      <c r="E175" s="20" t="s">
        <v>3948</v>
      </c>
      <c r="F175" s="29">
        <v>4.7735189667483687E-5</v>
      </c>
      <c r="G175" s="29">
        <v>6.3051839253853575E-3</v>
      </c>
    </row>
    <row r="176" spans="1:7" ht="20" customHeight="1">
      <c r="A176" s="20" t="s">
        <v>771</v>
      </c>
      <c r="B176" s="20" t="s">
        <v>110</v>
      </c>
      <c r="C176" s="20" t="s">
        <v>772</v>
      </c>
      <c r="D176" s="20">
        <v>19</v>
      </c>
      <c r="E176" s="20" t="s">
        <v>3949</v>
      </c>
      <c r="F176" s="29">
        <v>5.0370367892456476E-5</v>
      </c>
      <c r="G176" s="29">
        <v>6.337021162923508E-3</v>
      </c>
    </row>
    <row r="177" spans="1:7" ht="20" customHeight="1">
      <c r="A177" s="20" t="s">
        <v>2056</v>
      </c>
      <c r="B177" s="20" t="s">
        <v>110</v>
      </c>
      <c r="C177" s="20" t="s">
        <v>2995</v>
      </c>
      <c r="D177" s="20">
        <v>80</v>
      </c>
      <c r="E177" s="20" t="s">
        <v>3950</v>
      </c>
      <c r="F177" s="29">
        <v>5.2136010617899108E-5</v>
      </c>
      <c r="G177" s="29">
        <v>6.337021162923508E-3</v>
      </c>
    </row>
    <row r="178" spans="1:7" ht="20" customHeight="1">
      <c r="A178" s="20" t="s">
        <v>2057</v>
      </c>
      <c r="B178" s="20" t="s">
        <v>110</v>
      </c>
      <c r="C178" s="20" t="s">
        <v>2996</v>
      </c>
      <c r="D178" s="20">
        <v>69</v>
      </c>
      <c r="E178" s="20" t="s">
        <v>3951</v>
      </c>
      <c r="F178" s="29">
        <v>4.8900763590058767E-5</v>
      </c>
      <c r="G178" s="29">
        <v>6.337021162923508E-3</v>
      </c>
    </row>
    <row r="179" spans="1:7" ht="20" customHeight="1">
      <c r="A179" s="20" t="s">
        <v>2058</v>
      </c>
      <c r="B179" s="20" t="s">
        <v>110</v>
      </c>
      <c r="C179" s="20" t="s">
        <v>2997</v>
      </c>
      <c r="D179" s="20">
        <v>76</v>
      </c>
      <c r="E179" s="20" t="s">
        <v>3952</v>
      </c>
      <c r="F179" s="29">
        <v>4.9784268353335074E-5</v>
      </c>
      <c r="G179" s="29">
        <v>6.337021162923508E-3</v>
      </c>
    </row>
    <row r="180" spans="1:7" ht="20" customHeight="1">
      <c r="A180" s="20" t="s">
        <v>2059</v>
      </c>
      <c r="B180" s="20" t="s">
        <v>110</v>
      </c>
      <c r="C180" s="20" t="s">
        <v>2998</v>
      </c>
      <c r="D180" s="20">
        <v>72</v>
      </c>
      <c r="E180" s="20" t="s">
        <v>3953</v>
      </c>
      <c r="F180" s="29">
        <v>5.1405740664444537E-5</v>
      </c>
      <c r="G180" s="29">
        <v>6.337021162923508E-3</v>
      </c>
    </row>
    <row r="181" spans="1:7" ht="20" customHeight="1">
      <c r="A181" s="20" t="s">
        <v>2060</v>
      </c>
      <c r="B181" s="20" t="s">
        <v>110</v>
      </c>
      <c r="C181" s="20" t="s">
        <v>2999</v>
      </c>
      <c r="D181" s="20">
        <v>13</v>
      </c>
      <c r="E181" s="20" t="s">
        <v>3954</v>
      </c>
      <c r="F181" s="29">
        <v>4.9785601791590097E-5</v>
      </c>
      <c r="G181" s="29">
        <v>6.337021162923508E-3</v>
      </c>
    </row>
    <row r="182" spans="1:7" ht="20" customHeight="1">
      <c r="A182" s="20" t="s">
        <v>2061</v>
      </c>
      <c r="B182" s="20" t="s">
        <v>110</v>
      </c>
      <c r="C182" s="20" t="s">
        <v>3000</v>
      </c>
      <c r="D182" s="20">
        <v>74</v>
      </c>
      <c r="E182" s="20" t="s">
        <v>3955</v>
      </c>
      <c r="F182" s="29">
        <v>5.1921592309232965E-5</v>
      </c>
      <c r="G182" s="29">
        <v>6.337021162923508E-3</v>
      </c>
    </row>
    <row r="183" spans="1:7" ht="20" customHeight="1">
      <c r="A183" s="20" t="s">
        <v>2062</v>
      </c>
      <c r="B183" s="20" t="s">
        <v>110</v>
      </c>
      <c r="C183" s="20" t="s">
        <v>3001</v>
      </c>
      <c r="D183" s="20">
        <v>84</v>
      </c>
      <c r="E183" s="20" t="s">
        <v>3956</v>
      </c>
      <c r="F183" s="29">
        <v>5.13445986451207E-5</v>
      </c>
      <c r="G183" s="29">
        <v>6.337021162923508E-3</v>
      </c>
    </row>
    <row r="184" spans="1:7" ht="20" customHeight="1">
      <c r="A184" s="20" t="s">
        <v>2063</v>
      </c>
      <c r="B184" s="20" t="s">
        <v>110</v>
      </c>
      <c r="C184" s="20" t="s">
        <v>3002</v>
      </c>
      <c r="D184" s="20">
        <v>84</v>
      </c>
      <c r="E184" s="20" t="s">
        <v>3956</v>
      </c>
      <c r="F184" s="29">
        <v>5.13445986451207E-5</v>
      </c>
      <c r="G184" s="29">
        <v>6.337021162923508E-3</v>
      </c>
    </row>
    <row r="185" spans="1:7" ht="20" customHeight="1">
      <c r="A185" s="20" t="s">
        <v>2064</v>
      </c>
      <c r="B185" s="20" t="s">
        <v>110</v>
      </c>
      <c r="C185" s="20" t="s">
        <v>3003</v>
      </c>
      <c r="D185" s="20">
        <v>27</v>
      </c>
      <c r="E185" s="20" t="s">
        <v>3957</v>
      </c>
      <c r="F185" s="29">
        <v>4.9552632992574788E-5</v>
      </c>
      <c r="G185" s="29">
        <v>6.337021162923508E-3</v>
      </c>
    </row>
    <row r="186" spans="1:7" ht="20" customHeight="1">
      <c r="A186" s="20" t="s">
        <v>507</v>
      </c>
      <c r="B186" s="20" t="s">
        <v>110</v>
      </c>
      <c r="C186" s="20" t="s">
        <v>508</v>
      </c>
      <c r="D186" s="20">
        <v>55</v>
      </c>
      <c r="E186" s="20" t="s">
        <v>3958</v>
      </c>
      <c r="F186" s="29">
        <v>5.0143014639833397E-5</v>
      </c>
      <c r="G186" s="29">
        <v>6.337021162923508E-3</v>
      </c>
    </row>
    <row r="187" spans="1:7" ht="20" customHeight="1">
      <c r="A187" s="20" t="s">
        <v>2065</v>
      </c>
      <c r="B187" s="20" t="s">
        <v>110</v>
      </c>
      <c r="C187" s="20" t="s">
        <v>3004</v>
      </c>
      <c r="D187" s="20">
        <v>26</v>
      </c>
      <c r="E187" s="20" t="s">
        <v>3959</v>
      </c>
      <c r="F187" s="29">
        <v>5.1084416655841204E-5</v>
      </c>
      <c r="G187" s="29">
        <v>6.337021162923508E-3</v>
      </c>
    </row>
    <row r="188" spans="1:7" ht="20" customHeight="1">
      <c r="A188" s="20" t="s">
        <v>2066</v>
      </c>
      <c r="B188" s="20" t="s">
        <v>1578</v>
      </c>
      <c r="C188" s="20" t="s">
        <v>1311</v>
      </c>
      <c r="D188" s="20">
        <v>15</v>
      </c>
      <c r="E188" s="20" t="s">
        <v>3960</v>
      </c>
      <c r="F188" s="29">
        <v>5.1430154706654497E-5</v>
      </c>
      <c r="G188" s="29">
        <v>6.337021162923508E-3</v>
      </c>
    </row>
    <row r="189" spans="1:7" ht="20" customHeight="1">
      <c r="A189" s="20" t="s">
        <v>2067</v>
      </c>
      <c r="B189" s="20" t="s">
        <v>110</v>
      </c>
      <c r="C189" s="20" t="s">
        <v>3005</v>
      </c>
      <c r="D189" s="20">
        <v>33</v>
      </c>
      <c r="E189" s="20" t="s">
        <v>3961</v>
      </c>
      <c r="F189" s="29">
        <v>5.1646182240182058E-5</v>
      </c>
      <c r="G189" s="29">
        <v>6.337021162923508E-3</v>
      </c>
    </row>
    <row r="190" spans="1:7" ht="20" customHeight="1">
      <c r="A190" s="20" t="s">
        <v>553</v>
      </c>
      <c r="B190" s="20" t="s">
        <v>110</v>
      </c>
      <c r="C190" s="20" t="s">
        <v>554</v>
      </c>
      <c r="D190" s="20">
        <v>44</v>
      </c>
      <c r="E190" s="20" t="s">
        <v>3962</v>
      </c>
      <c r="F190" s="29">
        <v>5.2126210887936063E-5</v>
      </c>
      <c r="G190" s="29">
        <v>6.337021162923508E-3</v>
      </c>
    </row>
    <row r="191" spans="1:7" ht="20" customHeight="1">
      <c r="A191" s="20" t="s">
        <v>2068</v>
      </c>
      <c r="B191" s="20" t="s">
        <v>110</v>
      </c>
      <c r="C191" s="20" t="s">
        <v>3006</v>
      </c>
      <c r="D191" s="20">
        <v>23</v>
      </c>
      <c r="E191" s="20" t="s">
        <v>3963</v>
      </c>
      <c r="F191" s="29">
        <v>5.2687129185871424E-5</v>
      </c>
      <c r="G191" s="29">
        <v>6.3701248096633203E-3</v>
      </c>
    </row>
    <row r="192" spans="1:7" ht="20" customHeight="1">
      <c r="A192" s="20" t="s">
        <v>2069</v>
      </c>
      <c r="B192" s="20" t="s">
        <v>110</v>
      </c>
      <c r="C192" s="20" t="s">
        <v>3007</v>
      </c>
      <c r="D192" s="20">
        <v>61</v>
      </c>
      <c r="E192" s="20" t="s">
        <v>3964</v>
      </c>
      <c r="F192" s="29">
        <v>5.6143850236970328E-5</v>
      </c>
      <c r="G192" s="29">
        <v>6.6473736879017094E-3</v>
      </c>
    </row>
    <row r="193" spans="1:7" ht="20" customHeight="1">
      <c r="A193" s="20" t="s">
        <v>2070</v>
      </c>
      <c r="B193" s="20" t="s">
        <v>110</v>
      </c>
      <c r="C193" s="20" t="s">
        <v>3008</v>
      </c>
      <c r="D193" s="20">
        <v>70</v>
      </c>
      <c r="E193" s="20" t="s">
        <v>3965</v>
      </c>
      <c r="F193" s="29">
        <v>5.5966284421813324E-5</v>
      </c>
      <c r="G193" s="29">
        <v>6.6473736879017094E-3</v>
      </c>
    </row>
    <row r="194" spans="1:7" ht="20" customHeight="1">
      <c r="A194" s="20" t="s">
        <v>266</v>
      </c>
      <c r="B194" s="20" t="s">
        <v>110</v>
      </c>
      <c r="C194" s="20" t="s">
        <v>267</v>
      </c>
      <c r="D194" s="20">
        <v>42</v>
      </c>
      <c r="E194" s="20" t="s">
        <v>3966</v>
      </c>
      <c r="F194" s="29">
        <v>5.5369119233976294E-5</v>
      </c>
      <c r="G194" s="29">
        <v>6.6473736879017094E-3</v>
      </c>
    </row>
    <row r="195" spans="1:7" ht="20" customHeight="1">
      <c r="A195" s="20" t="s">
        <v>2071</v>
      </c>
      <c r="B195" s="20" t="s">
        <v>110</v>
      </c>
      <c r="C195" s="20" t="s">
        <v>3009</v>
      </c>
      <c r="D195" s="20">
        <v>77</v>
      </c>
      <c r="E195" s="20" t="s">
        <v>3967</v>
      </c>
      <c r="F195" s="29">
        <v>5.6064679145790723E-5</v>
      </c>
      <c r="G195" s="29">
        <v>6.6473736879017094E-3</v>
      </c>
    </row>
    <row r="196" spans="1:7" ht="20" customHeight="1">
      <c r="A196" s="20" t="s">
        <v>407</v>
      </c>
      <c r="B196" s="20" t="s">
        <v>110</v>
      </c>
      <c r="C196" s="20" t="s">
        <v>408</v>
      </c>
      <c r="D196" s="20">
        <v>65</v>
      </c>
      <c r="E196" s="20" t="s">
        <v>3968</v>
      </c>
      <c r="F196" s="29">
        <v>5.7172841091399315E-5</v>
      </c>
      <c r="G196" s="29">
        <v>6.7343123287606343E-3</v>
      </c>
    </row>
    <row r="197" spans="1:7" ht="20" customHeight="1">
      <c r="A197" s="20" t="s">
        <v>840</v>
      </c>
      <c r="B197" s="20" t="s">
        <v>110</v>
      </c>
      <c r="C197" s="20" t="s">
        <v>841</v>
      </c>
      <c r="D197" s="20">
        <v>70</v>
      </c>
      <c r="E197" s="20" t="s">
        <v>3969</v>
      </c>
      <c r="F197" s="29">
        <v>5.881854096889415E-5</v>
      </c>
      <c r="G197" s="29">
        <v>6.8926281009241185E-3</v>
      </c>
    </row>
    <row r="198" spans="1:7" ht="20" customHeight="1">
      <c r="A198" s="20" t="s">
        <v>765</v>
      </c>
      <c r="B198" s="20" t="s">
        <v>110</v>
      </c>
      <c r="C198" s="20" t="s">
        <v>766</v>
      </c>
      <c r="D198" s="20">
        <v>13</v>
      </c>
      <c r="E198" s="20" t="s">
        <v>3970</v>
      </c>
      <c r="F198" s="29">
        <v>6.1442966696395783E-5</v>
      </c>
      <c r="G198" s="29">
        <v>7.1054208853622725E-3</v>
      </c>
    </row>
    <row r="199" spans="1:7" ht="20" customHeight="1">
      <c r="A199" s="20" t="s">
        <v>555</v>
      </c>
      <c r="B199" s="20" t="s">
        <v>110</v>
      </c>
      <c r="C199" s="20" t="s">
        <v>556</v>
      </c>
      <c r="D199" s="20">
        <v>51</v>
      </c>
      <c r="E199" s="20" t="s">
        <v>3971</v>
      </c>
      <c r="F199" s="29">
        <v>6.1567254619128951E-5</v>
      </c>
      <c r="G199" s="29">
        <v>7.1054208853622725E-3</v>
      </c>
    </row>
    <row r="200" spans="1:7" ht="20" customHeight="1">
      <c r="A200" s="20" t="s">
        <v>688</v>
      </c>
      <c r="B200" s="20" t="s">
        <v>110</v>
      </c>
      <c r="C200" s="20" t="s">
        <v>689</v>
      </c>
      <c r="D200" s="20">
        <v>33</v>
      </c>
      <c r="E200" s="20" t="s">
        <v>3972</v>
      </c>
      <c r="F200" s="29">
        <v>6.1452362293987176E-5</v>
      </c>
      <c r="G200" s="29">
        <v>7.1054208853622725E-3</v>
      </c>
    </row>
    <row r="201" spans="1:7" ht="20" customHeight="1">
      <c r="A201" s="20" t="s">
        <v>2072</v>
      </c>
      <c r="B201" s="20" t="s">
        <v>110</v>
      </c>
      <c r="C201" s="20" t="s">
        <v>3010</v>
      </c>
      <c r="D201" s="20">
        <v>17</v>
      </c>
      <c r="E201" s="20" t="s">
        <v>3973</v>
      </c>
      <c r="F201" s="29">
        <v>6.3022828934591657E-5</v>
      </c>
      <c r="G201" s="29">
        <v>7.1952623987347943E-3</v>
      </c>
    </row>
    <row r="202" spans="1:7" ht="20" customHeight="1">
      <c r="A202" s="20" t="s">
        <v>2073</v>
      </c>
      <c r="B202" s="20" t="s">
        <v>110</v>
      </c>
      <c r="C202" s="20" t="s">
        <v>3011</v>
      </c>
      <c r="D202" s="20">
        <v>17</v>
      </c>
      <c r="E202" s="20" t="s">
        <v>3973</v>
      </c>
      <c r="F202" s="29">
        <v>6.3022828934591657E-5</v>
      </c>
      <c r="G202" s="29">
        <v>7.1952623987347943E-3</v>
      </c>
    </row>
    <row r="203" spans="1:7" ht="20" customHeight="1">
      <c r="A203" s="20" t="s">
        <v>499</v>
      </c>
      <c r="B203" s="20" t="s">
        <v>110</v>
      </c>
      <c r="C203" s="20" t="s">
        <v>500</v>
      </c>
      <c r="D203" s="20">
        <v>56</v>
      </c>
      <c r="E203" s="20" t="s">
        <v>3974</v>
      </c>
      <c r="F203" s="29">
        <v>6.3605225353132786E-5</v>
      </c>
      <c r="G203" s="29">
        <v>7.1952623987347943E-3</v>
      </c>
    </row>
    <row r="204" spans="1:7" ht="20" customHeight="1">
      <c r="A204" s="20" t="s">
        <v>509</v>
      </c>
      <c r="B204" s="20" t="s">
        <v>110</v>
      </c>
      <c r="C204" s="20" t="s">
        <v>510</v>
      </c>
      <c r="D204" s="20">
        <v>55</v>
      </c>
      <c r="E204" s="20" t="s">
        <v>3958</v>
      </c>
      <c r="F204" s="29">
        <v>6.3468961501812518E-5</v>
      </c>
      <c r="G204" s="29">
        <v>7.1952623987347943E-3</v>
      </c>
    </row>
    <row r="205" spans="1:7" ht="20" customHeight="1">
      <c r="A205" s="20" t="s">
        <v>258</v>
      </c>
      <c r="B205" s="20" t="s">
        <v>108</v>
      </c>
      <c r="C205" s="20" t="s">
        <v>259</v>
      </c>
      <c r="D205" s="20">
        <v>21</v>
      </c>
      <c r="E205" s="20" t="s">
        <v>3975</v>
      </c>
      <c r="F205" s="29">
        <v>6.4771477985371478E-5</v>
      </c>
      <c r="G205" s="29">
        <v>7.2910987361759182E-3</v>
      </c>
    </row>
    <row r="206" spans="1:7" ht="20" customHeight="1">
      <c r="A206" s="20" t="s">
        <v>557</v>
      </c>
      <c r="B206" s="20" t="s">
        <v>110</v>
      </c>
      <c r="C206" s="20" t="s">
        <v>558</v>
      </c>
      <c r="D206" s="20">
        <v>51</v>
      </c>
      <c r="E206" s="20" t="s">
        <v>3971</v>
      </c>
      <c r="F206" s="29">
        <v>6.5478942142177207E-5</v>
      </c>
      <c r="G206" s="29">
        <v>7.3346044455436183E-3</v>
      </c>
    </row>
    <row r="207" spans="1:7" ht="20" customHeight="1">
      <c r="A207" s="20" t="s">
        <v>2074</v>
      </c>
      <c r="B207" s="20" t="s">
        <v>110</v>
      </c>
      <c r="C207" s="20" t="s">
        <v>3012</v>
      </c>
      <c r="D207" s="20">
        <v>71</v>
      </c>
      <c r="E207" s="20" t="s">
        <v>3976</v>
      </c>
      <c r="F207" s="29">
        <v>6.6903855111804858E-5</v>
      </c>
      <c r="G207" s="29">
        <v>7.4576585032189134E-3</v>
      </c>
    </row>
    <row r="208" spans="1:7" ht="20" customHeight="1">
      <c r="A208" s="20" t="s">
        <v>2075</v>
      </c>
      <c r="B208" s="20" t="s">
        <v>1578</v>
      </c>
      <c r="C208" s="20" t="s">
        <v>1257</v>
      </c>
      <c r="D208" s="20">
        <v>40</v>
      </c>
      <c r="E208" s="20" t="s">
        <v>3977</v>
      </c>
      <c r="F208" s="29">
        <v>6.7467009350947218E-5</v>
      </c>
      <c r="G208" s="29">
        <v>7.4839253916431205E-3</v>
      </c>
    </row>
    <row r="209" spans="1:7" ht="20" customHeight="1">
      <c r="A209" s="20" t="s">
        <v>761</v>
      </c>
      <c r="B209" s="20" t="s">
        <v>110</v>
      </c>
      <c r="C209" s="20" t="s">
        <v>762</v>
      </c>
      <c r="D209" s="20">
        <v>79</v>
      </c>
      <c r="E209" s="20" t="s">
        <v>3978</v>
      </c>
      <c r="F209" s="29">
        <v>7.3486856404570043E-5</v>
      </c>
      <c r="G209" s="29">
        <v>8.0400308018391785E-3</v>
      </c>
    </row>
    <row r="210" spans="1:7" ht="20" customHeight="1">
      <c r="A210" s="20" t="s">
        <v>2076</v>
      </c>
      <c r="B210" s="20" t="s">
        <v>106</v>
      </c>
      <c r="C210" s="20" t="s">
        <v>3013</v>
      </c>
      <c r="D210" s="20">
        <v>21</v>
      </c>
      <c r="E210" s="20" t="s">
        <v>3979</v>
      </c>
      <c r="F210" s="29">
        <v>7.3453651741829277E-5</v>
      </c>
      <c r="G210" s="29">
        <v>8.0400308018391785E-3</v>
      </c>
    </row>
    <row r="211" spans="1:7" ht="20" customHeight="1">
      <c r="A211" s="20" t="s">
        <v>2077</v>
      </c>
      <c r="B211" s="20" t="s">
        <v>108</v>
      </c>
      <c r="C211" s="20" t="s">
        <v>1308</v>
      </c>
      <c r="D211" s="20">
        <v>17</v>
      </c>
      <c r="E211" s="20" t="s">
        <v>3980</v>
      </c>
      <c r="F211" s="29">
        <v>7.3535794389059599E-5</v>
      </c>
      <c r="G211" s="29">
        <v>8.0400308018391785E-3</v>
      </c>
    </row>
    <row r="212" spans="1:7" ht="20" customHeight="1">
      <c r="A212" s="20" t="s">
        <v>920</v>
      </c>
      <c r="B212" s="20" t="s">
        <v>110</v>
      </c>
      <c r="C212" s="20" t="s">
        <v>921</v>
      </c>
      <c r="D212" s="20">
        <v>23</v>
      </c>
      <c r="E212" s="20" t="s">
        <v>3981</v>
      </c>
      <c r="F212" s="29">
        <v>7.4833205155449642E-5</v>
      </c>
      <c r="G212" s="29">
        <v>8.0539569013548442E-3</v>
      </c>
    </row>
    <row r="213" spans="1:7" ht="20" customHeight="1">
      <c r="A213" s="20" t="s">
        <v>2078</v>
      </c>
      <c r="B213" s="20" t="s">
        <v>110</v>
      </c>
      <c r="C213" s="20" t="s">
        <v>3014</v>
      </c>
      <c r="D213" s="20">
        <v>5</v>
      </c>
      <c r="E213" s="20" t="s">
        <v>3982</v>
      </c>
      <c r="F213" s="29">
        <v>7.4463401903466719E-5</v>
      </c>
      <c r="G213" s="29">
        <v>8.0539569013548442E-3</v>
      </c>
    </row>
    <row r="214" spans="1:7" ht="20" customHeight="1">
      <c r="A214" s="20" t="s">
        <v>2079</v>
      </c>
      <c r="B214" s="20" t="s">
        <v>106</v>
      </c>
      <c r="C214" s="20" t="s">
        <v>714</v>
      </c>
      <c r="D214" s="20">
        <v>27</v>
      </c>
      <c r="E214" s="20" t="s">
        <v>3983</v>
      </c>
      <c r="F214" s="29">
        <v>7.4506976218306802E-5</v>
      </c>
      <c r="G214" s="29">
        <v>8.0539569013548442E-3</v>
      </c>
    </row>
    <row r="215" spans="1:7" ht="20" customHeight="1">
      <c r="A215" s="20" t="s">
        <v>869</v>
      </c>
      <c r="B215" s="20" t="s">
        <v>110</v>
      </c>
      <c r="C215" s="20" t="s">
        <v>870</v>
      </c>
      <c r="D215" s="20">
        <v>64</v>
      </c>
      <c r="E215" s="20" t="s">
        <v>3984</v>
      </c>
      <c r="F215" s="29">
        <v>7.507298673968653E-5</v>
      </c>
      <c r="G215" s="29">
        <v>8.0539569013548442E-3</v>
      </c>
    </row>
    <row r="216" spans="1:7" ht="20" customHeight="1">
      <c r="A216" s="20" t="s">
        <v>233</v>
      </c>
      <c r="B216" s="20" t="s">
        <v>110</v>
      </c>
      <c r="C216" s="20" t="s">
        <v>234</v>
      </c>
      <c r="D216" s="20">
        <v>37</v>
      </c>
      <c r="E216" s="20" t="s">
        <v>3985</v>
      </c>
      <c r="F216" s="29">
        <v>7.7274590923099833E-5</v>
      </c>
      <c r="G216" s="29">
        <v>8.2514097064660171E-3</v>
      </c>
    </row>
    <row r="217" spans="1:7" ht="20" customHeight="1">
      <c r="A217" s="20" t="s">
        <v>950</v>
      </c>
      <c r="B217" s="20" t="s">
        <v>110</v>
      </c>
      <c r="C217" s="20" t="s">
        <v>951</v>
      </c>
      <c r="D217" s="20">
        <v>7</v>
      </c>
      <c r="E217" s="20" t="s">
        <v>3986</v>
      </c>
      <c r="F217" s="29">
        <v>7.9309366813103867E-5</v>
      </c>
      <c r="G217" s="29">
        <v>8.3902700974363646E-3</v>
      </c>
    </row>
    <row r="218" spans="1:7" ht="20" customHeight="1">
      <c r="A218" s="20" t="s">
        <v>952</v>
      </c>
      <c r="B218" s="20" t="s">
        <v>110</v>
      </c>
      <c r="C218" s="20" t="s">
        <v>953</v>
      </c>
      <c r="D218" s="20">
        <v>7</v>
      </c>
      <c r="E218" s="20" t="s">
        <v>3986</v>
      </c>
      <c r="F218" s="29">
        <v>7.9309366813103867E-5</v>
      </c>
      <c r="G218" s="29">
        <v>8.3902700974363646E-3</v>
      </c>
    </row>
    <row r="219" spans="1:7" ht="20" customHeight="1">
      <c r="A219" s="20" t="s">
        <v>2080</v>
      </c>
      <c r="B219" s="20" t="s">
        <v>110</v>
      </c>
      <c r="C219" s="20" t="s">
        <v>3015</v>
      </c>
      <c r="D219" s="20">
        <v>25</v>
      </c>
      <c r="E219" s="20" t="s">
        <v>3987</v>
      </c>
      <c r="F219" s="29">
        <v>8.0477907383098924E-5</v>
      </c>
      <c r="G219" s="29">
        <v>8.4746574267797487E-3</v>
      </c>
    </row>
    <row r="220" spans="1:7" ht="20" customHeight="1">
      <c r="A220" s="20" t="s">
        <v>964</v>
      </c>
      <c r="B220" s="20" t="s">
        <v>110</v>
      </c>
      <c r="C220" s="20" t="s">
        <v>965</v>
      </c>
      <c r="D220" s="20">
        <v>45</v>
      </c>
      <c r="E220" s="20" t="s">
        <v>3988</v>
      </c>
      <c r="F220" s="29">
        <v>8.0849533756429664E-5</v>
      </c>
      <c r="G220" s="29">
        <v>8.4747371370099325E-3</v>
      </c>
    </row>
    <row r="221" spans="1:7" ht="20" customHeight="1">
      <c r="A221" s="20" t="s">
        <v>2081</v>
      </c>
      <c r="B221" s="20" t="s">
        <v>108</v>
      </c>
      <c r="C221" s="20" t="s">
        <v>1274</v>
      </c>
      <c r="D221" s="20">
        <v>30</v>
      </c>
      <c r="E221" s="20" t="s">
        <v>3989</v>
      </c>
      <c r="F221" s="29">
        <v>8.3328213002088392E-5</v>
      </c>
      <c r="G221" s="29">
        <v>8.6946712114645084E-3</v>
      </c>
    </row>
    <row r="222" spans="1:7" ht="20" customHeight="1">
      <c r="A222" s="20" t="s">
        <v>2082</v>
      </c>
      <c r="B222" s="20" t="s">
        <v>110</v>
      </c>
      <c r="C222" s="20" t="s">
        <v>3016</v>
      </c>
      <c r="D222" s="20">
        <v>23</v>
      </c>
      <c r="E222" s="20" t="s">
        <v>3990</v>
      </c>
      <c r="F222" s="29">
        <v>8.3876653309179644E-5</v>
      </c>
      <c r="G222" s="29">
        <v>8.7121154762186577E-3</v>
      </c>
    </row>
    <row r="223" spans="1:7" ht="20" customHeight="1">
      <c r="A223" s="20" t="s">
        <v>883</v>
      </c>
      <c r="B223" s="20" t="s">
        <v>110</v>
      </c>
      <c r="C223" s="20" t="s">
        <v>884</v>
      </c>
      <c r="D223" s="20">
        <v>43</v>
      </c>
      <c r="E223" s="20" t="s">
        <v>3991</v>
      </c>
      <c r="F223" s="29">
        <v>8.7435069866880895E-5</v>
      </c>
      <c r="G223" s="29">
        <v>8.9999044212977566E-3</v>
      </c>
    </row>
    <row r="224" spans="1:7" ht="20" customHeight="1">
      <c r="A224" s="20" t="s">
        <v>2083</v>
      </c>
      <c r="B224" s="20" t="s">
        <v>110</v>
      </c>
      <c r="C224" s="20" t="s">
        <v>3017</v>
      </c>
      <c r="D224" s="20">
        <v>72</v>
      </c>
      <c r="E224" s="20" t="s">
        <v>3953</v>
      </c>
      <c r="F224" s="29">
        <v>8.7308345161338515E-5</v>
      </c>
      <c r="G224" s="29">
        <v>8.9999044212977566E-3</v>
      </c>
    </row>
    <row r="225" spans="1:7" ht="20" customHeight="1">
      <c r="A225" s="20" t="s">
        <v>838</v>
      </c>
      <c r="B225" s="20" t="s">
        <v>110</v>
      </c>
      <c r="C225" s="20" t="s">
        <v>839</v>
      </c>
      <c r="D225" s="20">
        <v>38</v>
      </c>
      <c r="E225" s="20" t="s">
        <v>3992</v>
      </c>
      <c r="F225" s="29">
        <v>8.8237193445519236E-5</v>
      </c>
      <c r="G225" s="29">
        <v>9.0417403920337678E-3</v>
      </c>
    </row>
    <row r="226" spans="1:7" ht="20" customHeight="1">
      <c r="A226" s="20" t="s">
        <v>206</v>
      </c>
      <c r="B226" s="20" t="s">
        <v>110</v>
      </c>
      <c r="C226" s="20" t="s">
        <v>207</v>
      </c>
      <c r="D226" s="20">
        <v>54</v>
      </c>
      <c r="E226" s="20" t="s">
        <v>3993</v>
      </c>
      <c r="F226" s="29">
        <v>8.9644724584840395E-5</v>
      </c>
      <c r="G226" s="29">
        <v>9.1449625066438254E-3</v>
      </c>
    </row>
    <row r="227" spans="1:7" ht="20" customHeight="1">
      <c r="A227" s="20" t="s">
        <v>690</v>
      </c>
      <c r="B227" s="20" t="s">
        <v>110</v>
      </c>
      <c r="C227" s="20" t="s">
        <v>691</v>
      </c>
      <c r="D227" s="20">
        <v>30</v>
      </c>
      <c r="E227" s="20" t="s">
        <v>3994</v>
      </c>
      <c r="F227" s="29">
        <v>9.1177629337853435E-5</v>
      </c>
      <c r="G227" s="29">
        <v>9.2600000355523154E-3</v>
      </c>
    </row>
    <row r="228" spans="1:7" ht="20" customHeight="1">
      <c r="A228" s="20" t="s">
        <v>235</v>
      </c>
      <c r="B228" s="20" t="s">
        <v>110</v>
      </c>
      <c r="C228" s="20" t="s">
        <v>236</v>
      </c>
      <c r="D228" s="20">
        <v>39</v>
      </c>
      <c r="E228" s="20" t="s">
        <v>3995</v>
      </c>
      <c r="F228" s="29">
        <v>9.2700233156176552E-5</v>
      </c>
      <c r="G228" s="29">
        <v>9.3729779993443063E-3</v>
      </c>
    </row>
    <row r="229" spans="1:7" ht="20" customHeight="1">
      <c r="A229" s="20" t="s">
        <v>1688</v>
      </c>
      <c r="B229" s="20" t="s">
        <v>110</v>
      </c>
      <c r="C229" s="20" t="s">
        <v>1512</v>
      </c>
      <c r="D229" s="20">
        <v>43</v>
      </c>
      <c r="E229" s="20" t="s">
        <v>3996</v>
      </c>
      <c r="F229" s="29">
        <v>9.3558062632541529E-5</v>
      </c>
      <c r="G229" s="29">
        <v>9.4180409216571993E-3</v>
      </c>
    </row>
    <row r="230" spans="1:7" ht="20" customHeight="1">
      <c r="A230" s="20" t="s">
        <v>2084</v>
      </c>
      <c r="B230" s="20" t="s">
        <v>110</v>
      </c>
      <c r="C230" s="20" t="s">
        <v>3018</v>
      </c>
      <c r="D230" s="20">
        <v>18</v>
      </c>
      <c r="E230" s="20" t="s">
        <v>3997</v>
      </c>
      <c r="F230" s="29">
        <v>9.4111023952495309E-5</v>
      </c>
      <c r="G230" s="29">
        <v>9.4321535453441019E-3</v>
      </c>
    </row>
    <row r="231" spans="1:7" ht="20" customHeight="1">
      <c r="A231" s="20" t="s">
        <v>228</v>
      </c>
      <c r="B231" s="20" t="s">
        <v>108</v>
      </c>
      <c r="C231" s="20" t="s">
        <v>229</v>
      </c>
      <c r="D231" s="20">
        <v>56</v>
      </c>
      <c r="E231" s="20" t="s">
        <v>3998</v>
      </c>
      <c r="F231" s="29">
        <v>9.4536659143764734E-5</v>
      </c>
      <c r="G231" s="29">
        <v>9.4334375462627688E-3</v>
      </c>
    </row>
    <row r="232" spans="1:7" ht="20" customHeight="1">
      <c r="A232" s="20" t="s">
        <v>2085</v>
      </c>
      <c r="B232" s="20" t="s">
        <v>110</v>
      </c>
      <c r="C232" s="20" t="s">
        <v>3019</v>
      </c>
      <c r="D232" s="20">
        <v>47</v>
      </c>
      <c r="E232" s="20" t="s">
        <v>3999</v>
      </c>
      <c r="F232" s="29">
        <v>9.5821918550094889E-5</v>
      </c>
      <c r="G232" s="29">
        <v>9.4910131307262401E-3</v>
      </c>
    </row>
    <row r="233" spans="1:7" ht="20" customHeight="1">
      <c r="A233" s="20" t="s">
        <v>899</v>
      </c>
      <c r="B233" s="20" t="s">
        <v>110</v>
      </c>
      <c r="C233" s="20" t="s">
        <v>900</v>
      </c>
      <c r="D233" s="20">
        <v>79</v>
      </c>
      <c r="E233" s="20" t="s">
        <v>4000</v>
      </c>
      <c r="F233" s="29">
        <v>9.5944336492835211E-5</v>
      </c>
      <c r="G233" s="29">
        <v>9.4910131307262401E-3</v>
      </c>
    </row>
    <row r="234" spans="1:7" ht="20" customHeight="1">
      <c r="A234" s="20" t="s">
        <v>2086</v>
      </c>
      <c r="B234" s="20" t="s">
        <v>110</v>
      </c>
      <c r="C234" s="20" t="s">
        <v>3020</v>
      </c>
      <c r="D234" s="20">
        <v>64</v>
      </c>
      <c r="E234" s="20" t="s">
        <v>4001</v>
      </c>
      <c r="F234" s="29">
        <v>9.6955607085709268E-5</v>
      </c>
      <c r="G234" s="29">
        <v>9.5485563393299649E-3</v>
      </c>
    </row>
    <row r="235" spans="1:7" ht="20" customHeight="1">
      <c r="A235" s="20" t="s">
        <v>2087</v>
      </c>
      <c r="B235" s="20" t="s">
        <v>110</v>
      </c>
      <c r="C235" s="20" t="s">
        <v>3021</v>
      </c>
      <c r="D235" s="20">
        <v>57</v>
      </c>
      <c r="E235" s="20" t="s">
        <v>4002</v>
      </c>
      <c r="F235" s="29">
        <v>9.9406949908314215E-5</v>
      </c>
      <c r="G235" s="29">
        <v>9.5485563393299649E-3</v>
      </c>
    </row>
    <row r="236" spans="1:7" ht="20" customHeight="1">
      <c r="A236" s="20" t="s">
        <v>2088</v>
      </c>
      <c r="B236" s="20" t="s">
        <v>110</v>
      </c>
      <c r="C236" s="20" t="s">
        <v>3022</v>
      </c>
      <c r="D236" s="20">
        <v>14</v>
      </c>
      <c r="E236" s="20" t="s">
        <v>4003</v>
      </c>
      <c r="F236" s="29">
        <v>9.9860324743804814E-5</v>
      </c>
      <c r="G236" s="29">
        <v>9.5485563393299649E-3</v>
      </c>
    </row>
    <row r="237" spans="1:7" ht="20" customHeight="1">
      <c r="A237" s="20" t="s">
        <v>2089</v>
      </c>
      <c r="B237" s="20" t="s">
        <v>110</v>
      </c>
      <c r="C237" s="20" t="s">
        <v>3023</v>
      </c>
      <c r="D237" s="20">
        <v>14</v>
      </c>
      <c r="E237" s="20" t="s">
        <v>4003</v>
      </c>
      <c r="F237" s="29">
        <v>9.9860324743804814E-5</v>
      </c>
      <c r="G237" s="29">
        <v>9.5485563393299649E-3</v>
      </c>
    </row>
    <row r="238" spans="1:7" ht="20" customHeight="1">
      <c r="A238" s="20" t="s">
        <v>2090</v>
      </c>
      <c r="B238" s="20" t="s">
        <v>110</v>
      </c>
      <c r="C238" s="20" t="s">
        <v>3024</v>
      </c>
      <c r="D238" s="20">
        <v>19</v>
      </c>
      <c r="E238" s="20" t="s">
        <v>4004</v>
      </c>
      <c r="F238" s="29">
        <v>1.0025412295946243E-4</v>
      </c>
      <c r="G238" s="29">
        <v>9.5485563393299649E-3</v>
      </c>
    </row>
    <row r="239" spans="1:7" ht="20" customHeight="1">
      <c r="A239" s="20" t="s">
        <v>2091</v>
      </c>
      <c r="B239" s="20" t="s">
        <v>110</v>
      </c>
      <c r="C239" s="20" t="s">
        <v>3025</v>
      </c>
      <c r="D239" s="20">
        <v>19</v>
      </c>
      <c r="E239" s="20" t="s">
        <v>4004</v>
      </c>
      <c r="F239" s="29">
        <v>1.0025412295946243E-4</v>
      </c>
      <c r="G239" s="29">
        <v>9.5485563393299649E-3</v>
      </c>
    </row>
    <row r="240" spans="1:7" ht="20" customHeight="1">
      <c r="A240" s="20" t="s">
        <v>2092</v>
      </c>
      <c r="B240" s="20" t="s">
        <v>110</v>
      </c>
      <c r="C240" s="20" t="s">
        <v>3026</v>
      </c>
      <c r="D240" s="20">
        <v>52</v>
      </c>
      <c r="E240" s="20" t="s">
        <v>4005</v>
      </c>
      <c r="F240" s="29">
        <v>1.0028679363875286E-4</v>
      </c>
      <c r="G240" s="29">
        <v>9.5485563393299649E-3</v>
      </c>
    </row>
    <row r="241" spans="1:7" ht="20" customHeight="1">
      <c r="A241" s="20" t="s">
        <v>2093</v>
      </c>
      <c r="B241" s="20" t="s">
        <v>244</v>
      </c>
      <c r="C241" s="20" t="s">
        <v>3027</v>
      </c>
      <c r="D241" s="20">
        <v>12</v>
      </c>
      <c r="E241" s="20" t="s">
        <v>4006</v>
      </c>
      <c r="F241" s="29">
        <v>9.7945082590059423E-5</v>
      </c>
      <c r="G241" s="29">
        <v>9.5485563393299649E-3</v>
      </c>
    </row>
    <row r="242" spans="1:7" ht="20" customHeight="1">
      <c r="A242" s="20" t="s">
        <v>2094</v>
      </c>
      <c r="B242" s="20" t="s">
        <v>244</v>
      </c>
      <c r="C242" s="20" t="s">
        <v>3028</v>
      </c>
      <c r="D242" s="20">
        <v>12</v>
      </c>
      <c r="E242" s="20" t="s">
        <v>4007</v>
      </c>
      <c r="F242" s="29">
        <v>9.7945082590059423E-5</v>
      </c>
      <c r="G242" s="29">
        <v>9.5485563393299649E-3</v>
      </c>
    </row>
    <row r="243" spans="1:7" ht="20" customHeight="1">
      <c r="A243" s="20" t="s">
        <v>680</v>
      </c>
      <c r="B243" s="20" t="s">
        <v>110</v>
      </c>
      <c r="C243" s="20" t="s">
        <v>681</v>
      </c>
      <c r="D243" s="20">
        <v>44</v>
      </c>
      <c r="E243" s="20" t="s">
        <v>4008</v>
      </c>
      <c r="F243" s="29">
        <v>1.0269540487165171E-4</v>
      </c>
      <c r="G243" s="29">
        <v>9.7373140942826602E-3</v>
      </c>
    </row>
    <row r="244" spans="1:7" ht="20" customHeight="1">
      <c r="A244" s="20" t="s">
        <v>2095</v>
      </c>
      <c r="B244" s="20" t="s">
        <v>110</v>
      </c>
      <c r="C244" s="20" t="s">
        <v>3029</v>
      </c>
      <c r="D244" s="20">
        <v>42</v>
      </c>
      <c r="E244" s="20" t="s">
        <v>4009</v>
      </c>
      <c r="F244" s="29">
        <v>1.0395789728949286E-4</v>
      </c>
      <c r="G244" s="29">
        <v>9.8162888882734212E-3</v>
      </c>
    </row>
    <row r="245" spans="1:7" ht="20" customHeight="1">
      <c r="A245" s="20" t="s">
        <v>2096</v>
      </c>
      <c r="B245" s="20" t="s">
        <v>110</v>
      </c>
      <c r="C245" s="20" t="s">
        <v>3030</v>
      </c>
      <c r="D245" s="20">
        <v>37</v>
      </c>
      <c r="E245" s="20" t="s">
        <v>4010</v>
      </c>
      <c r="F245" s="29">
        <v>1.0469655001347243E-4</v>
      </c>
      <c r="G245" s="29">
        <v>9.8453533512670374E-3</v>
      </c>
    </row>
    <row r="246" spans="1:7" ht="20" customHeight="1">
      <c r="A246" s="20" t="s">
        <v>2097</v>
      </c>
      <c r="B246" s="20" t="s">
        <v>106</v>
      </c>
      <c r="C246" s="20" t="s">
        <v>380</v>
      </c>
      <c r="D246" s="20">
        <v>29</v>
      </c>
      <c r="E246" s="20" t="s">
        <v>4011</v>
      </c>
      <c r="F246" s="29">
        <v>1.0685735095135181E-4</v>
      </c>
      <c r="G246" s="29">
        <v>1.0007366092579309E-2</v>
      </c>
    </row>
    <row r="247" spans="1:7" ht="20" customHeight="1">
      <c r="A247" s="20" t="s">
        <v>2098</v>
      </c>
      <c r="B247" s="20" t="s">
        <v>110</v>
      </c>
      <c r="C247" s="20" t="s">
        <v>3031</v>
      </c>
      <c r="D247" s="20">
        <v>4</v>
      </c>
      <c r="E247" s="20" t="s">
        <v>4012</v>
      </c>
      <c r="F247" s="29">
        <v>1.084911518367674E-4</v>
      </c>
      <c r="G247" s="29">
        <v>1.0118903308661012E-2</v>
      </c>
    </row>
    <row r="248" spans="1:7" ht="20" customHeight="1">
      <c r="A248" s="20" t="s">
        <v>875</v>
      </c>
      <c r="B248" s="20" t="s">
        <v>244</v>
      </c>
      <c r="C248" s="20" t="s">
        <v>876</v>
      </c>
      <c r="D248" s="20">
        <v>33</v>
      </c>
      <c r="E248" s="20" t="s">
        <v>4013</v>
      </c>
      <c r="F248" s="29">
        <v>1.1046672026892973E-4</v>
      </c>
      <c r="G248" s="29">
        <v>1.0178528326069795E-2</v>
      </c>
    </row>
    <row r="249" spans="1:7" ht="20" customHeight="1">
      <c r="A249" s="20" t="s">
        <v>2099</v>
      </c>
      <c r="B249" s="20" t="s">
        <v>110</v>
      </c>
      <c r="C249" s="20" t="s">
        <v>3032</v>
      </c>
      <c r="D249" s="20">
        <v>48</v>
      </c>
      <c r="E249" s="20" t="s">
        <v>4014</v>
      </c>
      <c r="F249" s="29">
        <v>1.0997451899037977E-4</v>
      </c>
      <c r="G249" s="29">
        <v>1.0178528326069795E-2</v>
      </c>
    </row>
    <row r="250" spans="1:7" ht="20" customHeight="1">
      <c r="A250" s="20" t="s">
        <v>2100</v>
      </c>
      <c r="B250" s="20" t="s">
        <v>106</v>
      </c>
      <c r="C250" s="20" t="s">
        <v>3033</v>
      </c>
      <c r="D250" s="20">
        <v>27</v>
      </c>
      <c r="E250" s="20" t="s">
        <v>4015</v>
      </c>
      <c r="F250" s="29">
        <v>1.1020619584068398E-4</v>
      </c>
      <c r="G250" s="29">
        <v>1.0178528326069795E-2</v>
      </c>
    </row>
    <row r="251" spans="1:7" ht="20" customHeight="1">
      <c r="A251" s="20" t="s">
        <v>2101</v>
      </c>
      <c r="B251" s="20" t="s">
        <v>110</v>
      </c>
      <c r="C251" s="20" t="s">
        <v>3034</v>
      </c>
      <c r="D251" s="20">
        <v>28</v>
      </c>
      <c r="E251" s="20" t="s">
        <v>4016</v>
      </c>
      <c r="F251" s="29">
        <v>1.1408303374450589E-4</v>
      </c>
      <c r="G251" s="29">
        <v>1.0450564217857781E-2</v>
      </c>
    </row>
    <row r="252" spans="1:7" ht="20" customHeight="1">
      <c r="A252" s="20" t="s">
        <v>2102</v>
      </c>
      <c r="B252" s="20" t="s">
        <v>106</v>
      </c>
      <c r="C252" s="20" t="s">
        <v>2952</v>
      </c>
      <c r="D252" s="20">
        <v>43</v>
      </c>
      <c r="E252" s="20" t="s">
        <v>4017</v>
      </c>
      <c r="F252" s="29">
        <v>1.1433377333440289E-4</v>
      </c>
      <c r="G252" s="29">
        <v>1.0450564217857781E-2</v>
      </c>
    </row>
    <row r="253" spans="1:7" ht="20" customHeight="1">
      <c r="A253" s="20" t="s">
        <v>615</v>
      </c>
      <c r="B253" s="20" t="s">
        <v>110</v>
      </c>
      <c r="C253" s="20" t="s">
        <v>616</v>
      </c>
      <c r="D253" s="20">
        <v>20</v>
      </c>
      <c r="E253" s="20" t="s">
        <v>4018</v>
      </c>
      <c r="F253" s="29">
        <v>1.1797390001349517E-4</v>
      </c>
      <c r="G253" s="29">
        <v>1.0740325056607113E-2</v>
      </c>
    </row>
    <row r="254" spans="1:7" ht="20" customHeight="1">
      <c r="A254" s="20" t="s">
        <v>2103</v>
      </c>
      <c r="B254" s="20" t="s">
        <v>106</v>
      </c>
      <c r="C254" s="20" t="s">
        <v>3035</v>
      </c>
      <c r="D254" s="20">
        <v>12</v>
      </c>
      <c r="E254" s="20" t="s">
        <v>4019</v>
      </c>
      <c r="F254" s="29">
        <v>1.2081456565075909E-4</v>
      </c>
      <c r="G254" s="29">
        <v>1.0955292220974128E-2</v>
      </c>
    </row>
    <row r="255" spans="1:7" ht="20" customHeight="1">
      <c r="A255" s="20" t="s">
        <v>377</v>
      </c>
      <c r="B255" s="20" t="s">
        <v>106</v>
      </c>
      <c r="C255" s="20" t="s">
        <v>378</v>
      </c>
      <c r="D255" s="20">
        <v>25</v>
      </c>
      <c r="E255" s="20" t="s">
        <v>4020</v>
      </c>
      <c r="F255" s="29">
        <v>1.2176199510419628E-4</v>
      </c>
      <c r="G255" s="29">
        <v>1.0997562648719358E-2</v>
      </c>
    </row>
    <row r="256" spans="1:7" ht="20" customHeight="1">
      <c r="A256" s="20" t="s">
        <v>367</v>
      </c>
      <c r="B256" s="20" t="s">
        <v>108</v>
      </c>
      <c r="C256" s="20" t="s">
        <v>368</v>
      </c>
      <c r="D256" s="20">
        <v>36</v>
      </c>
      <c r="E256" s="20" t="s">
        <v>4021</v>
      </c>
      <c r="F256" s="29">
        <v>1.2422574577660776E-4</v>
      </c>
      <c r="G256" s="29">
        <v>1.1002645413725904E-2</v>
      </c>
    </row>
    <row r="257" spans="1:7" ht="20" customHeight="1">
      <c r="A257" s="20" t="s">
        <v>2104</v>
      </c>
      <c r="B257" s="20" t="s">
        <v>1578</v>
      </c>
      <c r="C257" s="20" t="s">
        <v>1316</v>
      </c>
      <c r="D257" s="20">
        <v>18</v>
      </c>
      <c r="E257" s="20" t="s">
        <v>4022</v>
      </c>
      <c r="F257" s="29">
        <v>1.2403000186102044E-4</v>
      </c>
      <c r="G257" s="29">
        <v>1.1002645413725904E-2</v>
      </c>
    </row>
    <row r="258" spans="1:7" ht="20" customHeight="1">
      <c r="A258" s="20" t="s">
        <v>2105</v>
      </c>
      <c r="B258" s="20" t="s">
        <v>110</v>
      </c>
      <c r="C258" s="20" t="s">
        <v>3036</v>
      </c>
      <c r="D258" s="20">
        <v>71</v>
      </c>
      <c r="E258" s="20" t="s">
        <v>4023</v>
      </c>
      <c r="F258" s="29">
        <v>1.2389826734234436E-4</v>
      </c>
      <c r="G258" s="29">
        <v>1.1002645413725904E-2</v>
      </c>
    </row>
    <row r="259" spans="1:7" ht="20" customHeight="1">
      <c r="A259" s="20" t="s">
        <v>2106</v>
      </c>
      <c r="B259" s="20" t="s">
        <v>110</v>
      </c>
      <c r="C259" s="20" t="s">
        <v>3037</v>
      </c>
      <c r="D259" s="20">
        <v>6</v>
      </c>
      <c r="E259" s="20" t="s">
        <v>4024</v>
      </c>
      <c r="F259" s="29">
        <v>1.2307594168746829E-4</v>
      </c>
      <c r="G259" s="29">
        <v>1.1002645413725904E-2</v>
      </c>
    </row>
    <row r="260" spans="1:7" ht="20" customHeight="1">
      <c r="A260" s="20" t="s">
        <v>2107</v>
      </c>
      <c r="B260" s="20" t="s">
        <v>110</v>
      </c>
      <c r="C260" s="20" t="s">
        <v>3038</v>
      </c>
      <c r="D260" s="20">
        <v>36</v>
      </c>
      <c r="E260" s="20" t="s">
        <v>4025</v>
      </c>
      <c r="F260" s="29">
        <v>1.2422574577660776E-4</v>
      </c>
      <c r="G260" s="29">
        <v>1.1002645413725904E-2</v>
      </c>
    </row>
    <row r="261" spans="1:7" ht="20" customHeight="1">
      <c r="A261" s="20" t="s">
        <v>343</v>
      </c>
      <c r="B261" s="20" t="s">
        <v>110</v>
      </c>
      <c r="C261" s="20" t="s">
        <v>344</v>
      </c>
      <c r="D261" s="20">
        <v>60</v>
      </c>
      <c r="E261" s="20" t="s">
        <v>4026</v>
      </c>
      <c r="F261" s="29">
        <v>1.2596431224081291E-4</v>
      </c>
      <c r="G261" s="29">
        <v>1.1113554050250373E-2</v>
      </c>
    </row>
    <row r="262" spans="1:7" ht="20" customHeight="1">
      <c r="A262" s="20" t="s">
        <v>2108</v>
      </c>
      <c r="B262" s="20" t="s">
        <v>110</v>
      </c>
      <c r="C262" s="20" t="s">
        <v>3039</v>
      </c>
      <c r="D262" s="20">
        <v>23</v>
      </c>
      <c r="E262" s="20" t="s">
        <v>4027</v>
      </c>
      <c r="F262" s="29">
        <v>1.3056895734002828E-4</v>
      </c>
      <c r="G262" s="29">
        <v>1.1325323837750772E-2</v>
      </c>
    </row>
    <row r="263" spans="1:7" ht="20" customHeight="1">
      <c r="A263" s="20" t="s">
        <v>270</v>
      </c>
      <c r="B263" s="20" t="s">
        <v>110</v>
      </c>
      <c r="C263" s="20" t="s">
        <v>271</v>
      </c>
      <c r="D263" s="20">
        <v>67</v>
      </c>
      <c r="E263" s="20" t="s">
        <v>4028</v>
      </c>
      <c r="F263" s="29">
        <v>1.2946962193837588E-4</v>
      </c>
      <c r="G263" s="29">
        <v>1.1325323837750772E-2</v>
      </c>
    </row>
    <row r="264" spans="1:7" ht="20" customHeight="1">
      <c r="A264" s="20" t="s">
        <v>2109</v>
      </c>
      <c r="B264" s="20" t="s">
        <v>110</v>
      </c>
      <c r="C264" s="20" t="s">
        <v>3040</v>
      </c>
      <c r="D264" s="20">
        <v>30</v>
      </c>
      <c r="E264" s="20" t="s">
        <v>4029</v>
      </c>
      <c r="F264" s="29">
        <v>1.2965202235463554E-4</v>
      </c>
      <c r="G264" s="29">
        <v>1.1325323837750772E-2</v>
      </c>
    </row>
    <row r="265" spans="1:7" ht="20" customHeight="1">
      <c r="A265" s="20" t="s">
        <v>2110</v>
      </c>
      <c r="B265" s="20" t="s">
        <v>1578</v>
      </c>
      <c r="C265" s="20" t="s">
        <v>1297</v>
      </c>
      <c r="D265" s="20">
        <v>23</v>
      </c>
      <c r="E265" s="20" t="s">
        <v>4030</v>
      </c>
      <c r="F265" s="29">
        <v>1.3056895734002828E-4</v>
      </c>
      <c r="G265" s="29">
        <v>1.1325323837750772E-2</v>
      </c>
    </row>
    <row r="266" spans="1:7" ht="20" customHeight="1">
      <c r="A266" s="20" t="s">
        <v>613</v>
      </c>
      <c r="B266" s="20" t="s">
        <v>106</v>
      </c>
      <c r="C266" s="20" t="s">
        <v>614</v>
      </c>
      <c r="D266" s="20">
        <v>64</v>
      </c>
      <c r="E266" s="20" t="s">
        <v>4031</v>
      </c>
      <c r="F266" s="29">
        <v>1.3084265428936346E-4</v>
      </c>
      <c r="G266" s="29">
        <v>1.1325323837750772E-2</v>
      </c>
    </row>
    <row r="267" spans="1:7" ht="20" customHeight="1">
      <c r="A267" s="20" t="s">
        <v>175</v>
      </c>
      <c r="B267" s="20" t="s">
        <v>110</v>
      </c>
      <c r="C267" s="20" t="s">
        <v>176</v>
      </c>
      <c r="D267" s="20">
        <v>56</v>
      </c>
      <c r="E267" s="20" t="s">
        <v>4032</v>
      </c>
      <c r="F267" s="29">
        <v>1.3137859876813412E-4</v>
      </c>
      <c r="G267" s="29">
        <v>1.1328801360191093E-2</v>
      </c>
    </row>
    <row r="268" spans="1:7" ht="20" customHeight="1">
      <c r="A268" s="20" t="s">
        <v>2111</v>
      </c>
      <c r="B268" s="20" t="s">
        <v>110</v>
      </c>
      <c r="C268" s="20" t="s">
        <v>3041</v>
      </c>
      <c r="D268" s="20">
        <v>21</v>
      </c>
      <c r="E268" s="20" t="s">
        <v>4033</v>
      </c>
      <c r="F268" s="29">
        <v>1.3431627690476845E-4</v>
      </c>
      <c r="G268" s="29">
        <v>1.1500128289456376E-2</v>
      </c>
    </row>
    <row r="269" spans="1:7" ht="20" customHeight="1">
      <c r="A269" s="20" t="s">
        <v>341</v>
      </c>
      <c r="B269" s="20" t="s">
        <v>110</v>
      </c>
      <c r="C269" s="20" t="s">
        <v>342</v>
      </c>
      <c r="D269" s="20">
        <v>59</v>
      </c>
      <c r="E269" s="20" t="s">
        <v>4034</v>
      </c>
      <c r="F269" s="29">
        <v>1.3437198605246135E-4</v>
      </c>
      <c r="G269" s="29">
        <v>1.1500128289456376E-2</v>
      </c>
    </row>
    <row r="270" spans="1:7" ht="20" customHeight="1">
      <c r="A270" s="20" t="s">
        <v>2112</v>
      </c>
      <c r="B270" s="20" t="s">
        <v>110</v>
      </c>
      <c r="C270" s="20" t="s">
        <v>3042</v>
      </c>
      <c r="D270" s="20">
        <v>61</v>
      </c>
      <c r="E270" s="20" t="s">
        <v>4035</v>
      </c>
      <c r="F270" s="29">
        <v>1.3758864463428918E-4</v>
      </c>
      <c r="G270" s="29">
        <v>1.1731485516933426E-2</v>
      </c>
    </row>
    <row r="271" spans="1:7" ht="20" customHeight="1">
      <c r="A271" s="20" t="s">
        <v>2113</v>
      </c>
      <c r="B271" s="20" t="s">
        <v>110</v>
      </c>
      <c r="C271" s="20" t="s">
        <v>3043</v>
      </c>
      <c r="D271" s="20">
        <v>66</v>
      </c>
      <c r="E271" s="20" t="s">
        <v>4036</v>
      </c>
      <c r="F271" s="29">
        <v>1.3870247682960969E-4</v>
      </c>
      <c r="G271" s="29">
        <v>1.1782491814250626E-2</v>
      </c>
    </row>
    <row r="272" spans="1:7" ht="20" customHeight="1">
      <c r="A272" s="20" t="s">
        <v>2114</v>
      </c>
      <c r="B272" s="20" t="s">
        <v>110</v>
      </c>
      <c r="C272" s="20" t="s">
        <v>3044</v>
      </c>
      <c r="D272" s="20">
        <v>18</v>
      </c>
      <c r="E272" s="20" t="s">
        <v>4037</v>
      </c>
      <c r="F272" s="29">
        <v>1.4190353682683025E-4</v>
      </c>
      <c r="G272" s="29">
        <v>1.200976933344409E-2</v>
      </c>
    </row>
    <row r="273" spans="1:7" ht="20" customHeight="1">
      <c r="A273" s="20" t="s">
        <v>2115</v>
      </c>
      <c r="B273" s="20" t="s">
        <v>110</v>
      </c>
      <c r="C273" s="20" t="s">
        <v>3045</v>
      </c>
      <c r="D273" s="20">
        <v>36</v>
      </c>
      <c r="E273" s="20" t="s">
        <v>4038</v>
      </c>
      <c r="F273" s="29">
        <v>1.442146877285615E-4</v>
      </c>
      <c r="G273" s="29">
        <v>1.2159093598879197E-2</v>
      </c>
    </row>
    <row r="274" spans="1:7" ht="20" customHeight="1">
      <c r="A274" s="20" t="s">
        <v>802</v>
      </c>
      <c r="B274" s="20" t="s">
        <v>110</v>
      </c>
      <c r="C274" s="20" t="s">
        <v>803</v>
      </c>
      <c r="D274" s="20">
        <v>61</v>
      </c>
      <c r="E274" s="20" t="s">
        <v>4039</v>
      </c>
      <c r="F274" s="29">
        <v>1.4473211058138054E-4</v>
      </c>
      <c r="G274" s="29">
        <v>1.2159093598879197E-2</v>
      </c>
    </row>
    <row r="275" spans="1:7" ht="20" customHeight="1">
      <c r="A275" s="20" t="s">
        <v>2116</v>
      </c>
      <c r="B275" s="20" t="s">
        <v>1578</v>
      </c>
      <c r="C275" s="20" t="s">
        <v>1287</v>
      </c>
      <c r="D275" s="20">
        <v>23</v>
      </c>
      <c r="E275" s="20" t="s">
        <v>4040</v>
      </c>
      <c r="F275" s="29">
        <v>1.4535804025821264E-4</v>
      </c>
      <c r="G275" s="29">
        <v>1.2166947171942893E-2</v>
      </c>
    </row>
    <row r="276" spans="1:7" ht="20" customHeight="1">
      <c r="A276" s="20" t="s">
        <v>268</v>
      </c>
      <c r="B276" s="20" t="s">
        <v>110</v>
      </c>
      <c r="C276" s="20" t="s">
        <v>269</v>
      </c>
      <c r="D276" s="20">
        <v>61</v>
      </c>
      <c r="E276" s="20" t="s">
        <v>4041</v>
      </c>
      <c r="F276" s="29">
        <v>1.5221167968170761E-4</v>
      </c>
      <c r="G276" s="29">
        <v>1.2694120775206985E-2</v>
      </c>
    </row>
    <row r="277" spans="1:7" ht="20" customHeight="1">
      <c r="A277" s="20" t="s">
        <v>165</v>
      </c>
      <c r="B277" s="20" t="s">
        <v>110</v>
      </c>
      <c r="C277" s="20" t="s">
        <v>166</v>
      </c>
      <c r="D277" s="20">
        <v>56</v>
      </c>
      <c r="E277" s="20" t="s">
        <v>4032</v>
      </c>
      <c r="F277" s="29">
        <v>1.5432425501179871E-4</v>
      </c>
      <c r="G277" s="29">
        <v>1.2709577094625047E-2</v>
      </c>
    </row>
    <row r="278" spans="1:7" ht="20" customHeight="1">
      <c r="A278" s="20" t="s">
        <v>167</v>
      </c>
      <c r="B278" s="20" t="s">
        <v>110</v>
      </c>
      <c r="C278" s="20" t="s">
        <v>168</v>
      </c>
      <c r="D278" s="20">
        <v>71</v>
      </c>
      <c r="E278" s="20" t="s">
        <v>4042</v>
      </c>
      <c r="F278" s="29">
        <v>1.5573417296814137E-4</v>
      </c>
      <c r="G278" s="29">
        <v>1.2709577094625047E-2</v>
      </c>
    </row>
    <row r="279" spans="1:7" ht="20" customHeight="1">
      <c r="A279" s="20" t="s">
        <v>2117</v>
      </c>
      <c r="B279" s="20" t="s">
        <v>110</v>
      </c>
      <c r="C279" s="20" t="s">
        <v>3046</v>
      </c>
      <c r="D279" s="20">
        <v>55</v>
      </c>
      <c r="E279" s="20" t="s">
        <v>4043</v>
      </c>
      <c r="F279" s="29">
        <v>1.5570616063835706E-4</v>
      </c>
      <c r="G279" s="29">
        <v>1.2709577094625047E-2</v>
      </c>
    </row>
    <row r="280" spans="1:7" ht="20" customHeight="1">
      <c r="A280" s="20" t="s">
        <v>625</v>
      </c>
      <c r="B280" s="20" t="s">
        <v>110</v>
      </c>
      <c r="C280" s="20" t="s">
        <v>626</v>
      </c>
      <c r="D280" s="20">
        <v>26</v>
      </c>
      <c r="E280" s="20" t="s">
        <v>4044</v>
      </c>
      <c r="F280" s="29">
        <v>1.5540250763356906E-4</v>
      </c>
      <c r="G280" s="29">
        <v>1.2709577094625047E-2</v>
      </c>
    </row>
    <row r="281" spans="1:7" ht="20" customHeight="1">
      <c r="A281" s="20" t="s">
        <v>2118</v>
      </c>
      <c r="B281" s="20" t="s">
        <v>110</v>
      </c>
      <c r="C281" s="20" t="s">
        <v>3047</v>
      </c>
      <c r="D281" s="20">
        <v>31</v>
      </c>
      <c r="E281" s="20" t="s">
        <v>4045</v>
      </c>
      <c r="F281" s="29">
        <v>1.5418968882601153E-4</v>
      </c>
      <c r="G281" s="29">
        <v>1.2709577094625047E-2</v>
      </c>
    </row>
    <row r="282" spans="1:7" ht="20" customHeight="1">
      <c r="A282" s="20" t="s">
        <v>2119</v>
      </c>
      <c r="B282" s="20" t="s">
        <v>110</v>
      </c>
      <c r="C282" s="20" t="s">
        <v>3048</v>
      </c>
      <c r="D282" s="20">
        <v>36</v>
      </c>
      <c r="E282" s="20" t="s">
        <v>4046</v>
      </c>
      <c r="F282" s="29">
        <v>1.55256124380499E-4</v>
      </c>
      <c r="G282" s="29">
        <v>1.2709577094625047E-2</v>
      </c>
    </row>
    <row r="283" spans="1:7" ht="20" customHeight="1">
      <c r="A283" s="20" t="s">
        <v>836</v>
      </c>
      <c r="B283" s="20" t="s">
        <v>110</v>
      </c>
      <c r="C283" s="20" t="s">
        <v>837</v>
      </c>
      <c r="D283" s="20">
        <v>62</v>
      </c>
      <c r="E283" s="20" t="s">
        <v>4047</v>
      </c>
      <c r="F283" s="29">
        <v>1.5731016440667203E-4</v>
      </c>
      <c r="G283" s="29">
        <v>1.2792507355362297E-2</v>
      </c>
    </row>
    <row r="284" spans="1:7" ht="20" customHeight="1">
      <c r="A284" s="20" t="s">
        <v>2120</v>
      </c>
      <c r="B284" s="20" t="s">
        <v>110</v>
      </c>
      <c r="C284" s="20" t="s">
        <v>3049</v>
      </c>
      <c r="D284" s="20">
        <v>16</v>
      </c>
      <c r="E284" s="20" t="s">
        <v>4048</v>
      </c>
      <c r="F284" s="29">
        <v>1.6152027665926444E-4</v>
      </c>
      <c r="G284" s="29">
        <v>1.3015066611700663E-2</v>
      </c>
    </row>
    <row r="285" spans="1:7" ht="20" customHeight="1">
      <c r="A285" s="20" t="s">
        <v>169</v>
      </c>
      <c r="B285" s="20" t="s">
        <v>110</v>
      </c>
      <c r="C285" s="20" t="s">
        <v>170</v>
      </c>
      <c r="D285" s="20">
        <v>57</v>
      </c>
      <c r="E285" s="20" t="s">
        <v>4049</v>
      </c>
      <c r="F285" s="29">
        <v>1.6097781411831985E-4</v>
      </c>
      <c r="G285" s="29">
        <v>1.3015066611700663E-2</v>
      </c>
    </row>
    <row r="286" spans="1:7" ht="20" customHeight="1">
      <c r="A286" s="20" t="s">
        <v>399</v>
      </c>
      <c r="B286" s="20" t="s">
        <v>110</v>
      </c>
      <c r="C286" s="20" t="s">
        <v>400</v>
      </c>
      <c r="D286" s="20">
        <v>41</v>
      </c>
      <c r="E286" s="20" t="s">
        <v>4050</v>
      </c>
      <c r="F286" s="29">
        <v>1.6175567448789902E-4</v>
      </c>
      <c r="G286" s="29">
        <v>1.3015066611700663E-2</v>
      </c>
    </row>
    <row r="287" spans="1:7" ht="20" customHeight="1">
      <c r="A287" s="20" t="s">
        <v>475</v>
      </c>
      <c r="B287" s="20" t="s">
        <v>110</v>
      </c>
      <c r="C287" s="20" t="s">
        <v>476</v>
      </c>
      <c r="D287" s="20">
        <v>25</v>
      </c>
      <c r="E287" s="20" t="s">
        <v>4051</v>
      </c>
      <c r="F287" s="29">
        <v>1.6415432046195825E-4</v>
      </c>
      <c r="G287" s="29">
        <v>1.3161720620618369E-2</v>
      </c>
    </row>
    <row r="288" spans="1:7" ht="20" customHeight="1">
      <c r="A288" s="20" t="s">
        <v>2121</v>
      </c>
      <c r="B288" s="20" t="s">
        <v>110</v>
      </c>
      <c r="C288" s="20" t="s">
        <v>3050</v>
      </c>
      <c r="D288" s="20">
        <v>61</v>
      </c>
      <c r="E288" s="20" t="s">
        <v>4052</v>
      </c>
      <c r="F288" s="29">
        <v>1.682356735813405E-4</v>
      </c>
      <c r="G288" s="29">
        <v>1.3441795024500942E-2</v>
      </c>
    </row>
    <row r="289" spans="1:7" ht="20" customHeight="1">
      <c r="A289" s="20" t="s">
        <v>2122</v>
      </c>
      <c r="B289" s="20" t="s">
        <v>110</v>
      </c>
      <c r="C289" s="20" t="s">
        <v>3051</v>
      </c>
      <c r="D289" s="20">
        <v>26</v>
      </c>
      <c r="E289" s="20" t="s">
        <v>4053</v>
      </c>
      <c r="F289" s="29">
        <v>1.7086414578195653E-4</v>
      </c>
      <c r="G289" s="29">
        <v>1.3604239007886579E-2</v>
      </c>
    </row>
    <row r="290" spans="1:7" ht="20" customHeight="1">
      <c r="A290" s="20" t="s">
        <v>2123</v>
      </c>
      <c r="B290" s="20" t="s">
        <v>110</v>
      </c>
      <c r="C290" s="20" t="s">
        <v>3052</v>
      </c>
      <c r="D290" s="20">
        <v>41</v>
      </c>
      <c r="E290" s="20" t="s">
        <v>4054</v>
      </c>
      <c r="F290" s="29">
        <v>1.7281547694578193E-4</v>
      </c>
      <c r="G290" s="29">
        <v>1.3711827998917027E-2</v>
      </c>
    </row>
    <row r="291" spans="1:7" ht="20" customHeight="1">
      <c r="A291" s="20" t="s">
        <v>2124</v>
      </c>
      <c r="B291" s="20" t="s">
        <v>110</v>
      </c>
      <c r="C291" s="20" t="s">
        <v>3053</v>
      </c>
      <c r="D291" s="20">
        <v>17</v>
      </c>
      <c r="E291" s="20" t="s">
        <v>4055</v>
      </c>
      <c r="F291" s="29">
        <v>1.7537547301870666E-4</v>
      </c>
      <c r="G291" s="29">
        <v>1.3866799079413406E-2</v>
      </c>
    </row>
    <row r="292" spans="1:7" ht="20" customHeight="1">
      <c r="A292" s="20" t="s">
        <v>415</v>
      </c>
      <c r="B292" s="20" t="s">
        <v>110</v>
      </c>
      <c r="C292" s="20" t="s">
        <v>416</v>
      </c>
      <c r="D292" s="20">
        <v>49</v>
      </c>
      <c r="E292" s="20" t="s">
        <v>4056</v>
      </c>
      <c r="F292" s="29">
        <v>1.7806597730354309E-4</v>
      </c>
      <c r="G292" s="29">
        <v>1.4030984990907776E-2</v>
      </c>
    </row>
    <row r="293" spans="1:7" ht="20" customHeight="1">
      <c r="A293" s="20" t="s">
        <v>149</v>
      </c>
      <c r="B293" s="20" t="s">
        <v>110</v>
      </c>
      <c r="C293" s="20" t="s">
        <v>150</v>
      </c>
      <c r="D293" s="20">
        <v>60</v>
      </c>
      <c r="E293" s="20" t="s">
        <v>4057</v>
      </c>
      <c r="F293" s="29">
        <v>1.7987359865857623E-4</v>
      </c>
      <c r="G293" s="29">
        <v>1.4124713412189448E-2</v>
      </c>
    </row>
    <row r="294" spans="1:7" ht="20" customHeight="1">
      <c r="A294" s="20" t="s">
        <v>686</v>
      </c>
      <c r="B294" s="20" t="s">
        <v>110</v>
      </c>
      <c r="C294" s="20" t="s">
        <v>687</v>
      </c>
      <c r="D294" s="20">
        <v>30</v>
      </c>
      <c r="E294" s="20" t="s">
        <v>3994</v>
      </c>
      <c r="F294" s="29">
        <v>1.8207667460627604E-4</v>
      </c>
      <c r="G294" s="29">
        <v>1.4151816637510247E-2</v>
      </c>
    </row>
    <row r="295" spans="1:7" ht="20" customHeight="1">
      <c r="A295" s="20" t="s">
        <v>2125</v>
      </c>
      <c r="B295" s="20" t="s">
        <v>108</v>
      </c>
      <c r="C295" s="20" t="s">
        <v>1396</v>
      </c>
      <c r="D295" s="20">
        <v>7</v>
      </c>
      <c r="E295" s="20" t="s">
        <v>4058</v>
      </c>
      <c r="F295" s="29">
        <v>1.8166060755718533E-4</v>
      </c>
      <c r="G295" s="29">
        <v>1.4151816637510247E-2</v>
      </c>
    </row>
    <row r="296" spans="1:7" ht="20" customHeight="1">
      <c r="A296" s="20" t="s">
        <v>2126</v>
      </c>
      <c r="B296" s="20" t="s">
        <v>110</v>
      </c>
      <c r="C296" s="20" t="s">
        <v>3054</v>
      </c>
      <c r="D296" s="20">
        <v>56</v>
      </c>
      <c r="E296" s="20" t="s">
        <v>4059</v>
      </c>
      <c r="F296" s="29">
        <v>1.808536591721774E-4</v>
      </c>
      <c r="G296" s="29">
        <v>1.4151816637510247E-2</v>
      </c>
    </row>
    <row r="297" spans="1:7" ht="20" customHeight="1">
      <c r="A297" s="20" t="s">
        <v>2127</v>
      </c>
      <c r="B297" s="20" t="s">
        <v>110</v>
      </c>
      <c r="C297" s="20" t="s">
        <v>3055</v>
      </c>
      <c r="D297" s="20">
        <v>59</v>
      </c>
      <c r="E297" s="20" t="s">
        <v>4060</v>
      </c>
      <c r="F297" s="29">
        <v>1.8280237867817253E-4</v>
      </c>
      <c r="G297" s="29">
        <v>1.4160058153135513E-2</v>
      </c>
    </row>
    <row r="298" spans="1:7" ht="20" customHeight="1">
      <c r="A298" s="20" t="s">
        <v>2128</v>
      </c>
      <c r="B298" s="20" t="s">
        <v>106</v>
      </c>
      <c r="C298" s="20" t="s">
        <v>1254</v>
      </c>
      <c r="D298" s="20">
        <v>34</v>
      </c>
      <c r="E298" s="20" t="s">
        <v>4061</v>
      </c>
      <c r="F298" s="29">
        <v>1.8862103542074439E-4</v>
      </c>
      <c r="G298" s="29">
        <v>1.4561416487835974E-2</v>
      </c>
    </row>
    <row r="299" spans="1:7" ht="20" customHeight="1">
      <c r="A299" s="20" t="s">
        <v>2129</v>
      </c>
      <c r="B299" s="20" t="s">
        <v>106</v>
      </c>
      <c r="C299" s="20" t="s">
        <v>3056</v>
      </c>
      <c r="D299" s="20">
        <v>20</v>
      </c>
      <c r="E299" s="20" t="s">
        <v>4062</v>
      </c>
      <c r="F299" s="29">
        <v>1.9085878522787699E-4</v>
      </c>
      <c r="G299" s="29">
        <v>1.4684559263441654E-2</v>
      </c>
    </row>
    <row r="300" spans="1:7" ht="20" customHeight="1">
      <c r="A300" s="20" t="s">
        <v>828</v>
      </c>
      <c r="B300" s="20" t="s">
        <v>110</v>
      </c>
      <c r="C300" s="20" t="s">
        <v>829</v>
      </c>
      <c r="D300" s="20">
        <v>33</v>
      </c>
      <c r="E300" s="20" t="s">
        <v>4063</v>
      </c>
      <c r="F300" s="29">
        <v>1.922105656095535E-4</v>
      </c>
      <c r="G300" s="29">
        <v>1.4738938371624127E-2</v>
      </c>
    </row>
    <row r="301" spans="1:7" ht="20" customHeight="1">
      <c r="A301" s="20" t="s">
        <v>848</v>
      </c>
      <c r="B301" s="20" t="s">
        <v>110</v>
      </c>
      <c r="C301" s="20" t="s">
        <v>849</v>
      </c>
      <c r="D301" s="20">
        <v>66</v>
      </c>
      <c r="E301" s="20" t="s">
        <v>4064</v>
      </c>
      <c r="F301" s="29">
        <v>1.9319817953901747E-4</v>
      </c>
      <c r="G301" s="29">
        <v>1.4765122410187351E-2</v>
      </c>
    </row>
    <row r="302" spans="1:7" ht="20" customHeight="1">
      <c r="A302" s="20" t="s">
        <v>2130</v>
      </c>
      <c r="B302" s="20" t="s">
        <v>1578</v>
      </c>
      <c r="C302" s="20" t="s">
        <v>1351</v>
      </c>
      <c r="D302" s="20">
        <v>15</v>
      </c>
      <c r="E302" s="20" t="s">
        <v>4065</v>
      </c>
      <c r="F302" s="29">
        <v>1.9503450203980696E-4</v>
      </c>
      <c r="G302" s="29">
        <v>1.4855778020372291E-2</v>
      </c>
    </row>
    <row r="303" spans="1:7" ht="20" customHeight="1">
      <c r="A303" s="20" t="s">
        <v>2131</v>
      </c>
      <c r="B303" s="20" t="s">
        <v>110</v>
      </c>
      <c r="C303" s="20" t="s">
        <v>3057</v>
      </c>
      <c r="D303" s="20">
        <v>55</v>
      </c>
      <c r="E303" s="20" t="s">
        <v>4066</v>
      </c>
      <c r="F303" s="29">
        <v>2.0318761853919026E-4</v>
      </c>
      <c r="G303" s="29">
        <v>1.5425382960926909E-2</v>
      </c>
    </row>
    <row r="304" spans="1:7" ht="20" customHeight="1">
      <c r="A304" s="20" t="s">
        <v>535</v>
      </c>
      <c r="B304" s="20" t="s">
        <v>110</v>
      </c>
      <c r="C304" s="20" t="s">
        <v>536</v>
      </c>
      <c r="D304" s="20">
        <v>40</v>
      </c>
      <c r="E304" s="20" t="s">
        <v>4067</v>
      </c>
      <c r="F304" s="29">
        <v>2.056057723627543E-4</v>
      </c>
      <c r="G304" s="29">
        <v>1.5557276504176628E-2</v>
      </c>
    </row>
    <row r="305" spans="1:7" ht="20" customHeight="1">
      <c r="A305" s="20" t="s">
        <v>1588</v>
      </c>
      <c r="B305" s="20" t="s">
        <v>106</v>
      </c>
      <c r="C305" s="20" t="s">
        <v>1091</v>
      </c>
      <c r="D305" s="20">
        <v>45</v>
      </c>
      <c r="E305" s="20" t="s">
        <v>4068</v>
      </c>
      <c r="F305" s="29">
        <v>2.0872990351779902E-4</v>
      </c>
      <c r="G305" s="29">
        <v>1.5587212500932214E-2</v>
      </c>
    </row>
    <row r="306" spans="1:7" ht="20" customHeight="1">
      <c r="A306" s="20" t="s">
        <v>161</v>
      </c>
      <c r="B306" s="20" t="s">
        <v>110</v>
      </c>
      <c r="C306" s="20" t="s">
        <v>162</v>
      </c>
      <c r="D306" s="20">
        <v>57</v>
      </c>
      <c r="E306" s="20" t="s">
        <v>4049</v>
      </c>
      <c r="F306" s="29">
        <v>2.0855396071808342E-4</v>
      </c>
      <c r="G306" s="29">
        <v>1.5587212500932214E-2</v>
      </c>
    </row>
    <row r="307" spans="1:7" ht="20" customHeight="1">
      <c r="A307" s="20" t="s">
        <v>2132</v>
      </c>
      <c r="B307" s="20" t="s">
        <v>110</v>
      </c>
      <c r="C307" s="20" t="s">
        <v>3058</v>
      </c>
      <c r="D307" s="20">
        <v>38</v>
      </c>
      <c r="E307" s="20" t="s">
        <v>4069</v>
      </c>
      <c r="F307" s="29">
        <v>2.0797936260086959E-4</v>
      </c>
      <c r="G307" s="29">
        <v>1.5587212500932214E-2</v>
      </c>
    </row>
    <row r="308" spans="1:7" ht="20" customHeight="1">
      <c r="A308" s="20" t="s">
        <v>339</v>
      </c>
      <c r="B308" s="20" t="s">
        <v>110</v>
      </c>
      <c r="C308" s="20" t="s">
        <v>340</v>
      </c>
      <c r="D308" s="20">
        <v>65</v>
      </c>
      <c r="E308" s="20" t="s">
        <v>4070</v>
      </c>
      <c r="F308" s="29">
        <v>2.0721637740451202E-4</v>
      </c>
      <c r="G308" s="29">
        <v>1.5587212500932214E-2</v>
      </c>
    </row>
    <row r="309" spans="1:7" ht="20" customHeight="1">
      <c r="A309" s="20" t="s">
        <v>2133</v>
      </c>
      <c r="B309" s="20" t="s">
        <v>110</v>
      </c>
      <c r="C309" s="20" t="s">
        <v>3059</v>
      </c>
      <c r="D309" s="20">
        <v>41</v>
      </c>
      <c r="E309" s="20" t="s">
        <v>4071</v>
      </c>
      <c r="F309" s="29">
        <v>2.1020140282041041E-4</v>
      </c>
      <c r="G309" s="29">
        <v>1.559834089852247E-2</v>
      </c>
    </row>
    <row r="310" spans="1:7" ht="20" customHeight="1">
      <c r="A310" s="20" t="s">
        <v>2134</v>
      </c>
      <c r="B310" s="20" t="s">
        <v>110</v>
      </c>
      <c r="C310" s="20" t="s">
        <v>3060</v>
      </c>
      <c r="D310" s="20">
        <v>27</v>
      </c>
      <c r="E310" s="20" t="s">
        <v>4072</v>
      </c>
      <c r="F310" s="29">
        <v>2.1067763512487629E-4</v>
      </c>
      <c r="G310" s="29">
        <v>1.559834089852247E-2</v>
      </c>
    </row>
    <row r="311" spans="1:7" ht="20" customHeight="1">
      <c r="A311" s="20" t="s">
        <v>2135</v>
      </c>
      <c r="B311" s="20" t="s">
        <v>106</v>
      </c>
      <c r="C311" s="20" t="s">
        <v>3013</v>
      </c>
      <c r="D311" s="20">
        <v>21</v>
      </c>
      <c r="E311" s="20" t="s">
        <v>3979</v>
      </c>
      <c r="F311" s="29">
        <v>2.1152066582459187E-4</v>
      </c>
      <c r="G311" s="29">
        <v>1.559834089852247E-2</v>
      </c>
    </row>
    <row r="312" spans="1:7" ht="20" customHeight="1">
      <c r="A312" s="20" t="s">
        <v>864</v>
      </c>
      <c r="B312" s="20" t="s">
        <v>106</v>
      </c>
      <c r="C312" s="20" t="s">
        <v>714</v>
      </c>
      <c r="D312" s="20">
        <v>28</v>
      </c>
      <c r="E312" s="20" t="s">
        <v>4073</v>
      </c>
      <c r="F312" s="29">
        <v>2.1361198009322912E-4</v>
      </c>
      <c r="G312" s="29">
        <v>1.559834089852247E-2</v>
      </c>
    </row>
    <row r="313" spans="1:7" ht="20" customHeight="1">
      <c r="A313" s="20" t="s">
        <v>2136</v>
      </c>
      <c r="B313" s="20" t="s">
        <v>108</v>
      </c>
      <c r="C313" s="20" t="s">
        <v>3061</v>
      </c>
      <c r="D313" s="20">
        <v>35</v>
      </c>
      <c r="E313" s="20" t="s">
        <v>4074</v>
      </c>
      <c r="F313" s="29">
        <v>2.1348124414051185E-4</v>
      </c>
      <c r="G313" s="29">
        <v>1.559834089852247E-2</v>
      </c>
    </row>
    <row r="314" spans="1:7" ht="20" customHeight="1">
      <c r="A314" s="20" t="s">
        <v>891</v>
      </c>
      <c r="B314" s="20" t="s">
        <v>108</v>
      </c>
      <c r="C314" s="20" t="s">
        <v>892</v>
      </c>
      <c r="D314" s="20">
        <v>39</v>
      </c>
      <c r="E314" s="20" t="s">
        <v>4075</v>
      </c>
      <c r="F314" s="29">
        <v>2.1418496947413405E-4</v>
      </c>
      <c r="G314" s="29">
        <v>1.559834089852247E-2</v>
      </c>
    </row>
    <row r="315" spans="1:7" ht="20" customHeight="1">
      <c r="A315" s="20" t="s">
        <v>692</v>
      </c>
      <c r="B315" s="20" t="s">
        <v>110</v>
      </c>
      <c r="C315" s="20" t="s">
        <v>693</v>
      </c>
      <c r="D315" s="20">
        <v>28</v>
      </c>
      <c r="E315" s="20" t="s">
        <v>4076</v>
      </c>
      <c r="F315" s="29">
        <v>2.1361198009322912E-4</v>
      </c>
      <c r="G315" s="29">
        <v>1.559834089852247E-2</v>
      </c>
    </row>
    <row r="316" spans="1:7" ht="20" customHeight="1">
      <c r="A316" s="20" t="s">
        <v>816</v>
      </c>
      <c r="B316" s="20" t="s">
        <v>110</v>
      </c>
      <c r="C316" s="20" t="s">
        <v>817</v>
      </c>
      <c r="D316" s="20">
        <v>20</v>
      </c>
      <c r="E316" s="20" t="s">
        <v>4077</v>
      </c>
      <c r="F316" s="29">
        <v>2.143398119179063E-4</v>
      </c>
      <c r="G316" s="29">
        <v>1.559834089852247E-2</v>
      </c>
    </row>
    <row r="317" spans="1:7" ht="20" customHeight="1">
      <c r="A317" s="20" t="s">
        <v>173</v>
      </c>
      <c r="B317" s="20" t="s">
        <v>110</v>
      </c>
      <c r="C317" s="20" t="s">
        <v>174</v>
      </c>
      <c r="D317" s="20">
        <v>61</v>
      </c>
      <c r="E317" s="20" t="s">
        <v>4078</v>
      </c>
      <c r="F317" s="29">
        <v>2.1522112247307406E-4</v>
      </c>
      <c r="G317" s="29">
        <v>1.5612755141689342E-2</v>
      </c>
    </row>
    <row r="318" spans="1:7" ht="20" customHeight="1">
      <c r="A318" s="20" t="s">
        <v>2137</v>
      </c>
      <c r="B318" s="20" t="s">
        <v>106</v>
      </c>
      <c r="C318" s="20" t="s">
        <v>2974</v>
      </c>
      <c r="D318" s="20">
        <v>25</v>
      </c>
      <c r="E318" s="20" t="s">
        <v>4079</v>
      </c>
      <c r="F318" s="29">
        <v>2.1917296859892709E-4</v>
      </c>
      <c r="G318" s="29">
        <v>1.5799121468309561E-2</v>
      </c>
    </row>
    <row r="319" spans="1:7" ht="20" customHeight="1">
      <c r="A319" s="20" t="s">
        <v>2138</v>
      </c>
      <c r="B319" s="20" t="s">
        <v>1578</v>
      </c>
      <c r="C319" s="20" t="s">
        <v>1365</v>
      </c>
      <c r="D319" s="20">
        <v>12</v>
      </c>
      <c r="E319" s="20" t="s">
        <v>4080</v>
      </c>
      <c r="F319" s="29">
        <v>2.1877827426906811E-4</v>
      </c>
      <c r="G319" s="29">
        <v>1.5799121468309561E-2</v>
      </c>
    </row>
    <row r="320" spans="1:7" ht="20" customHeight="1">
      <c r="A320" s="20" t="s">
        <v>2139</v>
      </c>
      <c r="B320" s="20" t="s">
        <v>110</v>
      </c>
      <c r="C320" s="20" t="s">
        <v>3062</v>
      </c>
      <c r="D320" s="20">
        <v>47</v>
      </c>
      <c r="E320" s="20" t="s">
        <v>4081</v>
      </c>
      <c r="F320" s="29">
        <v>2.2376502768394702E-4</v>
      </c>
      <c r="G320" s="29">
        <v>1.6079417130835941E-2</v>
      </c>
    </row>
    <row r="321" spans="1:7" ht="20" customHeight="1">
      <c r="A321" s="20" t="s">
        <v>2140</v>
      </c>
      <c r="B321" s="20" t="s">
        <v>108</v>
      </c>
      <c r="C321" s="20" t="s">
        <v>1300</v>
      </c>
      <c r="D321" s="20">
        <v>26</v>
      </c>
      <c r="E321" s="20" t="s">
        <v>4082</v>
      </c>
      <c r="F321" s="29">
        <v>2.2577216768184406E-4</v>
      </c>
      <c r="G321" s="29">
        <v>1.617278935328487E-2</v>
      </c>
    </row>
    <row r="322" spans="1:7" ht="20" customHeight="1">
      <c r="A322" s="20" t="s">
        <v>2141</v>
      </c>
      <c r="B322" s="20" t="s">
        <v>1578</v>
      </c>
      <c r="C322" s="20" t="s">
        <v>1401</v>
      </c>
      <c r="D322" s="20">
        <v>9</v>
      </c>
      <c r="E322" s="20" t="s">
        <v>4083</v>
      </c>
      <c r="F322" s="29">
        <v>2.3473225702519516E-4</v>
      </c>
      <c r="G322" s="29">
        <v>1.67620837665085E-2</v>
      </c>
    </row>
    <row r="323" spans="1:7" ht="20" customHeight="1">
      <c r="A323" s="20" t="s">
        <v>2142</v>
      </c>
      <c r="B323" s="20" t="s">
        <v>110</v>
      </c>
      <c r="C323" s="20" t="s">
        <v>3063</v>
      </c>
      <c r="D323" s="20">
        <v>36</v>
      </c>
      <c r="E323" s="20" t="s">
        <v>4084</v>
      </c>
      <c r="F323" s="29">
        <v>2.3898389319866131E-4</v>
      </c>
      <c r="G323" s="29">
        <v>1.7012526303684317E-2</v>
      </c>
    </row>
    <row r="324" spans="1:7" ht="20" customHeight="1">
      <c r="A324" s="20" t="s">
        <v>2143</v>
      </c>
      <c r="B324" s="20" t="s">
        <v>110</v>
      </c>
      <c r="C324" s="20" t="s">
        <v>3064</v>
      </c>
      <c r="D324" s="20">
        <v>10</v>
      </c>
      <c r="E324" s="20" t="s">
        <v>4085</v>
      </c>
      <c r="F324" s="29">
        <v>2.4628254020482414E-4</v>
      </c>
      <c r="G324" s="29">
        <v>1.7477646975839603E-2</v>
      </c>
    </row>
    <row r="325" spans="1:7" ht="20" customHeight="1">
      <c r="A325" s="20" t="s">
        <v>421</v>
      </c>
      <c r="B325" s="20" t="s">
        <v>110</v>
      </c>
      <c r="C325" s="20" t="s">
        <v>422</v>
      </c>
      <c r="D325" s="20">
        <v>40</v>
      </c>
      <c r="E325" s="20" t="s">
        <v>4086</v>
      </c>
      <c r="F325" s="29">
        <v>2.5011901092297442E-4</v>
      </c>
      <c r="G325" s="29">
        <v>1.7543398569875999E-2</v>
      </c>
    </row>
    <row r="326" spans="1:7" ht="20" customHeight="1">
      <c r="A326" s="20" t="s">
        <v>2144</v>
      </c>
      <c r="B326" s="20" t="s">
        <v>110</v>
      </c>
      <c r="C326" s="20" t="s">
        <v>3065</v>
      </c>
      <c r="D326" s="20">
        <v>48</v>
      </c>
      <c r="E326" s="20" t="s">
        <v>4087</v>
      </c>
      <c r="F326" s="29">
        <v>2.5104771486365895E-4</v>
      </c>
      <c r="G326" s="29">
        <v>1.7543398569875999E-2</v>
      </c>
    </row>
    <row r="327" spans="1:7" ht="20" customHeight="1">
      <c r="A327" s="20" t="s">
        <v>850</v>
      </c>
      <c r="B327" s="20" t="s">
        <v>110</v>
      </c>
      <c r="C327" s="20" t="s">
        <v>851</v>
      </c>
      <c r="D327" s="20">
        <v>61</v>
      </c>
      <c r="E327" s="20" t="s">
        <v>4088</v>
      </c>
      <c r="F327" s="29">
        <v>2.4883362071948721E-4</v>
      </c>
      <c r="G327" s="29">
        <v>1.7543398569875999E-2</v>
      </c>
    </row>
    <row r="328" spans="1:7" ht="20" customHeight="1">
      <c r="A328" s="20" t="s">
        <v>503</v>
      </c>
      <c r="B328" s="20" t="s">
        <v>110</v>
      </c>
      <c r="C328" s="20" t="s">
        <v>504</v>
      </c>
      <c r="D328" s="20">
        <v>48</v>
      </c>
      <c r="E328" s="20" t="s">
        <v>4089</v>
      </c>
      <c r="F328" s="29">
        <v>2.5104771486365895E-4</v>
      </c>
      <c r="G328" s="29">
        <v>1.7543398569875999E-2</v>
      </c>
    </row>
    <row r="329" spans="1:7" ht="20" customHeight="1">
      <c r="A329" s="20" t="s">
        <v>2145</v>
      </c>
      <c r="B329" s="20" t="s">
        <v>110</v>
      </c>
      <c r="C329" s="20" t="s">
        <v>3066</v>
      </c>
      <c r="D329" s="20">
        <v>31</v>
      </c>
      <c r="E329" s="20" t="s">
        <v>4090</v>
      </c>
      <c r="F329" s="29">
        <v>2.5002235707121783E-4</v>
      </c>
      <c r="G329" s="29">
        <v>1.7543398569875999E-2</v>
      </c>
    </row>
    <row r="330" spans="1:7" ht="20" customHeight="1">
      <c r="A330" s="20" t="s">
        <v>2146</v>
      </c>
      <c r="B330" s="20" t="s">
        <v>110</v>
      </c>
      <c r="C330" s="20" t="s">
        <v>3067</v>
      </c>
      <c r="D330" s="20">
        <v>78</v>
      </c>
      <c r="E330" s="20" t="s">
        <v>4091</v>
      </c>
      <c r="F330" s="29">
        <v>2.6174572657681799E-4</v>
      </c>
      <c r="G330" s="29">
        <v>1.8235218286606403E-2</v>
      </c>
    </row>
    <row r="331" spans="1:7" ht="20" customHeight="1">
      <c r="A331" s="20" t="s">
        <v>2147</v>
      </c>
      <c r="B331" s="20" t="s">
        <v>110</v>
      </c>
      <c r="C331" s="20" t="s">
        <v>3068</v>
      </c>
      <c r="D331" s="20">
        <v>66</v>
      </c>
      <c r="E331" s="20" t="s">
        <v>4092</v>
      </c>
      <c r="F331" s="29">
        <v>2.6650991398376802E-4</v>
      </c>
      <c r="G331" s="29">
        <v>1.8510693144203786E-2</v>
      </c>
    </row>
    <row r="332" spans="1:7" ht="20" customHeight="1">
      <c r="A332" s="20" t="s">
        <v>2148</v>
      </c>
      <c r="B332" s="20" t="s">
        <v>110</v>
      </c>
      <c r="C332" s="20" t="s">
        <v>3069</v>
      </c>
      <c r="D332" s="20">
        <v>57</v>
      </c>
      <c r="E332" s="20" t="s">
        <v>4093</v>
      </c>
      <c r="F332" s="29">
        <v>2.6853113490804656E-4</v>
      </c>
      <c r="G332" s="29">
        <v>1.8594560496314468E-2</v>
      </c>
    </row>
    <row r="333" spans="1:7" ht="20" customHeight="1">
      <c r="A333" s="20" t="s">
        <v>171</v>
      </c>
      <c r="B333" s="20" t="s">
        <v>110</v>
      </c>
      <c r="C333" s="20" t="s">
        <v>172</v>
      </c>
      <c r="D333" s="20">
        <v>56</v>
      </c>
      <c r="E333" s="20" t="s">
        <v>4032</v>
      </c>
      <c r="F333" s="29">
        <v>2.7300835145488384E-4</v>
      </c>
      <c r="G333" s="29">
        <v>1.8847473834125612E-2</v>
      </c>
    </row>
    <row r="334" spans="1:7" ht="20" customHeight="1">
      <c r="A334" s="20" t="s">
        <v>185</v>
      </c>
      <c r="B334" s="20" t="s">
        <v>110</v>
      </c>
      <c r="C334" s="20" t="s">
        <v>186</v>
      </c>
      <c r="D334" s="20">
        <v>75</v>
      </c>
      <c r="E334" s="20" t="s">
        <v>4094</v>
      </c>
      <c r="F334" s="29">
        <v>2.7713748277238354E-4</v>
      </c>
      <c r="G334" s="29">
        <v>1.9074905478408836E-2</v>
      </c>
    </row>
    <row r="335" spans="1:7" ht="20" customHeight="1">
      <c r="A335" s="20" t="s">
        <v>2149</v>
      </c>
      <c r="B335" s="20" t="s">
        <v>110</v>
      </c>
      <c r="C335" s="20" t="s">
        <v>3070</v>
      </c>
      <c r="D335" s="20">
        <v>16</v>
      </c>
      <c r="E335" s="20" t="s">
        <v>4095</v>
      </c>
      <c r="F335" s="29">
        <v>2.8464388882644908E-4</v>
      </c>
      <c r="G335" s="29">
        <v>1.9532725235955187E-2</v>
      </c>
    </row>
    <row r="336" spans="1:7" ht="20" customHeight="1">
      <c r="A336" s="20" t="s">
        <v>2150</v>
      </c>
      <c r="B336" s="20" t="s">
        <v>106</v>
      </c>
      <c r="C336" s="20" t="s">
        <v>3033</v>
      </c>
      <c r="D336" s="20">
        <v>25</v>
      </c>
      <c r="E336" s="20" t="s">
        <v>4096</v>
      </c>
      <c r="F336" s="29">
        <v>2.8992210918101597E-4</v>
      </c>
      <c r="G336" s="29">
        <v>1.9835359631423227E-2</v>
      </c>
    </row>
    <row r="337" spans="1:7" ht="20" customHeight="1">
      <c r="A337" s="20" t="s">
        <v>1669</v>
      </c>
      <c r="B337" s="20" t="s">
        <v>110</v>
      </c>
      <c r="C337" s="20" t="s">
        <v>1500</v>
      </c>
      <c r="D337" s="20">
        <v>31</v>
      </c>
      <c r="E337" s="20" t="s">
        <v>4097</v>
      </c>
      <c r="F337" s="29">
        <v>2.9212705090405467E-4</v>
      </c>
      <c r="G337" s="29">
        <v>1.9909467946951032E-2</v>
      </c>
    </row>
    <row r="338" spans="1:7" ht="20" customHeight="1">
      <c r="A338" s="20" t="s">
        <v>2151</v>
      </c>
      <c r="B338" s="20" t="s">
        <v>1578</v>
      </c>
      <c r="C338" s="20" t="s">
        <v>1326</v>
      </c>
      <c r="D338" s="20">
        <v>21</v>
      </c>
      <c r="E338" s="20" t="s">
        <v>4098</v>
      </c>
      <c r="F338" s="29">
        <v>2.9274785480615473E-4</v>
      </c>
      <c r="G338" s="29">
        <v>1.9909467946951032E-2</v>
      </c>
    </row>
    <row r="339" spans="1:7" ht="20" customHeight="1">
      <c r="A339" s="20" t="s">
        <v>2152</v>
      </c>
      <c r="B339" s="20" t="s">
        <v>108</v>
      </c>
      <c r="C339" s="20" t="s">
        <v>3071</v>
      </c>
      <c r="D339" s="20">
        <v>5</v>
      </c>
      <c r="E339" s="20" t="s">
        <v>4099</v>
      </c>
      <c r="F339" s="29">
        <v>2.9782109896590267E-4</v>
      </c>
      <c r="G339" s="29">
        <v>2.0031516909062463E-2</v>
      </c>
    </row>
    <row r="340" spans="1:7" ht="20" customHeight="1">
      <c r="A340" s="20" t="s">
        <v>2153</v>
      </c>
      <c r="B340" s="20" t="s">
        <v>110</v>
      </c>
      <c r="C340" s="20" t="s">
        <v>3072</v>
      </c>
      <c r="D340" s="20">
        <v>17</v>
      </c>
      <c r="E340" s="20" t="s">
        <v>4100</v>
      </c>
      <c r="F340" s="29">
        <v>2.9804891466811558E-4</v>
      </c>
      <c r="G340" s="29">
        <v>2.0031516909062463E-2</v>
      </c>
    </row>
    <row r="341" spans="1:7" ht="20" customHeight="1">
      <c r="A341" s="20" t="s">
        <v>2154</v>
      </c>
      <c r="B341" s="20" t="s">
        <v>110</v>
      </c>
      <c r="C341" s="20" t="s">
        <v>3073</v>
      </c>
      <c r="D341" s="20">
        <v>26</v>
      </c>
      <c r="E341" s="20" t="s">
        <v>4101</v>
      </c>
      <c r="F341" s="29">
        <v>2.9577518622607153E-4</v>
      </c>
      <c r="G341" s="29">
        <v>2.0031516909062463E-2</v>
      </c>
    </row>
    <row r="342" spans="1:7" ht="20" customHeight="1">
      <c r="A342" s="20" t="s">
        <v>733</v>
      </c>
      <c r="B342" s="20" t="s">
        <v>108</v>
      </c>
      <c r="C342" s="20" t="s">
        <v>734</v>
      </c>
      <c r="D342" s="20">
        <v>5</v>
      </c>
      <c r="E342" s="20" t="s">
        <v>4102</v>
      </c>
      <c r="F342" s="29">
        <v>2.9782109896590267E-4</v>
      </c>
      <c r="G342" s="29">
        <v>2.0031516909062463E-2</v>
      </c>
    </row>
    <row r="343" spans="1:7" ht="20" customHeight="1">
      <c r="A343" s="20" t="s">
        <v>2155</v>
      </c>
      <c r="B343" s="20" t="s">
        <v>106</v>
      </c>
      <c r="C343" s="20" t="s">
        <v>3074</v>
      </c>
      <c r="D343" s="20">
        <v>9</v>
      </c>
      <c r="E343" s="20" t="s">
        <v>4103</v>
      </c>
      <c r="F343" s="29">
        <v>3.0304907842693764E-4</v>
      </c>
      <c r="G343" s="29">
        <v>2.0307843082504298E-2</v>
      </c>
    </row>
    <row r="344" spans="1:7" ht="20" customHeight="1">
      <c r="A344" s="20" t="s">
        <v>2156</v>
      </c>
      <c r="B344" s="20" t="s">
        <v>110</v>
      </c>
      <c r="C344" s="20" t="s">
        <v>3075</v>
      </c>
      <c r="D344" s="20">
        <v>19</v>
      </c>
      <c r="E344" s="20" t="s">
        <v>4104</v>
      </c>
      <c r="F344" s="29">
        <v>3.0489603672441819E-4</v>
      </c>
      <c r="G344" s="29">
        <v>2.0368042073198579E-2</v>
      </c>
    </row>
    <row r="345" spans="1:7" ht="20" customHeight="1">
      <c r="A345" s="20" t="s">
        <v>737</v>
      </c>
      <c r="B345" s="20" t="s">
        <v>108</v>
      </c>
      <c r="C345" s="20" t="s">
        <v>738</v>
      </c>
      <c r="D345" s="20">
        <v>4</v>
      </c>
      <c r="E345" s="20" t="s">
        <v>4105</v>
      </c>
      <c r="F345" s="29">
        <v>3.0751277910172651E-4</v>
      </c>
      <c r="G345" s="29">
        <v>2.0368042073198579E-2</v>
      </c>
    </row>
    <row r="346" spans="1:7" ht="20" customHeight="1">
      <c r="A346" s="20" t="s">
        <v>2157</v>
      </c>
      <c r="B346" s="20" t="s">
        <v>110</v>
      </c>
      <c r="C346" s="20" t="s">
        <v>3076</v>
      </c>
      <c r="D346" s="20">
        <v>4</v>
      </c>
      <c r="E346" s="20" t="s">
        <v>4106</v>
      </c>
      <c r="F346" s="29">
        <v>3.0751277910172651E-4</v>
      </c>
      <c r="G346" s="29">
        <v>2.0368042073198579E-2</v>
      </c>
    </row>
    <row r="347" spans="1:7" ht="20" customHeight="1">
      <c r="A347" s="20" t="s">
        <v>2158</v>
      </c>
      <c r="B347" s="20" t="s">
        <v>110</v>
      </c>
      <c r="C347" s="20" t="s">
        <v>3077</v>
      </c>
      <c r="D347" s="20">
        <v>4</v>
      </c>
      <c r="E347" s="20" t="s">
        <v>4107</v>
      </c>
      <c r="F347" s="29">
        <v>3.0751277910172651E-4</v>
      </c>
      <c r="G347" s="29">
        <v>2.0368042073198579E-2</v>
      </c>
    </row>
    <row r="348" spans="1:7" ht="20" customHeight="1">
      <c r="A348" s="20" t="s">
        <v>282</v>
      </c>
      <c r="B348" s="20" t="s">
        <v>110</v>
      </c>
      <c r="C348" s="20" t="s">
        <v>283</v>
      </c>
      <c r="D348" s="20">
        <v>22</v>
      </c>
      <c r="E348" s="20" t="s">
        <v>4108</v>
      </c>
      <c r="F348" s="29">
        <v>3.1233458501298195E-4</v>
      </c>
      <c r="G348" s="29">
        <v>2.0627623127548105E-2</v>
      </c>
    </row>
    <row r="349" spans="1:7" ht="20" customHeight="1">
      <c r="A349" s="20" t="s">
        <v>573</v>
      </c>
      <c r="B349" s="20" t="s">
        <v>110</v>
      </c>
      <c r="C349" s="20" t="s">
        <v>574</v>
      </c>
      <c r="D349" s="20">
        <v>36</v>
      </c>
      <c r="E349" s="20" t="s">
        <v>4109</v>
      </c>
      <c r="F349" s="29">
        <v>3.1528388148426066E-4</v>
      </c>
      <c r="G349" s="29">
        <v>2.0710385994652601E-2</v>
      </c>
    </row>
    <row r="350" spans="1:7" ht="20" customHeight="1">
      <c r="A350" s="20" t="s">
        <v>2159</v>
      </c>
      <c r="B350" s="20" t="s">
        <v>110</v>
      </c>
      <c r="C350" s="20" t="s">
        <v>3078</v>
      </c>
      <c r="D350" s="20">
        <v>6</v>
      </c>
      <c r="E350" s="20" t="s">
        <v>4110</v>
      </c>
      <c r="F350" s="29">
        <v>3.1811935950825374E-4</v>
      </c>
      <c r="G350" s="29">
        <v>2.0710385994652601E-2</v>
      </c>
    </row>
    <row r="351" spans="1:7" ht="20" customHeight="1">
      <c r="A351" s="20" t="s">
        <v>2160</v>
      </c>
      <c r="B351" s="20" t="s">
        <v>106</v>
      </c>
      <c r="C351" s="20" t="s">
        <v>3035</v>
      </c>
      <c r="D351" s="20">
        <v>12</v>
      </c>
      <c r="E351" s="20" t="s">
        <v>4019</v>
      </c>
      <c r="F351" s="29">
        <v>3.162894366632111E-4</v>
      </c>
      <c r="G351" s="29">
        <v>2.0710385994652601E-2</v>
      </c>
    </row>
    <row r="352" spans="1:7" ht="20" customHeight="1">
      <c r="A352" s="20" t="s">
        <v>2161</v>
      </c>
      <c r="B352" s="20" t="s">
        <v>106</v>
      </c>
      <c r="C352" s="20" t="s">
        <v>3079</v>
      </c>
      <c r="D352" s="20">
        <v>6</v>
      </c>
      <c r="E352" s="20" t="s">
        <v>4111</v>
      </c>
      <c r="F352" s="29">
        <v>3.1811935950825374E-4</v>
      </c>
      <c r="G352" s="29">
        <v>2.0710385994652601E-2</v>
      </c>
    </row>
    <row r="353" spans="1:7" ht="20" customHeight="1">
      <c r="A353" s="20" t="s">
        <v>2162</v>
      </c>
      <c r="B353" s="20" t="s">
        <v>110</v>
      </c>
      <c r="C353" s="20" t="s">
        <v>3080</v>
      </c>
      <c r="D353" s="20">
        <v>6</v>
      </c>
      <c r="E353" s="20" t="s">
        <v>4112</v>
      </c>
      <c r="F353" s="29">
        <v>3.1811935950825374E-4</v>
      </c>
      <c r="G353" s="29">
        <v>2.0710385994652601E-2</v>
      </c>
    </row>
    <row r="354" spans="1:7" ht="20" customHeight="1">
      <c r="A354" s="20" t="s">
        <v>189</v>
      </c>
      <c r="B354" s="20" t="s">
        <v>110</v>
      </c>
      <c r="C354" s="20" t="s">
        <v>190</v>
      </c>
      <c r="D354" s="20">
        <v>75</v>
      </c>
      <c r="E354" s="20" t="s">
        <v>4094</v>
      </c>
      <c r="F354" s="29">
        <v>3.2673293467224958E-4</v>
      </c>
      <c r="G354" s="29">
        <v>2.0843408693002181E-2</v>
      </c>
    </row>
    <row r="355" spans="1:7" ht="20" customHeight="1">
      <c r="A355" s="20" t="s">
        <v>2163</v>
      </c>
      <c r="B355" s="20" t="s">
        <v>110</v>
      </c>
      <c r="C355" s="20" t="s">
        <v>3081</v>
      </c>
      <c r="D355" s="20">
        <v>13</v>
      </c>
      <c r="E355" s="20" t="s">
        <v>4113</v>
      </c>
      <c r="F355" s="29">
        <v>3.2373762386402977E-4</v>
      </c>
      <c r="G355" s="29">
        <v>2.0843408693002181E-2</v>
      </c>
    </row>
    <row r="356" spans="1:7" ht="20" customHeight="1">
      <c r="A356" s="20" t="s">
        <v>2164</v>
      </c>
      <c r="B356" s="20" t="s">
        <v>110</v>
      </c>
      <c r="C356" s="20" t="s">
        <v>3082</v>
      </c>
      <c r="D356" s="20">
        <v>27</v>
      </c>
      <c r="E356" s="20" t="s">
        <v>4072</v>
      </c>
      <c r="F356" s="29">
        <v>3.2573428811203661E-4</v>
      </c>
      <c r="G356" s="29">
        <v>2.0843408693002181E-2</v>
      </c>
    </row>
    <row r="357" spans="1:7" ht="20" customHeight="1">
      <c r="A357" s="20" t="s">
        <v>1635</v>
      </c>
      <c r="B357" s="20" t="s">
        <v>110</v>
      </c>
      <c r="C357" s="20" t="s">
        <v>1474</v>
      </c>
      <c r="D357" s="20">
        <v>55</v>
      </c>
      <c r="E357" s="20" t="s">
        <v>4114</v>
      </c>
      <c r="F357" s="29">
        <v>3.2274100271625466E-4</v>
      </c>
      <c r="G357" s="29">
        <v>2.0843408693002181E-2</v>
      </c>
    </row>
    <row r="358" spans="1:7" ht="20" customHeight="1">
      <c r="A358" s="20" t="s">
        <v>2165</v>
      </c>
      <c r="B358" s="20" t="s">
        <v>110</v>
      </c>
      <c r="C358" s="20" t="s">
        <v>3083</v>
      </c>
      <c r="D358" s="20">
        <v>23</v>
      </c>
      <c r="E358" s="20" t="s">
        <v>3963</v>
      </c>
      <c r="F358" s="29">
        <v>3.2785579829109832E-4</v>
      </c>
      <c r="G358" s="29">
        <v>2.0843408693002181E-2</v>
      </c>
    </row>
    <row r="359" spans="1:7" ht="20" customHeight="1">
      <c r="A359" s="20" t="s">
        <v>2166</v>
      </c>
      <c r="B359" s="20" t="s">
        <v>106</v>
      </c>
      <c r="C359" s="20" t="s">
        <v>378</v>
      </c>
      <c r="D359" s="20">
        <v>23</v>
      </c>
      <c r="E359" s="20" t="s">
        <v>4115</v>
      </c>
      <c r="F359" s="29">
        <v>3.2785579829109832E-4</v>
      </c>
      <c r="G359" s="29">
        <v>2.0843408693002181E-2</v>
      </c>
    </row>
    <row r="360" spans="1:7" ht="20" customHeight="1">
      <c r="A360" s="20" t="s">
        <v>731</v>
      </c>
      <c r="B360" s="20" t="s">
        <v>110</v>
      </c>
      <c r="C360" s="20" t="s">
        <v>732</v>
      </c>
      <c r="D360" s="20">
        <v>59</v>
      </c>
      <c r="E360" s="20" t="s">
        <v>4116</v>
      </c>
      <c r="F360" s="29">
        <v>3.2987064865670779E-4</v>
      </c>
      <c r="G360" s="29">
        <v>2.0843408693002181E-2</v>
      </c>
    </row>
    <row r="361" spans="1:7" ht="20" customHeight="1">
      <c r="A361" s="20" t="s">
        <v>2167</v>
      </c>
      <c r="B361" s="20" t="s">
        <v>110</v>
      </c>
      <c r="C361" s="20" t="s">
        <v>3084</v>
      </c>
      <c r="D361" s="20">
        <v>3</v>
      </c>
      <c r="E361" s="20" t="s">
        <v>4117</v>
      </c>
      <c r="F361" s="29">
        <v>3.3202051394918441E-4</v>
      </c>
      <c r="G361" s="29">
        <v>2.0843408693002181E-2</v>
      </c>
    </row>
    <row r="362" spans="1:7" ht="20" customHeight="1">
      <c r="A362" s="20" t="s">
        <v>2168</v>
      </c>
      <c r="B362" s="20" t="s">
        <v>110</v>
      </c>
      <c r="C362" s="20" t="s">
        <v>3085</v>
      </c>
      <c r="D362" s="20">
        <v>3</v>
      </c>
      <c r="E362" s="20" t="s">
        <v>4117</v>
      </c>
      <c r="F362" s="29">
        <v>3.3202051394918441E-4</v>
      </c>
      <c r="G362" s="29">
        <v>2.0843408693002181E-2</v>
      </c>
    </row>
    <row r="363" spans="1:7" ht="20" customHeight="1">
      <c r="A363" s="20" t="s">
        <v>2169</v>
      </c>
      <c r="B363" s="20" t="s">
        <v>110</v>
      </c>
      <c r="C363" s="20" t="s">
        <v>3086</v>
      </c>
      <c r="D363" s="20">
        <v>3</v>
      </c>
      <c r="E363" s="20" t="s">
        <v>4118</v>
      </c>
      <c r="F363" s="29">
        <v>3.3202051394918441E-4</v>
      </c>
      <c r="G363" s="29">
        <v>2.0843408693002181E-2</v>
      </c>
    </row>
    <row r="364" spans="1:7" ht="20" customHeight="1">
      <c r="A364" s="20" t="s">
        <v>2170</v>
      </c>
      <c r="B364" s="20" t="s">
        <v>110</v>
      </c>
      <c r="C364" s="20" t="s">
        <v>3087</v>
      </c>
      <c r="D364" s="20">
        <v>3</v>
      </c>
      <c r="E364" s="20" t="s">
        <v>4119</v>
      </c>
      <c r="F364" s="29">
        <v>3.3202051394918441E-4</v>
      </c>
      <c r="G364" s="29">
        <v>2.0843408693002181E-2</v>
      </c>
    </row>
    <row r="365" spans="1:7" ht="20" customHeight="1">
      <c r="A365" s="20" t="s">
        <v>2171</v>
      </c>
      <c r="B365" s="20" t="s">
        <v>110</v>
      </c>
      <c r="C365" s="20" t="s">
        <v>3088</v>
      </c>
      <c r="D365" s="20">
        <v>3</v>
      </c>
      <c r="E365" s="20" t="s">
        <v>4120</v>
      </c>
      <c r="F365" s="29">
        <v>3.3202051394918441E-4</v>
      </c>
      <c r="G365" s="29">
        <v>2.0843408693002181E-2</v>
      </c>
    </row>
    <row r="366" spans="1:7" ht="20" customHeight="1">
      <c r="A366" s="20" t="s">
        <v>639</v>
      </c>
      <c r="B366" s="20" t="s">
        <v>110</v>
      </c>
      <c r="C366" s="20" t="s">
        <v>640</v>
      </c>
      <c r="D366" s="20">
        <v>3</v>
      </c>
      <c r="E366" s="20" t="s">
        <v>4121</v>
      </c>
      <c r="F366" s="29">
        <v>3.3202051394918441E-4</v>
      </c>
      <c r="G366" s="29">
        <v>2.0843408693002181E-2</v>
      </c>
    </row>
    <row r="367" spans="1:7" ht="20" customHeight="1">
      <c r="A367" s="20" t="s">
        <v>1757</v>
      </c>
      <c r="B367" s="20" t="s">
        <v>110</v>
      </c>
      <c r="C367" s="20" t="s">
        <v>1572</v>
      </c>
      <c r="D367" s="20">
        <v>36</v>
      </c>
      <c r="E367" s="20" t="s">
        <v>4122</v>
      </c>
      <c r="F367" s="29">
        <v>3.3746829796522877E-4</v>
      </c>
      <c r="G367" s="29">
        <v>2.1069639554107945E-2</v>
      </c>
    </row>
    <row r="368" spans="1:7" ht="20" customHeight="1">
      <c r="A368" s="20" t="s">
        <v>1758</v>
      </c>
      <c r="B368" s="20" t="s">
        <v>110</v>
      </c>
      <c r="C368" s="20" t="s">
        <v>1573</v>
      </c>
      <c r="D368" s="20">
        <v>36</v>
      </c>
      <c r="E368" s="20" t="s">
        <v>4122</v>
      </c>
      <c r="F368" s="29">
        <v>3.3746829796522877E-4</v>
      </c>
      <c r="G368" s="29">
        <v>2.1069639554107945E-2</v>
      </c>
    </row>
    <row r="369" spans="1:7" ht="20" customHeight="1">
      <c r="A369" s="20" t="s">
        <v>2172</v>
      </c>
      <c r="B369" s="20" t="s">
        <v>110</v>
      </c>
      <c r="C369" s="20" t="s">
        <v>3089</v>
      </c>
      <c r="D369" s="20">
        <v>24</v>
      </c>
      <c r="E369" s="20" t="s">
        <v>4123</v>
      </c>
      <c r="F369" s="29">
        <v>3.395225893512008E-4</v>
      </c>
      <c r="G369" s="29">
        <v>2.1140138117886453E-2</v>
      </c>
    </row>
    <row r="370" spans="1:7" ht="20" customHeight="1">
      <c r="A370" s="20" t="s">
        <v>2173</v>
      </c>
      <c r="B370" s="20" t="s">
        <v>110</v>
      </c>
      <c r="C370" s="20" t="s">
        <v>3090</v>
      </c>
      <c r="D370" s="20">
        <v>11</v>
      </c>
      <c r="E370" s="20" t="s">
        <v>4124</v>
      </c>
      <c r="F370" s="29">
        <v>3.5495451132817028E-4</v>
      </c>
      <c r="G370" s="29">
        <v>2.1803939619247394E-2</v>
      </c>
    </row>
    <row r="371" spans="1:7" ht="20" customHeight="1">
      <c r="A371" s="20" t="s">
        <v>224</v>
      </c>
      <c r="B371" s="20" t="s">
        <v>110</v>
      </c>
      <c r="C371" s="20" t="s">
        <v>225</v>
      </c>
      <c r="D371" s="20">
        <v>28</v>
      </c>
      <c r="E371" s="20" t="s">
        <v>4125</v>
      </c>
      <c r="F371" s="29">
        <v>3.5394043788661202E-4</v>
      </c>
      <c r="G371" s="29">
        <v>2.1803939619247394E-2</v>
      </c>
    </row>
    <row r="372" spans="1:7" ht="20" customHeight="1">
      <c r="A372" s="20" t="s">
        <v>846</v>
      </c>
      <c r="B372" s="20" t="s">
        <v>110</v>
      </c>
      <c r="C372" s="20" t="s">
        <v>847</v>
      </c>
      <c r="D372" s="20">
        <v>64</v>
      </c>
      <c r="E372" s="20" t="s">
        <v>4126</v>
      </c>
      <c r="F372" s="29">
        <v>3.520003085846319E-4</v>
      </c>
      <c r="G372" s="29">
        <v>2.1803939619247394E-2</v>
      </c>
    </row>
    <row r="373" spans="1:7" ht="20" customHeight="1">
      <c r="A373" s="20" t="s">
        <v>2174</v>
      </c>
      <c r="B373" s="20" t="s">
        <v>110</v>
      </c>
      <c r="C373" s="20" t="s">
        <v>3091</v>
      </c>
      <c r="D373" s="20">
        <v>11</v>
      </c>
      <c r="E373" s="20" t="s">
        <v>4127</v>
      </c>
      <c r="F373" s="29">
        <v>3.5495451132817028E-4</v>
      </c>
      <c r="G373" s="29">
        <v>2.1803939619247394E-2</v>
      </c>
    </row>
    <row r="374" spans="1:7" ht="20" customHeight="1">
      <c r="A374" s="20" t="s">
        <v>2175</v>
      </c>
      <c r="B374" s="20" t="s">
        <v>110</v>
      </c>
      <c r="C374" s="20" t="s">
        <v>3092</v>
      </c>
      <c r="D374" s="20">
        <v>11</v>
      </c>
      <c r="E374" s="20" t="s">
        <v>4127</v>
      </c>
      <c r="F374" s="29">
        <v>3.5495451132817028E-4</v>
      </c>
      <c r="G374" s="29">
        <v>2.1803939619247394E-2</v>
      </c>
    </row>
    <row r="375" spans="1:7" ht="20" customHeight="1">
      <c r="A375" s="20" t="s">
        <v>2176</v>
      </c>
      <c r="B375" s="20" t="s">
        <v>110</v>
      </c>
      <c r="C375" s="20" t="s">
        <v>3093</v>
      </c>
      <c r="D375" s="20">
        <v>20</v>
      </c>
      <c r="E375" s="20" t="s">
        <v>4128</v>
      </c>
      <c r="F375" s="29">
        <v>3.7382995467788514E-4</v>
      </c>
      <c r="G375" s="29">
        <v>2.286706487242187E-2</v>
      </c>
    </row>
    <row r="376" spans="1:7" ht="20" customHeight="1">
      <c r="A376" s="20" t="s">
        <v>2177</v>
      </c>
      <c r="B376" s="20" t="s">
        <v>110</v>
      </c>
      <c r="C376" s="20" t="s">
        <v>3094</v>
      </c>
      <c r="D376" s="20">
        <v>35</v>
      </c>
      <c r="E376" s="20" t="s">
        <v>4129</v>
      </c>
      <c r="F376" s="29">
        <v>3.7526363516512034E-4</v>
      </c>
      <c r="G376" s="29">
        <v>2.286706487242187E-2</v>
      </c>
    </row>
    <row r="377" spans="1:7" ht="20" customHeight="1">
      <c r="A377" s="20" t="s">
        <v>517</v>
      </c>
      <c r="B377" s="20" t="s">
        <v>110</v>
      </c>
      <c r="C377" s="20" t="s">
        <v>518</v>
      </c>
      <c r="D377" s="20">
        <v>68</v>
      </c>
      <c r="E377" s="20" t="s">
        <v>4130</v>
      </c>
      <c r="F377" s="29">
        <v>3.7477075639536493E-4</v>
      </c>
      <c r="G377" s="29">
        <v>2.286706487242187E-2</v>
      </c>
    </row>
    <row r="378" spans="1:7" ht="20" customHeight="1">
      <c r="A378" s="20" t="s">
        <v>2178</v>
      </c>
      <c r="B378" s="20" t="s">
        <v>110</v>
      </c>
      <c r="C378" s="20" t="s">
        <v>3095</v>
      </c>
      <c r="D378" s="20">
        <v>13</v>
      </c>
      <c r="E378" s="20" t="s">
        <v>4131</v>
      </c>
      <c r="F378" s="29">
        <v>3.8080438636339472E-4</v>
      </c>
      <c r="G378" s="29">
        <v>2.3059738092222681E-2</v>
      </c>
    </row>
    <row r="379" spans="1:7" ht="20" customHeight="1">
      <c r="A379" s="20" t="s">
        <v>1717</v>
      </c>
      <c r="B379" s="20" t="s">
        <v>106</v>
      </c>
      <c r="C379" s="20" t="s">
        <v>1535</v>
      </c>
      <c r="D379" s="20">
        <v>25</v>
      </c>
      <c r="E379" s="20" t="s">
        <v>4132</v>
      </c>
      <c r="F379" s="29">
        <v>3.8009450487970682E-4</v>
      </c>
      <c r="G379" s="29">
        <v>2.3059738092222681E-2</v>
      </c>
    </row>
    <row r="380" spans="1:7" ht="20" customHeight="1">
      <c r="A380" s="20" t="s">
        <v>2179</v>
      </c>
      <c r="B380" s="20" t="s">
        <v>106</v>
      </c>
      <c r="C380" s="20" t="s">
        <v>374</v>
      </c>
      <c r="D380" s="20">
        <v>22</v>
      </c>
      <c r="E380" s="20" t="s">
        <v>4133</v>
      </c>
      <c r="F380" s="29">
        <v>3.8145293417619404E-4</v>
      </c>
      <c r="G380" s="29">
        <v>2.3059738092222681E-2</v>
      </c>
    </row>
    <row r="381" spans="1:7" ht="20" customHeight="1">
      <c r="A381" s="20" t="s">
        <v>361</v>
      </c>
      <c r="B381" s="20" t="s">
        <v>110</v>
      </c>
      <c r="C381" s="20" t="s">
        <v>362</v>
      </c>
      <c r="D381" s="20">
        <v>17</v>
      </c>
      <c r="E381" s="20" t="s">
        <v>4134</v>
      </c>
      <c r="F381" s="29">
        <v>3.8339053645093538E-4</v>
      </c>
      <c r="G381" s="29">
        <v>2.3068614444111877E-2</v>
      </c>
    </row>
    <row r="382" spans="1:7" ht="20" customHeight="1">
      <c r="A382" s="20" t="s">
        <v>2180</v>
      </c>
      <c r="B382" s="20" t="s">
        <v>110</v>
      </c>
      <c r="C382" s="20" t="s">
        <v>3096</v>
      </c>
      <c r="D382" s="20">
        <v>50</v>
      </c>
      <c r="E382" s="20" t="s">
        <v>4135</v>
      </c>
      <c r="F382" s="29">
        <v>3.8361881268926713E-4</v>
      </c>
      <c r="G382" s="29">
        <v>2.3068614444111877E-2</v>
      </c>
    </row>
    <row r="383" spans="1:7" ht="20" customHeight="1">
      <c r="A383" s="20" t="s">
        <v>2181</v>
      </c>
      <c r="B383" s="20" t="s">
        <v>110</v>
      </c>
      <c r="C383" s="20" t="s">
        <v>3097</v>
      </c>
      <c r="D383" s="20">
        <v>32</v>
      </c>
      <c r="E383" s="20" t="s">
        <v>4136</v>
      </c>
      <c r="F383" s="29">
        <v>3.8570714415531578E-4</v>
      </c>
      <c r="G383" s="29">
        <v>2.3133317456937457E-2</v>
      </c>
    </row>
    <row r="384" spans="1:7" ht="20" customHeight="1">
      <c r="A384" s="20" t="s">
        <v>569</v>
      </c>
      <c r="B384" s="20" t="s">
        <v>110</v>
      </c>
      <c r="C384" s="20" t="s">
        <v>570</v>
      </c>
      <c r="D384" s="20">
        <v>41</v>
      </c>
      <c r="E384" s="20" t="s">
        <v>4137</v>
      </c>
      <c r="F384" s="29">
        <v>3.930257932115756E-4</v>
      </c>
      <c r="G384" s="29">
        <v>2.3449170758949943E-2</v>
      </c>
    </row>
    <row r="385" spans="1:7" ht="20" customHeight="1">
      <c r="A385" s="20" t="s">
        <v>1645</v>
      </c>
      <c r="B385" s="20" t="s">
        <v>110</v>
      </c>
      <c r="C385" s="20" t="s">
        <v>1480</v>
      </c>
      <c r="D385" s="20">
        <v>41</v>
      </c>
      <c r="E385" s="20" t="s">
        <v>4138</v>
      </c>
      <c r="F385" s="29">
        <v>3.930257932115756E-4</v>
      </c>
      <c r="G385" s="29">
        <v>2.3449170758949943E-2</v>
      </c>
    </row>
    <row r="386" spans="1:7" ht="20" customHeight="1">
      <c r="A386" s="20" t="s">
        <v>2182</v>
      </c>
      <c r="B386" s="20" t="s">
        <v>110</v>
      </c>
      <c r="C386" s="20" t="s">
        <v>3098</v>
      </c>
      <c r="D386" s="20">
        <v>51</v>
      </c>
      <c r="E386" s="20" t="s">
        <v>4139</v>
      </c>
      <c r="F386" s="29">
        <v>3.9928581936174602E-4</v>
      </c>
      <c r="G386" s="29">
        <v>2.3760625672487875E-2</v>
      </c>
    </row>
    <row r="387" spans="1:7" ht="20" customHeight="1">
      <c r="A387" s="20" t="s">
        <v>2183</v>
      </c>
      <c r="B387" s="20" t="s">
        <v>106</v>
      </c>
      <c r="C387" s="20" t="s">
        <v>3099</v>
      </c>
      <c r="D387" s="20">
        <v>15</v>
      </c>
      <c r="E387" s="20" t="s">
        <v>4140</v>
      </c>
      <c r="F387" s="29">
        <v>4.0339175399286404E-4</v>
      </c>
      <c r="G387" s="29">
        <v>2.394261031296311E-2</v>
      </c>
    </row>
    <row r="388" spans="1:7" ht="20" customHeight="1">
      <c r="A388" s="20" t="s">
        <v>335</v>
      </c>
      <c r="B388" s="20" t="s">
        <v>110</v>
      </c>
      <c r="C388" s="20" t="s">
        <v>336</v>
      </c>
      <c r="D388" s="20">
        <v>36</v>
      </c>
      <c r="E388" s="20" t="s">
        <v>4141</v>
      </c>
      <c r="F388" s="29">
        <v>4.1259975302835797E-4</v>
      </c>
      <c r="G388" s="29">
        <v>2.4425691597023236E-2</v>
      </c>
    </row>
    <row r="389" spans="1:7" ht="20" customHeight="1">
      <c r="A389" s="20" t="s">
        <v>2184</v>
      </c>
      <c r="B389" s="20" t="s">
        <v>110</v>
      </c>
      <c r="C389" s="20" t="s">
        <v>3100</v>
      </c>
      <c r="D389" s="20">
        <v>43</v>
      </c>
      <c r="E389" s="20" t="s">
        <v>4142</v>
      </c>
      <c r="F389" s="29">
        <v>4.2098087556002953E-4</v>
      </c>
      <c r="G389" s="29">
        <v>2.4729650353270578E-2</v>
      </c>
    </row>
    <row r="390" spans="1:7" ht="20" customHeight="1">
      <c r="A390" s="20" t="s">
        <v>2185</v>
      </c>
      <c r="B390" s="20" t="s">
        <v>110</v>
      </c>
      <c r="C390" s="20" t="s">
        <v>3101</v>
      </c>
      <c r="D390" s="20">
        <v>42</v>
      </c>
      <c r="E390" s="20" t="s">
        <v>4143</v>
      </c>
      <c r="F390" s="29">
        <v>4.1979698928285724E-4</v>
      </c>
      <c r="G390" s="29">
        <v>2.4729650353270578E-2</v>
      </c>
    </row>
    <row r="391" spans="1:7" ht="20" customHeight="1">
      <c r="A391" s="20" t="s">
        <v>2186</v>
      </c>
      <c r="B391" s="20" t="s">
        <v>110</v>
      </c>
      <c r="C391" s="20" t="s">
        <v>3102</v>
      </c>
      <c r="D391" s="20">
        <v>22</v>
      </c>
      <c r="E391" s="20" t="s">
        <v>4144</v>
      </c>
      <c r="F391" s="29">
        <v>4.207739313049239E-4</v>
      </c>
      <c r="G391" s="29">
        <v>2.4729650353270578E-2</v>
      </c>
    </row>
    <row r="392" spans="1:7" ht="20" customHeight="1">
      <c r="A392" s="20" t="s">
        <v>417</v>
      </c>
      <c r="B392" s="20" t="s">
        <v>110</v>
      </c>
      <c r="C392" s="20" t="s">
        <v>418</v>
      </c>
      <c r="D392" s="20">
        <v>16</v>
      </c>
      <c r="E392" s="20" t="s">
        <v>4145</v>
      </c>
      <c r="F392" s="29">
        <v>4.2383945080386751E-4</v>
      </c>
      <c r="G392" s="29">
        <v>2.4833731513638484E-2</v>
      </c>
    </row>
    <row r="393" spans="1:7" ht="20" customHeight="1">
      <c r="A393" s="20" t="s">
        <v>2187</v>
      </c>
      <c r="B393" s="20" t="s">
        <v>110</v>
      </c>
      <c r="C393" s="20" t="s">
        <v>3103</v>
      </c>
      <c r="D393" s="20">
        <v>53</v>
      </c>
      <c r="E393" s="20" t="s">
        <v>4146</v>
      </c>
      <c r="F393" s="29">
        <v>4.2889699470957329E-4</v>
      </c>
      <c r="G393" s="29">
        <v>2.4865487336034501E-2</v>
      </c>
    </row>
    <row r="394" spans="1:7" ht="20" customHeight="1">
      <c r="A394" s="20" t="s">
        <v>2188</v>
      </c>
      <c r="B394" s="20" t="s">
        <v>110</v>
      </c>
      <c r="C394" s="20" t="s">
        <v>3104</v>
      </c>
      <c r="D394" s="20">
        <v>35</v>
      </c>
      <c r="E394" s="20" t="s">
        <v>4147</v>
      </c>
      <c r="F394" s="29">
        <v>4.2982221774687246E-4</v>
      </c>
      <c r="G394" s="29">
        <v>2.4865487336034501E-2</v>
      </c>
    </row>
    <row r="395" spans="1:7" ht="20" customHeight="1">
      <c r="A395" s="20" t="s">
        <v>1593</v>
      </c>
      <c r="B395" s="20" t="s">
        <v>106</v>
      </c>
      <c r="C395" s="20" t="s">
        <v>1091</v>
      </c>
      <c r="D395" s="20">
        <v>35</v>
      </c>
      <c r="E395" s="20" t="s">
        <v>4148</v>
      </c>
      <c r="F395" s="29">
        <v>4.2982221774687246E-4</v>
      </c>
      <c r="G395" s="29">
        <v>2.4865487336034501E-2</v>
      </c>
    </row>
    <row r="396" spans="1:7" ht="20" customHeight="1">
      <c r="A396" s="20" t="s">
        <v>331</v>
      </c>
      <c r="B396" s="20" t="s">
        <v>110</v>
      </c>
      <c r="C396" s="20" t="s">
        <v>332</v>
      </c>
      <c r="D396" s="20">
        <v>35</v>
      </c>
      <c r="E396" s="20" t="s">
        <v>4149</v>
      </c>
      <c r="F396" s="29">
        <v>4.2982221774687246E-4</v>
      </c>
      <c r="G396" s="29">
        <v>2.4865487336034501E-2</v>
      </c>
    </row>
    <row r="397" spans="1:7" ht="20" customHeight="1">
      <c r="A397" s="20" t="s">
        <v>2189</v>
      </c>
      <c r="B397" s="20" t="s">
        <v>110</v>
      </c>
      <c r="C397" s="20" t="s">
        <v>3105</v>
      </c>
      <c r="D397" s="20">
        <v>11</v>
      </c>
      <c r="E397" s="20" t="s">
        <v>4150</v>
      </c>
      <c r="F397" s="29">
        <v>4.2935197752735915E-4</v>
      </c>
      <c r="G397" s="29">
        <v>2.4865487336034501E-2</v>
      </c>
    </row>
    <row r="398" spans="1:7" ht="20" customHeight="1">
      <c r="A398" s="20" t="s">
        <v>2190</v>
      </c>
      <c r="B398" s="20" t="s">
        <v>110</v>
      </c>
      <c r="C398" s="20" t="s">
        <v>3106</v>
      </c>
      <c r="D398" s="20">
        <v>18</v>
      </c>
      <c r="E398" s="20" t="s">
        <v>4151</v>
      </c>
      <c r="F398" s="29">
        <v>4.3414145035116389E-4</v>
      </c>
      <c r="G398" s="29">
        <v>2.5051935055490769E-2</v>
      </c>
    </row>
    <row r="399" spans="1:7" ht="20" customHeight="1">
      <c r="A399" s="20" t="s">
        <v>2191</v>
      </c>
      <c r="B399" s="20" t="s">
        <v>110</v>
      </c>
      <c r="C399" s="20" t="s">
        <v>3107</v>
      </c>
      <c r="D399" s="20">
        <v>13</v>
      </c>
      <c r="E399" s="20" t="s">
        <v>4152</v>
      </c>
      <c r="F399" s="29">
        <v>4.4619602094759657E-4</v>
      </c>
      <c r="G399" s="29">
        <v>2.5553948056825978E-2</v>
      </c>
    </row>
    <row r="400" spans="1:7" ht="20" customHeight="1">
      <c r="A400" s="20" t="s">
        <v>852</v>
      </c>
      <c r="B400" s="20" t="s">
        <v>110</v>
      </c>
      <c r="C400" s="20" t="s">
        <v>853</v>
      </c>
      <c r="D400" s="20">
        <v>62</v>
      </c>
      <c r="E400" s="20" t="s">
        <v>4153</v>
      </c>
      <c r="F400" s="29">
        <v>4.4440823143487341E-4</v>
      </c>
      <c r="G400" s="29">
        <v>2.5553948056825978E-2</v>
      </c>
    </row>
    <row r="401" spans="1:7" ht="20" customHeight="1">
      <c r="A401" s="20" t="s">
        <v>2192</v>
      </c>
      <c r="B401" s="20" t="s">
        <v>108</v>
      </c>
      <c r="C401" s="20" t="s">
        <v>1371</v>
      </c>
      <c r="D401" s="20">
        <v>13</v>
      </c>
      <c r="E401" s="20" t="s">
        <v>4154</v>
      </c>
      <c r="F401" s="29">
        <v>4.4619602094759657E-4</v>
      </c>
      <c r="G401" s="29">
        <v>2.5553948056825978E-2</v>
      </c>
    </row>
    <row r="402" spans="1:7" ht="20" customHeight="1">
      <c r="A402" s="20" t="s">
        <v>280</v>
      </c>
      <c r="B402" s="20" t="s">
        <v>110</v>
      </c>
      <c r="C402" s="20" t="s">
        <v>281</v>
      </c>
      <c r="D402" s="20">
        <v>25</v>
      </c>
      <c r="E402" s="20" t="s">
        <v>4155</v>
      </c>
      <c r="F402" s="29">
        <v>4.5312062338861595E-4</v>
      </c>
      <c r="G402" s="29">
        <v>2.5885648412632866E-2</v>
      </c>
    </row>
    <row r="403" spans="1:7" ht="20" customHeight="1">
      <c r="A403" s="20" t="s">
        <v>650</v>
      </c>
      <c r="B403" s="20" t="s">
        <v>110</v>
      </c>
      <c r="C403" s="20" t="s">
        <v>651</v>
      </c>
      <c r="D403" s="20">
        <v>67</v>
      </c>
      <c r="E403" s="20" t="s">
        <v>4156</v>
      </c>
      <c r="F403" s="29">
        <v>4.5832322522586677E-4</v>
      </c>
      <c r="G403" s="29">
        <v>2.6117566133756626E-2</v>
      </c>
    </row>
    <row r="404" spans="1:7" ht="20" customHeight="1">
      <c r="A404" s="20" t="s">
        <v>495</v>
      </c>
      <c r="B404" s="20" t="s">
        <v>110</v>
      </c>
      <c r="C404" s="20" t="s">
        <v>496</v>
      </c>
      <c r="D404" s="20">
        <v>35</v>
      </c>
      <c r="E404" s="20" t="s">
        <v>4147</v>
      </c>
      <c r="F404" s="29">
        <v>4.5965431789391268E-4</v>
      </c>
      <c r="G404" s="29">
        <v>2.6128260741775801E-2</v>
      </c>
    </row>
    <row r="405" spans="1:7" ht="20" customHeight="1">
      <c r="A405" s="20" t="s">
        <v>830</v>
      </c>
      <c r="B405" s="20" t="s">
        <v>110</v>
      </c>
      <c r="C405" s="20" t="s">
        <v>831</v>
      </c>
      <c r="D405" s="20">
        <v>33</v>
      </c>
      <c r="E405" s="20" t="s">
        <v>4063</v>
      </c>
      <c r="F405" s="29">
        <v>4.6314344721177207E-4</v>
      </c>
      <c r="G405" s="29">
        <v>2.6218778729422174E-2</v>
      </c>
    </row>
    <row r="406" spans="1:7" ht="20" customHeight="1">
      <c r="A406" s="20" t="s">
        <v>635</v>
      </c>
      <c r="B406" s="20" t="s">
        <v>244</v>
      </c>
      <c r="C406" s="20" t="s">
        <v>636</v>
      </c>
      <c r="D406" s="20">
        <v>8</v>
      </c>
      <c r="E406" s="20" t="s">
        <v>4157</v>
      </c>
      <c r="F406" s="29">
        <v>4.6354149081819608E-4</v>
      </c>
      <c r="G406" s="29">
        <v>2.6218778729422174E-2</v>
      </c>
    </row>
    <row r="407" spans="1:7" ht="20" customHeight="1">
      <c r="A407" s="20" t="s">
        <v>561</v>
      </c>
      <c r="B407" s="20" t="s">
        <v>110</v>
      </c>
      <c r="C407" s="20" t="s">
        <v>562</v>
      </c>
      <c r="D407" s="20">
        <v>58</v>
      </c>
      <c r="E407" s="20" t="s">
        <v>4158</v>
      </c>
      <c r="F407" s="29">
        <v>4.696616534297063E-4</v>
      </c>
      <c r="G407" s="29">
        <v>2.6499354179067309E-2</v>
      </c>
    </row>
    <row r="408" spans="1:7" ht="20" customHeight="1">
      <c r="A408" s="20" t="s">
        <v>2193</v>
      </c>
      <c r="B408" s="20" t="s">
        <v>110</v>
      </c>
      <c r="C408" s="20" t="s">
        <v>3108</v>
      </c>
      <c r="D408" s="20">
        <v>23</v>
      </c>
      <c r="E408" s="20" t="s">
        <v>4159</v>
      </c>
      <c r="F408" s="29">
        <v>4.787237398854543E-4</v>
      </c>
      <c r="G408" s="29">
        <v>2.6881907911192802E-2</v>
      </c>
    </row>
    <row r="409" spans="1:7" ht="20" customHeight="1">
      <c r="A409" s="20" t="s">
        <v>2194</v>
      </c>
      <c r="B409" s="20" t="s">
        <v>110</v>
      </c>
      <c r="C409" s="20" t="s">
        <v>3109</v>
      </c>
      <c r="D409" s="20">
        <v>32</v>
      </c>
      <c r="E409" s="20" t="s">
        <v>4160</v>
      </c>
      <c r="F409" s="29">
        <v>4.7879464880553994E-4</v>
      </c>
      <c r="G409" s="29">
        <v>2.6881907911192802E-2</v>
      </c>
    </row>
    <row r="410" spans="1:7" ht="20" customHeight="1">
      <c r="A410" s="20" t="s">
        <v>824</v>
      </c>
      <c r="B410" s="20" t="s">
        <v>110</v>
      </c>
      <c r="C410" s="20" t="s">
        <v>825</v>
      </c>
      <c r="D410" s="20">
        <v>9</v>
      </c>
      <c r="E410" s="20" t="s">
        <v>4161</v>
      </c>
      <c r="F410" s="29">
        <v>4.8920568048755339E-4</v>
      </c>
      <c r="G410" s="29">
        <v>2.719912166623149E-2</v>
      </c>
    </row>
    <row r="411" spans="1:7" ht="20" customHeight="1">
      <c r="A411" s="20" t="s">
        <v>631</v>
      </c>
      <c r="B411" s="20" t="s">
        <v>110</v>
      </c>
      <c r="C411" s="20" t="s">
        <v>632</v>
      </c>
      <c r="D411" s="20">
        <v>9</v>
      </c>
      <c r="E411" s="20" t="s">
        <v>4162</v>
      </c>
      <c r="F411" s="29">
        <v>4.8920568048755339E-4</v>
      </c>
      <c r="G411" s="29">
        <v>2.719912166623149E-2</v>
      </c>
    </row>
    <row r="412" spans="1:7" ht="20" customHeight="1">
      <c r="A412" s="20" t="s">
        <v>2195</v>
      </c>
      <c r="B412" s="20" t="s">
        <v>110</v>
      </c>
      <c r="C412" s="20" t="s">
        <v>3110</v>
      </c>
      <c r="D412" s="20">
        <v>24</v>
      </c>
      <c r="E412" s="20" t="s">
        <v>4163</v>
      </c>
      <c r="F412" s="29">
        <v>4.8869293083339321E-4</v>
      </c>
      <c r="G412" s="29">
        <v>2.719912166623149E-2</v>
      </c>
    </row>
    <row r="413" spans="1:7" ht="20" customHeight="1">
      <c r="A413" s="20" t="s">
        <v>2196</v>
      </c>
      <c r="B413" s="20" t="s">
        <v>106</v>
      </c>
      <c r="C413" s="20" t="s">
        <v>3111</v>
      </c>
      <c r="D413" s="20">
        <v>18</v>
      </c>
      <c r="E413" s="20" t="s">
        <v>4164</v>
      </c>
      <c r="F413" s="29">
        <v>4.868860470179502E-4</v>
      </c>
      <c r="G413" s="29">
        <v>2.719912166623149E-2</v>
      </c>
    </row>
    <row r="414" spans="1:7" ht="20" customHeight="1">
      <c r="A414" s="20" t="s">
        <v>2197</v>
      </c>
      <c r="B414" s="20" t="s">
        <v>110</v>
      </c>
      <c r="C414" s="20" t="s">
        <v>3112</v>
      </c>
      <c r="D414" s="20">
        <v>79</v>
      </c>
      <c r="E414" s="20" t="s">
        <v>4165</v>
      </c>
      <c r="F414" s="29">
        <v>4.9286437354333188E-4</v>
      </c>
      <c r="G414" s="29">
        <v>2.7336028640384997E-2</v>
      </c>
    </row>
    <row r="415" spans="1:7" ht="20" customHeight="1">
      <c r="A415" s="20" t="s">
        <v>2198</v>
      </c>
      <c r="B415" s="20" t="s">
        <v>110</v>
      </c>
      <c r="C415" s="20" t="s">
        <v>3113</v>
      </c>
      <c r="D415" s="20">
        <v>14</v>
      </c>
      <c r="E415" s="20" t="s">
        <v>4166</v>
      </c>
      <c r="F415" s="29">
        <v>4.9634909617376718E-4</v>
      </c>
      <c r="G415" s="29">
        <v>2.7462646965294435E-2</v>
      </c>
    </row>
    <row r="416" spans="1:7" ht="20" customHeight="1">
      <c r="A416" s="20" t="s">
        <v>2199</v>
      </c>
      <c r="B416" s="20" t="s">
        <v>110</v>
      </c>
      <c r="C416" s="20" t="s">
        <v>3114</v>
      </c>
      <c r="D416" s="20">
        <v>43</v>
      </c>
      <c r="E416" s="20" t="s">
        <v>4167</v>
      </c>
      <c r="F416" s="29">
        <v>5.0032243144214935E-4</v>
      </c>
      <c r="G416" s="29">
        <v>2.7615622900686809E-2</v>
      </c>
    </row>
    <row r="417" spans="1:7" ht="20" customHeight="1">
      <c r="A417" s="20" t="s">
        <v>373</v>
      </c>
      <c r="B417" s="20" t="s">
        <v>106</v>
      </c>
      <c r="C417" s="20" t="s">
        <v>374</v>
      </c>
      <c r="D417" s="20">
        <v>22</v>
      </c>
      <c r="E417" s="20" t="s">
        <v>4133</v>
      </c>
      <c r="F417" s="29">
        <v>5.1015242235542227E-4</v>
      </c>
      <c r="G417" s="29">
        <v>2.8090344586129887E-2</v>
      </c>
    </row>
    <row r="418" spans="1:7" ht="20" customHeight="1">
      <c r="A418" s="20" t="s">
        <v>2200</v>
      </c>
      <c r="B418" s="20" t="s">
        <v>110</v>
      </c>
      <c r="C418" s="20" t="s">
        <v>3115</v>
      </c>
      <c r="D418" s="20">
        <v>20</v>
      </c>
      <c r="E418" s="20" t="s">
        <v>4168</v>
      </c>
      <c r="F418" s="29">
        <v>5.1256441971738332E-4</v>
      </c>
      <c r="G418" s="29">
        <v>2.8155311430196651E-2</v>
      </c>
    </row>
    <row r="419" spans="1:7" ht="20" customHeight="1">
      <c r="A419" s="20" t="s">
        <v>2201</v>
      </c>
      <c r="B419" s="20" t="s">
        <v>110</v>
      </c>
      <c r="C419" s="20" t="s">
        <v>3116</v>
      </c>
      <c r="D419" s="20">
        <v>11</v>
      </c>
      <c r="E419" s="20" t="s">
        <v>4169</v>
      </c>
      <c r="F419" s="29">
        <v>5.1637535012733545E-4</v>
      </c>
      <c r="G419" s="29">
        <v>2.8228930922870109E-2</v>
      </c>
    </row>
    <row r="420" spans="1:7" ht="20" customHeight="1">
      <c r="A420" s="20" t="s">
        <v>652</v>
      </c>
      <c r="B420" s="20" t="s">
        <v>110</v>
      </c>
      <c r="C420" s="20" t="s">
        <v>653</v>
      </c>
      <c r="D420" s="20">
        <v>58</v>
      </c>
      <c r="E420" s="20" t="s">
        <v>4170</v>
      </c>
      <c r="F420" s="29">
        <v>5.1540162364877972E-4</v>
      </c>
      <c r="G420" s="29">
        <v>2.8228930922870109E-2</v>
      </c>
    </row>
    <row r="421" spans="1:7" ht="20" customHeight="1">
      <c r="A421" s="20" t="s">
        <v>2202</v>
      </c>
      <c r="B421" s="20" t="s">
        <v>110</v>
      </c>
      <c r="C421" s="20" t="s">
        <v>3117</v>
      </c>
      <c r="D421" s="20">
        <v>13</v>
      </c>
      <c r="E421" s="20" t="s">
        <v>4171</v>
      </c>
      <c r="F421" s="29">
        <v>5.2086167300108429E-4</v>
      </c>
      <c r="G421" s="29">
        <v>2.8406229331140804E-2</v>
      </c>
    </row>
    <row r="422" spans="1:7" ht="20" customHeight="1">
      <c r="A422" s="20" t="s">
        <v>2203</v>
      </c>
      <c r="B422" s="20" t="s">
        <v>110</v>
      </c>
      <c r="C422" s="20" t="s">
        <v>3118</v>
      </c>
      <c r="D422" s="20">
        <v>27</v>
      </c>
      <c r="E422" s="20" t="s">
        <v>4072</v>
      </c>
      <c r="F422" s="29">
        <v>5.344410311013772E-4</v>
      </c>
      <c r="G422" s="29">
        <v>2.8667868548585964E-2</v>
      </c>
    </row>
    <row r="423" spans="1:7" ht="20" customHeight="1">
      <c r="A423" s="20" t="s">
        <v>2204</v>
      </c>
      <c r="B423" s="20" t="s">
        <v>110</v>
      </c>
      <c r="C423" s="20" t="s">
        <v>3119</v>
      </c>
      <c r="D423" s="20">
        <v>70</v>
      </c>
      <c r="E423" s="20" t="s">
        <v>4172</v>
      </c>
      <c r="F423" s="29">
        <v>5.3442778380659588E-4</v>
      </c>
      <c r="G423" s="29">
        <v>2.8667868548585964E-2</v>
      </c>
    </row>
    <row r="424" spans="1:7" ht="20" customHeight="1">
      <c r="A424" s="20" t="s">
        <v>403</v>
      </c>
      <c r="B424" s="20" t="s">
        <v>110</v>
      </c>
      <c r="C424" s="20" t="s">
        <v>404</v>
      </c>
      <c r="D424" s="20">
        <v>24</v>
      </c>
      <c r="E424" s="20" t="s">
        <v>4173</v>
      </c>
      <c r="F424" s="29">
        <v>5.3392705036115634E-4</v>
      </c>
      <c r="G424" s="29">
        <v>2.8667868548585964E-2</v>
      </c>
    </row>
    <row r="425" spans="1:7" ht="20" customHeight="1">
      <c r="A425" s="20" t="s">
        <v>405</v>
      </c>
      <c r="B425" s="20" t="s">
        <v>110</v>
      </c>
      <c r="C425" s="20" t="s">
        <v>406</v>
      </c>
      <c r="D425" s="20">
        <v>24</v>
      </c>
      <c r="E425" s="20" t="s">
        <v>4173</v>
      </c>
      <c r="F425" s="29">
        <v>5.3392705036115634E-4</v>
      </c>
      <c r="G425" s="29">
        <v>2.8667868548585964E-2</v>
      </c>
    </row>
    <row r="426" spans="1:7" ht="20" customHeight="1">
      <c r="A426" s="20" t="s">
        <v>2205</v>
      </c>
      <c r="B426" s="20" t="s">
        <v>110</v>
      </c>
      <c r="C426" s="20" t="s">
        <v>3120</v>
      </c>
      <c r="D426" s="20">
        <v>15</v>
      </c>
      <c r="E426" s="20" t="s">
        <v>4174</v>
      </c>
      <c r="F426" s="29">
        <v>5.2893221356385646E-4</v>
      </c>
      <c r="G426" s="29">
        <v>2.8667868548585964E-2</v>
      </c>
    </row>
    <row r="427" spans="1:7" ht="20" customHeight="1">
      <c r="A427" s="20" t="s">
        <v>116</v>
      </c>
      <c r="B427" s="20" t="s">
        <v>110</v>
      </c>
      <c r="C427" s="20" t="s">
        <v>117</v>
      </c>
      <c r="D427" s="20">
        <v>79</v>
      </c>
      <c r="E427" s="20" t="s">
        <v>4175</v>
      </c>
      <c r="F427" s="29">
        <v>5.3160600255300133E-4</v>
      </c>
      <c r="G427" s="29">
        <v>2.8667868548585964E-2</v>
      </c>
    </row>
    <row r="428" spans="1:7" ht="20" customHeight="1">
      <c r="A428" s="20" t="s">
        <v>313</v>
      </c>
      <c r="B428" s="20" t="s">
        <v>108</v>
      </c>
      <c r="C428" s="20" t="s">
        <v>314</v>
      </c>
      <c r="D428" s="20">
        <v>27</v>
      </c>
      <c r="E428" s="20" t="s">
        <v>4176</v>
      </c>
      <c r="F428" s="29">
        <v>5.344410311013772E-4</v>
      </c>
      <c r="G428" s="29">
        <v>2.8667868548585964E-2</v>
      </c>
    </row>
    <row r="429" spans="1:7" ht="20" customHeight="1">
      <c r="A429" s="20" t="s">
        <v>2206</v>
      </c>
      <c r="B429" s="20" t="s">
        <v>110</v>
      </c>
      <c r="C429" s="20" t="s">
        <v>3121</v>
      </c>
      <c r="D429" s="20">
        <v>48</v>
      </c>
      <c r="E429" s="20" t="s">
        <v>4177</v>
      </c>
      <c r="F429" s="29">
        <v>5.3834206788211229E-4</v>
      </c>
      <c r="G429" s="29">
        <v>2.874218362891192E-2</v>
      </c>
    </row>
    <row r="430" spans="1:7" ht="20" customHeight="1">
      <c r="A430" s="20" t="s">
        <v>2207</v>
      </c>
      <c r="B430" s="20" t="s">
        <v>110</v>
      </c>
      <c r="C430" s="20" t="s">
        <v>3122</v>
      </c>
      <c r="D430" s="20">
        <v>25</v>
      </c>
      <c r="E430" s="20" t="s">
        <v>4178</v>
      </c>
      <c r="F430" s="29">
        <v>5.3816730756971079E-4</v>
      </c>
      <c r="G430" s="29">
        <v>2.874218362891192E-2</v>
      </c>
    </row>
    <row r="431" spans="1:7" ht="20" customHeight="1">
      <c r="A431" s="20" t="s">
        <v>2208</v>
      </c>
      <c r="B431" s="20" t="s">
        <v>110</v>
      </c>
      <c r="C431" s="20" t="s">
        <v>3123</v>
      </c>
      <c r="D431" s="20">
        <v>21</v>
      </c>
      <c r="E431" s="20" t="s">
        <v>4179</v>
      </c>
      <c r="F431" s="29">
        <v>5.4023261924265778E-4</v>
      </c>
      <c r="G431" s="29">
        <v>2.8775887138260844E-2</v>
      </c>
    </row>
    <row r="432" spans="1:7" ht="20" customHeight="1">
      <c r="A432" s="20" t="s">
        <v>928</v>
      </c>
      <c r="B432" s="20" t="s">
        <v>110</v>
      </c>
      <c r="C432" s="20" t="s">
        <v>929</v>
      </c>
      <c r="D432" s="20">
        <v>30</v>
      </c>
      <c r="E432" s="20" t="s">
        <v>4180</v>
      </c>
      <c r="F432" s="29">
        <v>5.4556485221713064E-4</v>
      </c>
      <c r="G432" s="29">
        <v>2.8992331251194516E-2</v>
      </c>
    </row>
    <row r="433" spans="1:7" ht="20" customHeight="1">
      <c r="A433" s="20" t="s">
        <v>2209</v>
      </c>
      <c r="B433" s="20" t="s">
        <v>110</v>
      </c>
      <c r="C433" s="20" t="s">
        <v>3124</v>
      </c>
      <c r="D433" s="20">
        <v>17</v>
      </c>
      <c r="E433" s="20" t="s">
        <v>4181</v>
      </c>
      <c r="F433" s="29">
        <v>5.5068358402251725E-4</v>
      </c>
      <c r="G433" s="29">
        <v>2.9196451458233599E-2</v>
      </c>
    </row>
    <row r="434" spans="1:7" ht="20" customHeight="1">
      <c r="A434" s="20" t="s">
        <v>2210</v>
      </c>
      <c r="B434" s="20" t="s">
        <v>1578</v>
      </c>
      <c r="C434" s="20" t="s">
        <v>1265</v>
      </c>
      <c r="D434" s="20">
        <v>49</v>
      </c>
      <c r="E434" s="20" t="s">
        <v>4182</v>
      </c>
      <c r="F434" s="29">
        <v>5.594941676242797E-4</v>
      </c>
      <c r="G434" s="29">
        <v>2.9594910241626322E-2</v>
      </c>
    </row>
    <row r="435" spans="1:7" ht="20" customHeight="1">
      <c r="A435" s="20" t="s">
        <v>519</v>
      </c>
      <c r="B435" s="20" t="s">
        <v>110</v>
      </c>
      <c r="C435" s="20" t="s">
        <v>520</v>
      </c>
      <c r="D435" s="20">
        <v>75</v>
      </c>
      <c r="E435" s="20" t="s">
        <v>4183</v>
      </c>
      <c r="F435" s="29">
        <v>5.7007317849671669E-4</v>
      </c>
      <c r="G435" s="29">
        <v>3.0043037555224899E-2</v>
      </c>
    </row>
    <row r="436" spans="1:7" ht="20" customHeight="1">
      <c r="A436" s="20" t="s">
        <v>2211</v>
      </c>
      <c r="B436" s="20" t="s">
        <v>1578</v>
      </c>
      <c r="C436" s="20" t="s">
        <v>1388</v>
      </c>
      <c r="D436" s="20">
        <v>14</v>
      </c>
      <c r="E436" s="20" t="s">
        <v>4184</v>
      </c>
      <c r="F436" s="29">
        <v>5.7191025935507465E-4</v>
      </c>
      <c r="G436" s="29">
        <v>3.0043037555224899E-2</v>
      </c>
    </row>
    <row r="437" spans="1:7" ht="20" customHeight="1">
      <c r="A437" s="20" t="s">
        <v>662</v>
      </c>
      <c r="B437" s="20" t="s">
        <v>106</v>
      </c>
      <c r="C437" s="20" t="s">
        <v>3125</v>
      </c>
      <c r="D437" s="20">
        <v>14</v>
      </c>
      <c r="E437" s="20" t="s">
        <v>4185</v>
      </c>
      <c r="F437" s="29">
        <v>5.7191025935507465E-4</v>
      </c>
      <c r="G437" s="29">
        <v>3.0043037555224899E-2</v>
      </c>
    </row>
    <row r="438" spans="1:7" ht="20" customHeight="1">
      <c r="A438" s="20" t="s">
        <v>157</v>
      </c>
      <c r="B438" s="20" t="s">
        <v>110</v>
      </c>
      <c r="C438" s="20" t="s">
        <v>158</v>
      </c>
      <c r="D438" s="20">
        <v>59</v>
      </c>
      <c r="E438" s="20" t="s">
        <v>4186</v>
      </c>
      <c r="F438" s="29">
        <v>5.763085353884059E-4</v>
      </c>
      <c r="G438" s="29">
        <v>3.0066726808585034E-2</v>
      </c>
    </row>
    <row r="439" spans="1:7" ht="20" customHeight="1">
      <c r="A439" s="20" t="s">
        <v>2212</v>
      </c>
      <c r="B439" s="20" t="s">
        <v>110</v>
      </c>
      <c r="C439" s="20" t="s">
        <v>3126</v>
      </c>
      <c r="D439" s="20">
        <v>10</v>
      </c>
      <c r="E439" s="20" t="s">
        <v>4187</v>
      </c>
      <c r="F439" s="29">
        <v>5.7618733920545293E-4</v>
      </c>
      <c r="G439" s="29">
        <v>3.0066726808585034E-2</v>
      </c>
    </row>
    <row r="440" spans="1:7" ht="20" customHeight="1">
      <c r="A440" s="20" t="s">
        <v>2213</v>
      </c>
      <c r="B440" s="20" t="s">
        <v>110</v>
      </c>
      <c r="C440" s="20" t="s">
        <v>3127</v>
      </c>
      <c r="D440" s="20">
        <v>10</v>
      </c>
      <c r="E440" s="20" t="s">
        <v>4188</v>
      </c>
      <c r="F440" s="29">
        <v>5.7618733920545293E-4</v>
      </c>
      <c r="G440" s="29">
        <v>3.0066726808585034E-2</v>
      </c>
    </row>
    <row r="441" spans="1:7" ht="20" customHeight="1">
      <c r="A441" s="20" t="s">
        <v>2214</v>
      </c>
      <c r="B441" s="20" t="s">
        <v>110</v>
      </c>
      <c r="C441" s="20" t="s">
        <v>3128</v>
      </c>
      <c r="D441" s="20">
        <v>49</v>
      </c>
      <c r="E441" s="20" t="s">
        <v>4189</v>
      </c>
      <c r="F441" s="29">
        <v>5.8892615144434961E-4</v>
      </c>
      <c r="G441" s="29">
        <v>3.0655014775979417E-2</v>
      </c>
    </row>
    <row r="442" spans="1:7" ht="20" customHeight="1">
      <c r="A442" s="20" t="s">
        <v>2215</v>
      </c>
      <c r="B442" s="20" t="s">
        <v>106</v>
      </c>
      <c r="C442" s="20" t="s">
        <v>3129</v>
      </c>
      <c r="D442" s="20">
        <v>8</v>
      </c>
      <c r="E442" s="20" t="s">
        <v>4190</v>
      </c>
      <c r="F442" s="29">
        <v>6.0154493908637667E-4</v>
      </c>
      <c r="G442" s="29">
        <v>3.124068955241548E-2</v>
      </c>
    </row>
    <row r="443" spans="1:7" ht="20" customHeight="1">
      <c r="A443" s="20" t="s">
        <v>2216</v>
      </c>
      <c r="B443" s="20" t="s">
        <v>110</v>
      </c>
      <c r="C443" s="20" t="s">
        <v>3130</v>
      </c>
      <c r="D443" s="20">
        <v>36</v>
      </c>
      <c r="E443" s="20" t="s">
        <v>4191</v>
      </c>
      <c r="F443" s="29">
        <v>6.0873650475896381E-4</v>
      </c>
      <c r="G443" s="29">
        <v>3.1421392892134456E-2</v>
      </c>
    </row>
    <row r="444" spans="1:7" ht="20" customHeight="1">
      <c r="A444" s="20" t="s">
        <v>2217</v>
      </c>
      <c r="B444" s="20" t="s">
        <v>108</v>
      </c>
      <c r="C444" s="20" t="s">
        <v>1362</v>
      </c>
      <c r="D444" s="20">
        <v>18</v>
      </c>
      <c r="E444" s="20" t="s">
        <v>4192</v>
      </c>
      <c r="F444" s="29">
        <v>6.0914957994028624E-4</v>
      </c>
      <c r="G444" s="29">
        <v>3.1421392892134456E-2</v>
      </c>
    </row>
    <row r="445" spans="1:7" ht="20" customHeight="1">
      <c r="A445" s="20" t="s">
        <v>1673</v>
      </c>
      <c r="B445" s="20" t="s">
        <v>108</v>
      </c>
      <c r="C445" s="20" t="s">
        <v>1097</v>
      </c>
      <c r="D445" s="20">
        <v>71</v>
      </c>
      <c r="E445" s="20" t="s">
        <v>4193</v>
      </c>
      <c r="F445" s="29">
        <v>6.0687361084488429E-4</v>
      </c>
      <c r="G445" s="29">
        <v>3.1421392892134456E-2</v>
      </c>
    </row>
    <row r="446" spans="1:7" ht="20" customHeight="1">
      <c r="A446" s="20" t="s">
        <v>2218</v>
      </c>
      <c r="B446" s="20" t="s">
        <v>1578</v>
      </c>
      <c r="C446" s="20" t="s">
        <v>1319</v>
      </c>
      <c r="D446" s="20">
        <v>22</v>
      </c>
      <c r="E446" s="20" t="s">
        <v>4194</v>
      </c>
      <c r="F446" s="29">
        <v>6.1562598897370487E-4</v>
      </c>
      <c r="G446" s="29">
        <v>3.1447123361135997E-2</v>
      </c>
    </row>
    <row r="447" spans="1:7" ht="20" customHeight="1">
      <c r="A447" s="20" t="s">
        <v>513</v>
      </c>
      <c r="B447" s="20" t="s">
        <v>110</v>
      </c>
      <c r="C447" s="20" t="s">
        <v>514</v>
      </c>
      <c r="D447" s="20">
        <v>74</v>
      </c>
      <c r="E447" s="20" t="s">
        <v>4195</v>
      </c>
      <c r="F447" s="29">
        <v>6.1425245292429575E-4</v>
      </c>
      <c r="G447" s="29">
        <v>3.1447123361135997E-2</v>
      </c>
    </row>
    <row r="448" spans="1:7" ht="20" customHeight="1">
      <c r="A448" s="20" t="s">
        <v>2219</v>
      </c>
      <c r="B448" s="20" t="s">
        <v>1578</v>
      </c>
      <c r="C448" s="20" t="s">
        <v>3131</v>
      </c>
      <c r="D448" s="20">
        <v>9</v>
      </c>
      <c r="E448" s="20" t="s">
        <v>4196</v>
      </c>
      <c r="F448" s="29">
        <v>6.125452001069624E-4</v>
      </c>
      <c r="G448" s="29">
        <v>3.1447123361135997E-2</v>
      </c>
    </row>
    <row r="449" spans="1:7" ht="20" customHeight="1">
      <c r="A449" s="20" t="s">
        <v>2220</v>
      </c>
      <c r="B449" s="20" t="s">
        <v>108</v>
      </c>
      <c r="C449" s="20" t="s">
        <v>1420</v>
      </c>
      <c r="D449" s="20">
        <v>11</v>
      </c>
      <c r="E449" s="20" t="s">
        <v>4197</v>
      </c>
      <c r="F449" s="29">
        <v>6.1764774251732478E-4</v>
      </c>
      <c r="G449" s="29">
        <v>3.1447123361135997E-2</v>
      </c>
    </row>
    <row r="450" spans="1:7" ht="20" customHeight="1">
      <c r="A450" s="20" t="s">
        <v>2221</v>
      </c>
      <c r="B450" s="20" t="s">
        <v>108</v>
      </c>
      <c r="C450" s="20" t="s">
        <v>1376</v>
      </c>
      <c r="D450" s="20">
        <v>16</v>
      </c>
      <c r="E450" s="20" t="s">
        <v>4198</v>
      </c>
      <c r="F450" s="29">
        <v>6.1790549162619513E-4</v>
      </c>
      <c r="G450" s="29">
        <v>3.1447123361135997E-2</v>
      </c>
    </row>
    <row r="451" spans="1:7" ht="20" customHeight="1">
      <c r="A451" s="20" t="s">
        <v>2222</v>
      </c>
      <c r="B451" s="20" t="s">
        <v>110</v>
      </c>
      <c r="C451" s="20" t="s">
        <v>3132</v>
      </c>
      <c r="D451" s="20">
        <v>16</v>
      </c>
      <c r="E451" s="20" t="s">
        <v>4199</v>
      </c>
      <c r="F451" s="29">
        <v>6.1790549162619513E-4</v>
      </c>
      <c r="G451" s="29">
        <v>3.1447123361135997E-2</v>
      </c>
    </row>
    <row r="452" spans="1:7" ht="20" customHeight="1">
      <c r="A452" s="20" t="s">
        <v>237</v>
      </c>
      <c r="B452" s="20" t="s">
        <v>108</v>
      </c>
      <c r="C452" s="20" t="s">
        <v>238</v>
      </c>
      <c r="D452" s="20">
        <v>12</v>
      </c>
      <c r="E452" s="20" t="s">
        <v>4200</v>
      </c>
      <c r="F452" s="29">
        <v>6.2400161216650315E-4</v>
      </c>
      <c r="G452" s="29">
        <v>3.1546594777912842E-2</v>
      </c>
    </row>
    <row r="453" spans="1:7" ht="20" customHeight="1">
      <c r="A453" s="20" t="s">
        <v>2223</v>
      </c>
      <c r="B453" s="20" t="s">
        <v>244</v>
      </c>
      <c r="C453" s="20" t="s">
        <v>3133</v>
      </c>
      <c r="D453" s="20">
        <v>12</v>
      </c>
      <c r="E453" s="20" t="s">
        <v>4201</v>
      </c>
      <c r="F453" s="29">
        <v>6.2400161216650315E-4</v>
      </c>
      <c r="G453" s="29">
        <v>3.1546594777912842E-2</v>
      </c>
    </row>
    <row r="454" spans="1:7" ht="20" customHeight="1">
      <c r="A454" s="20" t="s">
        <v>2224</v>
      </c>
      <c r="B454" s="20" t="s">
        <v>1578</v>
      </c>
      <c r="C454" s="20" t="s">
        <v>1417</v>
      </c>
      <c r="D454" s="20">
        <v>12</v>
      </c>
      <c r="E454" s="20" t="s">
        <v>4202</v>
      </c>
      <c r="F454" s="29">
        <v>6.2400161216650315E-4</v>
      </c>
      <c r="G454" s="29">
        <v>3.1546594777912842E-2</v>
      </c>
    </row>
    <row r="455" spans="1:7" ht="20" customHeight="1">
      <c r="A455" s="20" t="s">
        <v>2225</v>
      </c>
      <c r="B455" s="20" t="s">
        <v>110</v>
      </c>
      <c r="C455" s="20" t="s">
        <v>3134</v>
      </c>
      <c r="D455" s="20">
        <v>20</v>
      </c>
      <c r="E455" s="20" t="s">
        <v>4168</v>
      </c>
      <c r="F455" s="29">
        <v>6.2811806396952054E-4</v>
      </c>
      <c r="G455" s="29">
        <v>3.1593884205445323E-2</v>
      </c>
    </row>
    <row r="456" spans="1:7" ht="20" customHeight="1">
      <c r="A456" s="20" t="s">
        <v>2226</v>
      </c>
      <c r="B456" s="20" t="s">
        <v>110</v>
      </c>
      <c r="C456" s="20" t="s">
        <v>3135</v>
      </c>
      <c r="D456" s="20">
        <v>20</v>
      </c>
      <c r="E456" s="20" t="s">
        <v>4203</v>
      </c>
      <c r="F456" s="29">
        <v>6.2811806396952054E-4</v>
      </c>
      <c r="G456" s="29">
        <v>3.1593884205445323E-2</v>
      </c>
    </row>
    <row r="457" spans="1:7" ht="20" customHeight="1">
      <c r="A457" s="20" t="s">
        <v>397</v>
      </c>
      <c r="B457" s="20" t="s">
        <v>110</v>
      </c>
      <c r="C457" s="20" t="s">
        <v>398</v>
      </c>
      <c r="D457" s="20">
        <v>48</v>
      </c>
      <c r="E457" s="20" t="s">
        <v>4204</v>
      </c>
      <c r="F457" s="29">
        <v>6.2908482401109126E-4</v>
      </c>
      <c r="G457" s="29">
        <v>3.1593884205445323E-2</v>
      </c>
    </row>
    <row r="458" spans="1:7" ht="20" customHeight="1">
      <c r="A458" s="20" t="s">
        <v>2227</v>
      </c>
      <c r="B458" s="20" t="s">
        <v>110</v>
      </c>
      <c r="C458" s="20" t="s">
        <v>3136</v>
      </c>
      <c r="D458" s="20">
        <v>26</v>
      </c>
      <c r="E458" s="20" t="s">
        <v>4205</v>
      </c>
      <c r="F458" s="29">
        <v>6.3356856832902115E-4</v>
      </c>
      <c r="G458" s="29">
        <v>3.1749288058961427E-2</v>
      </c>
    </row>
    <row r="459" spans="1:7" ht="20" customHeight="1">
      <c r="A459" s="20" t="s">
        <v>2228</v>
      </c>
      <c r="B459" s="20" t="s">
        <v>110</v>
      </c>
      <c r="C459" s="20" t="s">
        <v>3137</v>
      </c>
      <c r="D459" s="20">
        <v>24</v>
      </c>
      <c r="E459" s="20" t="s">
        <v>4206</v>
      </c>
      <c r="F459" s="29">
        <v>6.3547563723290624E-4</v>
      </c>
      <c r="G459" s="29">
        <v>3.1775172399144236E-2</v>
      </c>
    </row>
    <row r="460" spans="1:7" ht="20" customHeight="1">
      <c r="A460" s="20" t="s">
        <v>2229</v>
      </c>
      <c r="B460" s="20" t="s">
        <v>110</v>
      </c>
      <c r="C460" s="20" t="s">
        <v>3138</v>
      </c>
      <c r="D460" s="20">
        <v>21</v>
      </c>
      <c r="E460" s="20" t="s">
        <v>4207</v>
      </c>
      <c r="F460" s="29">
        <v>6.557825458037551E-4</v>
      </c>
      <c r="G460" s="29">
        <v>3.256694961581541E-2</v>
      </c>
    </row>
    <row r="461" spans="1:7" ht="20" customHeight="1">
      <c r="A461" s="20" t="s">
        <v>2230</v>
      </c>
      <c r="B461" s="20" t="s">
        <v>110</v>
      </c>
      <c r="C461" s="20" t="s">
        <v>3139</v>
      </c>
      <c r="D461" s="20">
        <v>21</v>
      </c>
      <c r="E461" s="20" t="s">
        <v>4207</v>
      </c>
      <c r="F461" s="29">
        <v>6.557825458037551E-4</v>
      </c>
      <c r="G461" s="29">
        <v>3.256694961581541E-2</v>
      </c>
    </row>
    <row r="462" spans="1:7" ht="20" customHeight="1">
      <c r="A462" s="20" t="s">
        <v>2231</v>
      </c>
      <c r="B462" s="20" t="s">
        <v>110</v>
      </c>
      <c r="C462" s="20" t="s">
        <v>3140</v>
      </c>
      <c r="D462" s="20">
        <v>21</v>
      </c>
      <c r="E462" s="20" t="s">
        <v>4207</v>
      </c>
      <c r="F462" s="29">
        <v>6.557825458037551E-4</v>
      </c>
      <c r="G462" s="29">
        <v>3.256694961581541E-2</v>
      </c>
    </row>
    <row r="463" spans="1:7" ht="20" customHeight="1">
      <c r="A463" s="20" t="s">
        <v>423</v>
      </c>
      <c r="B463" s="20" t="s">
        <v>110</v>
      </c>
      <c r="C463" s="20" t="s">
        <v>424</v>
      </c>
      <c r="D463" s="20">
        <v>14</v>
      </c>
      <c r="E463" s="20" t="s">
        <v>4208</v>
      </c>
      <c r="F463" s="29">
        <v>6.5701123683387466E-4</v>
      </c>
      <c r="G463" s="29">
        <v>3.256694961581541E-2</v>
      </c>
    </row>
    <row r="464" spans="1:7" ht="20" customHeight="1">
      <c r="A464" s="20" t="s">
        <v>810</v>
      </c>
      <c r="B464" s="20" t="s">
        <v>110</v>
      </c>
      <c r="C464" s="20" t="s">
        <v>811</v>
      </c>
      <c r="D464" s="20">
        <v>48</v>
      </c>
      <c r="E464" s="20" t="s">
        <v>4209</v>
      </c>
      <c r="F464" s="29">
        <v>6.6222499759166519E-4</v>
      </c>
      <c r="G464" s="29">
        <v>3.2754336406855163E-2</v>
      </c>
    </row>
    <row r="465" spans="1:7" ht="20" customHeight="1">
      <c r="A465" s="20" t="s">
        <v>2232</v>
      </c>
      <c r="B465" s="20" t="s">
        <v>110</v>
      </c>
      <c r="C465" s="20" t="s">
        <v>3141</v>
      </c>
      <c r="D465" s="20">
        <v>4</v>
      </c>
      <c r="E465" s="20" t="s">
        <v>4012</v>
      </c>
      <c r="F465" s="29">
        <v>6.7803108856066656E-4</v>
      </c>
      <c r="G465" s="29">
        <v>3.3319760010106857E-2</v>
      </c>
    </row>
    <row r="466" spans="1:7" ht="20" customHeight="1">
      <c r="A466" s="20" t="s">
        <v>2233</v>
      </c>
      <c r="B466" s="20" t="s">
        <v>110</v>
      </c>
      <c r="C466" s="20" t="s">
        <v>3142</v>
      </c>
      <c r="D466" s="20">
        <v>4</v>
      </c>
      <c r="E466" s="20" t="s">
        <v>4012</v>
      </c>
      <c r="F466" s="29">
        <v>6.7803108856066656E-4</v>
      </c>
      <c r="G466" s="29">
        <v>3.3319760010106857E-2</v>
      </c>
    </row>
    <row r="467" spans="1:7" ht="20" customHeight="1">
      <c r="A467" s="20" t="s">
        <v>2234</v>
      </c>
      <c r="B467" s="20" t="s">
        <v>110</v>
      </c>
      <c r="C467" s="20" t="s">
        <v>3143</v>
      </c>
      <c r="D467" s="20">
        <v>4</v>
      </c>
      <c r="E467" s="20" t="s">
        <v>4106</v>
      </c>
      <c r="F467" s="29">
        <v>6.7803108856066656E-4</v>
      </c>
      <c r="G467" s="29">
        <v>3.3319760010106857E-2</v>
      </c>
    </row>
    <row r="468" spans="1:7" ht="20" customHeight="1">
      <c r="A468" s="20" t="s">
        <v>2235</v>
      </c>
      <c r="B468" s="20" t="s">
        <v>110</v>
      </c>
      <c r="C468" s="20" t="s">
        <v>3144</v>
      </c>
      <c r="D468" s="20">
        <v>20</v>
      </c>
      <c r="E468" s="20" t="s">
        <v>4168</v>
      </c>
      <c r="F468" s="29">
        <v>6.9389261108283049E-4</v>
      </c>
      <c r="G468" s="29">
        <v>3.3749450654880636E-2</v>
      </c>
    </row>
    <row r="469" spans="1:7" ht="20" customHeight="1">
      <c r="A469" s="20" t="s">
        <v>2236</v>
      </c>
      <c r="B469" s="20" t="s">
        <v>110</v>
      </c>
      <c r="C469" s="20" t="s">
        <v>3145</v>
      </c>
      <c r="D469" s="20">
        <v>25</v>
      </c>
      <c r="E469" s="20" t="s">
        <v>4210</v>
      </c>
      <c r="F469" s="29">
        <v>6.9187079150635365E-4</v>
      </c>
      <c r="G469" s="29">
        <v>3.3749450654880636E-2</v>
      </c>
    </row>
    <row r="470" spans="1:7" ht="20" customHeight="1">
      <c r="A470" s="20" t="s">
        <v>2237</v>
      </c>
      <c r="B470" s="20" t="s">
        <v>106</v>
      </c>
      <c r="C470" s="20" t="s">
        <v>3074</v>
      </c>
      <c r="D470" s="20">
        <v>7</v>
      </c>
      <c r="E470" s="20" t="s">
        <v>4211</v>
      </c>
      <c r="F470" s="29">
        <v>6.9139191825101545E-4</v>
      </c>
      <c r="G470" s="29">
        <v>3.3749450654880636E-2</v>
      </c>
    </row>
    <row r="471" spans="1:7" ht="20" customHeight="1">
      <c r="A471" s="20" t="s">
        <v>2238</v>
      </c>
      <c r="B471" s="20" t="s">
        <v>110</v>
      </c>
      <c r="C471" s="20" t="s">
        <v>3146</v>
      </c>
      <c r="D471" s="20">
        <v>17</v>
      </c>
      <c r="E471" s="20" t="s">
        <v>4212</v>
      </c>
      <c r="F471" s="29">
        <v>6.9415963449275268E-4</v>
      </c>
      <c r="G471" s="29">
        <v>3.3749450654880636E-2</v>
      </c>
    </row>
    <row r="472" spans="1:7" ht="20" customHeight="1">
      <c r="A472" s="20" t="s">
        <v>2239</v>
      </c>
      <c r="B472" s="20" t="s">
        <v>110</v>
      </c>
      <c r="C472" s="20" t="s">
        <v>3147</v>
      </c>
      <c r="D472" s="20">
        <v>7</v>
      </c>
      <c r="E472" s="20" t="s">
        <v>4213</v>
      </c>
      <c r="F472" s="29">
        <v>6.9139191825101545E-4</v>
      </c>
      <c r="G472" s="29">
        <v>3.3749450654880636E-2</v>
      </c>
    </row>
    <row r="473" spans="1:7" ht="20" customHeight="1">
      <c r="A473" s="20" t="s">
        <v>2240</v>
      </c>
      <c r="B473" s="20" t="s">
        <v>106</v>
      </c>
      <c r="C473" s="20" t="s">
        <v>3148</v>
      </c>
      <c r="D473" s="20">
        <v>16</v>
      </c>
      <c r="E473" s="20" t="s">
        <v>4214</v>
      </c>
      <c r="F473" s="29">
        <v>6.9754133632270274E-4</v>
      </c>
      <c r="G473" s="29">
        <v>3.3841862157770797E-2</v>
      </c>
    </row>
    <row r="474" spans="1:7" ht="20" customHeight="1">
      <c r="A474" s="20" t="s">
        <v>700</v>
      </c>
      <c r="B474" s="20" t="s">
        <v>110</v>
      </c>
      <c r="C474" s="20" t="s">
        <v>701</v>
      </c>
      <c r="D474" s="20">
        <v>10</v>
      </c>
      <c r="E474" s="20" t="s">
        <v>4215</v>
      </c>
      <c r="F474" s="29">
        <v>6.9987139880847325E-4</v>
      </c>
      <c r="G474" s="29">
        <v>3.3882968928331481E-2</v>
      </c>
    </row>
    <row r="475" spans="1:7" ht="20" customHeight="1">
      <c r="A475" s="20" t="s">
        <v>2241</v>
      </c>
      <c r="B475" s="20" t="s">
        <v>110</v>
      </c>
      <c r="C475" s="20" t="s">
        <v>3149</v>
      </c>
      <c r="D475" s="20">
        <v>28</v>
      </c>
      <c r="E475" s="20" t="s">
        <v>4216</v>
      </c>
      <c r="F475" s="29">
        <v>7.1655815255096758E-4</v>
      </c>
      <c r="G475" s="29">
        <v>3.4617484870914005E-2</v>
      </c>
    </row>
    <row r="476" spans="1:7" ht="20" customHeight="1">
      <c r="A476" s="20" t="s">
        <v>2242</v>
      </c>
      <c r="B476" s="20" t="s">
        <v>110</v>
      </c>
      <c r="C476" s="20" t="s">
        <v>3150</v>
      </c>
      <c r="D476" s="20">
        <v>58</v>
      </c>
      <c r="E476" s="20" t="s">
        <v>4217</v>
      </c>
      <c r="F476" s="29">
        <v>7.4091715141490092E-4</v>
      </c>
      <c r="G476" s="29">
        <v>3.5718771786881494E-2</v>
      </c>
    </row>
    <row r="477" spans="1:7" ht="20" customHeight="1">
      <c r="A477" s="20" t="s">
        <v>2243</v>
      </c>
      <c r="B477" s="20" t="s">
        <v>110</v>
      </c>
      <c r="C477" s="20" t="s">
        <v>3151</v>
      </c>
      <c r="D477" s="20">
        <v>33</v>
      </c>
      <c r="E477" s="20" t="s">
        <v>4218</v>
      </c>
      <c r="F477" s="29">
        <v>7.4485152296437519E-4</v>
      </c>
      <c r="G477" s="29">
        <v>3.5832846634229296E-2</v>
      </c>
    </row>
    <row r="478" spans="1:7" ht="20" customHeight="1">
      <c r="A478" s="20" t="s">
        <v>471</v>
      </c>
      <c r="B478" s="20" t="s">
        <v>110</v>
      </c>
      <c r="C478" s="20" t="s">
        <v>472</v>
      </c>
      <c r="D478" s="20">
        <v>29</v>
      </c>
      <c r="E478" s="20" t="s">
        <v>4219</v>
      </c>
      <c r="F478" s="29">
        <v>7.5148360140379488E-4</v>
      </c>
      <c r="G478" s="29">
        <v>3.6000318188004157E-2</v>
      </c>
    </row>
    <row r="479" spans="1:7" ht="20" customHeight="1">
      <c r="A479" s="20" t="s">
        <v>2244</v>
      </c>
      <c r="B479" s="20" t="s">
        <v>110</v>
      </c>
      <c r="C479" s="20" t="s">
        <v>3152</v>
      </c>
      <c r="D479" s="20">
        <v>23</v>
      </c>
      <c r="E479" s="20" t="s">
        <v>4220</v>
      </c>
      <c r="F479" s="29">
        <v>7.4995815588290891E-4</v>
      </c>
      <c r="G479" s="29">
        <v>3.6000318188004157E-2</v>
      </c>
    </row>
    <row r="480" spans="1:7" ht="20" customHeight="1">
      <c r="A480" s="20" t="s">
        <v>2245</v>
      </c>
      <c r="B480" s="20" t="s">
        <v>110</v>
      </c>
      <c r="C480" s="20" t="s">
        <v>3153</v>
      </c>
      <c r="D480" s="20">
        <v>8</v>
      </c>
      <c r="E480" s="20" t="s">
        <v>4221</v>
      </c>
      <c r="F480" s="29">
        <v>7.708947280345241E-4</v>
      </c>
      <c r="G480" s="29">
        <v>3.6852961151290796E-2</v>
      </c>
    </row>
    <row r="481" spans="1:7" ht="20" customHeight="1">
      <c r="A481" s="20" t="s">
        <v>2246</v>
      </c>
      <c r="B481" s="20" t="s">
        <v>110</v>
      </c>
      <c r="C481" s="20" t="s">
        <v>3154</v>
      </c>
      <c r="D481" s="20">
        <v>30</v>
      </c>
      <c r="E481" s="20" t="s">
        <v>4222</v>
      </c>
      <c r="F481" s="29">
        <v>7.8206142744531191E-4</v>
      </c>
      <c r="G481" s="29">
        <v>3.7308738368586794E-2</v>
      </c>
    </row>
    <row r="482" spans="1:7" ht="20" customHeight="1">
      <c r="A482" s="20" t="s">
        <v>2247</v>
      </c>
      <c r="B482" s="20" t="s">
        <v>110</v>
      </c>
      <c r="C482" s="20" t="s">
        <v>3155</v>
      </c>
      <c r="D482" s="20">
        <v>39</v>
      </c>
      <c r="E482" s="20" t="s">
        <v>4223</v>
      </c>
      <c r="F482" s="29">
        <v>7.9364331762385616E-4</v>
      </c>
      <c r="G482" s="29">
        <v>3.7782382189630738E-2</v>
      </c>
    </row>
    <row r="483" spans="1:7" ht="20" customHeight="1">
      <c r="A483" s="20" t="s">
        <v>597</v>
      </c>
      <c r="B483" s="20" t="s">
        <v>110</v>
      </c>
      <c r="C483" s="20" t="s">
        <v>598</v>
      </c>
      <c r="D483" s="20">
        <v>57</v>
      </c>
      <c r="E483" s="20" t="s">
        <v>4224</v>
      </c>
      <c r="F483" s="29">
        <v>7.9632016302670996E-4</v>
      </c>
      <c r="G483" s="29">
        <v>3.7831002173229808E-2</v>
      </c>
    </row>
    <row r="484" spans="1:7" ht="20" customHeight="1">
      <c r="A484" s="20" t="s">
        <v>2248</v>
      </c>
      <c r="B484" s="20" t="s">
        <v>110</v>
      </c>
      <c r="C484" s="20" t="s">
        <v>3156</v>
      </c>
      <c r="D484" s="20">
        <v>43</v>
      </c>
      <c r="E484" s="20" t="s">
        <v>4225</v>
      </c>
      <c r="F484" s="29">
        <v>8.240786843504923E-4</v>
      </c>
      <c r="G484" s="29">
        <v>3.9068510406832423E-2</v>
      </c>
    </row>
    <row r="485" spans="1:7" ht="20" customHeight="1">
      <c r="A485" s="20" t="s">
        <v>2249</v>
      </c>
      <c r="B485" s="20" t="s">
        <v>106</v>
      </c>
      <c r="C485" s="20" t="s">
        <v>3157</v>
      </c>
      <c r="D485" s="20">
        <v>5</v>
      </c>
      <c r="E485" s="20" t="s">
        <v>4226</v>
      </c>
      <c r="F485" s="29">
        <v>8.322837750563396E-4</v>
      </c>
      <c r="G485" s="29">
        <v>3.9173982746622572E-2</v>
      </c>
    </row>
    <row r="486" spans="1:7" ht="20" customHeight="1">
      <c r="A486" s="20" t="s">
        <v>2250</v>
      </c>
      <c r="B486" s="20" t="s">
        <v>106</v>
      </c>
      <c r="C486" s="20" t="s">
        <v>3157</v>
      </c>
      <c r="D486" s="20">
        <v>5</v>
      </c>
      <c r="E486" s="20" t="s">
        <v>4226</v>
      </c>
      <c r="F486" s="29">
        <v>8.322837750563396E-4</v>
      </c>
      <c r="G486" s="29">
        <v>3.9173982746622572E-2</v>
      </c>
    </row>
    <row r="487" spans="1:7" ht="20" customHeight="1">
      <c r="A487" s="20" t="s">
        <v>2251</v>
      </c>
      <c r="B487" s="20" t="s">
        <v>110</v>
      </c>
      <c r="C487" s="20" t="s">
        <v>3158</v>
      </c>
      <c r="D487" s="20">
        <v>5</v>
      </c>
      <c r="E487" s="20" t="s">
        <v>4227</v>
      </c>
      <c r="F487" s="29">
        <v>8.322837750563396E-4</v>
      </c>
      <c r="G487" s="29">
        <v>3.9173982746622572E-2</v>
      </c>
    </row>
    <row r="488" spans="1:7" ht="20" customHeight="1">
      <c r="A488" s="20" t="s">
        <v>181</v>
      </c>
      <c r="B488" s="20" t="s">
        <v>110</v>
      </c>
      <c r="C488" s="20" t="s">
        <v>182</v>
      </c>
      <c r="D488" s="20">
        <v>75</v>
      </c>
      <c r="E488" s="20" t="s">
        <v>4228</v>
      </c>
      <c r="F488" s="29">
        <v>8.3316072009359445E-4</v>
      </c>
      <c r="G488" s="29">
        <v>3.9173982746622572E-2</v>
      </c>
    </row>
    <row r="489" spans="1:7" ht="20" customHeight="1">
      <c r="A489" s="20" t="s">
        <v>163</v>
      </c>
      <c r="B489" s="20" t="s">
        <v>110</v>
      </c>
      <c r="C489" s="20" t="s">
        <v>164</v>
      </c>
      <c r="D489" s="20">
        <v>38</v>
      </c>
      <c r="E489" s="20" t="s">
        <v>4229</v>
      </c>
      <c r="F489" s="29">
        <v>8.4005409051194279E-4</v>
      </c>
      <c r="G489" s="29">
        <v>3.9374508693032918E-2</v>
      </c>
    </row>
    <row r="490" spans="1:7" ht="20" customHeight="1">
      <c r="A490" s="20" t="s">
        <v>2252</v>
      </c>
      <c r="B490" s="20" t="s">
        <v>110</v>
      </c>
      <c r="C490" s="20" t="s">
        <v>3159</v>
      </c>
      <c r="D490" s="20">
        <v>39</v>
      </c>
      <c r="E490" s="20" t="s">
        <v>4230</v>
      </c>
      <c r="F490" s="29">
        <v>8.4087174487770127E-4</v>
      </c>
      <c r="G490" s="29">
        <v>3.9374508693032918E-2</v>
      </c>
    </row>
    <row r="491" spans="1:7" ht="20" customHeight="1">
      <c r="A491" s="20" t="s">
        <v>521</v>
      </c>
      <c r="B491" s="20" t="s">
        <v>110</v>
      </c>
      <c r="C491" s="20" t="s">
        <v>522</v>
      </c>
      <c r="D491" s="20">
        <v>67</v>
      </c>
      <c r="E491" s="20" t="s">
        <v>4231</v>
      </c>
      <c r="F491" s="29">
        <v>8.5037612960768073E-4</v>
      </c>
      <c r="G491" s="29">
        <v>3.9738128706881946E-2</v>
      </c>
    </row>
    <row r="492" spans="1:7" ht="20" customHeight="1">
      <c r="A492" s="20" t="s">
        <v>2253</v>
      </c>
      <c r="B492" s="20" t="s">
        <v>110</v>
      </c>
      <c r="C492" s="20" t="s">
        <v>3160</v>
      </c>
      <c r="D492" s="20">
        <v>12</v>
      </c>
      <c r="E492" s="20" t="s">
        <v>4232</v>
      </c>
      <c r="F492" s="29">
        <v>8.5402228132040454E-4</v>
      </c>
      <c r="G492" s="29">
        <v>3.9827067653985436E-2</v>
      </c>
    </row>
    <row r="493" spans="1:7" ht="20" customHeight="1">
      <c r="A493" s="20" t="s">
        <v>2254</v>
      </c>
      <c r="B493" s="20" t="s">
        <v>106</v>
      </c>
      <c r="C493" s="20" t="s">
        <v>665</v>
      </c>
      <c r="D493" s="20">
        <v>14</v>
      </c>
      <c r="E493" s="20" t="s">
        <v>4233</v>
      </c>
      <c r="F493" s="29">
        <v>8.5965751896935284E-4</v>
      </c>
      <c r="G493" s="29">
        <v>4.0008215816636036E-2</v>
      </c>
    </row>
    <row r="494" spans="1:7" ht="20" customHeight="1">
      <c r="A494" s="20" t="s">
        <v>1704</v>
      </c>
      <c r="B494" s="20" t="s">
        <v>110</v>
      </c>
      <c r="C494" s="20" t="s">
        <v>1525</v>
      </c>
      <c r="D494" s="20">
        <v>26</v>
      </c>
      <c r="E494" s="20" t="s">
        <v>4234</v>
      </c>
      <c r="F494" s="29">
        <v>8.6961231184548354E-4</v>
      </c>
      <c r="G494" s="29">
        <v>4.0086406870712896E-2</v>
      </c>
    </row>
    <row r="495" spans="1:7" ht="20" customHeight="1">
      <c r="A495" s="20" t="s">
        <v>2255</v>
      </c>
      <c r="B495" s="20" t="s">
        <v>110</v>
      </c>
      <c r="C495" s="20" t="s">
        <v>3161</v>
      </c>
      <c r="D495" s="20">
        <v>17</v>
      </c>
      <c r="E495" s="20" t="s">
        <v>4235</v>
      </c>
      <c r="F495" s="29">
        <v>8.6848237067789047E-4</v>
      </c>
      <c r="G495" s="29">
        <v>4.0086406870712896E-2</v>
      </c>
    </row>
    <row r="496" spans="1:7" ht="20" customHeight="1">
      <c r="A496" s="20" t="s">
        <v>2256</v>
      </c>
      <c r="B496" s="20" t="s">
        <v>110</v>
      </c>
      <c r="C496" s="20" t="s">
        <v>3162</v>
      </c>
      <c r="D496" s="20">
        <v>11</v>
      </c>
      <c r="E496" s="20" t="s">
        <v>4236</v>
      </c>
      <c r="F496" s="29">
        <v>8.7010887085351124E-4</v>
      </c>
      <c r="G496" s="29">
        <v>4.0086406870712896E-2</v>
      </c>
    </row>
    <row r="497" spans="1:7" ht="20" customHeight="1">
      <c r="A497" s="20" t="s">
        <v>796</v>
      </c>
      <c r="B497" s="20" t="s">
        <v>110</v>
      </c>
      <c r="C497" s="20" t="s">
        <v>797</v>
      </c>
      <c r="D497" s="20">
        <v>21</v>
      </c>
      <c r="E497" s="20" t="s">
        <v>4237</v>
      </c>
      <c r="F497" s="29">
        <v>8.6903474302645999E-4</v>
      </c>
      <c r="G497" s="29">
        <v>4.0086406870712896E-2</v>
      </c>
    </row>
    <row r="498" spans="1:7" ht="20" customHeight="1">
      <c r="A498" s="20" t="s">
        <v>401</v>
      </c>
      <c r="B498" s="20" t="s">
        <v>110</v>
      </c>
      <c r="C498" s="20" t="s">
        <v>402</v>
      </c>
      <c r="D498" s="20">
        <v>34</v>
      </c>
      <c r="E498" s="20" t="s">
        <v>4238</v>
      </c>
      <c r="F498" s="29">
        <v>8.6376633360482548E-4</v>
      </c>
      <c r="G498" s="29">
        <v>4.0086406870712896E-2</v>
      </c>
    </row>
    <row r="499" spans="1:7" ht="20" customHeight="1">
      <c r="A499" s="20" t="s">
        <v>511</v>
      </c>
      <c r="B499" s="20" t="s">
        <v>110</v>
      </c>
      <c r="C499" s="20" t="s">
        <v>512</v>
      </c>
      <c r="D499" s="20">
        <v>68</v>
      </c>
      <c r="E499" s="20" t="s">
        <v>4239</v>
      </c>
      <c r="F499" s="29">
        <v>8.8893699794084791E-4</v>
      </c>
      <c r="G499" s="29">
        <v>4.0871427243353235E-2</v>
      </c>
    </row>
    <row r="500" spans="1:7" ht="20" customHeight="1">
      <c r="A500" s="20" t="s">
        <v>153</v>
      </c>
      <c r="B500" s="20" t="s">
        <v>110</v>
      </c>
      <c r="C500" s="20" t="s">
        <v>154</v>
      </c>
      <c r="D500" s="20">
        <v>45</v>
      </c>
      <c r="E500" s="20" t="s">
        <v>4240</v>
      </c>
      <c r="F500" s="29">
        <v>8.9465569330450067E-4</v>
      </c>
      <c r="G500" s="29">
        <v>4.1051761541568636E-2</v>
      </c>
    </row>
    <row r="501" spans="1:7" ht="20" customHeight="1">
      <c r="A501" s="20" t="s">
        <v>329</v>
      </c>
      <c r="B501" s="20" t="s">
        <v>110</v>
      </c>
      <c r="C501" s="20" t="s">
        <v>330</v>
      </c>
      <c r="D501" s="20">
        <v>27</v>
      </c>
      <c r="E501" s="20" t="s">
        <v>4241</v>
      </c>
      <c r="F501" s="29">
        <v>9.1885385187950787E-4</v>
      </c>
      <c r="G501" s="29">
        <v>4.1993458738596487E-2</v>
      </c>
    </row>
    <row r="502" spans="1:7" ht="20" customHeight="1">
      <c r="A502" s="20" t="s">
        <v>2257</v>
      </c>
      <c r="B502" s="20" t="s">
        <v>1578</v>
      </c>
      <c r="C502" s="20" t="s">
        <v>3163</v>
      </c>
      <c r="D502" s="20">
        <v>7</v>
      </c>
      <c r="E502" s="20" t="s">
        <v>4242</v>
      </c>
      <c r="F502" s="29">
        <v>9.181297921368746E-4</v>
      </c>
      <c r="G502" s="29">
        <v>4.1993458738596487E-2</v>
      </c>
    </row>
    <row r="503" spans="1:7" ht="20" customHeight="1">
      <c r="A503" s="20" t="s">
        <v>2258</v>
      </c>
      <c r="B503" s="20" t="s">
        <v>1578</v>
      </c>
      <c r="C503" s="20" t="s">
        <v>1329</v>
      </c>
      <c r="D503" s="20">
        <v>31</v>
      </c>
      <c r="E503" s="20" t="s">
        <v>4243</v>
      </c>
      <c r="F503" s="29">
        <v>9.2593174505056091E-4</v>
      </c>
      <c r="G503" s="29">
        <v>4.2161895977820892E-2</v>
      </c>
    </row>
    <row r="504" spans="1:7" ht="20" customHeight="1">
      <c r="A504" s="20" t="s">
        <v>2259</v>
      </c>
      <c r="B504" s="20" t="s">
        <v>108</v>
      </c>
      <c r="C504" s="20" t="s">
        <v>1368</v>
      </c>
      <c r="D504" s="20">
        <v>20</v>
      </c>
      <c r="E504" s="20" t="s">
        <v>4244</v>
      </c>
      <c r="F504" s="29">
        <v>9.2807464342234002E-4</v>
      </c>
      <c r="G504" s="29">
        <v>4.2161895977820892E-2</v>
      </c>
    </row>
    <row r="505" spans="1:7" ht="20" customHeight="1">
      <c r="A505" s="20" t="s">
        <v>2260</v>
      </c>
      <c r="B505" s="20" t="s">
        <v>110</v>
      </c>
      <c r="C505" s="20" t="s">
        <v>3164</v>
      </c>
      <c r="D505" s="20">
        <v>20</v>
      </c>
      <c r="E505" s="20" t="s">
        <v>4245</v>
      </c>
      <c r="F505" s="29">
        <v>9.2807464342234002E-4</v>
      </c>
      <c r="G505" s="29">
        <v>4.2161895977820892E-2</v>
      </c>
    </row>
    <row r="506" spans="1:7" ht="20" customHeight="1">
      <c r="A506" s="20" t="s">
        <v>2261</v>
      </c>
      <c r="B506" s="20" t="s">
        <v>108</v>
      </c>
      <c r="C506" s="20" t="s">
        <v>3165</v>
      </c>
      <c r="D506" s="20">
        <v>18</v>
      </c>
      <c r="E506" s="20" t="s">
        <v>4246</v>
      </c>
      <c r="F506" s="29">
        <v>9.3444475459754524E-4</v>
      </c>
      <c r="G506" s="29">
        <v>4.2332044198405291E-2</v>
      </c>
    </row>
    <row r="507" spans="1:7" ht="20" customHeight="1">
      <c r="A507" s="20" t="s">
        <v>2262</v>
      </c>
      <c r="B507" s="20" t="s">
        <v>110</v>
      </c>
      <c r="C507" s="20" t="s">
        <v>3166</v>
      </c>
      <c r="D507" s="20">
        <v>9</v>
      </c>
      <c r="E507" s="20" t="s">
        <v>4247</v>
      </c>
      <c r="F507" s="29">
        <v>9.3552502385869007E-4</v>
      </c>
      <c r="G507" s="29">
        <v>4.2332044198405291E-2</v>
      </c>
    </row>
    <row r="508" spans="1:7" ht="20" customHeight="1">
      <c r="A508" s="20" t="s">
        <v>505</v>
      </c>
      <c r="B508" s="20" t="s">
        <v>110</v>
      </c>
      <c r="C508" s="20" t="s">
        <v>506</v>
      </c>
      <c r="D508" s="20">
        <v>36</v>
      </c>
      <c r="E508" s="20" t="s">
        <v>4248</v>
      </c>
      <c r="F508" s="29">
        <v>9.3814359851714915E-4</v>
      </c>
      <c r="G508" s="29">
        <v>4.2366639070582968E-2</v>
      </c>
    </row>
    <row r="509" spans="1:7" ht="20" customHeight="1">
      <c r="A509" s="20" t="s">
        <v>579</v>
      </c>
      <c r="B509" s="20" t="s">
        <v>110</v>
      </c>
      <c r="C509" s="20" t="s">
        <v>580</v>
      </c>
      <c r="D509" s="20">
        <v>32</v>
      </c>
      <c r="E509" s="20" t="s">
        <v>4249</v>
      </c>
      <c r="F509" s="29">
        <v>9.480239534860645E-4</v>
      </c>
      <c r="G509" s="29">
        <v>4.2644282206909793E-2</v>
      </c>
    </row>
    <row r="510" spans="1:7" ht="20" customHeight="1">
      <c r="A510" s="20" t="s">
        <v>515</v>
      </c>
      <c r="B510" s="20" t="s">
        <v>110</v>
      </c>
      <c r="C510" s="20" t="s">
        <v>516</v>
      </c>
      <c r="D510" s="20">
        <v>60</v>
      </c>
      <c r="E510" s="20" t="s">
        <v>4250</v>
      </c>
      <c r="F510" s="29">
        <v>9.4662406718494432E-4</v>
      </c>
      <c r="G510" s="29">
        <v>4.2644282206909793E-2</v>
      </c>
    </row>
    <row r="511" spans="1:7" ht="20" customHeight="1">
      <c r="A511" s="20" t="s">
        <v>575</v>
      </c>
      <c r="B511" s="20" t="s">
        <v>110</v>
      </c>
      <c r="C511" s="20" t="s">
        <v>576</v>
      </c>
      <c r="D511" s="20">
        <v>33</v>
      </c>
      <c r="E511" s="20" t="s">
        <v>4251</v>
      </c>
      <c r="F511" s="29">
        <v>9.6581618729752144E-4</v>
      </c>
      <c r="G511" s="29">
        <v>4.3085316577910135E-2</v>
      </c>
    </row>
    <row r="512" spans="1:7" ht="20" customHeight="1">
      <c r="A512" s="20" t="s">
        <v>2263</v>
      </c>
      <c r="B512" s="20" t="s">
        <v>110</v>
      </c>
      <c r="C512" s="20" t="s">
        <v>3167</v>
      </c>
      <c r="D512" s="20">
        <v>24</v>
      </c>
      <c r="E512" s="20" t="s">
        <v>4252</v>
      </c>
      <c r="F512" s="29">
        <v>9.6596139450571563E-4</v>
      </c>
      <c r="G512" s="29">
        <v>4.3085316577910135E-2</v>
      </c>
    </row>
    <row r="513" spans="1:7" ht="20" customHeight="1">
      <c r="A513" s="20" t="s">
        <v>2264</v>
      </c>
      <c r="B513" s="20" t="s">
        <v>110</v>
      </c>
      <c r="C513" s="20" t="s">
        <v>3168</v>
      </c>
      <c r="D513" s="20">
        <v>43</v>
      </c>
      <c r="E513" s="20" t="s">
        <v>4225</v>
      </c>
      <c r="F513" s="29">
        <v>9.6725602400192263E-4</v>
      </c>
      <c r="G513" s="29">
        <v>4.3085316577910135E-2</v>
      </c>
    </row>
    <row r="514" spans="1:7" ht="20" customHeight="1">
      <c r="A514" s="20" t="s">
        <v>808</v>
      </c>
      <c r="B514" s="20" t="s">
        <v>110</v>
      </c>
      <c r="C514" s="20" t="s">
        <v>809</v>
      </c>
      <c r="D514" s="20">
        <v>43</v>
      </c>
      <c r="E514" s="20" t="s">
        <v>4253</v>
      </c>
      <c r="F514" s="29">
        <v>9.6725602400192263E-4</v>
      </c>
      <c r="G514" s="29">
        <v>4.3085316577910135E-2</v>
      </c>
    </row>
    <row r="515" spans="1:7" ht="20" customHeight="1">
      <c r="A515" s="20" t="s">
        <v>2265</v>
      </c>
      <c r="B515" s="20" t="s">
        <v>108</v>
      </c>
      <c r="C515" s="20" t="s">
        <v>3169</v>
      </c>
      <c r="D515" s="20">
        <v>30</v>
      </c>
      <c r="E515" s="20" t="s">
        <v>4254</v>
      </c>
      <c r="F515" s="29">
        <v>9.6345049772877749E-4</v>
      </c>
      <c r="G515" s="29">
        <v>4.3085316577910135E-2</v>
      </c>
    </row>
    <row r="516" spans="1:7" ht="20" customHeight="1">
      <c r="A516" s="20" t="s">
        <v>962</v>
      </c>
      <c r="B516" s="20" t="s">
        <v>108</v>
      </c>
      <c r="C516" s="20" t="s">
        <v>963</v>
      </c>
      <c r="D516" s="20">
        <v>6</v>
      </c>
      <c r="E516" s="20" t="s">
        <v>4255</v>
      </c>
      <c r="F516" s="29">
        <v>9.8501362958055595E-4</v>
      </c>
      <c r="G516" s="29">
        <v>4.3285666249125797E-2</v>
      </c>
    </row>
    <row r="517" spans="1:7" ht="20" customHeight="1">
      <c r="A517" s="20" t="s">
        <v>2266</v>
      </c>
      <c r="B517" s="20" t="s">
        <v>110</v>
      </c>
      <c r="C517" s="20" t="s">
        <v>3170</v>
      </c>
      <c r="D517" s="20">
        <v>6</v>
      </c>
      <c r="E517" s="20" t="s">
        <v>4256</v>
      </c>
      <c r="F517" s="29">
        <v>9.8501362958055595E-4</v>
      </c>
      <c r="G517" s="29">
        <v>4.3285666249125797E-2</v>
      </c>
    </row>
    <row r="518" spans="1:7" ht="20" customHeight="1">
      <c r="A518" s="20" t="s">
        <v>735</v>
      </c>
      <c r="B518" s="20" t="s">
        <v>110</v>
      </c>
      <c r="C518" s="20" t="s">
        <v>736</v>
      </c>
      <c r="D518" s="20">
        <v>6</v>
      </c>
      <c r="E518" s="20" t="s">
        <v>4257</v>
      </c>
      <c r="F518" s="29">
        <v>9.8501362958055595E-4</v>
      </c>
      <c r="G518" s="29">
        <v>4.3285666249125797E-2</v>
      </c>
    </row>
    <row r="519" spans="1:7" ht="20" customHeight="1">
      <c r="A519" s="20" t="s">
        <v>2267</v>
      </c>
      <c r="B519" s="20" t="s">
        <v>110</v>
      </c>
      <c r="C519" s="20" t="s">
        <v>3171</v>
      </c>
      <c r="D519" s="20">
        <v>8</v>
      </c>
      <c r="E519" s="20" t="s">
        <v>4258</v>
      </c>
      <c r="F519" s="29">
        <v>9.7652939698866206E-4</v>
      </c>
      <c r="G519" s="29">
        <v>4.3285666249125797E-2</v>
      </c>
    </row>
    <row r="520" spans="1:7" ht="20" customHeight="1">
      <c r="A520" s="20" t="s">
        <v>2268</v>
      </c>
      <c r="B520" s="20" t="s">
        <v>108</v>
      </c>
      <c r="C520" s="20" t="s">
        <v>3172</v>
      </c>
      <c r="D520" s="20">
        <v>8</v>
      </c>
      <c r="E520" s="20" t="s">
        <v>4259</v>
      </c>
      <c r="F520" s="29">
        <v>9.7652939698866206E-4</v>
      </c>
      <c r="G520" s="29">
        <v>4.3285666249125797E-2</v>
      </c>
    </row>
    <row r="521" spans="1:7" ht="20" customHeight="1">
      <c r="A521" s="20" t="s">
        <v>2269</v>
      </c>
      <c r="B521" s="20" t="s">
        <v>110</v>
      </c>
      <c r="C521" s="20" t="s">
        <v>3173</v>
      </c>
      <c r="D521" s="20">
        <v>34</v>
      </c>
      <c r="E521" s="20" t="s">
        <v>4260</v>
      </c>
      <c r="F521" s="29">
        <v>9.7957968350498932E-4</v>
      </c>
      <c r="G521" s="29">
        <v>4.3285666249125797E-2</v>
      </c>
    </row>
    <row r="522" spans="1:7" ht="20" customHeight="1">
      <c r="A522" s="20" t="s">
        <v>2270</v>
      </c>
      <c r="B522" s="20" t="s">
        <v>110</v>
      </c>
      <c r="C522" s="20" t="s">
        <v>3174</v>
      </c>
      <c r="D522" s="20">
        <v>6</v>
      </c>
      <c r="E522" s="20" t="s">
        <v>4261</v>
      </c>
      <c r="F522" s="29">
        <v>9.8501362958055595E-4</v>
      </c>
      <c r="G522" s="29">
        <v>4.3285666249125797E-2</v>
      </c>
    </row>
    <row r="523" spans="1:7" ht="20" customHeight="1">
      <c r="A523" s="20" t="s">
        <v>2271</v>
      </c>
      <c r="B523" s="20" t="s">
        <v>106</v>
      </c>
      <c r="C523" s="20" t="s">
        <v>3175</v>
      </c>
      <c r="D523" s="20">
        <v>12</v>
      </c>
      <c r="E523" s="20" t="s">
        <v>4262</v>
      </c>
      <c r="F523" s="29">
        <v>9.9319919693434573E-4</v>
      </c>
      <c r="G523" s="29">
        <v>4.3478151052005788E-2</v>
      </c>
    </row>
    <row r="524" spans="1:7" ht="20" customHeight="1">
      <c r="A524" s="20" t="s">
        <v>2272</v>
      </c>
      <c r="B524" s="20" t="s">
        <v>106</v>
      </c>
      <c r="C524" s="20" t="s">
        <v>3175</v>
      </c>
      <c r="D524" s="20">
        <v>12</v>
      </c>
      <c r="E524" s="20" t="s">
        <v>4262</v>
      </c>
      <c r="F524" s="29">
        <v>9.9319919693434573E-4</v>
      </c>
      <c r="G524" s="29">
        <v>4.3478151052005788E-2</v>
      </c>
    </row>
    <row r="525" spans="1:7" ht="20" customHeight="1">
      <c r="A525" s="20" t="s">
        <v>2273</v>
      </c>
      <c r="B525" s="20" t="s">
        <v>110</v>
      </c>
      <c r="C525" s="20" t="s">
        <v>3176</v>
      </c>
      <c r="D525" s="20">
        <v>11</v>
      </c>
      <c r="E525" s="20" t="s">
        <v>4263</v>
      </c>
      <c r="F525" s="29">
        <v>1.0252287351817776E-3</v>
      </c>
      <c r="G525" s="29">
        <v>4.4708972953509132E-2</v>
      </c>
    </row>
    <row r="526" spans="1:7" ht="20" customHeight="1">
      <c r="A526" s="20" t="s">
        <v>2274</v>
      </c>
      <c r="B526" s="20" t="s">
        <v>1578</v>
      </c>
      <c r="C526" s="20" t="s">
        <v>3177</v>
      </c>
      <c r="D526" s="20">
        <v>11</v>
      </c>
      <c r="E526" s="20" t="s">
        <v>4264</v>
      </c>
      <c r="F526" s="29">
        <v>1.0252287351817776E-3</v>
      </c>
      <c r="G526" s="29">
        <v>4.4708972953509132E-2</v>
      </c>
    </row>
    <row r="527" spans="1:7" ht="20" customHeight="1">
      <c r="A527" s="20" t="s">
        <v>2275</v>
      </c>
      <c r="B527" s="20" t="s">
        <v>108</v>
      </c>
      <c r="C527" s="20" t="s">
        <v>1323</v>
      </c>
      <c r="D527" s="20">
        <v>30</v>
      </c>
      <c r="E527" s="20" t="s">
        <v>4254</v>
      </c>
      <c r="F527" s="29">
        <v>1.0315718510342036E-3</v>
      </c>
      <c r="G527" s="29">
        <v>4.4899901653300198E-2</v>
      </c>
    </row>
    <row r="528" spans="1:7" ht="20" customHeight="1">
      <c r="A528" s="20" t="s">
        <v>2276</v>
      </c>
      <c r="B528" s="20" t="s">
        <v>110</v>
      </c>
      <c r="C528" s="20" t="s">
        <v>3178</v>
      </c>
      <c r="D528" s="20">
        <v>28</v>
      </c>
      <c r="E528" s="20" t="s">
        <v>4265</v>
      </c>
      <c r="F528" s="29">
        <v>1.0339623481522215E-3</v>
      </c>
      <c r="G528" s="29">
        <v>4.491839090803524E-2</v>
      </c>
    </row>
    <row r="529" spans="1:7" ht="20" customHeight="1">
      <c r="A529" s="20" t="s">
        <v>2277</v>
      </c>
      <c r="B529" s="20" t="s">
        <v>110</v>
      </c>
      <c r="C529" s="20" t="s">
        <v>3179</v>
      </c>
      <c r="D529" s="20">
        <v>53</v>
      </c>
      <c r="E529" s="20" t="s">
        <v>4266</v>
      </c>
      <c r="F529" s="29">
        <v>1.0617578157090409E-3</v>
      </c>
      <c r="G529" s="29">
        <v>4.6038383010943568E-2</v>
      </c>
    </row>
    <row r="530" spans="1:7" ht="20" customHeight="1">
      <c r="A530" s="20" t="s">
        <v>2278</v>
      </c>
      <c r="B530" s="20" t="s">
        <v>106</v>
      </c>
      <c r="C530" s="20" t="s">
        <v>3180</v>
      </c>
      <c r="D530" s="20">
        <v>32</v>
      </c>
      <c r="E530" s="20" t="s">
        <v>4267</v>
      </c>
      <c r="F530" s="29">
        <v>1.0796263292116833E-3</v>
      </c>
      <c r="G530" s="29">
        <v>4.6636183835192191E-2</v>
      </c>
    </row>
    <row r="531" spans="1:7" ht="20" customHeight="1">
      <c r="A531" s="20" t="s">
        <v>2279</v>
      </c>
      <c r="B531" s="20" t="s">
        <v>110</v>
      </c>
      <c r="C531" s="20" t="s">
        <v>3181</v>
      </c>
      <c r="D531" s="20">
        <v>17</v>
      </c>
      <c r="E531" s="20" t="s">
        <v>4268</v>
      </c>
      <c r="F531" s="29">
        <v>1.0788064794877705E-3</v>
      </c>
      <c r="G531" s="29">
        <v>4.6636183835192191E-2</v>
      </c>
    </row>
    <row r="532" spans="1:7" ht="20" customHeight="1">
      <c r="A532" s="20" t="s">
        <v>2280</v>
      </c>
      <c r="B532" s="20" t="s">
        <v>110</v>
      </c>
      <c r="C532" s="20" t="s">
        <v>3182</v>
      </c>
      <c r="D532" s="20">
        <v>61</v>
      </c>
      <c r="E532" s="20" t="s">
        <v>4269</v>
      </c>
      <c r="F532" s="29">
        <v>1.0838020160086306E-3</v>
      </c>
      <c r="G532" s="29">
        <v>4.6728226165685519E-2</v>
      </c>
    </row>
    <row r="533" spans="1:7" ht="20" customHeight="1">
      <c r="A533" s="20" t="s">
        <v>609</v>
      </c>
      <c r="B533" s="20" t="s">
        <v>110</v>
      </c>
      <c r="C533" s="20" t="s">
        <v>610</v>
      </c>
      <c r="D533" s="20">
        <v>42</v>
      </c>
      <c r="E533" s="20" t="s">
        <v>4270</v>
      </c>
      <c r="F533" s="29">
        <v>1.0877969302663581E-3</v>
      </c>
      <c r="G533" s="29">
        <v>4.6812142473666052E-2</v>
      </c>
    </row>
    <row r="534" spans="1:7" ht="20" customHeight="1">
      <c r="A534" s="20" t="s">
        <v>2281</v>
      </c>
      <c r="B534" s="20" t="s">
        <v>110</v>
      </c>
      <c r="C534" s="20" t="s">
        <v>3183</v>
      </c>
      <c r="D534" s="20">
        <v>47</v>
      </c>
      <c r="E534" s="20" t="s">
        <v>4271</v>
      </c>
      <c r="F534" s="29">
        <v>1.1118475944011971E-3</v>
      </c>
      <c r="G534" s="29">
        <v>4.7757198082071087E-2</v>
      </c>
    </row>
    <row r="535" spans="1:7" ht="20" customHeight="1">
      <c r="A535" s="20" t="s">
        <v>2282</v>
      </c>
      <c r="B535" s="20" t="s">
        <v>110</v>
      </c>
      <c r="C535" s="20" t="s">
        <v>3184</v>
      </c>
      <c r="D535" s="20">
        <v>24</v>
      </c>
      <c r="E535" s="20" t="s">
        <v>4272</v>
      </c>
      <c r="F535" s="29">
        <v>1.134856006764188E-3</v>
      </c>
      <c r="G535" s="29">
        <v>4.8654023659603689E-2</v>
      </c>
    </row>
    <row r="536" spans="1:7" ht="20" customHeight="1">
      <c r="A536" s="20" t="s">
        <v>2283</v>
      </c>
      <c r="B536" s="20" t="s">
        <v>110</v>
      </c>
      <c r="C536" s="20" t="s">
        <v>3185</v>
      </c>
      <c r="D536" s="20">
        <v>21</v>
      </c>
      <c r="E536" s="20" t="s">
        <v>4273</v>
      </c>
      <c r="F536" s="29">
        <v>1.1395160972486594E-3</v>
      </c>
      <c r="G536" s="29">
        <v>4.876232647608441E-2</v>
      </c>
    </row>
    <row r="537" spans="1:7" ht="20" customHeight="1">
      <c r="A537" s="20" t="s">
        <v>2284</v>
      </c>
      <c r="B537" s="20" t="s">
        <v>106</v>
      </c>
      <c r="C537" s="20" t="s">
        <v>3129</v>
      </c>
      <c r="D537" s="20">
        <v>9</v>
      </c>
      <c r="E537" s="20" t="s">
        <v>4274</v>
      </c>
      <c r="F537" s="29">
        <v>1.1422977689304942E-3</v>
      </c>
      <c r="G537" s="29">
        <v>4.8789993117439659E-2</v>
      </c>
    </row>
    <row r="538" spans="1:7" ht="20" customHeight="1">
      <c r="A538" s="20" t="s">
        <v>413</v>
      </c>
      <c r="B538" s="20" t="s">
        <v>110</v>
      </c>
      <c r="C538" s="20" t="s">
        <v>414</v>
      </c>
      <c r="D538" s="20">
        <v>18</v>
      </c>
      <c r="E538" s="20" t="s">
        <v>4275</v>
      </c>
      <c r="F538" s="29">
        <v>1.146332965572076E-3</v>
      </c>
      <c r="G538" s="29">
        <v>4.8870997381133749E-2</v>
      </c>
    </row>
    <row r="539" spans="1:7" ht="20" customHeight="1">
      <c r="A539" s="20" t="s">
        <v>1665</v>
      </c>
      <c r="B539" s="20" t="s">
        <v>106</v>
      </c>
      <c r="C539" s="20" t="s">
        <v>1496</v>
      </c>
      <c r="D539" s="20">
        <v>29</v>
      </c>
      <c r="E539" s="20" t="s">
        <v>4276</v>
      </c>
      <c r="F539" s="29">
        <v>1.1485773583844009E-3</v>
      </c>
      <c r="G539" s="29">
        <v>4.8875495747565133E-2</v>
      </c>
    </row>
    <row r="540" spans="1:7" ht="20" customHeight="1">
      <c r="A540" s="20" t="s">
        <v>2285</v>
      </c>
      <c r="B540" s="20" t="s">
        <v>110</v>
      </c>
      <c r="C540" s="20" t="s">
        <v>3186</v>
      </c>
      <c r="D540" s="20">
        <v>32</v>
      </c>
      <c r="E540" s="20" t="s">
        <v>4277</v>
      </c>
      <c r="F540" s="29">
        <v>1.1512083715721035E-3</v>
      </c>
      <c r="G540" s="29">
        <v>4.8896398696643611E-2</v>
      </c>
    </row>
    <row r="541" spans="1:7" ht="20" customHeight="1">
      <c r="A541" s="20" t="s">
        <v>749</v>
      </c>
      <c r="B541" s="20" t="s">
        <v>110</v>
      </c>
      <c r="C541" s="20" t="s">
        <v>750</v>
      </c>
      <c r="D541" s="20">
        <v>7</v>
      </c>
      <c r="E541" s="20" t="s">
        <v>4278</v>
      </c>
      <c r="F541" s="29">
        <v>1.1995604108003008E-3</v>
      </c>
      <c r="G541" s="29">
        <v>5.0667569218479105E-2</v>
      </c>
    </row>
    <row r="542" spans="1:7" ht="20" customHeight="1">
      <c r="A542" s="20" t="s">
        <v>2286</v>
      </c>
      <c r="B542" s="20" t="s">
        <v>106</v>
      </c>
      <c r="C542" s="20" t="s">
        <v>3187</v>
      </c>
      <c r="D542" s="20">
        <v>7</v>
      </c>
      <c r="E542" s="20" t="s">
        <v>4279</v>
      </c>
      <c r="F542" s="29">
        <v>1.1995604108003008E-3</v>
      </c>
      <c r="G542" s="29">
        <v>5.0667569218479105E-2</v>
      </c>
    </row>
    <row r="543" spans="1:7" ht="20" customHeight="1">
      <c r="A543" s="20" t="s">
        <v>2287</v>
      </c>
      <c r="B543" s="20" t="s">
        <v>110</v>
      </c>
      <c r="C543" s="20" t="s">
        <v>3188</v>
      </c>
      <c r="D543" s="20">
        <v>7</v>
      </c>
      <c r="E543" s="20" t="s">
        <v>4280</v>
      </c>
      <c r="F543" s="29">
        <v>1.1995604108003008E-3</v>
      </c>
      <c r="G543" s="29">
        <v>5.0667569218479105E-2</v>
      </c>
    </row>
    <row r="544" spans="1:7" ht="20" customHeight="1">
      <c r="A544" s="20" t="s">
        <v>2288</v>
      </c>
      <c r="B544" s="20" t="s">
        <v>110</v>
      </c>
      <c r="C544" s="20" t="s">
        <v>3189</v>
      </c>
      <c r="D544" s="20">
        <v>11</v>
      </c>
      <c r="E544" s="20" t="s">
        <v>4281</v>
      </c>
      <c r="F544" s="29">
        <v>1.2024635597808573E-3</v>
      </c>
      <c r="G544" s="29">
        <v>5.0696484879247855E-2</v>
      </c>
    </row>
    <row r="545" spans="1:7" ht="20" customHeight="1">
      <c r="A545" s="20" t="s">
        <v>2289</v>
      </c>
      <c r="B545" s="20" t="s">
        <v>108</v>
      </c>
      <c r="C545" s="20" t="s">
        <v>3190</v>
      </c>
      <c r="D545" s="20">
        <v>10</v>
      </c>
      <c r="E545" s="20" t="s">
        <v>4282</v>
      </c>
      <c r="F545" s="29">
        <v>1.208048974466561E-3</v>
      </c>
      <c r="G545" s="29">
        <v>5.0838171483490575E-2</v>
      </c>
    </row>
    <row r="546" spans="1:7" ht="20" customHeight="1">
      <c r="A546" s="20" t="s">
        <v>2290</v>
      </c>
      <c r="B546" s="20" t="s">
        <v>110</v>
      </c>
      <c r="C546" s="20" t="s">
        <v>3191</v>
      </c>
      <c r="D546" s="20">
        <v>3</v>
      </c>
      <c r="E546" s="20" t="s">
        <v>4283</v>
      </c>
      <c r="F546" s="29">
        <v>1.2591757010405613E-3</v>
      </c>
      <c r="G546" s="29">
        <v>5.0843426408685728E-2</v>
      </c>
    </row>
    <row r="547" spans="1:7" ht="20" customHeight="1">
      <c r="A547" s="20" t="s">
        <v>2291</v>
      </c>
      <c r="B547" s="20" t="s">
        <v>110</v>
      </c>
      <c r="C547" s="20" t="s">
        <v>3192</v>
      </c>
      <c r="D547" s="20">
        <v>8</v>
      </c>
      <c r="E547" s="20" t="s">
        <v>4284</v>
      </c>
      <c r="F547" s="29">
        <v>1.2237951103164237E-3</v>
      </c>
      <c r="G547" s="29">
        <v>5.0843426408685728E-2</v>
      </c>
    </row>
    <row r="548" spans="1:7" ht="20" customHeight="1">
      <c r="A548" s="20" t="s">
        <v>2292</v>
      </c>
      <c r="B548" s="20" t="s">
        <v>110</v>
      </c>
      <c r="C548" s="20" t="s">
        <v>3193</v>
      </c>
      <c r="D548" s="20">
        <v>5</v>
      </c>
      <c r="E548" s="20" t="s">
        <v>4285</v>
      </c>
      <c r="F548" s="29">
        <v>1.2755386709351047E-3</v>
      </c>
      <c r="G548" s="29">
        <v>5.0843426408685728E-2</v>
      </c>
    </row>
    <row r="549" spans="1:7" ht="20" customHeight="1">
      <c r="A549" s="20" t="s">
        <v>2293</v>
      </c>
      <c r="B549" s="20" t="s">
        <v>110</v>
      </c>
      <c r="C549" s="20" t="s">
        <v>3194</v>
      </c>
      <c r="D549" s="20">
        <v>40</v>
      </c>
      <c r="E549" s="20" t="s">
        <v>4286</v>
      </c>
      <c r="F549" s="29">
        <v>1.2362232566543929E-3</v>
      </c>
      <c r="G549" s="29">
        <v>5.0843426408685728E-2</v>
      </c>
    </row>
    <row r="550" spans="1:7" ht="20" customHeight="1">
      <c r="A550" s="20" t="s">
        <v>349</v>
      </c>
      <c r="B550" s="20" t="s">
        <v>110</v>
      </c>
      <c r="C550" s="20" t="s">
        <v>350</v>
      </c>
      <c r="D550" s="20">
        <v>40</v>
      </c>
      <c r="E550" s="20" t="s">
        <v>4287</v>
      </c>
      <c r="F550" s="29">
        <v>1.2362232566543929E-3</v>
      </c>
      <c r="G550" s="29">
        <v>5.0843426408685728E-2</v>
      </c>
    </row>
    <row r="551" spans="1:7" ht="20" customHeight="1">
      <c r="A551" s="20" t="s">
        <v>2294</v>
      </c>
      <c r="B551" s="20" t="s">
        <v>110</v>
      </c>
      <c r="C551" s="20" t="s">
        <v>3195</v>
      </c>
      <c r="D551" s="20">
        <v>5</v>
      </c>
      <c r="E551" s="20" t="s">
        <v>4288</v>
      </c>
      <c r="F551" s="29">
        <v>1.2755386709351047E-3</v>
      </c>
      <c r="G551" s="29">
        <v>5.0843426408685728E-2</v>
      </c>
    </row>
    <row r="552" spans="1:7" ht="20" customHeight="1">
      <c r="A552" s="20" t="s">
        <v>2295</v>
      </c>
      <c r="B552" s="20" t="s">
        <v>110</v>
      </c>
      <c r="C552" s="20" t="s">
        <v>3196</v>
      </c>
      <c r="D552" s="20">
        <v>4</v>
      </c>
      <c r="E552" s="20" t="s">
        <v>4012</v>
      </c>
      <c r="F552" s="29">
        <v>1.2815987751697217E-3</v>
      </c>
      <c r="G552" s="29">
        <v>5.0843426408685728E-2</v>
      </c>
    </row>
    <row r="553" spans="1:7" ht="20" customHeight="1">
      <c r="A553" s="20" t="s">
        <v>1603</v>
      </c>
      <c r="B553" s="20" t="s">
        <v>110</v>
      </c>
      <c r="C553" s="20" t="s">
        <v>1452</v>
      </c>
      <c r="D553" s="20">
        <v>65</v>
      </c>
      <c r="E553" s="20" t="s">
        <v>4289</v>
      </c>
      <c r="F553" s="29">
        <v>1.250811211991876E-3</v>
      </c>
      <c r="G553" s="29">
        <v>5.0843426408685728E-2</v>
      </c>
    </row>
    <row r="554" spans="1:7" ht="20" customHeight="1">
      <c r="A554" s="20" t="s">
        <v>741</v>
      </c>
      <c r="B554" s="20" t="s">
        <v>110</v>
      </c>
      <c r="C554" s="20" t="s">
        <v>742</v>
      </c>
      <c r="D554" s="20">
        <v>5</v>
      </c>
      <c r="E554" s="20" t="s">
        <v>4290</v>
      </c>
      <c r="F554" s="29">
        <v>1.2755386709351047E-3</v>
      </c>
      <c r="G554" s="29">
        <v>5.0843426408685728E-2</v>
      </c>
    </row>
    <row r="555" spans="1:7" ht="20" customHeight="1">
      <c r="A555" s="20" t="s">
        <v>743</v>
      </c>
      <c r="B555" s="20" t="s">
        <v>110</v>
      </c>
      <c r="C555" s="20" t="s">
        <v>744</v>
      </c>
      <c r="D555" s="20">
        <v>5</v>
      </c>
      <c r="E555" s="20" t="s">
        <v>4290</v>
      </c>
      <c r="F555" s="29">
        <v>1.2755386709351047E-3</v>
      </c>
      <c r="G555" s="29">
        <v>5.0843426408685728E-2</v>
      </c>
    </row>
    <row r="556" spans="1:7" ht="20" customHeight="1">
      <c r="A556" s="20" t="s">
        <v>2296</v>
      </c>
      <c r="B556" s="20" t="s">
        <v>195</v>
      </c>
      <c r="C556" s="20" t="s">
        <v>3197</v>
      </c>
      <c r="D556" s="20">
        <v>3</v>
      </c>
      <c r="E556" s="20" t="s">
        <v>4291</v>
      </c>
      <c r="F556" s="29">
        <v>1.2591757010405613E-3</v>
      </c>
      <c r="G556" s="29">
        <v>5.0843426408685728E-2</v>
      </c>
    </row>
    <row r="557" spans="1:7" ht="20" customHeight="1">
      <c r="A557" s="20" t="s">
        <v>2297</v>
      </c>
      <c r="B557" s="20" t="s">
        <v>110</v>
      </c>
      <c r="C557" s="20" t="s">
        <v>3198</v>
      </c>
      <c r="D557" s="20">
        <v>3</v>
      </c>
      <c r="E557" s="20" t="s">
        <v>4292</v>
      </c>
      <c r="F557" s="29">
        <v>1.2591757010405613E-3</v>
      </c>
      <c r="G557" s="29">
        <v>5.0843426408685728E-2</v>
      </c>
    </row>
    <row r="558" spans="1:7" ht="20" customHeight="1">
      <c r="A558" s="20" t="s">
        <v>2298</v>
      </c>
      <c r="B558" s="20" t="s">
        <v>110</v>
      </c>
      <c r="C558" s="20" t="s">
        <v>3199</v>
      </c>
      <c r="D558" s="20">
        <v>3</v>
      </c>
      <c r="E558" s="20" t="s">
        <v>4292</v>
      </c>
      <c r="F558" s="29">
        <v>1.2591757010405613E-3</v>
      </c>
      <c r="G558" s="29">
        <v>5.0843426408685728E-2</v>
      </c>
    </row>
    <row r="559" spans="1:7" ht="20" customHeight="1">
      <c r="A559" s="20" t="s">
        <v>2299</v>
      </c>
      <c r="B559" s="20" t="s">
        <v>1578</v>
      </c>
      <c r="C559" s="20" t="s">
        <v>3200</v>
      </c>
      <c r="D559" s="20">
        <v>5</v>
      </c>
      <c r="E559" s="20" t="s">
        <v>4293</v>
      </c>
      <c r="F559" s="29">
        <v>1.2755386709351047E-3</v>
      </c>
      <c r="G559" s="29">
        <v>5.0843426408685728E-2</v>
      </c>
    </row>
    <row r="560" spans="1:7" ht="20" customHeight="1">
      <c r="A560" s="20" t="s">
        <v>747</v>
      </c>
      <c r="B560" s="20" t="s">
        <v>110</v>
      </c>
      <c r="C560" s="20" t="s">
        <v>748</v>
      </c>
      <c r="D560" s="20">
        <v>30</v>
      </c>
      <c r="E560" s="20" t="s">
        <v>4294</v>
      </c>
      <c r="F560" s="29">
        <v>1.2617275935310522E-3</v>
      </c>
      <c r="G560" s="29">
        <v>5.0843426408685728E-2</v>
      </c>
    </row>
    <row r="561" spans="1:7" ht="20" customHeight="1">
      <c r="A561" s="20" t="s">
        <v>2300</v>
      </c>
      <c r="B561" s="20" t="s">
        <v>108</v>
      </c>
      <c r="C561" s="20" t="s">
        <v>3201</v>
      </c>
      <c r="D561" s="20">
        <v>3</v>
      </c>
      <c r="E561" s="20" t="s">
        <v>4117</v>
      </c>
      <c r="F561" s="29">
        <v>1.2591757010405613E-3</v>
      </c>
      <c r="G561" s="29">
        <v>5.0843426408685728E-2</v>
      </c>
    </row>
    <row r="562" spans="1:7" ht="20" customHeight="1">
      <c r="A562" s="20" t="s">
        <v>2301</v>
      </c>
      <c r="B562" s="20" t="s">
        <v>106</v>
      </c>
      <c r="C562" s="20" t="s">
        <v>663</v>
      </c>
      <c r="D562" s="20">
        <v>13</v>
      </c>
      <c r="E562" s="20" t="s">
        <v>4295</v>
      </c>
      <c r="F562" s="29">
        <v>1.2264149311144842E-3</v>
      </c>
      <c r="G562" s="29">
        <v>5.0843426408685728E-2</v>
      </c>
    </row>
    <row r="563" spans="1:7" ht="20" customHeight="1">
      <c r="A563" s="20" t="s">
        <v>2302</v>
      </c>
      <c r="B563" s="20" t="s">
        <v>106</v>
      </c>
      <c r="C563" s="20" t="s">
        <v>3099</v>
      </c>
      <c r="D563" s="20">
        <v>13</v>
      </c>
      <c r="E563" s="20" t="s">
        <v>4296</v>
      </c>
      <c r="F563" s="29">
        <v>1.2264149311144842E-3</v>
      </c>
      <c r="G563" s="29">
        <v>5.0843426408685728E-2</v>
      </c>
    </row>
    <row r="564" spans="1:7" ht="20" customHeight="1">
      <c r="A564" s="20" t="s">
        <v>425</v>
      </c>
      <c r="B564" s="20" t="s">
        <v>110</v>
      </c>
      <c r="C564" s="20" t="s">
        <v>426</v>
      </c>
      <c r="D564" s="20">
        <v>58</v>
      </c>
      <c r="E564" s="20" t="s">
        <v>4297</v>
      </c>
      <c r="F564" s="29">
        <v>1.2447697785471187E-3</v>
      </c>
      <c r="G564" s="29">
        <v>5.0843426408685728E-2</v>
      </c>
    </row>
    <row r="565" spans="1:7" ht="20" customHeight="1">
      <c r="A565" s="20" t="s">
        <v>2303</v>
      </c>
      <c r="B565" s="20" t="s">
        <v>110</v>
      </c>
      <c r="C565" s="20" t="s">
        <v>3202</v>
      </c>
      <c r="D565" s="20">
        <v>5</v>
      </c>
      <c r="E565" s="20" t="s">
        <v>4298</v>
      </c>
      <c r="F565" s="29">
        <v>1.2755386709351047E-3</v>
      </c>
      <c r="G565" s="29">
        <v>5.0843426408685728E-2</v>
      </c>
    </row>
    <row r="566" spans="1:7" ht="20" customHeight="1">
      <c r="A566" s="20" t="s">
        <v>2304</v>
      </c>
      <c r="B566" s="20" t="s">
        <v>110</v>
      </c>
      <c r="C566" s="20" t="s">
        <v>3203</v>
      </c>
      <c r="D566" s="20">
        <v>30</v>
      </c>
      <c r="E566" s="20" t="s">
        <v>4299</v>
      </c>
      <c r="F566" s="29">
        <v>1.2617275935310522E-3</v>
      </c>
      <c r="G566" s="29">
        <v>5.0843426408685728E-2</v>
      </c>
    </row>
    <row r="567" spans="1:7" ht="20" customHeight="1">
      <c r="A567" s="20" t="s">
        <v>2305</v>
      </c>
      <c r="B567" s="20" t="s">
        <v>1578</v>
      </c>
      <c r="C567" s="20" t="s">
        <v>1359</v>
      </c>
      <c r="D567" s="20">
        <v>22</v>
      </c>
      <c r="E567" s="20" t="s">
        <v>4300</v>
      </c>
      <c r="F567" s="29">
        <v>1.2491297168989652E-3</v>
      </c>
      <c r="G567" s="29">
        <v>5.0843426408685728E-2</v>
      </c>
    </row>
    <row r="568" spans="1:7" ht="20" customHeight="1">
      <c r="A568" s="20" t="s">
        <v>2306</v>
      </c>
      <c r="B568" s="20" t="s">
        <v>110</v>
      </c>
      <c r="C568" s="20" t="s">
        <v>3204</v>
      </c>
      <c r="D568" s="20">
        <v>3</v>
      </c>
      <c r="E568" s="20" t="s">
        <v>4301</v>
      </c>
      <c r="F568" s="29">
        <v>1.2591757010405613E-3</v>
      </c>
      <c r="G568" s="29">
        <v>5.0843426408685728E-2</v>
      </c>
    </row>
    <row r="569" spans="1:7" ht="20" customHeight="1">
      <c r="A569" s="20" t="s">
        <v>2307</v>
      </c>
      <c r="B569" s="20" t="s">
        <v>110</v>
      </c>
      <c r="C569" s="20" t="s">
        <v>3205</v>
      </c>
      <c r="D569" s="20">
        <v>3</v>
      </c>
      <c r="E569" s="20" t="s">
        <v>4302</v>
      </c>
      <c r="F569" s="29">
        <v>1.2591757010405613E-3</v>
      </c>
      <c r="G569" s="29">
        <v>5.0843426408685728E-2</v>
      </c>
    </row>
    <row r="570" spans="1:7" ht="20" customHeight="1">
      <c r="A570" s="20" t="s">
        <v>2308</v>
      </c>
      <c r="B570" s="20" t="s">
        <v>110</v>
      </c>
      <c r="C570" s="20" t="s">
        <v>3206</v>
      </c>
      <c r="D570" s="20">
        <v>5</v>
      </c>
      <c r="E570" s="20" t="s">
        <v>4303</v>
      </c>
      <c r="F570" s="29">
        <v>1.2755386709351047E-3</v>
      </c>
      <c r="G570" s="29">
        <v>5.0843426408685728E-2</v>
      </c>
    </row>
    <row r="571" spans="1:7" ht="20" customHeight="1">
      <c r="A571" s="20" t="s">
        <v>2309</v>
      </c>
      <c r="B571" s="20" t="s">
        <v>110</v>
      </c>
      <c r="C571" s="20" t="s">
        <v>3207</v>
      </c>
      <c r="D571" s="20">
        <v>4</v>
      </c>
      <c r="E571" s="20" t="s">
        <v>4304</v>
      </c>
      <c r="F571" s="29">
        <v>1.2815987751697217E-3</v>
      </c>
      <c r="G571" s="29">
        <v>5.0843426408685728E-2</v>
      </c>
    </row>
    <row r="572" spans="1:7" ht="20" customHeight="1">
      <c r="A572" s="20" t="s">
        <v>777</v>
      </c>
      <c r="B572" s="20" t="s">
        <v>110</v>
      </c>
      <c r="C572" s="20" t="s">
        <v>778</v>
      </c>
      <c r="D572" s="20">
        <v>3</v>
      </c>
      <c r="E572" s="20" t="s">
        <v>4305</v>
      </c>
      <c r="F572" s="29">
        <v>1.2591757010405613E-3</v>
      </c>
      <c r="G572" s="29">
        <v>5.0843426408685728E-2</v>
      </c>
    </row>
    <row r="573" spans="1:7" ht="20" customHeight="1">
      <c r="A573" s="20" t="s">
        <v>2310</v>
      </c>
      <c r="B573" s="20" t="s">
        <v>195</v>
      </c>
      <c r="C573" s="20" t="s">
        <v>3208</v>
      </c>
      <c r="D573" s="20">
        <v>3</v>
      </c>
      <c r="E573" s="20" t="s">
        <v>4306</v>
      </c>
      <c r="F573" s="29">
        <v>1.2591757010405613E-3</v>
      </c>
      <c r="G573" s="29">
        <v>5.0843426408685728E-2</v>
      </c>
    </row>
    <row r="574" spans="1:7" ht="20" customHeight="1">
      <c r="A574" s="20" t="s">
        <v>2311</v>
      </c>
      <c r="B574" s="20" t="s">
        <v>2928</v>
      </c>
      <c r="C574" s="20" t="s">
        <v>3209</v>
      </c>
      <c r="D574" s="20">
        <v>3</v>
      </c>
      <c r="E574" s="20" t="s">
        <v>4307</v>
      </c>
      <c r="F574" s="29">
        <v>1.2591757010405613E-3</v>
      </c>
      <c r="G574" s="29">
        <v>5.0843426408685728E-2</v>
      </c>
    </row>
    <row r="575" spans="1:7" ht="20" customHeight="1">
      <c r="A575" s="20" t="s">
        <v>2312</v>
      </c>
      <c r="B575" s="20" t="s">
        <v>106</v>
      </c>
      <c r="C575" s="20" t="s">
        <v>3210</v>
      </c>
      <c r="D575" s="20">
        <v>4</v>
      </c>
      <c r="E575" s="20" t="s">
        <v>4308</v>
      </c>
      <c r="F575" s="29">
        <v>1.2815987751697217E-3</v>
      </c>
      <c r="G575" s="29">
        <v>5.0843426408685728E-2</v>
      </c>
    </row>
    <row r="576" spans="1:7" ht="20" customHeight="1">
      <c r="A576" s="20" t="s">
        <v>2313</v>
      </c>
      <c r="B576" s="20" t="s">
        <v>108</v>
      </c>
      <c r="C576" s="20" t="s">
        <v>3211</v>
      </c>
      <c r="D576" s="20">
        <v>4</v>
      </c>
      <c r="E576" s="20" t="s">
        <v>4309</v>
      </c>
      <c r="F576" s="29">
        <v>1.2815987751697217E-3</v>
      </c>
      <c r="G576" s="29">
        <v>5.0843426408685728E-2</v>
      </c>
    </row>
    <row r="577" spans="1:7" ht="20" customHeight="1">
      <c r="A577" s="20" t="s">
        <v>2314</v>
      </c>
      <c r="B577" s="20" t="s">
        <v>1578</v>
      </c>
      <c r="C577" s="20" t="s">
        <v>3212</v>
      </c>
      <c r="D577" s="20">
        <v>4</v>
      </c>
      <c r="E577" s="20" t="s">
        <v>4310</v>
      </c>
      <c r="F577" s="29">
        <v>1.2815987751697217E-3</v>
      </c>
      <c r="G577" s="29">
        <v>5.0843426408685728E-2</v>
      </c>
    </row>
    <row r="578" spans="1:7" ht="20" customHeight="1">
      <c r="A578" s="20" t="s">
        <v>958</v>
      </c>
      <c r="B578" s="20" t="s">
        <v>110</v>
      </c>
      <c r="C578" s="20" t="s">
        <v>959</v>
      </c>
      <c r="D578" s="20">
        <v>4</v>
      </c>
      <c r="E578" s="20" t="s">
        <v>4311</v>
      </c>
      <c r="F578" s="29">
        <v>1.2815987751697217E-3</v>
      </c>
      <c r="G578" s="29">
        <v>5.0843426408685728E-2</v>
      </c>
    </row>
    <row r="579" spans="1:7" ht="20" customHeight="1">
      <c r="A579" s="20" t="s">
        <v>2315</v>
      </c>
      <c r="B579" s="20" t="s">
        <v>106</v>
      </c>
      <c r="C579" s="20" t="s">
        <v>3213</v>
      </c>
      <c r="D579" s="20">
        <v>19</v>
      </c>
      <c r="E579" s="20" t="s">
        <v>4312</v>
      </c>
      <c r="F579" s="29">
        <v>1.3140789253565819E-3</v>
      </c>
      <c r="G579" s="29">
        <v>5.204162482378432E-2</v>
      </c>
    </row>
    <row r="580" spans="1:7" ht="20" customHeight="1">
      <c r="A580" s="20" t="s">
        <v>2316</v>
      </c>
      <c r="B580" s="20" t="s">
        <v>110</v>
      </c>
      <c r="C580" s="20" t="s">
        <v>3214</v>
      </c>
      <c r="D580" s="20">
        <v>34</v>
      </c>
      <c r="E580" s="20" t="s">
        <v>4313</v>
      </c>
      <c r="F580" s="29">
        <v>1.330427312795045E-3</v>
      </c>
      <c r="G580" s="29">
        <v>5.2164119169182586E-2</v>
      </c>
    </row>
    <row r="581" spans="1:7" ht="20" customHeight="1">
      <c r="A581" s="20" t="s">
        <v>2317</v>
      </c>
      <c r="B581" s="20" t="s">
        <v>110</v>
      </c>
      <c r="C581" s="20" t="s">
        <v>3215</v>
      </c>
      <c r="D581" s="20">
        <v>43</v>
      </c>
      <c r="E581" s="20" t="s">
        <v>4314</v>
      </c>
      <c r="F581" s="29">
        <v>1.3207688328900921E-3</v>
      </c>
      <c r="G581" s="29">
        <v>5.2164119169182586E-2</v>
      </c>
    </row>
    <row r="582" spans="1:7" ht="20" customHeight="1">
      <c r="A582" s="20" t="s">
        <v>2318</v>
      </c>
      <c r="B582" s="20" t="s">
        <v>108</v>
      </c>
      <c r="C582" s="20" t="s">
        <v>3216</v>
      </c>
      <c r="D582" s="20">
        <v>12</v>
      </c>
      <c r="E582" s="20" t="s">
        <v>4315</v>
      </c>
      <c r="F582" s="29">
        <v>1.3283923009659838E-3</v>
      </c>
      <c r="G582" s="29">
        <v>5.2164119169182586E-2</v>
      </c>
    </row>
    <row r="583" spans="1:7" ht="20" customHeight="1">
      <c r="A583" s="20" t="s">
        <v>2319</v>
      </c>
      <c r="B583" s="20" t="s">
        <v>1578</v>
      </c>
      <c r="C583" s="20" t="s">
        <v>3217</v>
      </c>
      <c r="D583" s="20">
        <v>12</v>
      </c>
      <c r="E583" s="20" t="s">
        <v>4316</v>
      </c>
      <c r="F583" s="29">
        <v>1.3283923009659838E-3</v>
      </c>
      <c r="G583" s="29">
        <v>5.2164119169182586E-2</v>
      </c>
    </row>
    <row r="584" spans="1:7" ht="20" customHeight="1">
      <c r="A584" s="20" t="s">
        <v>2320</v>
      </c>
      <c r="B584" s="20" t="s">
        <v>110</v>
      </c>
      <c r="C584" s="20" t="s">
        <v>3218</v>
      </c>
      <c r="D584" s="20">
        <v>12</v>
      </c>
      <c r="E584" s="20" t="s">
        <v>4317</v>
      </c>
      <c r="F584" s="29">
        <v>1.3283923009659838E-3</v>
      </c>
      <c r="G584" s="29">
        <v>5.2164119169182586E-2</v>
      </c>
    </row>
    <row r="585" spans="1:7" ht="20" customHeight="1">
      <c r="A585" s="20" t="s">
        <v>589</v>
      </c>
      <c r="B585" s="20" t="s">
        <v>110</v>
      </c>
      <c r="C585" s="20" t="s">
        <v>590</v>
      </c>
      <c r="D585" s="20">
        <v>17</v>
      </c>
      <c r="E585" s="20" t="s">
        <v>4318</v>
      </c>
      <c r="F585" s="29">
        <v>1.3308687355316456E-3</v>
      </c>
      <c r="G585" s="29">
        <v>5.2164119169182586E-2</v>
      </c>
    </row>
    <row r="586" spans="1:7" ht="20" customHeight="1">
      <c r="A586" s="20" t="s">
        <v>2321</v>
      </c>
      <c r="B586" s="20" t="s">
        <v>110</v>
      </c>
      <c r="C586" s="20" t="s">
        <v>3219</v>
      </c>
      <c r="D586" s="20">
        <v>36</v>
      </c>
      <c r="E586" s="20" t="s">
        <v>4319</v>
      </c>
      <c r="F586" s="29">
        <v>1.3358144088523043E-3</v>
      </c>
      <c r="G586" s="29">
        <v>5.2268313453226335E-2</v>
      </c>
    </row>
    <row r="587" spans="1:7" ht="20" customHeight="1">
      <c r="A587" s="20" t="s">
        <v>694</v>
      </c>
      <c r="B587" s="20" t="s">
        <v>110</v>
      </c>
      <c r="C587" s="20" t="s">
        <v>695</v>
      </c>
      <c r="D587" s="20">
        <v>70</v>
      </c>
      <c r="E587" s="20" t="s">
        <v>4320</v>
      </c>
      <c r="F587" s="29">
        <v>1.3547161215126957E-3</v>
      </c>
      <c r="G587" s="29">
        <v>5.2689118694315876E-2</v>
      </c>
    </row>
    <row r="588" spans="1:7" ht="20" customHeight="1">
      <c r="A588" s="20" t="s">
        <v>565</v>
      </c>
      <c r="B588" s="20" t="s">
        <v>110</v>
      </c>
      <c r="C588" s="20" t="s">
        <v>566</v>
      </c>
      <c r="D588" s="20">
        <v>72</v>
      </c>
      <c r="E588" s="20" t="s">
        <v>4321</v>
      </c>
      <c r="F588" s="29">
        <v>1.349260881519491E-3</v>
      </c>
      <c r="G588" s="29">
        <v>5.2689118694315876E-2</v>
      </c>
    </row>
    <row r="589" spans="1:7" ht="20" customHeight="1">
      <c r="A589" s="20" t="s">
        <v>2322</v>
      </c>
      <c r="B589" s="20" t="s">
        <v>110</v>
      </c>
      <c r="C589" s="20" t="s">
        <v>3220</v>
      </c>
      <c r="D589" s="20">
        <v>6</v>
      </c>
      <c r="E589" s="20" t="s">
        <v>4322</v>
      </c>
      <c r="F589" s="29">
        <v>1.355791947497162E-3</v>
      </c>
      <c r="G589" s="29">
        <v>5.2689118694315876E-2</v>
      </c>
    </row>
    <row r="590" spans="1:7" ht="20" customHeight="1">
      <c r="A590" s="20" t="s">
        <v>2323</v>
      </c>
      <c r="B590" s="20" t="s">
        <v>108</v>
      </c>
      <c r="C590" s="20" t="s">
        <v>3221</v>
      </c>
      <c r="D590" s="20">
        <v>6</v>
      </c>
      <c r="E590" s="20" t="s">
        <v>4323</v>
      </c>
      <c r="F590" s="29">
        <v>1.355791947497162E-3</v>
      </c>
      <c r="G590" s="29">
        <v>5.2689118694315876E-2</v>
      </c>
    </row>
    <row r="591" spans="1:7" ht="20" customHeight="1">
      <c r="A591" s="20" t="s">
        <v>563</v>
      </c>
      <c r="B591" s="20" t="s">
        <v>110</v>
      </c>
      <c r="C591" s="20" t="s">
        <v>564</v>
      </c>
      <c r="D591" s="20">
        <v>22</v>
      </c>
      <c r="E591" s="20" t="s">
        <v>4324</v>
      </c>
      <c r="F591" s="29">
        <v>1.3582304012514403E-3</v>
      </c>
      <c r="G591" s="29">
        <v>5.2694266381998256E-2</v>
      </c>
    </row>
    <row r="592" spans="1:7" ht="20" customHeight="1">
      <c r="A592" s="20" t="s">
        <v>384</v>
      </c>
      <c r="B592" s="20" t="s">
        <v>106</v>
      </c>
      <c r="C592" s="20" t="s">
        <v>3222</v>
      </c>
      <c r="D592" s="20">
        <v>16</v>
      </c>
      <c r="E592" s="20" t="s">
        <v>4325</v>
      </c>
      <c r="F592" s="29">
        <v>1.3828143513783364E-3</v>
      </c>
      <c r="G592" s="29">
        <v>5.3439996899387471E-2</v>
      </c>
    </row>
    <row r="593" spans="1:7" ht="20" customHeight="1">
      <c r="A593" s="20" t="s">
        <v>729</v>
      </c>
      <c r="B593" s="20" t="s">
        <v>110</v>
      </c>
      <c r="C593" s="20" t="s">
        <v>730</v>
      </c>
      <c r="D593" s="20">
        <v>9</v>
      </c>
      <c r="E593" s="20" t="s">
        <v>4326</v>
      </c>
      <c r="F593" s="29">
        <v>1.3844679954679094E-3</v>
      </c>
      <c r="G593" s="29">
        <v>5.3439996899387471E-2</v>
      </c>
    </row>
    <row r="594" spans="1:7" ht="20" customHeight="1">
      <c r="A594" s="20" t="s">
        <v>2324</v>
      </c>
      <c r="B594" s="20" t="s">
        <v>244</v>
      </c>
      <c r="C594" s="20" t="s">
        <v>3223</v>
      </c>
      <c r="D594" s="20">
        <v>9</v>
      </c>
      <c r="E594" s="20" t="s">
        <v>4327</v>
      </c>
      <c r="F594" s="29">
        <v>1.3844679954679094E-3</v>
      </c>
      <c r="G594" s="29">
        <v>5.3439996899387471E-2</v>
      </c>
    </row>
    <row r="595" spans="1:7" ht="20" customHeight="1">
      <c r="A595" s="20" t="s">
        <v>2325</v>
      </c>
      <c r="B595" s="20" t="s">
        <v>1578</v>
      </c>
      <c r="C595" s="20" t="s">
        <v>3224</v>
      </c>
      <c r="D595" s="20">
        <v>13</v>
      </c>
      <c r="E595" s="20" t="s">
        <v>4328</v>
      </c>
      <c r="F595" s="29">
        <v>1.3990909669918652E-3</v>
      </c>
      <c r="G595" s="29">
        <v>5.3913368780321734E-2</v>
      </c>
    </row>
    <row r="596" spans="1:7" ht="20" customHeight="1">
      <c r="A596" s="20" t="s">
        <v>2326</v>
      </c>
      <c r="B596" s="20" t="s">
        <v>110</v>
      </c>
      <c r="C596" s="20" t="s">
        <v>3225</v>
      </c>
      <c r="D596" s="20">
        <v>25</v>
      </c>
      <c r="E596" s="20" t="s">
        <v>4329</v>
      </c>
      <c r="F596" s="29">
        <v>1.4037875587519281E-3</v>
      </c>
      <c r="G596" s="29">
        <v>5.400328199501693E-2</v>
      </c>
    </row>
    <row r="597" spans="1:7" ht="20" customHeight="1">
      <c r="A597" s="20" t="s">
        <v>1756</v>
      </c>
      <c r="B597" s="20" t="s">
        <v>110</v>
      </c>
      <c r="C597" s="20" t="s">
        <v>1571</v>
      </c>
      <c r="D597" s="20">
        <v>29</v>
      </c>
      <c r="E597" s="20" t="s">
        <v>4330</v>
      </c>
      <c r="F597" s="29">
        <v>1.4079641972303987E-3</v>
      </c>
      <c r="G597" s="29">
        <v>5.4072924152793335E-2</v>
      </c>
    </row>
    <row r="598" spans="1:7" ht="20" customHeight="1">
      <c r="A598" s="20" t="s">
        <v>664</v>
      </c>
      <c r="B598" s="20" t="s">
        <v>106</v>
      </c>
      <c r="C598" s="20" t="s">
        <v>665</v>
      </c>
      <c r="D598" s="20">
        <v>15</v>
      </c>
      <c r="E598" s="20" t="s">
        <v>4331</v>
      </c>
      <c r="F598" s="29">
        <v>1.416693735216448E-3</v>
      </c>
      <c r="G598" s="29">
        <v>5.4316893529246672E-2</v>
      </c>
    </row>
    <row r="599" spans="1:7" ht="20" customHeight="1">
      <c r="A599" s="20" t="s">
        <v>1684</v>
      </c>
      <c r="B599" s="20" t="s">
        <v>106</v>
      </c>
      <c r="C599" s="20" t="s">
        <v>1496</v>
      </c>
      <c r="D599" s="20">
        <v>27</v>
      </c>
      <c r="E599" s="20" t="s">
        <v>4332</v>
      </c>
      <c r="F599" s="29">
        <v>1.4208946353468084E-3</v>
      </c>
      <c r="G599" s="29">
        <v>5.4386705715762262E-2</v>
      </c>
    </row>
    <row r="600" spans="1:7" ht="20" customHeight="1">
      <c r="A600" s="20" t="s">
        <v>2327</v>
      </c>
      <c r="B600" s="20" t="s">
        <v>106</v>
      </c>
      <c r="C600" s="20" t="s">
        <v>372</v>
      </c>
      <c r="D600" s="20">
        <v>14</v>
      </c>
      <c r="E600" s="20" t="s">
        <v>4333</v>
      </c>
      <c r="F600" s="29">
        <v>1.4251057583573594E-3</v>
      </c>
      <c r="G600" s="29">
        <v>5.4456675057231313E-2</v>
      </c>
    </row>
    <row r="601" spans="1:7" ht="20" customHeight="1">
      <c r="A601" s="20" t="s">
        <v>2328</v>
      </c>
      <c r="B601" s="20" t="s">
        <v>110</v>
      </c>
      <c r="C601" s="20" t="s">
        <v>3226</v>
      </c>
      <c r="D601" s="20">
        <v>10</v>
      </c>
      <c r="E601" s="20" t="s">
        <v>4334</v>
      </c>
      <c r="F601" s="29">
        <v>1.4325475172508382E-3</v>
      </c>
      <c r="G601" s="29">
        <v>5.4649654952752091E-2</v>
      </c>
    </row>
    <row r="602" spans="1:7" ht="20" customHeight="1">
      <c r="A602" s="20" t="s">
        <v>327</v>
      </c>
      <c r="B602" s="20" t="s">
        <v>108</v>
      </c>
      <c r="C602" s="20" t="s">
        <v>328</v>
      </c>
      <c r="D602" s="20">
        <v>19</v>
      </c>
      <c r="E602" s="20" t="s">
        <v>4335</v>
      </c>
      <c r="F602" s="29">
        <v>1.4429813369493025E-3</v>
      </c>
      <c r="G602" s="29">
        <v>5.4955944217713784E-2</v>
      </c>
    </row>
    <row r="603" spans="1:7" ht="20" customHeight="1">
      <c r="A603" s="20" t="s">
        <v>439</v>
      </c>
      <c r="B603" s="20" t="s">
        <v>110</v>
      </c>
      <c r="C603" s="20" t="s">
        <v>440</v>
      </c>
      <c r="D603" s="20">
        <v>31</v>
      </c>
      <c r="E603" s="20" t="s">
        <v>4336</v>
      </c>
      <c r="F603" s="29">
        <v>1.462852843837981E-3</v>
      </c>
      <c r="G603" s="29">
        <v>5.562005047344739E-2</v>
      </c>
    </row>
    <row r="604" spans="1:7" ht="20" customHeight="1">
      <c r="A604" s="20" t="s">
        <v>2329</v>
      </c>
      <c r="B604" s="20" t="s">
        <v>110</v>
      </c>
      <c r="C604" s="20" t="s">
        <v>3227</v>
      </c>
      <c r="D604" s="20">
        <v>17</v>
      </c>
      <c r="E604" s="20" t="s">
        <v>4337</v>
      </c>
      <c r="F604" s="29">
        <v>1.4745091855677633E-3</v>
      </c>
      <c r="G604" s="29">
        <v>5.5692577519683144E-2</v>
      </c>
    </row>
    <row r="605" spans="1:7" ht="20" customHeight="1">
      <c r="A605" s="20" t="s">
        <v>2330</v>
      </c>
      <c r="B605" s="20" t="s">
        <v>110</v>
      </c>
      <c r="C605" s="20" t="s">
        <v>3228</v>
      </c>
      <c r="D605" s="20">
        <v>17</v>
      </c>
      <c r="E605" s="20" t="s">
        <v>4235</v>
      </c>
      <c r="F605" s="29">
        <v>1.4745091855677633E-3</v>
      </c>
      <c r="G605" s="29">
        <v>5.5692577519683144E-2</v>
      </c>
    </row>
    <row r="606" spans="1:7" ht="20" customHeight="1">
      <c r="A606" s="20" t="s">
        <v>2331</v>
      </c>
      <c r="B606" s="20" t="s">
        <v>110</v>
      </c>
      <c r="C606" s="20" t="s">
        <v>941</v>
      </c>
      <c r="D606" s="20">
        <v>54</v>
      </c>
      <c r="E606" s="20" t="s">
        <v>4338</v>
      </c>
      <c r="F606" s="29">
        <v>1.4705140469059392E-3</v>
      </c>
      <c r="G606" s="29">
        <v>5.5692577519683144E-2</v>
      </c>
    </row>
    <row r="607" spans="1:7" ht="20" customHeight="1">
      <c r="A607" s="20" t="s">
        <v>792</v>
      </c>
      <c r="B607" s="20" t="s">
        <v>110</v>
      </c>
      <c r="C607" s="20" t="s">
        <v>793</v>
      </c>
      <c r="D607" s="20">
        <v>51</v>
      </c>
      <c r="E607" s="20" t="s">
        <v>4339</v>
      </c>
      <c r="F607" s="29">
        <v>1.4688261547715277E-3</v>
      </c>
      <c r="G607" s="29">
        <v>5.5692577519683144E-2</v>
      </c>
    </row>
    <row r="608" spans="1:7" ht="20" customHeight="1">
      <c r="A608" s="20" t="s">
        <v>2332</v>
      </c>
      <c r="B608" s="20" t="s">
        <v>110</v>
      </c>
      <c r="C608" s="20" t="s">
        <v>3229</v>
      </c>
      <c r="D608" s="20">
        <v>29</v>
      </c>
      <c r="E608" s="20" t="s">
        <v>4340</v>
      </c>
      <c r="F608" s="29">
        <v>1.5050111787908143E-3</v>
      </c>
      <c r="G608" s="29">
        <v>5.6750842321037678E-2</v>
      </c>
    </row>
    <row r="609" spans="1:7" ht="20" customHeight="1">
      <c r="A609" s="20" t="s">
        <v>2333</v>
      </c>
      <c r="B609" s="20" t="s">
        <v>108</v>
      </c>
      <c r="C609" s="20" t="s">
        <v>3230</v>
      </c>
      <c r="D609" s="20">
        <v>8</v>
      </c>
      <c r="E609" s="20" t="s">
        <v>4341</v>
      </c>
      <c r="F609" s="29">
        <v>1.5184338404549032E-3</v>
      </c>
      <c r="G609" s="29">
        <v>5.6881527357762321E-2</v>
      </c>
    </row>
    <row r="610" spans="1:7" ht="20" customHeight="1">
      <c r="A610" s="20" t="s">
        <v>2334</v>
      </c>
      <c r="B610" s="20" t="s">
        <v>108</v>
      </c>
      <c r="C610" s="20" t="s">
        <v>3231</v>
      </c>
      <c r="D610" s="20">
        <v>8</v>
      </c>
      <c r="E610" s="20" t="s">
        <v>4342</v>
      </c>
      <c r="F610" s="29">
        <v>1.5184338404549032E-3</v>
      </c>
      <c r="G610" s="29">
        <v>5.6881527357762321E-2</v>
      </c>
    </row>
    <row r="611" spans="1:7" ht="20" customHeight="1">
      <c r="A611" s="20" t="s">
        <v>533</v>
      </c>
      <c r="B611" s="20" t="s">
        <v>110</v>
      </c>
      <c r="C611" s="20" t="s">
        <v>534</v>
      </c>
      <c r="D611" s="20">
        <v>48</v>
      </c>
      <c r="E611" s="20" t="s">
        <v>4343</v>
      </c>
      <c r="F611" s="29">
        <v>1.5181214368064303E-3</v>
      </c>
      <c r="G611" s="29">
        <v>5.6881527357762321E-2</v>
      </c>
    </row>
    <row r="612" spans="1:7" ht="20" customHeight="1">
      <c r="A612" s="20" t="s">
        <v>2335</v>
      </c>
      <c r="B612" s="20" t="s">
        <v>110</v>
      </c>
      <c r="C612" s="20" t="s">
        <v>3232</v>
      </c>
      <c r="D612" s="20">
        <v>8</v>
      </c>
      <c r="E612" s="20" t="s">
        <v>4344</v>
      </c>
      <c r="F612" s="29">
        <v>1.5184338404549032E-3</v>
      </c>
      <c r="G612" s="29">
        <v>5.6881527357762321E-2</v>
      </c>
    </row>
    <row r="613" spans="1:7" ht="20" customHeight="1">
      <c r="A613" s="20" t="s">
        <v>2336</v>
      </c>
      <c r="B613" s="20" t="s">
        <v>110</v>
      </c>
      <c r="C613" s="20" t="s">
        <v>3233</v>
      </c>
      <c r="D613" s="20">
        <v>12</v>
      </c>
      <c r="E613" s="20" t="s">
        <v>4345</v>
      </c>
      <c r="F613" s="29">
        <v>1.5281348549979808E-3</v>
      </c>
      <c r="G613" s="29">
        <v>5.7151243161307062E-2</v>
      </c>
    </row>
    <row r="614" spans="1:7" ht="20" customHeight="1">
      <c r="A614" s="20" t="s">
        <v>2337</v>
      </c>
      <c r="B614" s="20" t="s">
        <v>110</v>
      </c>
      <c r="C614" s="20" t="s">
        <v>3234</v>
      </c>
      <c r="D614" s="20">
        <v>43</v>
      </c>
      <c r="E614" s="20" t="s">
        <v>4314</v>
      </c>
      <c r="F614" s="29">
        <v>1.5366825543516413E-3</v>
      </c>
      <c r="G614" s="29">
        <v>5.7377014786747879E-2</v>
      </c>
    </row>
    <row r="615" spans="1:7" ht="20" customHeight="1">
      <c r="A615" s="20" t="s">
        <v>2338</v>
      </c>
      <c r="B615" s="20" t="s">
        <v>110</v>
      </c>
      <c r="C615" s="20" t="s">
        <v>3235</v>
      </c>
      <c r="D615" s="20">
        <v>16</v>
      </c>
      <c r="E615" s="20" t="s">
        <v>4346</v>
      </c>
      <c r="F615" s="29">
        <v>1.5394507311591837E-3</v>
      </c>
      <c r="G615" s="29">
        <v>5.7379394204215263E-2</v>
      </c>
    </row>
    <row r="616" spans="1:7" ht="20" customHeight="1">
      <c r="A616" s="20" t="s">
        <v>2339</v>
      </c>
      <c r="B616" s="20" t="s">
        <v>110</v>
      </c>
      <c r="C616" s="20" t="s">
        <v>3236</v>
      </c>
      <c r="D616" s="20">
        <v>59</v>
      </c>
      <c r="E616" s="20" t="s">
        <v>4347</v>
      </c>
      <c r="F616" s="29">
        <v>1.5425383107199252E-3</v>
      </c>
      <c r="G616" s="29">
        <v>5.7379394204215263E-2</v>
      </c>
    </row>
    <row r="617" spans="1:7" ht="20" customHeight="1">
      <c r="A617" s="20" t="s">
        <v>2340</v>
      </c>
      <c r="B617" s="20" t="s">
        <v>110</v>
      </c>
      <c r="C617" s="20" t="s">
        <v>3237</v>
      </c>
      <c r="D617" s="20">
        <v>7</v>
      </c>
      <c r="E617" s="20" t="s">
        <v>4348</v>
      </c>
      <c r="F617" s="29">
        <v>1.5442793503825838E-3</v>
      </c>
      <c r="G617" s="29">
        <v>5.7379394204215263E-2</v>
      </c>
    </row>
    <row r="618" spans="1:7" ht="20" customHeight="1">
      <c r="A618" s="20" t="s">
        <v>887</v>
      </c>
      <c r="B618" s="20" t="s">
        <v>110</v>
      </c>
      <c r="C618" s="20" t="s">
        <v>888</v>
      </c>
      <c r="D618" s="20">
        <v>24</v>
      </c>
      <c r="E618" s="20" t="s">
        <v>4349</v>
      </c>
      <c r="F618" s="29">
        <v>1.5501768612820861E-3</v>
      </c>
      <c r="G618" s="29">
        <v>5.7505018599280554E-2</v>
      </c>
    </row>
    <row r="619" spans="1:7" ht="20" customHeight="1">
      <c r="A619" s="20" t="s">
        <v>2341</v>
      </c>
      <c r="B619" s="20" t="s">
        <v>110</v>
      </c>
      <c r="C619" s="20" t="s">
        <v>3238</v>
      </c>
      <c r="D619" s="20">
        <v>55</v>
      </c>
      <c r="E619" s="20" t="s">
        <v>4350</v>
      </c>
      <c r="F619" s="29">
        <v>1.5531569364782159E-3</v>
      </c>
      <c r="G619" s="29">
        <v>5.7522186637703802E-2</v>
      </c>
    </row>
    <row r="620" spans="1:7" ht="20" customHeight="1">
      <c r="A620" s="20" t="s">
        <v>2342</v>
      </c>
      <c r="B620" s="20" t="s">
        <v>110</v>
      </c>
      <c r="C620" s="20" t="s">
        <v>3239</v>
      </c>
      <c r="D620" s="20">
        <v>15</v>
      </c>
      <c r="E620" s="20" t="s">
        <v>4351</v>
      </c>
      <c r="F620" s="29">
        <v>1.5862765128777316E-3</v>
      </c>
      <c r="G620" s="29">
        <v>5.8276534719886142E-2</v>
      </c>
    </row>
    <row r="621" spans="1:7" ht="20" customHeight="1">
      <c r="A621" s="20" t="s">
        <v>2343</v>
      </c>
      <c r="B621" s="20" t="s">
        <v>1578</v>
      </c>
      <c r="C621" s="20" t="s">
        <v>1431</v>
      </c>
      <c r="D621" s="20">
        <v>15</v>
      </c>
      <c r="E621" s="20" t="s">
        <v>4352</v>
      </c>
      <c r="F621" s="29">
        <v>1.5862765128777316E-3</v>
      </c>
      <c r="G621" s="29">
        <v>5.8276534719886142E-2</v>
      </c>
    </row>
    <row r="622" spans="1:7" ht="20" customHeight="1">
      <c r="A622" s="20" t="s">
        <v>2344</v>
      </c>
      <c r="B622" s="20" t="s">
        <v>108</v>
      </c>
      <c r="C622" s="20" t="s">
        <v>1404</v>
      </c>
      <c r="D622" s="20">
        <v>19</v>
      </c>
      <c r="E622" s="20" t="s">
        <v>4353</v>
      </c>
      <c r="F622" s="29">
        <v>1.5824624377640106E-3</v>
      </c>
      <c r="G622" s="29">
        <v>5.8276534719886142E-2</v>
      </c>
    </row>
    <row r="623" spans="1:7" ht="20" customHeight="1">
      <c r="A623" s="20" t="s">
        <v>2345</v>
      </c>
      <c r="B623" s="20" t="s">
        <v>110</v>
      </c>
      <c r="C623" s="20" t="s">
        <v>3240</v>
      </c>
      <c r="D623" s="20">
        <v>19</v>
      </c>
      <c r="E623" s="20" t="s">
        <v>4354</v>
      </c>
      <c r="F623" s="29">
        <v>1.5824624377640106E-3</v>
      </c>
      <c r="G623" s="29">
        <v>5.8276534719886142E-2</v>
      </c>
    </row>
    <row r="624" spans="1:7" ht="20" customHeight="1">
      <c r="A624" s="20" t="s">
        <v>382</v>
      </c>
      <c r="B624" s="20" t="s">
        <v>106</v>
      </c>
      <c r="C624" s="20" t="s">
        <v>383</v>
      </c>
      <c r="D624" s="20">
        <v>19</v>
      </c>
      <c r="E624" s="20" t="s">
        <v>4355</v>
      </c>
      <c r="F624" s="29">
        <v>1.5824624377640106E-3</v>
      </c>
      <c r="G624" s="29">
        <v>5.8276534719886142E-2</v>
      </c>
    </row>
    <row r="625" spans="1:7" ht="20" customHeight="1">
      <c r="A625" s="20" t="s">
        <v>2346</v>
      </c>
      <c r="B625" s="20" t="s">
        <v>110</v>
      </c>
      <c r="C625" s="20" t="s">
        <v>3241</v>
      </c>
      <c r="D625" s="20">
        <v>54</v>
      </c>
      <c r="E625" s="20" t="s">
        <v>4338</v>
      </c>
      <c r="F625" s="29">
        <v>1.6023328627827243E-3</v>
      </c>
      <c r="G625" s="29">
        <v>5.8771923350639271E-2</v>
      </c>
    </row>
    <row r="626" spans="1:7" ht="20" customHeight="1">
      <c r="A626" s="20" t="s">
        <v>333</v>
      </c>
      <c r="B626" s="20" t="s">
        <v>110</v>
      </c>
      <c r="C626" s="20" t="s">
        <v>334</v>
      </c>
      <c r="D626" s="20">
        <v>21</v>
      </c>
      <c r="E626" s="20" t="s">
        <v>4356</v>
      </c>
      <c r="F626" s="29">
        <v>1.6100562472523478E-3</v>
      </c>
      <c r="G626" s="29">
        <v>5.8866232489541197E-2</v>
      </c>
    </row>
    <row r="627" spans="1:7" ht="20" customHeight="1">
      <c r="A627" s="20" t="s">
        <v>860</v>
      </c>
      <c r="B627" s="20" t="s">
        <v>110</v>
      </c>
      <c r="C627" s="20" t="s">
        <v>861</v>
      </c>
      <c r="D627" s="20">
        <v>21</v>
      </c>
      <c r="E627" s="20" t="s">
        <v>4357</v>
      </c>
      <c r="F627" s="29">
        <v>1.6100562472523478E-3</v>
      </c>
      <c r="G627" s="29">
        <v>5.8866232489541197E-2</v>
      </c>
    </row>
    <row r="628" spans="1:7" ht="20" customHeight="1">
      <c r="A628" s="20" t="s">
        <v>2347</v>
      </c>
      <c r="B628" s="20" t="s">
        <v>110</v>
      </c>
      <c r="C628" s="20" t="s">
        <v>3242</v>
      </c>
      <c r="D628" s="20">
        <v>9</v>
      </c>
      <c r="E628" s="20" t="s">
        <v>4358</v>
      </c>
      <c r="F628" s="29">
        <v>1.6662765391214454E-3</v>
      </c>
      <c r="G628" s="29">
        <v>6.0727408605205882E-2</v>
      </c>
    </row>
    <row r="629" spans="1:7" ht="20" customHeight="1">
      <c r="A629" s="20" t="s">
        <v>2348</v>
      </c>
      <c r="B629" s="20" t="s">
        <v>110</v>
      </c>
      <c r="C629" s="20" t="s">
        <v>3243</v>
      </c>
      <c r="D629" s="20">
        <v>9</v>
      </c>
      <c r="E629" s="20" t="s">
        <v>4359</v>
      </c>
      <c r="F629" s="29">
        <v>1.6662765391214454E-3</v>
      </c>
      <c r="G629" s="29">
        <v>6.0727408605205882E-2</v>
      </c>
    </row>
    <row r="630" spans="1:7" ht="20" customHeight="1">
      <c r="A630" s="20" t="s">
        <v>2349</v>
      </c>
      <c r="B630" s="20" t="s">
        <v>110</v>
      </c>
      <c r="C630" s="20" t="s">
        <v>3244</v>
      </c>
      <c r="D630" s="20">
        <v>35</v>
      </c>
      <c r="E630" s="20" t="s">
        <v>4360</v>
      </c>
      <c r="F630" s="29">
        <v>1.6831666854182296E-3</v>
      </c>
      <c r="G630" s="29">
        <v>6.1226006755689573E-2</v>
      </c>
    </row>
    <row r="631" spans="1:7" ht="20" customHeight="1">
      <c r="A631" s="20" t="s">
        <v>2350</v>
      </c>
      <c r="B631" s="20" t="s">
        <v>108</v>
      </c>
      <c r="C631" s="20" t="s">
        <v>1251</v>
      </c>
      <c r="D631" s="20">
        <v>70</v>
      </c>
      <c r="E631" s="20" t="s">
        <v>4361</v>
      </c>
      <c r="F631" s="29">
        <v>1.6853161021105673E-3</v>
      </c>
      <c r="G631" s="29">
        <v>6.1226006755689573E-2</v>
      </c>
    </row>
    <row r="632" spans="1:7" ht="20" customHeight="1">
      <c r="A632" s="20" t="s">
        <v>2351</v>
      </c>
      <c r="B632" s="20" t="s">
        <v>110</v>
      </c>
      <c r="C632" s="20" t="s">
        <v>3245</v>
      </c>
      <c r="D632" s="20">
        <v>49</v>
      </c>
      <c r="E632" s="20" t="s">
        <v>4362</v>
      </c>
      <c r="F632" s="29">
        <v>1.697360703935537E-3</v>
      </c>
      <c r="G632" s="29">
        <v>6.137086937599804E-2</v>
      </c>
    </row>
    <row r="633" spans="1:7" ht="20" customHeight="1">
      <c r="A633" s="20" t="s">
        <v>2352</v>
      </c>
      <c r="B633" s="20" t="s">
        <v>110</v>
      </c>
      <c r="C633" s="20" t="s">
        <v>3246</v>
      </c>
      <c r="D633" s="20">
        <v>26</v>
      </c>
      <c r="E633" s="20" t="s">
        <v>4363</v>
      </c>
      <c r="F633" s="29">
        <v>1.6948603902283697E-3</v>
      </c>
      <c r="G633" s="29">
        <v>6.137086937599804E-2</v>
      </c>
    </row>
    <row r="634" spans="1:7" ht="20" customHeight="1">
      <c r="A634" s="20" t="s">
        <v>2353</v>
      </c>
      <c r="B634" s="20" t="s">
        <v>1578</v>
      </c>
      <c r="C634" s="20" t="s">
        <v>1393</v>
      </c>
      <c r="D634" s="20">
        <v>18</v>
      </c>
      <c r="E634" s="20" t="s">
        <v>4364</v>
      </c>
      <c r="F634" s="29">
        <v>1.6944330027210534E-3</v>
      </c>
      <c r="G634" s="29">
        <v>6.137086937599804E-2</v>
      </c>
    </row>
    <row r="635" spans="1:7" ht="20" customHeight="1">
      <c r="A635" s="20" t="s">
        <v>2354</v>
      </c>
      <c r="B635" s="20" t="s">
        <v>110</v>
      </c>
      <c r="C635" s="20" t="s">
        <v>3247</v>
      </c>
      <c r="D635" s="20">
        <v>16</v>
      </c>
      <c r="E635" s="20" t="s">
        <v>4365</v>
      </c>
      <c r="F635" s="29">
        <v>1.7107223262525788E-3</v>
      </c>
      <c r="G635" s="29">
        <v>6.165885785047031E-2</v>
      </c>
    </row>
    <row r="636" spans="1:7" ht="20" customHeight="1">
      <c r="A636" s="20" t="s">
        <v>371</v>
      </c>
      <c r="B636" s="20" t="s">
        <v>106</v>
      </c>
      <c r="C636" s="20" t="s">
        <v>3248</v>
      </c>
      <c r="D636" s="20">
        <v>16</v>
      </c>
      <c r="E636" s="20" t="s">
        <v>4366</v>
      </c>
      <c r="F636" s="29">
        <v>1.7107223262525788E-3</v>
      </c>
      <c r="G636" s="29">
        <v>6.165885785047031E-2</v>
      </c>
    </row>
    <row r="637" spans="1:7" ht="20" customHeight="1">
      <c r="A637" s="20" t="s">
        <v>2355</v>
      </c>
      <c r="B637" s="20" t="s">
        <v>108</v>
      </c>
      <c r="C637" s="20" t="s">
        <v>1345</v>
      </c>
      <c r="D637" s="20">
        <v>29</v>
      </c>
      <c r="E637" s="20" t="s">
        <v>4367</v>
      </c>
      <c r="F637" s="29">
        <v>1.7165544035919879E-3</v>
      </c>
      <c r="G637" s="29">
        <v>6.1771629411780174E-2</v>
      </c>
    </row>
    <row r="638" spans="1:7" ht="20" customHeight="1">
      <c r="A638" s="20" t="s">
        <v>2356</v>
      </c>
      <c r="B638" s="20" t="s">
        <v>110</v>
      </c>
      <c r="C638" s="20" t="s">
        <v>3249</v>
      </c>
      <c r="D638" s="20">
        <v>42</v>
      </c>
      <c r="E638" s="20" t="s">
        <v>4368</v>
      </c>
      <c r="F638" s="29">
        <v>1.7295559004995469E-3</v>
      </c>
      <c r="G638" s="29">
        <v>6.2044084587622429E-2</v>
      </c>
    </row>
    <row r="639" spans="1:7" ht="20" customHeight="1">
      <c r="A639" s="20" t="s">
        <v>183</v>
      </c>
      <c r="B639" s="20" t="s">
        <v>110</v>
      </c>
      <c r="C639" s="20" t="s">
        <v>184</v>
      </c>
      <c r="D639" s="20">
        <v>50</v>
      </c>
      <c r="E639" s="20" t="s">
        <v>4369</v>
      </c>
      <c r="F639" s="29">
        <v>1.7268976739010023E-3</v>
      </c>
      <c r="G639" s="29">
        <v>6.2044084587622429E-2</v>
      </c>
    </row>
    <row r="640" spans="1:7" ht="20" customHeight="1">
      <c r="A640" s="20" t="s">
        <v>2357</v>
      </c>
      <c r="B640" s="20" t="s">
        <v>110</v>
      </c>
      <c r="C640" s="20" t="s">
        <v>3250</v>
      </c>
      <c r="D640" s="20">
        <v>30</v>
      </c>
      <c r="E640" s="20" t="s">
        <v>4370</v>
      </c>
      <c r="F640" s="29">
        <v>1.7447624332424009E-3</v>
      </c>
      <c r="G640" s="29">
        <v>6.2491483326054267E-2</v>
      </c>
    </row>
    <row r="641" spans="1:7" ht="20" customHeight="1">
      <c r="A641" s="20" t="s">
        <v>2358</v>
      </c>
      <c r="B641" s="20" t="s">
        <v>110</v>
      </c>
      <c r="C641" s="20" t="s">
        <v>3251</v>
      </c>
      <c r="D641" s="20">
        <v>12</v>
      </c>
      <c r="E641" s="20" t="s">
        <v>4371</v>
      </c>
      <c r="F641" s="29">
        <v>1.7519733398774844E-3</v>
      </c>
      <c r="G641" s="29">
        <v>6.2651553661253065E-2</v>
      </c>
    </row>
    <row r="642" spans="1:7" ht="20" customHeight="1">
      <c r="A642" s="20" t="s">
        <v>292</v>
      </c>
      <c r="B642" s="20" t="s">
        <v>108</v>
      </c>
      <c r="C642" s="20" t="s">
        <v>293</v>
      </c>
      <c r="D642" s="20">
        <v>15</v>
      </c>
      <c r="E642" s="20" t="s">
        <v>4372</v>
      </c>
      <c r="F642" s="29">
        <v>1.7725017093093295E-3</v>
      </c>
      <c r="G642" s="29">
        <v>6.3286619624105492E-2</v>
      </c>
    </row>
    <row r="643" spans="1:7" ht="20" customHeight="1">
      <c r="A643" s="20" t="s">
        <v>2359</v>
      </c>
      <c r="B643" s="20" t="s">
        <v>110</v>
      </c>
      <c r="C643" s="20" t="s">
        <v>3252</v>
      </c>
      <c r="D643" s="20">
        <v>33</v>
      </c>
      <c r="E643" s="20" t="s">
        <v>4373</v>
      </c>
      <c r="F643" s="29">
        <v>1.7851326464341716E-3</v>
      </c>
      <c r="G643" s="29">
        <v>6.36381686484669E-2</v>
      </c>
    </row>
    <row r="644" spans="1:7" ht="20" customHeight="1">
      <c r="A644" s="20" t="s">
        <v>583</v>
      </c>
      <c r="B644" s="20" t="s">
        <v>110</v>
      </c>
      <c r="C644" s="20" t="s">
        <v>584</v>
      </c>
      <c r="D644" s="20">
        <v>17</v>
      </c>
      <c r="E644" s="20" t="s">
        <v>4374</v>
      </c>
      <c r="F644" s="29">
        <v>1.8012623077089764E-3</v>
      </c>
      <c r="G644" s="29">
        <v>6.3758847235588445E-2</v>
      </c>
    </row>
    <row r="645" spans="1:7" ht="20" customHeight="1">
      <c r="A645" s="20" t="s">
        <v>2360</v>
      </c>
      <c r="B645" s="20" t="s">
        <v>108</v>
      </c>
      <c r="C645" s="20" t="s">
        <v>3253</v>
      </c>
      <c r="D645" s="20">
        <v>13</v>
      </c>
      <c r="E645" s="20" t="s">
        <v>4375</v>
      </c>
      <c r="F645" s="29">
        <v>1.8052590329274596E-3</v>
      </c>
      <c r="G645" s="29">
        <v>6.3758847235588445E-2</v>
      </c>
    </row>
    <row r="646" spans="1:7" ht="20" customHeight="1">
      <c r="A646" s="20" t="s">
        <v>427</v>
      </c>
      <c r="B646" s="20" t="s">
        <v>110</v>
      </c>
      <c r="C646" s="20" t="s">
        <v>428</v>
      </c>
      <c r="D646" s="20">
        <v>13</v>
      </c>
      <c r="E646" s="20" t="s">
        <v>4376</v>
      </c>
      <c r="F646" s="29">
        <v>1.8052590329274596E-3</v>
      </c>
      <c r="G646" s="29">
        <v>6.3758847235588445E-2</v>
      </c>
    </row>
    <row r="647" spans="1:7" ht="20" customHeight="1">
      <c r="A647" s="20" t="s">
        <v>429</v>
      </c>
      <c r="B647" s="20" t="s">
        <v>110</v>
      </c>
      <c r="C647" s="20" t="s">
        <v>430</v>
      </c>
      <c r="D647" s="20">
        <v>13</v>
      </c>
      <c r="E647" s="20" t="s">
        <v>4376</v>
      </c>
      <c r="F647" s="29">
        <v>1.8052590329274596E-3</v>
      </c>
      <c r="G647" s="29">
        <v>6.3758847235588445E-2</v>
      </c>
    </row>
    <row r="648" spans="1:7" ht="20" customHeight="1">
      <c r="A648" s="20" t="s">
        <v>702</v>
      </c>
      <c r="B648" s="20" t="s">
        <v>110</v>
      </c>
      <c r="C648" s="20" t="s">
        <v>703</v>
      </c>
      <c r="D648" s="20">
        <v>13</v>
      </c>
      <c r="E648" s="20" t="s">
        <v>4377</v>
      </c>
      <c r="F648" s="29">
        <v>1.8052590329274596E-3</v>
      </c>
      <c r="G648" s="29">
        <v>6.3758847235588445E-2</v>
      </c>
    </row>
    <row r="649" spans="1:7" ht="20" customHeight="1">
      <c r="A649" s="20" t="s">
        <v>2361</v>
      </c>
      <c r="B649" s="20" t="s">
        <v>110</v>
      </c>
      <c r="C649" s="20" t="s">
        <v>3254</v>
      </c>
      <c r="D649" s="20">
        <v>28</v>
      </c>
      <c r="E649" s="20" t="s">
        <v>4378</v>
      </c>
      <c r="F649" s="29">
        <v>1.7958571285196204E-3</v>
      </c>
      <c r="G649" s="29">
        <v>6.3758847235588445E-2</v>
      </c>
    </row>
    <row r="650" spans="1:7" ht="20" customHeight="1">
      <c r="A650" s="20" t="s">
        <v>527</v>
      </c>
      <c r="B650" s="20" t="s">
        <v>110</v>
      </c>
      <c r="C650" s="20" t="s">
        <v>528</v>
      </c>
      <c r="D650" s="20">
        <v>42</v>
      </c>
      <c r="E650" s="20" t="s">
        <v>4379</v>
      </c>
      <c r="F650" s="29">
        <v>1.8180330153825125E-3</v>
      </c>
      <c r="G650" s="29">
        <v>6.4110914250779999E-2</v>
      </c>
    </row>
    <row r="651" spans="1:7" ht="20" customHeight="1">
      <c r="A651" s="20" t="s">
        <v>325</v>
      </c>
      <c r="B651" s="20" t="s">
        <v>110</v>
      </c>
      <c r="C651" s="20" t="s">
        <v>326</v>
      </c>
      <c r="D651" s="20">
        <v>30</v>
      </c>
      <c r="E651" s="20" t="s">
        <v>4380</v>
      </c>
      <c r="F651" s="29">
        <v>1.858488917671604E-3</v>
      </c>
      <c r="G651" s="29">
        <v>6.4787209118322836E-2</v>
      </c>
    </row>
    <row r="652" spans="1:7" ht="20" customHeight="1">
      <c r="A652" s="20" t="s">
        <v>2362</v>
      </c>
      <c r="B652" s="20" t="s">
        <v>1578</v>
      </c>
      <c r="C652" s="20" t="s">
        <v>3255</v>
      </c>
      <c r="D652" s="20">
        <v>5</v>
      </c>
      <c r="E652" s="20" t="s">
        <v>4381</v>
      </c>
      <c r="F652" s="29">
        <v>1.8715333050181744E-3</v>
      </c>
      <c r="G652" s="29">
        <v>6.4787209118322836E-2</v>
      </c>
    </row>
    <row r="653" spans="1:7" ht="20" customHeight="1">
      <c r="A653" s="20" t="s">
        <v>637</v>
      </c>
      <c r="B653" s="20" t="s">
        <v>108</v>
      </c>
      <c r="C653" s="20" t="s">
        <v>638</v>
      </c>
      <c r="D653" s="20">
        <v>5</v>
      </c>
      <c r="E653" s="20" t="s">
        <v>4382</v>
      </c>
      <c r="F653" s="29">
        <v>1.8715333050181744E-3</v>
      </c>
      <c r="G653" s="29">
        <v>6.4787209118322836E-2</v>
      </c>
    </row>
    <row r="654" spans="1:7" ht="20" customHeight="1">
      <c r="A654" s="20" t="s">
        <v>2363</v>
      </c>
      <c r="B654" s="20" t="s">
        <v>110</v>
      </c>
      <c r="C654" s="20" t="s">
        <v>3256</v>
      </c>
      <c r="D654" s="20">
        <v>37</v>
      </c>
      <c r="E654" s="20" t="s">
        <v>4383</v>
      </c>
      <c r="F654" s="29">
        <v>1.8572515411479521E-3</v>
      </c>
      <c r="G654" s="29">
        <v>6.4787209118322836E-2</v>
      </c>
    </row>
    <row r="655" spans="1:7" ht="20" customHeight="1">
      <c r="A655" s="20" t="s">
        <v>2364</v>
      </c>
      <c r="B655" s="20" t="s">
        <v>110</v>
      </c>
      <c r="C655" s="20" t="s">
        <v>3257</v>
      </c>
      <c r="D655" s="20">
        <v>8</v>
      </c>
      <c r="E655" s="20" t="s">
        <v>4384</v>
      </c>
      <c r="F655" s="29">
        <v>1.8665668817129369E-3</v>
      </c>
      <c r="G655" s="29">
        <v>6.4787209118322836E-2</v>
      </c>
    </row>
    <row r="656" spans="1:7" ht="20" customHeight="1">
      <c r="A656" s="20" t="s">
        <v>2365</v>
      </c>
      <c r="B656" s="20" t="s">
        <v>195</v>
      </c>
      <c r="C656" s="20" t="s">
        <v>3258</v>
      </c>
      <c r="D656" s="20">
        <v>5</v>
      </c>
      <c r="E656" s="20" t="s">
        <v>4385</v>
      </c>
      <c r="F656" s="29">
        <v>1.8715333050181744E-3</v>
      </c>
      <c r="G656" s="29">
        <v>6.4787209118322836E-2</v>
      </c>
    </row>
    <row r="657" spans="1:7" ht="20" customHeight="1">
      <c r="A657" s="20" t="s">
        <v>2366</v>
      </c>
      <c r="B657" s="20" t="s">
        <v>110</v>
      </c>
      <c r="C657" s="20" t="s">
        <v>3259</v>
      </c>
      <c r="D657" s="20">
        <v>23</v>
      </c>
      <c r="E657" s="20" t="s">
        <v>4386</v>
      </c>
      <c r="F657" s="29">
        <v>1.8462000065283849E-3</v>
      </c>
      <c r="G657" s="29">
        <v>6.4787209118322836E-2</v>
      </c>
    </row>
    <row r="658" spans="1:7" ht="20" customHeight="1">
      <c r="A658" s="20" t="s">
        <v>2367</v>
      </c>
      <c r="B658" s="20" t="s">
        <v>110</v>
      </c>
      <c r="C658" s="20" t="s">
        <v>3260</v>
      </c>
      <c r="D658" s="20">
        <v>18</v>
      </c>
      <c r="E658" s="20" t="s">
        <v>4387</v>
      </c>
      <c r="F658" s="29">
        <v>1.8616464636910422E-3</v>
      </c>
      <c r="G658" s="29">
        <v>6.4787209118322836E-2</v>
      </c>
    </row>
    <row r="659" spans="1:7" ht="20" customHeight="1">
      <c r="A659" s="20" t="s">
        <v>2368</v>
      </c>
      <c r="B659" s="20" t="s">
        <v>110</v>
      </c>
      <c r="C659" s="20" t="s">
        <v>3261</v>
      </c>
      <c r="D659" s="20">
        <v>8</v>
      </c>
      <c r="E659" s="20" t="s">
        <v>4388</v>
      </c>
      <c r="F659" s="29">
        <v>1.8665668817129369E-3</v>
      </c>
      <c r="G659" s="29">
        <v>6.4787209118322836E-2</v>
      </c>
    </row>
    <row r="660" spans="1:7" ht="20" customHeight="1">
      <c r="A660" s="20" t="s">
        <v>2369</v>
      </c>
      <c r="B660" s="20" t="s">
        <v>110</v>
      </c>
      <c r="C660" s="20" t="s">
        <v>3262</v>
      </c>
      <c r="D660" s="20">
        <v>5</v>
      </c>
      <c r="E660" s="20" t="s">
        <v>4389</v>
      </c>
      <c r="F660" s="29">
        <v>1.8715333050181744E-3</v>
      </c>
      <c r="G660" s="29">
        <v>6.4787209118322836E-2</v>
      </c>
    </row>
    <row r="661" spans="1:7" ht="20" customHeight="1">
      <c r="A661" s="20" t="s">
        <v>2370</v>
      </c>
      <c r="B661" s="20" t="s">
        <v>108</v>
      </c>
      <c r="C661" s="20" t="s">
        <v>3263</v>
      </c>
      <c r="D661" s="20">
        <v>5</v>
      </c>
      <c r="E661" s="20" t="s">
        <v>4390</v>
      </c>
      <c r="F661" s="29">
        <v>1.8715333050181744E-3</v>
      </c>
      <c r="G661" s="29">
        <v>6.4787209118322836E-2</v>
      </c>
    </row>
    <row r="662" spans="1:7" ht="20" customHeight="1">
      <c r="A662" s="20" t="s">
        <v>2371</v>
      </c>
      <c r="B662" s="20" t="s">
        <v>108</v>
      </c>
      <c r="C662" s="20" t="s">
        <v>3263</v>
      </c>
      <c r="D662" s="20">
        <v>5</v>
      </c>
      <c r="E662" s="20" t="s">
        <v>4390</v>
      </c>
      <c r="F662" s="29">
        <v>1.8715333050181744E-3</v>
      </c>
      <c r="G662" s="29">
        <v>6.4787209118322836E-2</v>
      </c>
    </row>
    <row r="663" spans="1:7" ht="20" customHeight="1">
      <c r="A663" s="20" t="s">
        <v>794</v>
      </c>
      <c r="B663" s="20" t="s">
        <v>110</v>
      </c>
      <c r="C663" s="20" t="s">
        <v>795</v>
      </c>
      <c r="D663" s="20">
        <v>27</v>
      </c>
      <c r="E663" s="20" t="s">
        <v>4391</v>
      </c>
      <c r="F663" s="29">
        <v>1.8740687596696469E-3</v>
      </c>
      <c r="G663" s="29">
        <v>6.4787209118322836E-2</v>
      </c>
    </row>
    <row r="664" spans="1:7" ht="20" customHeight="1">
      <c r="A664" s="20" t="s">
        <v>581</v>
      </c>
      <c r="B664" s="20" t="s">
        <v>110</v>
      </c>
      <c r="C664" s="20" t="s">
        <v>582</v>
      </c>
      <c r="D664" s="20">
        <v>33</v>
      </c>
      <c r="E664" s="20" t="s">
        <v>4392</v>
      </c>
      <c r="F664" s="29">
        <v>1.8931946293280284E-3</v>
      </c>
      <c r="G664" s="29">
        <v>6.4841231695453305E-2</v>
      </c>
    </row>
    <row r="665" spans="1:7" ht="20" customHeight="1">
      <c r="A665" s="20" t="s">
        <v>629</v>
      </c>
      <c r="B665" s="20" t="s">
        <v>110</v>
      </c>
      <c r="C665" s="20" t="s">
        <v>630</v>
      </c>
      <c r="D665" s="20">
        <v>19</v>
      </c>
      <c r="E665" s="20" t="s">
        <v>4393</v>
      </c>
      <c r="F665" s="29">
        <v>1.89590860632428E-3</v>
      </c>
      <c r="G665" s="29">
        <v>6.4841231695453305E-2</v>
      </c>
    </row>
    <row r="666" spans="1:7" ht="20" customHeight="1">
      <c r="A666" s="20" t="s">
        <v>2372</v>
      </c>
      <c r="B666" s="20" t="s">
        <v>110</v>
      </c>
      <c r="C666" s="20" t="s">
        <v>3264</v>
      </c>
      <c r="D666" s="20">
        <v>25</v>
      </c>
      <c r="E666" s="20" t="s">
        <v>4394</v>
      </c>
      <c r="F666" s="29">
        <v>1.8828467113599992E-3</v>
      </c>
      <c r="G666" s="29">
        <v>6.4841231695453305E-2</v>
      </c>
    </row>
    <row r="667" spans="1:7" ht="20" customHeight="1">
      <c r="A667" s="20" t="s">
        <v>1746</v>
      </c>
      <c r="B667" s="20" t="s">
        <v>110</v>
      </c>
      <c r="C667" s="20" t="s">
        <v>1562</v>
      </c>
      <c r="D667" s="20">
        <v>50</v>
      </c>
      <c r="E667" s="20" t="s">
        <v>4395</v>
      </c>
      <c r="F667" s="29">
        <v>1.8867668326218664E-3</v>
      </c>
      <c r="G667" s="29">
        <v>6.4841231695453305E-2</v>
      </c>
    </row>
    <row r="668" spans="1:7" ht="20" customHeight="1">
      <c r="A668" s="20" t="s">
        <v>2373</v>
      </c>
      <c r="B668" s="20" t="s">
        <v>110</v>
      </c>
      <c r="C668" s="20" t="s">
        <v>3265</v>
      </c>
      <c r="D668" s="20">
        <v>11</v>
      </c>
      <c r="E668" s="20" t="s">
        <v>4281</v>
      </c>
      <c r="F668" s="29">
        <v>1.8907562708884147E-3</v>
      </c>
      <c r="G668" s="29">
        <v>6.4841231695453305E-2</v>
      </c>
    </row>
    <row r="669" spans="1:7" ht="20" customHeight="1">
      <c r="A669" s="20" t="s">
        <v>2374</v>
      </c>
      <c r="B669" s="20" t="s">
        <v>106</v>
      </c>
      <c r="C669" s="20" t="s">
        <v>3213</v>
      </c>
      <c r="D669" s="20">
        <v>19</v>
      </c>
      <c r="E669" s="20" t="s">
        <v>4312</v>
      </c>
      <c r="F669" s="29">
        <v>1.89590860632428E-3</v>
      </c>
      <c r="G669" s="29">
        <v>6.4841231695453305E-2</v>
      </c>
    </row>
    <row r="670" spans="1:7" ht="20" customHeight="1">
      <c r="A670" s="20" t="s">
        <v>453</v>
      </c>
      <c r="B670" s="20" t="s">
        <v>110</v>
      </c>
      <c r="C670" s="20" t="s">
        <v>454</v>
      </c>
      <c r="D670" s="20">
        <v>66</v>
      </c>
      <c r="E670" s="20" t="s">
        <v>4396</v>
      </c>
      <c r="F670" s="29">
        <v>1.898331976905107E-3</v>
      </c>
      <c r="G670" s="29">
        <v>6.4841231695453305E-2</v>
      </c>
    </row>
    <row r="671" spans="1:7" ht="20" customHeight="1">
      <c r="A671" s="20" t="s">
        <v>858</v>
      </c>
      <c r="B671" s="20" t="s">
        <v>110</v>
      </c>
      <c r="C671" s="20" t="s">
        <v>859</v>
      </c>
      <c r="D671" s="20">
        <v>16</v>
      </c>
      <c r="E671" s="20" t="s">
        <v>4397</v>
      </c>
      <c r="F671" s="29">
        <v>1.8976763844858707E-3</v>
      </c>
      <c r="G671" s="29">
        <v>6.4841231695453305E-2</v>
      </c>
    </row>
    <row r="672" spans="1:7" ht="20" customHeight="1">
      <c r="A672" s="20" t="s">
        <v>2375</v>
      </c>
      <c r="B672" s="20" t="s">
        <v>110</v>
      </c>
      <c r="C672" s="20" t="s">
        <v>3266</v>
      </c>
      <c r="D672" s="20">
        <v>7</v>
      </c>
      <c r="E672" s="20" t="s">
        <v>4398</v>
      </c>
      <c r="F672" s="29">
        <v>1.9614509580329195E-3</v>
      </c>
      <c r="G672" s="29">
        <v>6.6698089050610213E-2</v>
      </c>
    </row>
    <row r="673" spans="1:7" ht="20" customHeight="1">
      <c r="A673" s="20" t="s">
        <v>2376</v>
      </c>
      <c r="B673" s="20" t="s">
        <v>110</v>
      </c>
      <c r="C673" s="20" t="s">
        <v>3267</v>
      </c>
      <c r="D673" s="20">
        <v>7</v>
      </c>
      <c r="E673" s="20" t="s">
        <v>4213</v>
      </c>
      <c r="F673" s="29">
        <v>1.9614509580329195E-3</v>
      </c>
      <c r="G673" s="29">
        <v>6.6698089050610213E-2</v>
      </c>
    </row>
    <row r="674" spans="1:7" ht="20" customHeight="1">
      <c r="A674" s="20" t="s">
        <v>2377</v>
      </c>
      <c r="B674" s="20" t="s">
        <v>110</v>
      </c>
      <c r="C674" s="20" t="s">
        <v>3268</v>
      </c>
      <c r="D674" s="20">
        <v>7</v>
      </c>
      <c r="E674" s="20" t="s">
        <v>4399</v>
      </c>
      <c r="F674" s="29">
        <v>1.9614509580329195E-3</v>
      </c>
      <c r="G674" s="29">
        <v>6.6698089050610213E-2</v>
      </c>
    </row>
    <row r="675" spans="1:7" ht="20" customHeight="1">
      <c r="A675" s="20" t="s">
        <v>2378</v>
      </c>
      <c r="B675" s="20" t="s">
        <v>110</v>
      </c>
      <c r="C675" s="20" t="s">
        <v>3269</v>
      </c>
      <c r="D675" s="20">
        <v>15</v>
      </c>
      <c r="E675" s="20" t="s">
        <v>4400</v>
      </c>
      <c r="F675" s="29">
        <v>1.9766081092374437E-3</v>
      </c>
      <c r="G675" s="29">
        <v>6.7113628386604438E-2</v>
      </c>
    </row>
    <row r="676" spans="1:7" ht="20" customHeight="1">
      <c r="A676" s="20" t="s">
        <v>2379</v>
      </c>
      <c r="B676" s="20" t="s">
        <v>110</v>
      </c>
      <c r="C676" s="20" t="s">
        <v>3270</v>
      </c>
      <c r="D676" s="20">
        <v>10</v>
      </c>
      <c r="E676" s="20" t="s">
        <v>4401</v>
      </c>
      <c r="F676" s="29">
        <v>1.9831275911180329E-3</v>
      </c>
      <c r="G676" s="29">
        <v>6.7135479384650337E-2</v>
      </c>
    </row>
    <row r="677" spans="1:7" ht="20" customHeight="1">
      <c r="A677" s="20" t="s">
        <v>2380</v>
      </c>
      <c r="B677" s="20" t="s">
        <v>110</v>
      </c>
      <c r="C677" s="20" t="s">
        <v>3271</v>
      </c>
      <c r="D677" s="20">
        <v>10</v>
      </c>
      <c r="E677" s="20" t="s">
        <v>4402</v>
      </c>
      <c r="F677" s="29">
        <v>1.9831275911180329E-3</v>
      </c>
      <c r="G677" s="29">
        <v>6.7135479384650337E-2</v>
      </c>
    </row>
    <row r="678" spans="1:7" ht="20" customHeight="1">
      <c r="A678" s="20" t="s">
        <v>2381</v>
      </c>
      <c r="B678" s="20" t="s">
        <v>110</v>
      </c>
      <c r="C678" s="20" t="s">
        <v>3272</v>
      </c>
      <c r="D678" s="20">
        <v>23</v>
      </c>
      <c r="E678" s="20" t="s">
        <v>4403</v>
      </c>
      <c r="F678" s="29">
        <v>1.992818208275945E-3</v>
      </c>
      <c r="G678" s="29">
        <v>6.7264237632665286E-2</v>
      </c>
    </row>
    <row r="679" spans="1:7" ht="20" customHeight="1">
      <c r="A679" s="20" t="s">
        <v>2382</v>
      </c>
      <c r="B679" s="20" t="s">
        <v>108</v>
      </c>
      <c r="C679" s="20" t="s">
        <v>3273</v>
      </c>
      <c r="D679" s="20">
        <v>9</v>
      </c>
      <c r="E679" s="20" t="s">
        <v>4404</v>
      </c>
      <c r="F679" s="29">
        <v>1.9922230377386273E-3</v>
      </c>
      <c r="G679" s="29">
        <v>6.7264237632665286E-2</v>
      </c>
    </row>
    <row r="680" spans="1:7" ht="20" customHeight="1">
      <c r="A680" s="20" t="s">
        <v>2383</v>
      </c>
      <c r="B680" s="20" t="s">
        <v>110</v>
      </c>
      <c r="C680" s="20" t="s">
        <v>3274</v>
      </c>
      <c r="D680" s="20">
        <v>32</v>
      </c>
      <c r="E680" s="20" t="s">
        <v>4405</v>
      </c>
      <c r="F680" s="29">
        <v>2.0045943964625383E-3</v>
      </c>
      <c r="G680" s="29">
        <v>6.7363215519949088E-2</v>
      </c>
    </row>
    <row r="681" spans="1:7" ht="20" customHeight="1">
      <c r="A681" s="20" t="s">
        <v>2384</v>
      </c>
      <c r="B681" s="20" t="s">
        <v>110</v>
      </c>
      <c r="C681" s="20" t="s">
        <v>3275</v>
      </c>
      <c r="D681" s="20">
        <v>12</v>
      </c>
      <c r="E681" s="20" t="s">
        <v>4406</v>
      </c>
      <c r="F681" s="29">
        <v>2.0020420872904295E-3</v>
      </c>
      <c r="G681" s="29">
        <v>6.7363215519949088E-2</v>
      </c>
    </row>
    <row r="682" spans="1:7" ht="20" customHeight="1">
      <c r="A682" s="20" t="s">
        <v>619</v>
      </c>
      <c r="B682" s="20" t="s">
        <v>110</v>
      </c>
      <c r="C682" s="20" t="s">
        <v>620</v>
      </c>
      <c r="D682" s="20">
        <v>12</v>
      </c>
      <c r="E682" s="20" t="s">
        <v>4407</v>
      </c>
      <c r="F682" s="29">
        <v>2.0020420872904295E-3</v>
      </c>
      <c r="G682" s="29">
        <v>6.7363215519949088E-2</v>
      </c>
    </row>
    <row r="683" spans="1:7" ht="20" customHeight="1">
      <c r="A683" s="20" t="s">
        <v>2385</v>
      </c>
      <c r="B683" s="20" t="s">
        <v>110</v>
      </c>
      <c r="C683" s="20" t="s">
        <v>3276</v>
      </c>
      <c r="D683" s="20">
        <v>56</v>
      </c>
      <c r="E683" s="20" t="s">
        <v>4408</v>
      </c>
      <c r="F683" s="29">
        <v>2.008966768741086E-3</v>
      </c>
      <c r="G683" s="29">
        <v>6.7411012676214896E-2</v>
      </c>
    </row>
    <row r="684" spans="1:7" ht="20" customHeight="1">
      <c r="A684" s="20" t="s">
        <v>2386</v>
      </c>
      <c r="B684" s="20" t="s">
        <v>110</v>
      </c>
      <c r="C684" s="20" t="s">
        <v>3277</v>
      </c>
      <c r="D684" s="20">
        <v>14</v>
      </c>
      <c r="E684" s="20" t="s">
        <v>4409</v>
      </c>
      <c r="F684" s="29">
        <v>2.0287644361934166E-3</v>
      </c>
      <c r="G684" s="29">
        <v>6.7635883891141307E-2</v>
      </c>
    </row>
    <row r="685" spans="1:7" ht="20" customHeight="1">
      <c r="A685" s="20" t="s">
        <v>2387</v>
      </c>
      <c r="B685" s="20" t="s">
        <v>1578</v>
      </c>
      <c r="C685" s="20" t="s">
        <v>1382</v>
      </c>
      <c r="D685" s="20">
        <v>22</v>
      </c>
      <c r="E685" s="20" t="s">
        <v>4410</v>
      </c>
      <c r="F685" s="29">
        <v>2.0343352242050191E-3</v>
      </c>
      <c r="G685" s="29">
        <v>6.7635883891141307E-2</v>
      </c>
    </row>
    <row r="686" spans="1:7" ht="20" customHeight="1">
      <c r="A686" s="20" t="s">
        <v>2388</v>
      </c>
      <c r="B686" s="20" t="s">
        <v>110</v>
      </c>
      <c r="C686" s="20" t="s">
        <v>3278</v>
      </c>
      <c r="D686" s="20">
        <v>25</v>
      </c>
      <c r="E686" s="20" t="s">
        <v>4411</v>
      </c>
      <c r="F686" s="29">
        <v>2.022411978641208E-3</v>
      </c>
      <c r="G686" s="29">
        <v>6.7635883891141307E-2</v>
      </c>
    </row>
    <row r="687" spans="1:7" ht="20" customHeight="1">
      <c r="A687" s="20" t="s">
        <v>926</v>
      </c>
      <c r="B687" s="20" t="s">
        <v>110</v>
      </c>
      <c r="C687" s="20" t="s">
        <v>927</v>
      </c>
      <c r="D687" s="20">
        <v>22</v>
      </c>
      <c r="E687" s="20" t="s">
        <v>4412</v>
      </c>
      <c r="F687" s="29">
        <v>2.0343352242050191E-3</v>
      </c>
      <c r="G687" s="29">
        <v>6.7635883891141307E-2</v>
      </c>
    </row>
    <row r="688" spans="1:7" ht="20" customHeight="1">
      <c r="A688" s="20" t="s">
        <v>2389</v>
      </c>
      <c r="B688" s="20" t="s">
        <v>110</v>
      </c>
      <c r="C688" s="20" t="s">
        <v>3279</v>
      </c>
      <c r="D688" s="20">
        <v>14</v>
      </c>
      <c r="E688" s="20" t="s">
        <v>4413</v>
      </c>
      <c r="F688" s="29">
        <v>2.0287644361934166E-3</v>
      </c>
      <c r="G688" s="29">
        <v>6.7635883891141307E-2</v>
      </c>
    </row>
    <row r="689" spans="1:7" ht="20" customHeight="1">
      <c r="A689" s="20" t="s">
        <v>2390</v>
      </c>
      <c r="B689" s="20" t="s">
        <v>106</v>
      </c>
      <c r="C689" s="20" t="s">
        <v>376</v>
      </c>
      <c r="D689" s="20">
        <v>22</v>
      </c>
      <c r="E689" s="20" t="s">
        <v>4414</v>
      </c>
      <c r="F689" s="29">
        <v>2.0343352242050191E-3</v>
      </c>
      <c r="G689" s="29">
        <v>6.7635883891141307E-2</v>
      </c>
    </row>
    <row r="690" spans="1:7" ht="20" customHeight="1">
      <c r="A690" s="20" t="s">
        <v>2391</v>
      </c>
      <c r="B690" s="20" t="s">
        <v>110</v>
      </c>
      <c r="C690" s="20" t="s">
        <v>3280</v>
      </c>
      <c r="D690" s="20">
        <v>38</v>
      </c>
      <c r="E690" s="20" t="s">
        <v>4415</v>
      </c>
      <c r="F690" s="29">
        <v>2.0423071150009928E-3</v>
      </c>
      <c r="G690" s="29">
        <v>6.7635883891141307E-2</v>
      </c>
    </row>
    <row r="691" spans="1:7" ht="20" customHeight="1">
      <c r="A691" s="20" t="s">
        <v>239</v>
      </c>
      <c r="B691" s="20" t="s">
        <v>108</v>
      </c>
      <c r="C691" s="20" t="s">
        <v>240</v>
      </c>
      <c r="D691" s="20">
        <v>13</v>
      </c>
      <c r="E691" s="20" t="s">
        <v>4416</v>
      </c>
      <c r="F691" s="29">
        <v>2.0421990542982822E-3</v>
      </c>
      <c r="G691" s="29">
        <v>6.7635883891141307E-2</v>
      </c>
    </row>
    <row r="692" spans="1:7" ht="20" customHeight="1">
      <c r="A692" s="20" t="s">
        <v>2392</v>
      </c>
      <c r="B692" s="20" t="s">
        <v>110</v>
      </c>
      <c r="C692" s="20" t="s">
        <v>3281</v>
      </c>
      <c r="D692" s="20">
        <v>13</v>
      </c>
      <c r="E692" s="20" t="s">
        <v>4417</v>
      </c>
      <c r="F692" s="29">
        <v>2.0421990542982822E-3</v>
      </c>
      <c r="G692" s="29">
        <v>6.7635883891141307E-2</v>
      </c>
    </row>
    <row r="693" spans="1:7" ht="20" customHeight="1">
      <c r="A693" s="20" t="s">
        <v>2393</v>
      </c>
      <c r="B693" s="20" t="s">
        <v>110</v>
      </c>
      <c r="C693" s="20" t="s">
        <v>3282</v>
      </c>
      <c r="D693" s="20">
        <v>19</v>
      </c>
      <c r="E693" s="20" t="s">
        <v>4418</v>
      </c>
      <c r="F693" s="29">
        <v>2.0713202897217585E-3</v>
      </c>
      <c r="G693" s="29">
        <v>6.8497452880509485E-2</v>
      </c>
    </row>
    <row r="694" spans="1:7" ht="20" customHeight="1">
      <c r="A694" s="20" t="s">
        <v>593</v>
      </c>
      <c r="B694" s="20" t="s">
        <v>110</v>
      </c>
      <c r="C694" s="20" t="s">
        <v>594</v>
      </c>
      <c r="D694" s="20">
        <v>20</v>
      </c>
      <c r="E694" s="20" t="s">
        <v>4419</v>
      </c>
      <c r="F694" s="29">
        <v>2.0769385452248505E-3</v>
      </c>
      <c r="G694" s="29">
        <v>6.8583992336608612E-2</v>
      </c>
    </row>
    <row r="695" spans="1:7" ht="20" customHeight="1">
      <c r="A695" s="20" t="s">
        <v>1622</v>
      </c>
      <c r="B695" s="20" t="s">
        <v>1578</v>
      </c>
      <c r="C695" s="20" t="s">
        <v>1104</v>
      </c>
      <c r="D695" s="20">
        <v>24</v>
      </c>
      <c r="E695" s="20" t="s">
        <v>4420</v>
      </c>
      <c r="F695" s="29">
        <v>2.0894762981740352E-3</v>
      </c>
      <c r="G695" s="29">
        <v>6.8712070903232558E-2</v>
      </c>
    </row>
    <row r="696" spans="1:7" ht="20" customHeight="1">
      <c r="A696" s="20" t="s">
        <v>603</v>
      </c>
      <c r="B696" s="20" t="s">
        <v>110</v>
      </c>
      <c r="C696" s="20" t="s">
        <v>604</v>
      </c>
      <c r="D696" s="20">
        <v>40</v>
      </c>
      <c r="E696" s="20" t="s">
        <v>4421</v>
      </c>
      <c r="F696" s="29">
        <v>2.0843093009853954E-3</v>
      </c>
      <c r="G696" s="29">
        <v>6.8712070903232558E-2</v>
      </c>
    </row>
    <row r="697" spans="1:7" ht="20" customHeight="1">
      <c r="A697" s="20" t="s">
        <v>210</v>
      </c>
      <c r="B697" s="20" t="s">
        <v>110</v>
      </c>
      <c r="C697" s="20" t="s">
        <v>211</v>
      </c>
      <c r="D697" s="20">
        <v>36</v>
      </c>
      <c r="E697" s="20" t="s">
        <v>4422</v>
      </c>
      <c r="F697" s="29">
        <v>2.0898380498773341E-3</v>
      </c>
      <c r="G697" s="29">
        <v>6.8712070903232558E-2</v>
      </c>
    </row>
    <row r="698" spans="1:7" ht="20" customHeight="1">
      <c r="A698" s="20" t="s">
        <v>2394</v>
      </c>
      <c r="B698" s="20" t="s">
        <v>110</v>
      </c>
      <c r="C698" s="20" t="s">
        <v>3283</v>
      </c>
      <c r="D698" s="20">
        <v>57</v>
      </c>
      <c r="E698" s="20" t="s">
        <v>4423</v>
      </c>
      <c r="F698" s="29">
        <v>2.1032938313010814E-3</v>
      </c>
      <c r="G698" s="29">
        <v>6.8956050701664509E-2</v>
      </c>
    </row>
    <row r="699" spans="1:7" ht="20" customHeight="1">
      <c r="A699" s="20" t="s">
        <v>2395</v>
      </c>
      <c r="B699" s="20" t="s">
        <v>110</v>
      </c>
      <c r="C699" s="20" t="s">
        <v>3284</v>
      </c>
      <c r="D699" s="20">
        <v>16</v>
      </c>
      <c r="E699" s="20" t="s">
        <v>4424</v>
      </c>
      <c r="F699" s="29">
        <v>2.1014073002559161E-3</v>
      </c>
      <c r="G699" s="29">
        <v>6.8956050701664509E-2</v>
      </c>
    </row>
    <row r="700" spans="1:7" ht="20" customHeight="1">
      <c r="A700" s="20" t="s">
        <v>2396</v>
      </c>
      <c r="B700" s="20" t="s">
        <v>110</v>
      </c>
      <c r="C700" s="20" t="s">
        <v>3285</v>
      </c>
      <c r="D700" s="20">
        <v>23</v>
      </c>
      <c r="E700" s="20" t="s">
        <v>4220</v>
      </c>
      <c r="F700" s="29">
        <v>2.1492268620141473E-3</v>
      </c>
      <c r="G700" s="29">
        <v>7.0260347673656354E-2</v>
      </c>
    </row>
    <row r="701" spans="1:7" ht="20" customHeight="1">
      <c r="A701" s="20" t="s">
        <v>812</v>
      </c>
      <c r="B701" s="20" t="s">
        <v>110</v>
      </c>
      <c r="C701" s="20" t="s">
        <v>813</v>
      </c>
      <c r="D701" s="20">
        <v>23</v>
      </c>
      <c r="E701" s="20" t="s">
        <v>4425</v>
      </c>
      <c r="F701" s="29">
        <v>2.1492268620141473E-3</v>
      </c>
      <c r="G701" s="29">
        <v>7.0260347673656354E-2</v>
      </c>
    </row>
    <row r="702" spans="1:7" ht="20" customHeight="1">
      <c r="A702" s="20" t="s">
        <v>2397</v>
      </c>
      <c r="B702" s="20" t="s">
        <v>110</v>
      </c>
      <c r="C702" s="20" t="s">
        <v>3286</v>
      </c>
      <c r="D702" s="20">
        <v>4</v>
      </c>
      <c r="E702" s="20" t="s">
        <v>4426</v>
      </c>
      <c r="F702" s="29">
        <v>2.1805229800213781E-3</v>
      </c>
      <c r="G702" s="29">
        <v>7.047684669938846E-2</v>
      </c>
    </row>
    <row r="703" spans="1:7" ht="20" customHeight="1">
      <c r="A703" s="20" t="s">
        <v>2398</v>
      </c>
      <c r="B703" s="20" t="s">
        <v>110</v>
      </c>
      <c r="C703" s="20" t="s">
        <v>3287</v>
      </c>
      <c r="D703" s="20">
        <v>4</v>
      </c>
      <c r="E703" s="20" t="s">
        <v>4304</v>
      </c>
      <c r="F703" s="29">
        <v>2.1805229800213781E-3</v>
      </c>
      <c r="G703" s="29">
        <v>7.047684669938846E-2</v>
      </c>
    </row>
    <row r="704" spans="1:7" ht="20" customHeight="1">
      <c r="A704" s="20" t="s">
        <v>779</v>
      </c>
      <c r="B704" s="20" t="s">
        <v>110</v>
      </c>
      <c r="C704" s="20" t="s">
        <v>780</v>
      </c>
      <c r="D704" s="20">
        <v>4</v>
      </c>
      <c r="E704" s="20" t="s">
        <v>4427</v>
      </c>
      <c r="F704" s="29">
        <v>2.1805229800213781E-3</v>
      </c>
      <c r="G704" s="29">
        <v>7.047684669938846E-2</v>
      </c>
    </row>
    <row r="705" spans="1:7" ht="20" customHeight="1">
      <c r="A705" s="20" t="s">
        <v>2399</v>
      </c>
      <c r="B705" s="20" t="s">
        <v>110</v>
      </c>
      <c r="C705" s="20" t="s">
        <v>3288</v>
      </c>
      <c r="D705" s="20">
        <v>4</v>
      </c>
      <c r="E705" s="20" t="s">
        <v>4309</v>
      </c>
      <c r="F705" s="29">
        <v>2.1805229800213781E-3</v>
      </c>
      <c r="G705" s="29">
        <v>7.047684669938846E-2</v>
      </c>
    </row>
    <row r="706" spans="1:7" ht="20" customHeight="1">
      <c r="A706" s="20" t="s">
        <v>2400</v>
      </c>
      <c r="B706" s="20" t="s">
        <v>110</v>
      </c>
      <c r="C706" s="20" t="s">
        <v>3289</v>
      </c>
      <c r="D706" s="20">
        <v>4</v>
      </c>
      <c r="E706" s="20" t="s">
        <v>4428</v>
      </c>
      <c r="F706" s="29">
        <v>2.1805229800213781E-3</v>
      </c>
      <c r="G706" s="29">
        <v>7.047684669938846E-2</v>
      </c>
    </row>
    <row r="707" spans="1:7" ht="20" customHeight="1">
      <c r="A707" s="20" t="s">
        <v>2401</v>
      </c>
      <c r="B707" s="20" t="s">
        <v>110</v>
      </c>
      <c r="C707" s="20" t="s">
        <v>3290</v>
      </c>
      <c r="D707" s="20">
        <v>4</v>
      </c>
      <c r="E707" s="20" t="s">
        <v>4428</v>
      </c>
      <c r="F707" s="29">
        <v>2.1805229800213781E-3</v>
      </c>
      <c r="G707" s="29">
        <v>7.047684669938846E-2</v>
      </c>
    </row>
    <row r="708" spans="1:7" ht="20" customHeight="1">
      <c r="A708" s="20" t="s">
        <v>2402</v>
      </c>
      <c r="B708" s="20" t="s">
        <v>110</v>
      </c>
      <c r="C708" s="20" t="s">
        <v>3291</v>
      </c>
      <c r="D708" s="20">
        <v>4</v>
      </c>
      <c r="E708" s="20" t="s">
        <v>4428</v>
      </c>
      <c r="F708" s="29">
        <v>2.1805229800213781E-3</v>
      </c>
      <c r="G708" s="29">
        <v>7.047684669938846E-2</v>
      </c>
    </row>
    <row r="709" spans="1:7" ht="20" customHeight="1">
      <c r="A709" s="20" t="s">
        <v>2403</v>
      </c>
      <c r="B709" s="20" t="s">
        <v>110</v>
      </c>
      <c r="C709" s="20" t="s">
        <v>3292</v>
      </c>
      <c r="D709" s="20">
        <v>4</v>
      </c>
      <c r="E709" s="20" t="s">
        <v>4428</v>
      </c>
      <c r="F709" s="29">
        <v>2.1805229800213781E-3</v>
      </c>
      <c r="G709" s="29">
        <v>7.047684669938846E-2</v>
      </c>
    </row>
    <row r="710" spans="1:7" ht="20" customHeight="1">
      <c r="A710" s="20" t="s">
        <v>2404</v>
      </c>
      <c r="B710" s="20" t="s">
        <v>108</v>
      </c>
      <c r="C710" s="20" t="s">
        <v>3293</v>
      </c>
      <c r="D710" s="20">
        <v>15</v>
      </c>
      <c r="E710" s="20" t="s">
        <v>4429</v>
      </c>
      <c r="F710" s="29">
        <v>2.199891113013715E-3</v>
      </c>
      <c r="G710" s="29">
        <v>7.0902273375848188E-2</v>
      </c>
    </row>
    <row r="711" spans="1:7" ht="20" customHeight="1">
      <c r="A711" s="20" t="s">
        <v>2405</v>
      </c>
      <c r="B711" s="20" t="s">
        <v>1578</v>
      </c>
      <c r="C711" s="20" t="s">
        <v>3294</v>
      </c>
      <c r="D711" s="20">
        <v>15</v>
      </c>
      <c r="E711" s="20" t="s">
        <v>4430</v>
      </c>
      <c r="F711" s="29">
        <v>2.199891113013715E-3</v>
      </c>
      <c r="G711" s="29">
        <v>7.0902273375848188E-2</v>
      </c>
    </row>
    <row r="712" spans="1:7" ht="20" customHeight="1">
      <c r="A712" s="20" t="s">
        <v>601</v>
      </c>
      <c r="B712" s="20" t="s">
        <v>110</v>
      </c>
      <c r="C712" s="20" t="s">
        <v>602</v>
      </c>
      <c r="D712" s="20">
        <v>35</v>
      </c>
      <c r="E712" s="20" t="s">
        <v>4431</v>
      </c>
      <c r="F712" s="29">
        <v>2.226672834865866E-3</v>
      </c>
      <c r="G712" s="29">
        <v>7.1664367534534798E-2</v>
      </c>
    </row>
    <row r="713" spans="1:7" ht="20" customHeight="1">
      <c r="A713" s="20" t="s">
        <v>393</v>
      </c>
      <c r="B713" s="20" t="s">
        <v>110</v>
      </c>
      <c r="C713" s="20" t="s">
        <v>394</v>
      </c>
      <c r="D713" s="20">
        <v>19</v>
      </c>
      <c r="E713" s="20" t="s">
        <v>4432</v>
      </c>
      <c r="F713" s="29">
        <v>2.2602043530757319E-3</v>
      </c>
      <c r="G713" s="29">
        <v>7.2539227067603226E-2</v>
      </c>
    </row>
    <row r="714" spans="1:7" ht="20" customHeight="1">
      <c r="A714" s="20" t="s">
        <v>395</v>
      </c>
      <c r="B714" s="20" t="s">
        <v>110</v>
      </c>
      <c r="C714" s="20" t="s">
        <v>396</v>
      </c>
      <c r="D714" s="20">
        <v>19</v>
      </c>
      <c r="E714" s="20" t="s">
        <v>4432</v>
      </c>
      <c r="F714" s="29">
        <v>2.2602043530757319E-3</v>
      </c>
      <c r="G714" s="29">
        <v>7.2539227067603226E-2</v>
      </c>
    </row>
    <row r="715" spans="1:7" ht="20" customHeight="1">
      <c r="A715" s="20" t="s">
        <v>2406</v>
      </c>
      <c r="B715" s="20" t="s">
        <v>108</v>
      </c>
      <c r="C715" s="20" t="s">
        <v>3295</v>
      </c>
      <c r="D715" s="20">
        <v>12</v>
      </c>
      <c r="E715" s="20" t="s">
        <v>4433</v>
      </c>
      <c r="F715" s="29">
        <v>2.2805826587924097E-3</v>
      </c>
      <c r="G715" s="29">
        <v>7.2682837288794558E-2</v>
      </c>
    </row>
    <row r="716" spans="1:7" ht="20" customHeight="1">
      <c r="A716" s="20" t="s">
        <v>2407</v>
      </c>
      <c r="B716" s="20" t="s">
        <v>106</v>
      </c>
      <c r="C716" s="20" t="s">
        <v>3148</v>
      </c>
      <c r="D716" s="20">
        <v>14</v>
      </c>
      <c r="E716" s="20" t="s">
        <v>4434</v>
      </c>
      <c r="F716" s="29">
        <v>2.2717757733614207E-3</v>
      </c>
      <c r="G716" s="29">
        <v>7.2682837288794558E-2</v>
      </c>
    </row>
    <row r="717" spans="1:7" ht="20" customHeight="1">
      <c r="A717" s="20" t="s">
        <v>248</v>
      </c>
      <c r="B717" s="20" t="s">
        <v>110</v>
      </c>
      <c r="C717" s="20" t="s">
        <v>249</v>
      </c>
      <c r="D717" s="20">
        <v>43</v>
      </c>
      <c r="E717" s="20" t="s">
        <v>4435</v>
      </c>
      <c r="F717" s="29">
        <v>2.2698172609585156E-3</v>
      </c>
      <c r="G717" s="29">
        <v>7.2682837288794558E-2</v>
      </c>
    </row>
    <row r="718" spans="1:7" ht="20" customHeight="1">
      <c r="A718" s="20" t="s">
        <v>2408</v>
      </c>
      <c r="B718" s="20" t="s">
        <v>106</v>
      </c>
      <c r="C718" s="20" t="s">
        <v>3296</v>
      </c>
      <c r="D718" s="20">
        <v>8</v>
      </c>
      <c r="E718" s="20" t="s">
        <v>4436</v>
      </c>
      <c r="F718" s="29">
        <v>2.274673904385805E-3</v>
      </c>
      <c r="G718" s="29">
        <v>7.2682837288794558E-2</v>
      </c>
    </row>
    <row r="719" spans="1:7" ht="20" customHeight="1">
      <c r="A719" s="20" t="s">
        <v>2409</v>
      </c>
      <c r="B719" s="20" t="s">
        <v>1578</v>
      </c>
      <c r="C719" s="20" t="s">
        <v>3297</v>
      </c>
      <c r="D719" s="20">
        <v>12</v>
      </c>
      <c r="E719" s="20" t="s">
        <v>4437</v>
      </c>
      <c r="F719" s="29">
        <v>2.2805826587924097E-3</v>
      </c>
      <c r="G719" s="29">
        <v>7.2682837288794558E-2</v>
      </c>
    </row>
    <row r="720" spans="1:7" ht="20" customHeight="1">
      <c r="A720" s="20" t="s">
        <v>2410</v>
      </c>
      <c r="B720" s="20" t="s">
        <v>110</v>
      </c>
      <c r="C720" s="20" t="s">
        <v>3298</v>
      </c>
      <c r="D720" s="20">
        <v>22</v>
      </c>
      <c r="E720" s="20" t="s">
        <v>4438</v>
      </c>
      <c r="F720" s="29">
        <v>2.3753750848730447E-3</v>
      </c>
      <c r="G720" s="29">
        <v>7.5598462485284693E-2</v>
      </c>
    </row>
    <row r="721" spans="1:7" ht="20" customHeight="1">
      <c r="A721" s="20" t="s">
        <v>2411</v>
      </c>
      <c r="B721" s="20" t="s">
        <v>110</v>
      </c>
      <c r="C721" s="20" t="s">
        <v>3299</v>
      </c>
      <c r="D721" s="20">
        <v>30</v>
      </c>
      <c r="E721" s="20" t="s">
        <v>4439</v>
      </c>
      <c r="F721" s="29">
        <v>2.3795370224077308E-3</v>
      </c>
      <c r="G721" s="29">
        <v>7.560928814317612E-2</v>
      </c>
    </row>
    <row r="722" spans="1:7" ht="20" customHeight="1">
      <c r="A722" s="20" t="s">
        <v>254</v>
      </c>
      <c r="B722" s="20" t="s">
        <v>108</v>
      </c>
      <c r="C722" s="20" t="s">
        <v>255</v>
      </c>
      <c r="D722" s="20">
        <v>62</v>
      </c>
      <c r="E722" s="20" t="s">
        <v>4440</v>
      </c>
      <c r="F722" s="29">
        <v>2.3823328284576866E-3</v>
      </c>
      <c r="G722" s="29">
        <v>7.560928814317612E-2</v>
      </c>
    </row>
    <row r="723" spans="1:7" ht="20" customHeight="1">
      <c r="A723" s="20" t="s">
        <v>2412</v>
      </c>
      <c r="B723" s="20" t="s">
        <v>1578</v>
      </c>
      <c r="C723" s="20" t="s">
        <v>3300</v>
      </c>
      <c r="D723" s="20">
        <v>6</v>
      </c>
      <c r="E723" s="20" t="s">
        <v>4441</v>
      </c>
      <c r="F723" s="29">
        <v>2.4056113278301985E-3</v>
      </c>
      <c r="G723" s="29">
        <v>7.5926276867745571E-2</v>
      </c>
    </row>
    <row r="724" spans="1:7" ht="20" customHeight="1">
      <c r="A724" s="20" t="s">
        <v>708</v>
      </c>
      <c r="B724" s="20" t="s">
        <v>110</v>
      </c>
      <c r="C724" s="20" t="s">
        <v>709</v>
      </c>
      <c r="D724" s="20">
        <v>6</v>
      </c>
      <c r="E724" s="20" t="s">
        <v>4442</v>
      </c>
      <c r="F724" s="29">
        <v>2.4056113278301985E-3</v>
      </c>
      <c r="G724" s="29">
        <v>7.5926276867745571E-2</v>
      </c>
    </row>
    <row r="725" spans="1:7" ht="20" customHeight="1">
      <c r="A725" s="20" t="s">
        <v>2413</v>
      </c>
      <c r="B725" s="20" t="s">
        <v>1578</v>
      </c>
      <c r="C725" s="20" t="s">
        <v>3301</v>
      </c>
      <c r="D725" s="20">
        <v>6</v>
      </c>
      <c r="E725" s="20" t="s">
        <v>4443</v>
      </c>
      <c r="F725" s="29">
        <v>2.4056113278301985E-3</v>
      </c>
      <c r="G725" s="29">
        <v>7.5926276867745571E-2</v>
      </c>
    </row>
    <row r="726" spans="1:7" ht="20" customHeight="1">
      <c r="A726" s="20" t="s">
        <v>2414</v>
      </c>
      <c r="B726" s="20" t="s">
        <v>108</v>
      </c>
      <c r="C726" s="20" t="s">
        <v>3302</v>
      </c>
      <c r="D726" s="20">
        <v>6</v>
      </c>
      <c r="E726" s="20" t="s">
        <v>4444</v>
      </c>
      <c r="F726" s="29">
        <v>2.4056113278301985E-3</v>
      </c>
      <c r="G726" s="29">
        <v>7.5926276867745571E-2</v>
      </c>
    </row>
    <row r="727" spans="1:7" ht="20" customHeight="1">
      <c r="A727" s="20" t="s">
        <v>2415</v>
      </c>
      <c r="B727" s="20" t="s">
        <v>106</v>
      </c>
      <c r="C727" s="20" t="s">
        <v>3303</v>
      </c>
      <c r="D727" s="20">
        <v>24</v>
      </c>
      <c r="E727" s="20" t="s">
        <v>4445</v>
      </c>
      <c r="F727" s="29">
        <v>2.4142562488890713E-3</v>
      </c>
      <c r="G727" s="29">
        <v>7.6094026956363733E-2</v>
      </c>
    </row>
    <row r="728" spans="1:7" ht="20" customHeight="1">
      <c r="A728" s="20" t="s">
        <v>2416</v>
      </c>
      <c r="B728" s="20" t="s">
        <v>110</v>
      </c>
      <c r="C728" s="20" t="s">
        <v>3304</v>
      </c>
      <c r="D728" s="20">
        <v>37</v>
      </c>
      <c r="E728" s="20" t="s">
        <v>4446</v>
      </c>
      <c r="F728" s="29">
        <v>2.4228422041193466E-3</v>
      </c>
      <c r="G728" s="29">
        <v>7.6259458961888099E-2</v>
      </c>
    </row>
    <row r="729" spans="1:7" ht="20" customHeight="1">
      <c r="A729" s="20" t="s">
        <v>2417</v>
      </c>
      <c r="B729" s="20" t="s">
        <v>110</v>
      </c>
      <c r="C729" s="20" t="s">
        <v>3305</v>
      </c>
      <c r="D729" s="20">
        <v>27</v>
      </c>
      <c r="E729" s="20" t="s">
        <v>4447</v>
      </c>
      <c r="F729" s="29">
        <v>2.445961234698436E-3</v>
      </c>
      <c r="G729" s="29">
        <v>7.6670315739497466E-2</v>
      </c>
    </row>
    <row r="730" spans="1:7" ht="20" customHeight="1">
      <c r="A730" s="20" t="s">
        <v>2418</v>
      </c>
      <c r="B730" s="20" t="s">
        <v>110</v>
      </c>
      <c r="C730" s="20" t="s">
        <v>3306</v>
      </c>
      <c r="D730" s="20">
        <v>15</v>
      </c>
      <c r="E730" s="20" t="s">
        <v>4448</v>
      </c>
      <c r="F730" s="29">
        <v>2.4437026667356743E-3</v>
      </c>
      <c r="G730" s="29">
        <v>7.6670315739497466E-2</v>
      </c>
    </row>
    <row r="731" spans="1:7" ht="20" customHeight="1">
      <c r="A731" s="20" t="s">
        <v>842</v>
      </c>
      <c r="B731" s="20" t="s">
        <v>110</v>
      </c>
      <c r="C731" s="20" t="s">
        <v>843</v>
      </c>
      <c r="D731" s="20">
        <v>15</v>
      </c>
      <c r="E731" s="20" t="s">
        <v>4449</v>
      </c>
      <c r="F731" s="29">
        <v>2.4437026667356743E-3</v>
      </c>
      <c r="G731" s="29">
        <v>7.6670315739497466E-2</v>
      </c>
    </row>
    <row r="732" spans="1:7" ht="20" customHeight="1">
      <c r="A732" s="20" t="s">
        <v>2419</v>
      </c>
      <c r="B732" s="20" t="s">
        <v>110</v>
      </c>
      <c r="C732" s="20" t="s">
        <v>3307</v>
      </c>
      <c r="D732" s="20">
        <v>20</v>
      </c>
      <c r="E732" s="20" t="s">
        <v>4450</v>
      </c>
      <c r="F732" s="29">
        <v>2.452901642184709E-3</v>
      </c>
      <c r="G732" s="29">
        <v>7.6713086293543301E-2</v>
      </c>
    </row>
    <row r="733" spans="1:7" ht="20" customHeight="1">
      <c r="A733" s="20" t="s">
        <v>2420</v>
      </c>
      <c r="B733" s="20" t="s">
        <v>106</v>
      </c>
      <c r="C733" s="20" t="s">
        <v>3187</v>
      </c>
      <c r="D733" s="20">
        <v>7</v>
      </c>
      <c r="E733" s="20" t="s">
        <v>4279</v>
      </c>
      <c r="F733" s="29">
        <v>2.4607541137441316E-3</v>
      </c>
      <c r="G733" s="29">
        <v>7.6713086293543301E-2</v>
      </c>
    </row>
    <row r="734" spans="1:7" ht="20" customHeight="1">
      <c r="A734" s="20" t="s">
        <v>2421</v>
      </c>
      <c r="B734" s="20" t="s">
        <v>110</v>
      </c>
      <c r="C734" s="20" t="s">
        <v>3308</v>
      </c>
      <c r="D734" s="20">
        <v>7</v>
      </c>
      <c r="E734" s="20" t="s">
        <v>4451</v>
      </c>
      <c r="F734" s="29">
        <v>2.4607541137441316E-3</v>
      </c>
      <c r="G734" s="29">
        <v>7.6713086293543301E-2</v>
      </c>
    </row>
    <row r="735" spans="1:7" ht="20" customHeight="1">
      <c r="A735" s="20" t="s">
        <v>2422</v>
      </c>
      <c r="B735" s="20" t="s">
        <v>108</v>
      </c>
      <c r="C735" s="20" t="s">
        <v>3309</v>
      </c>
      <c r="D735" s="20">
        <v>7</v>
      </c>
      <c r="E735" s="20" t="s">
        <v>4452</v>
      </c>
      <c r="F735" s="29">
        <v>2.4607541137441316E-3</v>
      </c>
      <c r="G735" s="29">
        <v>7.6713086293543301E-2</v>
      </c>
    </row>
    <row r="736" spans="1:7" ht="20" customHeight="1">
      <c r="A736" s="20" t="s">
        <v>447</v>
      </c>
      <c r="B736" s="20" t="s">
        <v>110</v>
      </c>
      <c r="C736" s="20" t="s">
        <v>448</v>
      </c>
      <c r="D736" s="20">
        <v>59</v>
      </c>
      <c r="E736" s="20" t="s">
        <v>4453</v>
      </c>
      <c r="F736" s="29">
        <v>2.4732308456846303E-3</v>
      </c>
      <c r="G736" s="29">
        <v>7.6997000074577576E-2</v>
      </c>
    </row>
    <row r="737" spans="1:7" ht="20" customHeight="1">
      <c r="A737" s="20" t="s">
        <v>256</v>
      </c>
      <c r="B737" s="20" t="s">
        <v>110</v>
      </c>
      <c r="C737" s="20" t="s">
        <v>257</v>
      </c>
      <c r="D737" s="20">
        <v>35</v>
      </c>
      <c r="E737" s="20" t="s">
        <v>4454</v>
      </c>
      <c r="F737" s="29">
        <v>2.4831092678707528E-3</v>
      </c>
      <c r="G737" s="29">
        <v>7.7199360381109708E-2</v>
      </c>
    </row>
    <row r="738" spans="1:7" ht="20" customHeight="1">
      <c r="A738" s="20" t="s">
        <v>2423</v>
      </c>
      <c r="B738" s="20" t="s">
        <v>110</v>
      </c>
      <c r="C738" s="20" t="s">
        <v>3310</v>
      </c>
      <c r="D738" s="20">
        <v>11</v>
      </c>
      <c r="E738" s="20" t="s">
        <v>4455</v>
      </c>
      <c r="F738" s="29">
        <v>2.5064670763361619E-3</v>
      </c>
      <c r="G738" s="29">
        <v>7.781967277358405E-2</v>
      </c>
    </row>
    <row r="739" spans="1:7" ht="20" customHeight="1">
      <c r="A739" s="20" t="s">
        <v>1589</v>
      </c>
      <c r="B739" s="20" t="s">
        <v>106</v>
      </c>
      <c r="C739" s="20" t="s">
        <v>1443</v>
      </c>
      <c r="D739" s="20">
        <v>29</v>
      </c>
      <c r="E739" s="20" t="s">
        <v>4456</v>
      </c>
      <c r="F739" s="29">
        <v>2.5116460442865967E-3</v>
      </c>
      <c r="G739" s="29">
        <v>7.7874659101753466E-2</v>
      </c>
    </row>
    <row r="740" spans="1:7" ht="20" customHeight="1">
      <c r="A740" s="20" t="s">
        <v>2424</v>
      </c>
      <c r="B740" s="20" t="s">
        <v>110</v>
      </c>
      <c r="C740" s="20" t="s">
        <v>3311</v>
      </c>
      <c r="D740" s="20">
        <v>66</v>
      </c>
      <c r="E740" s="20" t="s">
        <v>4396</v>
      </c>
      <c r="F740" s="29">
        <v>2.534416601455688E-3</v>
      </c>
      <c r="G740" s="29">
        <v>7.8474192086535485E-2</v>
      </c>
    </row>
    <row r="741" spans="1:7" ht="20" customHeight="1">
      <c r="A741" s="20" t="s">
        <v>585</v>
      </c>
      <c r="B741" s="20" t="s">
        <v>110</v>
      </c>
      <c r="C741" s="20" t="s">
        <v>586</v>
      </c>
      <c r="D741" s="20">
        <v>26</v>
      </c>
      <c r="E741" s="20" t="s">
        <v>4457</v>
      </c>
      <c r="F741" s="29">
        <v>2.560159300867974E-3</v>
      </c>
      <c r="G741" s="29">
        <v>7.861452298816779E-2</v>
      </c>
    </row>
    <row r="742" spans="1:7" ht="20" customHeight="1">
      <c r="A742" s="20" t="s">
        <v>2425</v>
      </c>
      <c r="B742" s="20" t="s">
        <v>108</v>
      </c>
      <c r="C742" s="20" t="s">
        <v>3312</v>
      </c>
      <c r="D742" s="20">
        <v>16</v>
      </c>
      <c r="E742" s="20" t="s">
        <v>4458</v>
      </c>
      <c r="F742" s="29">
        <v>2.5638135422765824E-3</v>
      </c>
      <c r="G742" s="29">
        <v>7.861452298816779E-2</v>
      </c>
    </row>
    <row r="743" spans="1:7" ht="20" customHeight="1">
      <c r="A743" s="20" t="s">
        <v>2426</v>
      </c>
      <c r="B743" s="20" t="s">
        <v>110</v>
      </c>
      <c r="C743" s="20" t="s">
        <v>3313</v>
      </c>
      <c r="D743" s="20">
        <v>16</v>
      </c>
      <c r="E743" s="20" t="s">
        <v>4459</v>
      </c>
      <c r="F743" s="29">
        <v>2.5638135422765824E-3</v>
      </c>
      <c r="G743" s="29">
        <v>7.861452298816779E-2</v>
      </c>
    </row>
    <row r="744" spans="1:7" ht="20" customHeight="1">
      <c r="A744" s="20" t="s">
        <v>2427</v>
      </c>
      <c r="B744" s="20" t="s">
        <v>110</v>
      </c>
      <c r="C744" s="20" t="s">
        <v>3314</v>
      </c>
      <c r="D744" s="20">
        <v>47</v>
      </c>
      <c r="E744" s="20" t="s">
        <v>4460</v>
      </c>
      <c r="F744" s="29">
        <v>2.5664712331702295E-3</v>
      </c>
      <c r="G744" s="29">
        <v>7.861452298816779E-2</v>
      </c>
    </row>
    <row r="745" spans="1:7" ht="20" customHeight="1">
      <c r="A745" s="20" t="s">
        <v>2428</v>
      </c>
      <c r="B745" s="20" t="s">
        <v>110</v>
      </c>
      <c r="C745" s="20" t="s">
        <v>3315</v>
      </c>
      <c r="D745" s="20">
        <v>16</v>
      </c>
      <c r="E745" s="20" t="s">
        <v>4461</v>
      </c>
      <c r="F745" s="29">
        <v>2.5638135422765824E-3</v>
      </c>
      <c r="G745" s="29">
        <v>7.861452298816779E-2</v>
      </c>
    </row>
    <row r="746" spans="1:7" ht="20" customHeight="1">
      <c r="A746" s="20" t="s">
        <v>2429</v>
      </c>
      <c r="B746" s="20" t="s">
        <v>110</v>
      </c>
      <c r="C746" s="20" t="s">
        <v>3316</v>
      </c>
      <c r="D746" s="20">
        <v>26</v>
      </c>
      <c r="E746" s="20" t="s">
        <v>4462</v>
      </c>
      <c r="F746" s="29">
        <v>2.560159300867974E-3</v>
      </c>
      <c r="G746" s="29">
        <v>7.861452298816779E-2</v>
      </c>
    </row>
    <row r="747" spans="1:7" ht="20" customHeight="1">
      <c r="A747" s="20" t="s">
        <v>2430</v>
      </c>
      <c r="B747" s="20" t="s">
        <v>110</v>
      </c>
      <c r="C747" s="20" t="s">
        <v>3317</v>
      </c>
      <c r="D747" s="20">
        <v>26</v>
      </c>
      <c r="E747" s="20" t="s">
        <v>4463</v>
      </c>
      <c r="F747" s="29">
        <v>2.560159300867974E-3</v>
      </c>
      <c r="G747" s="29">
        <v>7.861452298816779E-2</v>
      </c>
    </row>
    <row r="748" spans="1:7" ht="20" customHeight="1">
      <c r="A748" s="20" t="s">
        <v>605</v>
      </c>
      <c r="B748" s="20" t="s">
        <v>110</v>
      </c>
      <c r="C748" s="20" t="s">
        <v>606</v>
      </c>
      <c r="D748" s="20">
        <v>40</v>
      </c>
      <c r="E748" s="20" t="s">
        <v>4421</v>
      </c>
      <c r="F748" s="29">
        <v>2.5440881613223534E-3</v>
      </c>
      <c r="G748" s="29">
        <v>7.861452298816779E-2</v>
      </c>
    </row>
    <row r="749" spans="1:7" ht="20" customHeight="1">
      <c r="A749" s="20" t="s">
        <v>2431</v>
      </c>
      <c r="B749" s="20" t="s">
        <v>110</v>
      </c>
      <c r="C749" s="20" t="s">
        <v>3318</v>
      </c>
      <c r="D749" s="20">
        <v>13</v>
      </c>
      <c r="E749" s="20" t="s">
        <v>4464</v>
      </c>
      <c r="F749" s="29">
        <v>2.5930489581276312E-3</v>
      </c>
      <c r="G749" s="29">
        <v>7.8939453060644718E-2</v>
      </c>
    </row>
    <row r="750" spans="1:7" ht="20" customHeight="1">
      <c r="A750" s="20" t="s">
        <v>2432</v>
      </c>
      <c r="B750" s="20" t="s">
        <v>106</v>
      </c>
      <c r="C750" s="20" t="s">
        <v>3319</v>
      </c>
      <c r="D750" s="20">
        <v>12</v>
      </c>
      <c r="E750" s="20" t="s">
        <v>4465</v>
      </c>
      <c r="F750" s="29">
        <v>2.589942289153747E-3</v>
      </c>
      <c r="G750" s="29">
        <v>7.8939453060644718E-2</v>
      </c>
    </row>
    <row r="751" spans="1:7" ht="20" customHeight="1">
      <c r="A751" s="20" t="s">
        <v>2433</v>
      </c>
      <c r="B751" s="20" t="s">
        <v>110</v>
      </c>
      <c r="C751" s="20" t="s">
        <v>3320</v>
      </c>
      <c r="D751" s="20">
        <v>24</v>
      </c>
      <c r="E751" s="20" t="s">
        <v>4466</v>
      </c>
      <c r="F751" s="29">
        <v>2.5920911972167338E-3</v>
      </c>
      <c r="G751" s="29">
        <v>7.8939453060644718E-2</v>
      </c>
    </row>
    <row r="752" spans="1:7" ht="20" customHeight="1">
      <c r="A752" s="20" t="s">
        <v>970</v>
      </c>
      <c r="B752" s="20" t="s">
        <v>110</v>
      </c>
      <c r="C752" s="20" t="s">
        <v>971</v>
      </c>
      <c r="D752" s="20">
        <v>13</v>
      </c>
      <c r="E752" s="20" t="s">
        <v>4467</v>
      </c>
      <c r="F752" s="29">
        <v>2.5930489581276312E-3</v>
      </c>
      <c r="G752" s="29">
        <v>7.8939453060644718E-2</v>
      </c>
    </row>
    <row r="753" spans="1:7" ht="20" customHeight="1">
      <c r="A753" s="20" t="s">
        <v>2434</v>
      </c>
      <c r="B753" s="20" t="s">
        <v>108</v>
      </c>
      <c r="C753" s="20" t="s">
        <v>1127</v>
      </c>
      <c r="D753" s="20">
        <v>73</v>
      </c>
      <c r="E753" s="20" t="s">
        <v>4468</v>
      </c>
      <c r="F753" s="29">
        <v>2.594351636626145E-3</v>
      </c>
      <c r="G753" s="29">
        <v>7.8939453060644718E-2</v>
      </c>
    </row>
    <row r="754" spans="1:7" ht="20" customHeight="1">
      <c r="A754" s="20" t="s">
        <v>2435</v>
      </c>
      <c r="B754" s="20" t="s">
        <v>110</v>
      </c>
      <c r="C754" s="20" t="s">
        <v>3321</v>
      </c>
      <c r="D754" s="20">
        <v>5</v>
      </c>
      <c r="E754" s="20" t="s">
        <v>4469</v>
      </c>
      <c r="F754" s="29">
        <v>2.6482402777466794E-3</v>
      </c>
      <c r="G754" s="29">
        <v>8.0152236538794108E-2</v>
      </c>
    </row>
    <row r="755" spans="1:7" ht="20" customHeight="1">
      <c r="A755" s="20" t="s">
        <v>710</v>
      </c>
      <c r="B755" s="20" t="s">
        <v>110</v>
      </c>
      <c r="C755" s="20" t="s">
        <v>3322</v>
      </c>
      <c r="D755" s="20">
        <v>5</v>
      </c>
      <c r="E755" s="20" t="s">
        <v>4470</v>
      </c>
      <c r="F755" s="29">
        <v>2.6482402777466794E-3</v>
      </c>
      <c r="G755" s="29">
        <v>8.0152236538794108E-2</v>
      </c>
    </row>
    <row r="756" spans="1:7" ht="20" customHeight="1">
      <c r="A756" s="20" t="s">
        <v>2436</v>
      </c>
      <c r="B756" s="20" t="s">
        <v>110</v>
      </c>
      <c r="C756" s="20" t="s">
        <v>3323</v>
      </c>
      <c r="D756" s="20">
        <v>5</v>
      </c>
      <c r="E756" s="20" t="s">
        <v>4471</v>
      </c>
      <c r="F756" s="29">
        <v>2.6482402777466794E-3</v>
      </c>
      <c r="G756" s="29">
        <v>8.0152236538794108E-2</v>
      </c>
    </row>
    <row r="757" spans="1:7" ht="20" customHeight="1">
      <c r="A757" s="20" t="s">
        <v>2437</v>
      </c>
      <c r="B757" s="20" t="s">
        <v>110</v>
      </c>
      <c r="C757" s="20" t="s">
        <v>3324</v>
      </c>
      <c r="D757" s="20">
        <v>5</v>
      </c>
      <c r="E757" s="20" t="s">
        <v>4472</v>
      </c>
      <c r="F757" s="29">
        <v>2.6482402777466794E-3</v>
      </c>
      <c r="G757" s="29">
        <v>8.0152236538794108E-2</v>
      </c>
    </row>
    <row r="758" spans="1:7" ht="20" customHeight="1">
      <c r="A758" s="20" t="s">
        <v>944</v>
      </c>
      <c r="B758" s="20" t="s">
        <v>110</v>
      </c>
      <c r="C758" s="20" t="s">
        <v>945</v>
      </c>
      <c r="D758" s="20">
        <v>20</v>
      </c>
      <c r="E758" s="20" t="s">
        <v>4473</v>
      </c>
      <c r="F758" s="29">
        <v>2.6613755381792864E-3</v>
      </c>
      <c r="G758" s="29">
        <v>8.0443243945680989E-2</v>
      </c>
    </row>
    <row r="759" spans="1:7" ht="20" customHeight="1">
      <c r="A759" s="20" t="s">
        <v>2438</v>
      </c>
      <c r="B759" s="20" t="s">
        <v>110</v>
      </c>
      <c r="C759" s="20" t="s">
        <v>3325</v>
      </c>
      <c r="D759" s="20">
        <v>29</v>
      </c>
      <c r="E759" s="20" t="s">
        <v>4474</v>
      </c>
      <c r="F759" s="29">
        <v>2.6708561771545875E-3</v>
      </c>
      <c r="G759" s="29">
        <v>8.0623163149485297E-2</v>
      </c>
    </row>
    <row r="760" spans="1:7" ht="20" customHeight="1">
      <c r="A760" s="20" t="s">
        <v>2439</v>
      </c>
      <c r="B760" s="20" t="s">
        <v>110</v>
      </c>
      <c r="C760" s="20" t="s">
        <v>3326</v>
      </c>
      <c r="D760" s="20">
        <v>23</v>
      </c>
      <c r="E760" s="20" t="s">
        <v>4475</v>
      </c>
      <c r="F760" s="29">
        <v>2.6824218664466778E-3</v>
      </c>
      <c r="G760" s="29">
        <v>8.0854051242074607E-2</v>
      </c>
    </row>
    <row r="761" spans="1:7" ht="20" customHeight="1">
      <c r="A761" s="20" t="s">
        <v>2440</v>
      </c>
      <c r="B761" s="20" t="s">
        <v>110</v>
      </c>
      <c r="C761" s="20" t="s">
        <v>3327</v>
      </c>
      <c r="D761" s="20">
        <v>10</v>
      </c>
      <c r="E761" s="20" t="s">
        <v>4476</v>
      </c>
      <c r="F761" s="29">
        <v>2.6926582204375273E-3</v>
      </c>
      <c r="G761" s="29">
        <v>8.0854051242074607E-2</v>
      </c>
    </row>
    <row r="762" spans="1:7" ht="20" customHeight="1">
      <c r="A762" s="20" t="s">
        <v>595</v>
      </c>
      <c r="B762" s="20" t="s">
        <v>110</v>
      </c>
      <c r="C762" s="20" t="s">
        <v>596</v>
      </c>
      <c r="D762" s="20">
        <v>10</v>
      </c>
      <c r="E762" s="20" t="s">
        <v>4477</v>
      </c>
      <c r="F762" s="29">
        <v>2.6926582204375273E-3</v>
      </c>
      <c r="G762" s="29">
        <v>8.0854051242074607E-2</v>
      </c>
    </row>
    <row r="763" spans="1:7" ht="20" customHeight="1">
      <c r="A763" s="20" t="s">
        <v>2441</v>
      </c>
      <c r="B763" s="20" t="s">
        <v>106</v>
      </c>
      <c r="C763" s="20" t="s">
        <v>3328</v>
      </c>
      <c r="D763" s="20">
        <v>10</v>
      </c>
      <c r="E763" s="20" t="s">
        <v>4478</v>
      </c>
      <c r="F763" s="29">
        <v>2.6926582204375273E-3</v>
      </c>
      <c r="G763" s="29">
        <v>8.0854051242074607E-2</v>
      </c>
    </row>
    <row r="764" spans="1:7" ht="20" customHeight="1">
      <c r="A764" s="20" t="s">
        <v>2442</v>
      </c>
      <c r="B764" s="20" t="s">
        <v>110</v>
      </c>
      <c r="C764" s="20" t="s">
        <v>3329</v>
      </c>
      <c r="D764" s="20">
        <v>8</v>
      </c>
      <c r="E764" s="20" t="s">
        <v>4479</v>
      </c>
      <c r="F764" s="29">
        <v>2.7495678197045365E-3</v>
      </c>
      <c r="G764" s="29">
        <v>8.2346493116735101E-2</v>
      </c>
    </row>
    <row r="765" spans="1:7" ht="20" customHeight="1">
      <c r="A765" s="20" t="s">
        <v>2443</v>
      </c>
      <c r="B765" s="20" t="s">
        <v>110</v>
      </c>
      <c r="C765" s="20" t="s">
        <v>3330</v>
      </c>
      <c r="D765" s="20">
        <v>8</v>
      </c>
      <c r="E765" s="20" t="s">
        <v>4480</v>
      </c>
      <c r="F765" s="29">
        <v>2.7495678197045365E-3</v>
      </c>
      <c r="G765" s="29">
        <v>8.2346493116735101E-2</v>
      </c>
    </row>
    <row r="766" spans="1:7" ht="20" customHeight="1">
      <c r="A766" s="20" t="s">
        <v>159</v>
      </c>
      <c r="B766" s="20" t="s">
        <v>110</v>
      </c>
      <c r="C766" s="20" t="s">
        <v>160</v>
      </c>
      <c r="D766" s="20">
        <v>50</v>
      </c>
      <c r="E766" s="20" t="s">
        <v>4481</v>
      </c>
      <c r="F766" s="29">
        <v>2.7769315906462509E-3</v>
      </c>
      <c r="G766" s="29">
        <v>8.3057151541697002E-2</v>
      </c>
    </row>
    <row r="767" spans="1:7" ht="20" customHeight="1">
      <c r="A767" s="20" t="s">
        <v>2444</v>
      </c>
      <c r="B767" s="20" t="s">
        <v>110</v>
      </c>
      <c r="C767" s="20" t="s">
        <v>3331</v>
      </c>
      <c r="D767" s="20">
        <v>71</v>
      </c>
      <c r="E767" s="20" t="s">
        <v>4482</v>
      </c>
      <c r="F767" s="29">
        <v>2.8191166086565409E-3</v>
      </c>
      <c r="G767" s="29">
        <v>8.4205094219229629E-2</v>
      </c>
    </row>
    <row r="768" spans="1:7" ht="20" customHeight="1">
      <c r="A768" s="20" t="s">
        <v>2445</v>
      </c>
      <c r="B768" s="20" t="s">
        <v>110</v>
      </c>
      <c r="C768" s="20" t="s">
        <v>3332</v>
      </c>
      <c r="D768" s="20">
        <v>16</v>
      </c>
      <c r="E768" s="20" t="s">
        <v>4483</v>
      </c>
      <c r="F768" s="29">
        <v>2.8249136851521213E-3</v>
      </c>
      <c r="G768" s="29">
        <v>8.4205094219229629E-2</v>
      </c>
    </row>
    <row r="769" spans="1:7" ht="20" customHeight="1">
      <c r="A769" s="20" t="s">
        <v>2446</v>
      </c>
      <c r="B769" s="20" t="s">
        <v>110</v>
      </c>
      <c r="C769" s="20" t="s">
        <v>3333</v>
      </c>
      <c r="D769" s="20">
        <v>14</v>
      </c>
      <c r="E769" s="20" t="s">
        <v>4484</v>
      </c>
      <c r="F769" s="29">
        <v>2.8300517421717929E-3</v>
      </c>
      <c r="G769" s="29">
        <v>8.4205094219229629E-2</v>
      </c>
    </row>
    <row r="770" spans="1:7" ht="20" customHeight="1">
      <c r="A770" s="20" t="s">
        <v>666</v>
      </c>
      <c r="B770" s="20" t="s">
        <v>106</v>
      </c>
      <c r="C770" s="20" t="s">
        <v>3334</v>
      </c>
      <c r="D770" s="20">
        <v>14</v>
      </c>
      <c r="E770" s="20" t="s">
        <v>4485</v>
      </c>
      <c r="F770" s="29">
        <v>2.8300517421717929E-3</v>
      </c>
      <c r="G770" s="29">
        <v>8.4205094219229629E-2</v>
      </c>
    </row>
    <row r="771" spans="1:7" ht="20" customHeight="1">
      <c r="A771" s="20" t="s">
        <v>2447</v>
      </c>
      <c r="B771" s="20" t="s">
        <v>110</v>
      </c>
      <c r="C771" s="20" t="s">
        <v>3335</v>
      </c>
      <c r="D771" s="20">
        <v>17</v>
      </c>
      <c r="E771" s="20" t="s">
        <v>4486</v>
      </c>
      <c r="F771" s="29">
        <v>2.892715561575201E-3</v>
      </c>
      <c r="G771" s="29">
        <v>8.5055938768971093E-2</v>
      </c>
    </row>
    <row r="772" spans="1:7" ht="20" customHeight="1">
      <c r="A772" s="20" t="s">
        <v>2448</v>
      </c>
      <c r="B772" s="20" t="s">
        <v>106</v>
      </c>
      <c r="C772" s="20" t="s">
        <v>3336</v>
      </c>
      <c r="D772" s="20">
        <v>17</v>
      </c>
      <c r="E772" s="20" t="s">
        <v>4487</v>
      </c>
      <c r="F772" s="29">
        <v>2.892715561575201E-3</v>
      </c>
      <c r="G772" s="29">
        <v>8.5055938768971093E-2</v>
      </c>
    </row>
    <row r="773" spans="1:7" ht="20" customHeight="1">
      <c r="A773" s="20" t="s">
        <v>2449</v>
      </c>
      <c r="B773" s="20" t="s">
        <v>110</v>
      </c>
      <c r="C773" s="20" t="s">
        <v>3337</v>
      </c>
      <c r="D773" s="20">
        <v>11</v>
      </c>
      <c r="E773" s="20" t="s">
        <v>4488</v>
      </c>
      <c r="F773" s="29">
        <v>2.870004931217013E-3</v>
      </c>
      <c r="G773" s="29">
        <v>8.5055938768971093E-2</v>
      </c>
    </row>
    <row r="774" spans="1:7" ht="20" customHeight="1">
      <c r="A774" s="20" t="s">
        <v>2450</v>
      </c>
      <c r="B774" s="20" t="s">
        <v>110</v>
      </c>
      <c r="C774" s="20" t="s">
        <v>3338</v>
      </c>
      <c r="D774" s="20">
        <v>13</v>
      </c>
      <c r="E774" s="20" t="s">
        <v>4489</v>
      </c>
      <c r="F774" s="29">
        <v>2.9109136843306874E-3</v>
      </c>
      <c r="G774" s="29">
        <v>8.5055938768971093E-2</v>
      </c>
    </row>
    <row r="775" spans="1:7" ht="20" customHeight="1">
      <c r="A775" s="20" t="s">
        <v>2451</v>
      </c>
      <c r="B775" s="20" t="s">
        <v>110</v>
      </c>
      <c r="C775" s="20" t="s">
        <v>3339</v>
      </c>
      <c r="D775" s="20">
        <v>26</v>
      </c>
      <c r="E775" s="20" t="s">
        <v>4490</v>
      </c>
      <c r="F775" s="29">
        <v>2.9216465896157455E-3</v>
      </c>
      <c r="G775" s="29">
        <v>8.5055938768971093E-2</v>
      </c>
    </row>
    <row r="776" spans="1:7" ht="20" customHeight="1">
      <c r="A776" s="20" t="s">
        <v>2452</v>
      </c>
      <c r="B776" s="20" t="s">
        <v>108</v>
      </c>
      <c r="C776" s="20" t="s">
        <v>3340</v>
      </c>
      <c r="D776" s="20">
        <v>3</v>
      </c>
      <c r="E776" s="20" t="s">
        <v>4491</v>
      </c>
      <c r="F776" s="29">
        <v>2.9852025247348204E-3</v>
      </c>
      <c r="G776" s="29">
        <v>8.5055938768971093E-2</v>
      </c>
    </row>
    <row r="777" spans="1:7" ht="20" customHeight="1">
      <c r="A777" s="20" t="s">
        <v>2453</v>
      </c>
      <c r="B777" s="20" t="s">
        <v>110</v>
      </c>
      <c r="C777" s="20" t="s">
        <v>3341</v>
      </c>
      <c r="D777" s="20">
        <v>40</v>
      </c>
      <c r="E777" s="20" t="s">
        <v>4492</v>
      </c>
      <c r="F777" s="29">
        <v>2.9440711590943362E-3</v>
      </c>
      <c r="G777" s="29">
        <v>8.5055938768971093E-2</v>
      </c>
    </row>
    <row r="778" spans="1:7" ht="20" customHeight="1">
      <c r="A778" s="20" t="s">
        <v>2454</v>
      </c>
      <c r="B778" s="20" t="s">
        <v>110</v>
      </c>
      <c r="C778" s="20" t="s">
        <v>3342</v>
      </c>
      <c r="D778" s="20">
        <v>33</v>
      </c>
      <c r="E778" s="20" t="s">
        <v>4493</v>
      </c>
      <c r="F778" s="29">
        <v>2.9800412128737908E-3</v>
      </c>
      <c r="G778" s="29">
        <v>8.5055938768971093E-2</v>
      </c>
    </row>
    <row r="779" spans="1:7" ht="20" customHeight="1">
      <c r="A779" s="20" t="s">
        <v>656</v>
      </c>
      <c r="B779" s="20" t="s">
        <v>110</v>
      </c>
      <c r="C779" s="20" t="s">
        <v>657</v>
      </c>
      <c r="D779" s="20">
        <v>35</v>
      </c>
      <c r="E779" s="20" t="s">
        <v>4494</v>
      </c>
      <c r="F779" s="29">
        <v>2.9152435754272775E-3</v>
      </c>
      <c r="G779" s="29">
        <v>8.5055938768971093E-2</v>
      </c>
    </row>
    <row r="780" spans="1:7" ht="20" customHeight="1">
      <c r="A780" s="20" t="s">
        <v>2455</v>
      </c>
      <c r="B780" s="20" t="s">
        <v>195</v>
      </c>
      <c r="C780" s="20" t="s">
        <v>3343</v>
      </c>
      <c r="D780" s="20">
        <v>3</v>
      </c>
      <c r="E780" s="20" t="s">
        <v>4495</v>
      </c>
      <c r="F780" s="29">
        <v>2.9852025247348204E-3</v>
      </c>
      <c r="G780" s="29">
        <v>8.5055938768971093E-2</v>
      </c>
    </row>
    <row r="781" spans="1:7" ht="20" customHeight="1">
      <c r="A781" s="20" t="s">
        <v>2456</v>
      </c>
      <c r="B781" s="20" t="s">
        <v>110</v>
      </c>
      <c r="C781" s="20" t="s">
        <v>3344</v>
      </c>
      <c r="D781" s="20">
        <v>3</v>
      </c>
      <c r="E781" s="20" t="s">
        <v>4496</v>
      </c>
      <c r="F781" s="29">
        <v>2.9852025247348204E-3</v>
      </c>
      <c r="G781" s="29">
        <v>8.5055938768971093E-2</v>
      </c>
    </row>
    <row r="782" spans="1:7" ht="20" customHeight="1">
      <c r="A782" s="20" t="s">
        <v>2457</v>
      </c>
      <c r="B782" s="20" t="s">
        <v>110</v>
      </c>
      <c r="C782" s="20" t="s">
        <v>3345</v>
      </c>
      <c r="D782" s="20">
        <v>3</v>
      </c>
      <c r="E782" s="20" t="s">
        <v>4497</v>
      </c>
      <c r="F782" s="29">
        <v>2.9852025247348204E-3</v>
      </c>
      <c r="G782" s="29">
        <v>8.5055938768971093E-2</v>
      </c>
    </row>
    <row r="783" spans="1:7" ht="20" customHeight="1">
      <c r="A783" s="20" t="s">
        <v>2458</v>
      </c>
      <c r="B783" s="20" t="s">
        <v>195</v>
      </c>
      <c r="C783" s="20" t="s">
        <v>3346</v>
      </c>
      <c r="D783" s="20">
        <v>3</v>
      </c>
      <c r="E783" s="20" t="s">
        <v>4498</v>
      </c>
      <c r="F783" s="29">
        <v>2.9852025247348204E-3</v>
      </c>
      <c r="G783" s="29">
        <v>8.5055938768971093E-2</v>
      </c>
    </row>
    <row r="784" spans="1:7" ht="20" customHeight="1">
      <c r="A784" s="20" t="s">
        <v>2459</v>
      </c>
      <c r="B784" s="20" t="s">
        <v>108</v>
      </c>
      <c r="C784" s="20" t="s">
        <v>3347</v>
      </c>
      <c r="D784" s="20">
        <v>3</v>
      </c>
      <c r="E784" s="20" t="s">
        <v>4499</v>
      </c>
      <c r="F784" s="29">
        <v>2.9852025247348204E-3</v>
      </c>
      <c r="G784" s="29">
        <v>8.5055938768971093E-2</v>
      </c>
    </row>
    <row r="785" spans="1:7" ht="20" customHeight="1">
      <c r="A785" s="20" t="s">
        <v>2460</v>
      </c>
      <c r="B785" s="20" t="s">
        <v>106</v>
      </c>
      <c r="C785" s="20" t="s">
        <v>3210</v>
      </c>
      <c r="D785" s="20">
        <v>3</v>
      </c>
      <c r="E785" s="20" t="s">
        <v>4500</v>
      </c>
      <c r="F785" s="29">
        <v>2.9852025247348204E-3</v>
      </c>
      <c r="G785" s="29">
        <v>8.5055938768971093E-2</v>
      </c>
    </row>
    <row r="786" spans="1:7" ht="20" customHeight="1">
      <c r="A786" s="20" t="s">
        <v>2461</v>
      </c>
      <c r="B786" s="20" t="s">
        <v>1578</v>
      </c>
      <c r="C786" s="20" t="s">
        <v>3348</v>
      </c>
      <c r="D786" s="20">
        <v>3</v>
      </c>
      <c r="E786" s="20" t="s">
        <v>4501</v>
      </c>
      <c r="F786" s="29">
        <v>2.9852025247348204E-3</v>
      </c>
      <c r="G786" s="29">
        <v>8.5055938768971093E-2</v>
      </c>
    </row>
    <row r="787" spans="1:7" ht="20" customHeight="1">
      <c r="A787" s="20" t="s">
        <v>2462</v>
      </c>
      <c r="B787" s="20" t="s">
        <v>110</v>
      </c>
      <c r="C787" s="20" t="s">
        <v>3349</v>
      </c>
      <c r="D787" s="20">
        <v>3</v>
      </c>
      <c r="E787" s="20" t="s">
        <v>4502</v>
      </c>
      <c r="F787" s="29">
        <v>2.9852025247348204E-3</v>
      </c>
      <c r="G787" s="29">
        <v>8.5055938768971093E-2</v>
      </c>
    </row>
    <row r="788" spans="1:7" ht="20" customHeight="1">
      <c r="A788" s="20" t="s">
        <v>2463</v>
      </c>
      <c r="B788" s="20" t="s">
        <v>110</v>
      </c>
      <c r="C788" s="20" t="s">
        <v>3350</v>
      </c>
      <c r="D788" s="20">
        <v>3</v>
      </c>
      <c r="E788" s="20" t="s">
        <v>4502</v>
      </c>
      <c r="F788" s="29">
        <v>2.9852025247348204E-3</v>
      </c>
      <c r="G788" s="29">
        <v>8.5055938768971093E-2</v>
      </c>
    </row>
    <row r="789" spans="1:7" ht="20" customHeight="1">
      <c r="A789" s="20" t="s">
        <v>2464</v>
      </c>
      <c r="B789" s="20" t="s">
        <v>110</v>
      </c>
      <c r="C789" s="20" t="s">
        <v>3351</v>
      </c>
      <c r="D789" s="20">
        <v>3</v>
      </c>
      <c r="E789" s="20" t="s">
        <v>4503</v>
      </c>
      <c r="F789" s="29">
        <v>2.9852025247348204E-3</v>
      </c>
      <c r="G789" s="29">
        <v>8.5055938768971093E-2</v>
      </c>
    </row>
    <row r="790" spans="1:7" ht="20" customHeight="1">
      <c r="A790" s="20" t="s">
        <v>2465</v>
      </c>
      <c r="B790" s="20" t="s">
        <v>195</v>
      </c>
      <c r="C790" s="20" t="s">
        <v>3352</v>
      </c>
      <c r="D790" s="20">
        <v>3</v>
      </c>
      <c r="E790" s="20" t="s">
        <v>4504</v>
      </c>
      <c r="F790" s="29">
        <v>2.9852025247348204E-3</v>
      </c>
      <c r="G790" s="29">
        <v>8.5055938768971093E-2</v>
      </c>
    </row>
    <row r="791" spans="1:7" ht="20" customHeight="1">
      <c r="A791" s="28" t="s">
        <v>2466</v>
      </c>
      <c r="B791" s="28" t="s">
        <v>108</v>
      </c>
      <c r="C791" s="28" t="s">
        <v>1348</v>
      </c>
      <c r="D791" s="28">
        <v>35</v>
      </c>
      <c r="E791" s="28" t="s">
        <v>4505</v>
      </c>
      <c r="F791" s="29">
        <v>2.9152435754272775E-3</v>
      </c>
      <c r="G791" s="29">
        <v>8.5055938768971093E-2</v>
      </c>
    </row>
    <row r="792" spans="1:7" ht="20" customHeight="1">
      <c r="A792" s="20" t="s">
        <v>2467</v>
      </c>
      <c r="B792" s="20" t="s">
        <v>108</v>
      </c>
      <c r="C792" s="20" t="s">
        <v>3353</v>
      </c>
      <c r="D792" s="20">
        <v>3</v>
      </c>
      <c r="E792" s="20" t="s">
        <v>4506</v>
      </c>
      <c r="F792" s="29">
        <v>2.9852025247348204E-3</v>
      </c>
      <c r="G792" s="29">
        <v>8.5055938768971093E-2</v>
      </c>
    </row>
    <row r="793" spans="1:7" ht="20" customHeight="1">
      <c r="A793" s="20" t="s">
        <v>2468</v>
      </c>
      <c r="B793" s="20" t="s">
        <v>110</v>
      </c>
      <c r="C793" s="20" t="s">
        <v>3354</v>
      </c>
      <c r="D793" s="20">
        <v>11</v>
      </c>
      <c r="E793" s="20" t="s">
        <v>4507</v>
      </c>
      <c r="F793" s="29">
        <v>2.870004931217013E-3</v>
      </c>
      <c r="G793" s="29">
        <v>8.5055938768971093E-2</v>
      </c>
    </row>
    <row r="794" spans="1:7" ht="20" customHeight="1">
      <c r="A794" s="20" t="s">
        <v>854</v>
      </c>
      <c r="B794" s="20" t="s">
        <v>110</v>
      </c>
      <c r="C794" s="20" t="s">
        <v>855</v>
      </c>
      <c r="D794" s="20">
        <v>17</v>
      </c>
      <c r="E794" s="20" t="s">
        <v>4508</v>
      </c>
      <c r="F794" s="29">
        <v>2.892715561575201E-3</v>
      </c>
      <c r="G794" s="29">
        <v>8.5055938768971093E-2</v>
      </c>
    </row>
    <row r="795" spans="1:7" ht="20" customHeight="1">
      <c r="A795" s="20" t="s">
        <v>2469</v>
      </c>
      <c r="B795" s="20" t="s">
        <v>244</v>
      </c>
      <c r="C795" s="20" t="s">
        <v>3355</v>
      </c>
      <c r="D795" s="20">
        <v>13</v>
      </c>
      <c r="E795" s="20" t="s">
        <v>4509</v>
      </c>
      <c r="F795" s="29">
        <v>2.9109136843306874E-3</v>
      </c>
      <c r="G795" s="29">
        <v>8.5055938768971093E-2</v>
      </c>
    </row>
    <row r="796" spans="1:7" ht="20" customHeight="1">
      <c r="A796" s="20" t="s">
        <v>725</v>
      </c>
      <c r="B796" s="20" t="s">
        <v>110</v>
      </c>
      <c r="C796" s="20" t="s">
        <v>726</v>
      </c>
      <c r="D796" s="20">
        <v>13</v>
      </c>
      <c r="E796" s="20" t="s">
        <v>4510</v>
      </c>
      <c r="F796" s="29">
        <v>2.9109136843306874E-3</v>
      </c>
      <c r="G796" s="29">
        <v>8.5055938768971093E-2</v>
      </c>
    </row>
    <row r="797" spans="1:7" ht="20" customHeight="1">
      <c r="A797" s="20" t="s">
        <v>2470</v>
      </c>
      <c r="B797" s="20" t="s">
        <v>110</v>
      </c>
      <c r="C797" s="20" t="s">
        <v>3356</v>
      </c>
      <c r="D797" s="20">
        <v>19</v>
      </c>
      <c r="E797" s="20" t="s">
        <v>4511</v>
      </c>
      <c r="F797" s="29">
        <v>2.9158080217888257E-3</v>
      </c>
      <c r="G797" s="29">
        <v>8.5055938768971093E-2</v>
      </c>
    </row>
    <row r="798" spans="1:7" ht="20" customHeight="1">
      <c r="A798" s="20" t="s">
        <v>2471</v>
      </c>
      <c r="B798" s="20" t="s">
        <v>110</v>
      </c>
      <c r="C798" s="20" t="s">
        <v>3357</v>
      </c>
      <c r="D798" s="20">
        <v>3</v>
      </c>
      <c r="E798" s="20" t="s">
        <v>4512</v>
      </c>
      <c r="F798" s="29">
        <v>2.9852025247348204E-3</v>
      </c>
      <c r="G798" s="29">
        <v>8.5055938768971093E-2</v>
      </c>
    </row>
    <row r="799" spans="1:7" ht="20" customHeight="1">
      <c r="A799" s="20" t="s">
        <v>2472</v>
      </c>
      <c r="B799" s="20" t="s">
        <v>108</v>
      </c>
      <c r="C799" s="20" t="s">
        <v>3358</v>
      </c>
      <c r="D799" s="20">
        <v>3</v>
      </c>
      <c r="E799" s="20" t="s">
        <v>4513</v>
      </c>
      <c r="F799" s="29">
        <v>2.9852025247348204E-3</v>
      </c>
      <c r="G799" s="29">
        <v>8.5055938768971093E-2</v>
      </c>
    </row>
    <row r="800" spans="1:7" ht="20" customHeight="1">
      <c r="A800" s="20" t="s">
        <v>2473</v>
      </c>
      <c r="B800" s="20" t="s">
        <v>110</v>
      </c>
      <c r="C800" s="20" t="s">
        <v>3359</v>
      </c>
      <c r="D800" s="20">
        <v>3</v>
      </c>
      <c r="E800" s="20" t="s">
        <v>4514</v>
      </c>
      <c r="F800" s="29">
        <v>2.9852025247348204E-3</v>
      </c>
      <c r="G800" s="29">
        <v>8.5055938768971093E-2</v>
      </c>
    </row>
    <row r="801" spans="1:7" ht="20" customHeight="1">
      <c r="A801" s="20" t="s">
        <v>2474</v>
      </c>
      <c r="B801" s="20" t="s">
        <v>110</v>
      </c>
      <c r="C801" s="20" t="s">
        <v>3360</v>
      </c>
      <c r="D801" s="20">
        <v>3</v>
      </c>
      <c r="E801" s="20" t="s">
        <v>4515</v>
      </c>
      <c r="F801" s="29">
        <v>2.9852025247348204E-3</v>
      </c>
      <c r="G801" s="29">
        <v>8.5055938768971093E-2</v>
      </c>
    </row>
    <row r="802" spans="1:7" ht="20" customHeight="1">
      <c r="A802" s="20" t="s">
        <v>2475</v>
      </c>
      <c r="B802" s="20" t="s">
        <v>195</v>
      </c>
      <c r="C802" s="20" t="s">
        <v>3361</v>
      </c>
      <c r="D802" s="20">
        <v>3</v>
      </c>
      <c r="E802" s="20" t="s">
        <v>4516</v>
      </c>
      <c r="F802" s="29">
        <v>2.9852025247348204E-3</v>
      </c>
      <c r="G802" s="29">
        <v>8.5055938768971093E-2</v>
      </c>
    </row>
    <row r="803" spans="1:7" ht="20" customHeight="1">
      <c r="A803" s="20" t="s">
        <v>2476</v>
      </c>
      <c r="B803" s="20" t="s">
        <v>110</v>
      </c>
      <c r="C803" s="20" t="s">
        <v>3362</v>
      </c>
      <c r="D803" s="20">
        <v>3</v>
      </c>
      <c r="E803" s="20" t="s">
        <v>4517</v>
      </c>
      <c r="F803" s="29">
        <v>2.9852025247348204E-3</v>
      </c>
      <c r="G803" s="29">
        <v>8.5055938768971093E-2</v>
      </c>
    </row>
    <row r="804" spans="1:7" ht="20" customHeight="1">
      <c r="A804" s="20" t="s">
        <v>2477</v>
      </c>
      <c r="B804" s="20" t="s">
        <v>110</v>
      </c>
      <c r="C804" s="20" t="s">
        <v>3363</v>
      </c>
      <c r="D804" s="20">
        <v>3</v>
      </c>
      <c r="E804" s="20" t="s">
        <v>4517</v>
      </c>
      <c r="F804" s="29">
        <v>2.9852025247348204E-3</v>
      </c>
      <c r="G804" s="29">
        <v>8.5055938768971093E-2</v>
      </c>
    </row>
    <row r="805" spans="1:7" ht="20" customHeight="1">
      <c r="A805" s="20" t="s">
        <v>2478</v>
      </c>
      <c r="B805" s="20" t="s">
        <v>110</v>
      </c>
      <c r="C805" s="20" t="s">
        <v>3364</v>
      </c>
      <c r="D805" s="20">
        <v>32</v>
      </c>
      <c r="E805" s="20" t="s">
        <v>4518</v>
      </c>
      <c r="F805" s="29">
        <v>3.002209748585494E-3</v>
      </c>
      <c r="G805" s="29">
        <v>8.5433991239013421E-2</v>
      </c>
    </row>
    <row r="806" spans="1:7" ht="20" customHeight="1">
      <c r="A806" s="20" t="s">
        <v>2479</v>
      </c>
      <c r="B806" s="20" t="s">
        <v>110</v>
      </c>
      <c r="C806" s="20" t="s">
        <v>3365</v>
      </c>
      <c r="D806" s="20">
        <v>39</v>
      </c>
      <c r="E806" s="20" t="s">
        <v>4519</v>
      </c>
      <c r="F806" s="29">
        <v>3.0091407862463801E-3</v>
      </c>
      <c r="G806" s="29">
        <v>8.552472152551828E-2</v>
      </c>
    </row>
    <row r="807" spans="1:7" ht="20" customHeight="1">
      <c r="A807" s="20" t="s">
        <v>2480</v>
      </c>
      <c r="B807" s="20" t="s">
        <v>108</v>
      </c>
      <c r="C807" s="20" t="s">
        <v>3366</v>
      </c>
      <c r="D807" s="20">
        <v>7</v>
      </c>
      <c r="E807" s="20" t="s">
        <v>4520</v>
      </c>
      <c r="F807" s="29">
        <v>3.0523206695262871E-3</v>
      </c>
      <c r="G807" s="29">
        <v>8.6644198284901136E-2</v>
      </c>
    </row>
    <row r="808" spans="1:7" ht="20" customHeight="1">
      <c r="A808" s="20" t="s">
        <v>2481</v>
      </c>
      <c r="B808" s="20" t="s">
        <v>106</v>
      </c>
      <c r="C808" s="20" t="s">
        <v>3367</v>
      </c>
      <c r="D808" s="20">
        <v>6</v>
      </c>
      <c r="E808" s="20" t="s">
        <v>4521</v>
      </c>
      <c r="F808" s="29">
        <v>3.1159533933276195E-3</v>
      </c>
      <c r="G808" s="29">
        <v>8.7703570590606766E-2</v>
      </c>
    </row>
    <row r="809" spans="1:7" ht="20" customHeight="1">
      <c r="A809" s="20" t="s">
        <v>2482</v>
      </c>
      <c r="B809" s="20" t="s">
        <v>106</v>
      </c>
      <c r="C809" s="20" t="s">
        <v>3367</v>
      </c>
      <c r="D809" s="20">
        <v>6</v>
      </c>
      <c r="E809" s="20" t="s">
        <v>4521</v>
      </c>
      <c r="F809" s="29">
        <v>3.1159533933276195E-3</v>
      </c>
      <c r="G809" s="29">
        <v>8.7703570590606766E-2</v>
      </c>
    </row>
    <row r="810" spans="1:7" ht="20" customHeight="1">
      <c r="A810" s="20" t="s">
        <v>2483</v>
      </c>
      <c r="B810" s="20" t="s">
        <v>110</v>
      </c>
      <c r="C810" s="20" t="s">
        <v>3368</v>
      </c>
      <c r="D810" s="20">
        <v>10</v>
      </c>
      <c r="E810" s="20" t="s">
        <v>4476</v>
      </c>
      <c r="F810" s="29">
        <v>3.1165069064624266E-3</v>
      </c>
      <c r="G810" s="29">
        <v>8.7703570590606766E-2</v>
      </c>
    </row>
    <row r="811" spans="1:7" ht="20" customHeight="1">
      <c r="A811" s="20" t="s">
        <v>2484</v>
      </c>
      <c r="B811" s="20" t="s">
        <v>1578</v>
      </c>
      <c r="C811" s="20" t="s">
        <v>3369</v>
      </c>
      <c r="D811" s="20">
        <v>16</v>
      </c>
      <c r="E811" s="20" t="s">
        <v>4522</v>
      </c>
      <c r="F811" s="29">
        <v>3.1076398203470261E-3</v>
      </c>
      <c r="G811" s="29">
        <v>8.7703570590606766E-2</v>
      </c>
    </row>
    <row r="812" spans="1:7" ht="20" customHeight="1">
      <c r="A812" s="20" t="s">
        <v>2485</v>
      </c>
      <c r="B812" s="20" t="s">
        <v>110</v>
      </c>
      <c r="C812" s="20" t="s">
        <v>3370</v>
      </c>
      <c r="D812" s="20">
        <v>6</v>
      </c>
      <c r="E812" s="20" t="s">
        <v>4523</v>
      </c>
      <c r="F812" s="29">
        <v>3.1159533933276195E-3</v>
      </c>
      <c r="G812" s="29">
        <v>8.7703570590606766E-2</v>
      </c>
    </row>
    <row r="813" spans="1:7" ht="20" customHeight="1">
      <c r="A813" s="20" t="s">
        <v>2486</v>
      </c>
      <c r="B813" s="20" t="s">
        <v>110</v>
      </c>
      <c r="C813" s="20" t="s">
        <v>3371</v>
      </c>
      <c r="D813" s="20">
        <v>10</v>
      </c>
      <c r="E813" s="20" t="s">
        <v>4524</v>
      </c>
      <c r="F813" s="29">
        <v>3.1165069064624266E-3</v>
      </c>
      <c r="G813" s="29">
        <v>8.7703570590606766E-2</v>
      </c>
    </row>
    <row r="814" spans="1:7" ht="20" customHeight="1">
      <c r="A814" s="20" t="s">
        <v>2487</v>
      </c>
      <c r="B814" s="20" t="s">
        <v>1578</v>
      </c>
      <c r="C814" s="20" t="s">
        <v>3372</v>
      </c>
      <c r="D814" s="20">
        <v>10</v>
      </c>
      <c r="E814" s="20" t="s">
        <v>4525</v>
      </c>
      <c r="F814" s="29">
        <v>3.1165069064624266E-3</v>
      </c>
      <c r="G814" s="29">
        <v>8.7703570590606766E-2</v>
      </c>
    </row>
    <row r="815" spans="1:7" ht="20" customHeight="1">
      <c r="A815" s="20" t="s">
        <v>2488</v>
      </c>
      <c r="B815" s="20" t="s">
        <v>110</v>
      </c>
      <c r="C815" s="20" t="s">
        <v>3373</v>
      </c>
      <c r="D815" s="20">
        <v>37</v>
      </c>
      <c r="E815" s="20" t="s">
        <v>4526</v>
      </c>
      <c r="F815" s="29">
        <v>3.1310997065124072E-3</v>
      </c>
      <c r="G815" s="29">
        <v>8.8005854112564785E-2</v>
      </c>
    </row>
    <row r="816" spans="1:7" ht="20" customHeight="1">
      <c r="A816" s="20" t="s">
        <v>252</v>
      </c>
      <c r="B816" s="20" t="s">
        <v>110</v>
      </c>
      <c r="C816" s="20" t="s">
        <v>253</v>
      </c>
      <c r="D816" s="20">
        <v>65</v>
      </c>
      <c r="E816" s="20" t="s">
        <v>4527</v>
      </c>
      <c r="F816" s="29">
        <v>3.1453762410404706E-3</v>
      </c>
      <c r="G816" s="29">
        <v>8.8298516565130783E-2</v>
      </c>
    </row>
    <row r="817" spans="1:7" ht="20" customHeight="1">
      <c r="A817" s="20" t="s">
        <v>2489</v>
      </c>
      <c r="B817" s="20" t="s">
        <v>106</v>
      </c>
      <c r="C817" s="20" t="s">
        <v>3374</v>
      </c>
      <c r="D817" s="20">
        <v>19</v>
      </c>
      <c r="E817" s="20" t="s">
        <v>4528</v>
      </c>
      <c r="F817" s="29">
        <v>3.1668469400085455E-3</v>
      </c>
      <c r="G817" s="29">
        <v>8.8466527415814455E-2</v>
      </c>
    </row>
    <row r="818" spans="1:7" ht="20" customHeight="1">
      <c r="A818" s="20" t="s">
        <v>2490</v>
      </c>
      <c r="B818" s="20" t="s">
        <v>110</v>
      </c>
      <c r="C818" s="20" t="s">
        <v>3375</v>
      </c>
      <c r="D818" s="20">
        <v>27</v>
      </c>
      <c r="E818" s="20" t="s">
        <v>4529</v>
      </c>
      <c r="F818" s="29">
        <v>3.1603726981189371E-3</v>
      </c>
      <c r="G818" s="29">
        <v>8.8466527415814455E-2</v>
      </c>
    </row>
    <row r="819" spans="1:7" ht="20" customHeight="1">
      <c r="A819" s="20" t="s">
        <v>2491</v>
      </c>
      <c r="B819" s="20" t="s">
        <v>110</v>
      </c>
      <c r="C819" s="20" t="s">
        <v>3376</v>
      </c>
      <c r="D819" s="20">
        <v>17</v>
      </c>
      <c r="E819" s="20" t="s">
        <v>4530</v>
      </c>
      <c r="F819" s="29">
        <v>3.1663904848074388E-3</v>
      </c>
      <c r="G819" s="29">
        <v>8.8466527415814455E-2</v>
      </c>
    </row>
    <row r="820" spans="1:7" ht="20" customHeight="1">
      <c r="A820" s="20" t="s">
        <v>922</v>
      </c>
      <c r="B820" s="20" t="s">
        <v>110</v>
      </c>
      <c r="C820" s="20" t="s">
        <v>923</v>
      </c>
      <c r="D820" s="20">
        <v>17</v>
      </c>
      <c r="E820" s="20" t="s">
        <v>4531</v>
      </c>
      <c r="F820" s="29">
        <v>3.1663904848074388E-3</v>
      </c>
      <c r="G820" s="29">
        <v>8.8466527415814455E-2</v>
      </c>
    </row>
    <row r="821" spans="1:7" ht="20" customHeight="1">
      <c r="A821" s="20" t="s">
        <v>871</v>
      </c>
      <c r="B821" s="20" t="s">
        <v>110</v>
      </c>
      <c r="C821" s="20" t="s">
        <v>872</v>
      </c>
      <c r="D821" s="20">
        <v>28</v>
      </c>
      <c r="E821" s="20" t="s">
        <v>4532</v>
      </c>
      <c r="F821" s="29">
        <v>3.1875386161654357E-3</v>
      </c>
      <c r="G821" s="29">
        <v>8.893583018070203E-2</v>
      </c>
    </row>
    <row r="822" spans="1:7" ht="20" customHeight="1">
      <c r="A822" s="20" t="s">
        <v>2492</v>
      </c>
      <c r="B822" s="20" t="s">
        <v>110</v>
      </c>
      <c r="C822" s="20" t="s">
        <v>3377</v>
      </c>
      <c r="D822" s="20">
        <v>31</v>
      </c>
      <c r="E822" s="20" t="s">
        <v>4533</v>
      </c>
      <c r="F822" s="29">
        <v>3.1933068797289515E-3</v>
      </c>
      <c r="G822" s="29">
        <v>8.8988116474007617E-2</v>
      </c>
    </row>
    <row r="823" spans="1:7" ht="20" customHeight="1">
      <c r="A823" s="20" t="s">
        <v>658</v>
      </c>
      <c r="B823" s="20" t="s">
        <v>110</v>
      </c>
      <c r="C823" s="20" t="s">
        <v>659</v>
      </c>
      <c r="D823" s="20">
        <v>44</v>
      </c>
      <c r="E823" s="20" t="s">
        <v>4534</v>
      </c>
      <c r="F823" s="29">
        <v>3.1975795265106258E-3</v>
      </c>
      <c r="G823" s="29">
        <v>8.8998647698288552E-2</v>
      </c>
    </row>
    <row r="824" spans="1:7" ht="20" customHeight="1">
      <c r="A824" s="20" t="s">
        <v>2493</v>
      </c>
      <c r="B824" s="20" t="s">
        <v>108</v>
      </c>
      <c r="C824" s="20" t="s">
        <v>1305</v>
      </c>
      <c r="D824" s="20">
        <v>48</v>
      </c>
      <c r="E824" s="20" t="s">
        <v>4535</v>
      </c>
      <c r="F824" s="29">
        <v>3.2229008197510313E-3</v>
      </c>
      <c r="G824" s="29">
        <v>8.9485427256538616E-2</v>
      </c>
    </row>
    <row r="825" spans="1:7" ht="20" customHeight="1">
      <c r="A825" s="20" t="s">
        <v>151</v>
      </c>
      <c r="B825" s="20" t="s">
        <v>110</v>
      </c>
      <c r="C825" s="20" t="s">
        <v>152</v>
      </c>
      <c r="D825" s="20">
        <v>48</v>
      </c>
      <c r="E825" s="20" t="s">
        <v>4536</v>
      </c>
      <c r="F825" s="29">
        <v>3.2229008197510313E-3</v>
      </c>
      <c r="G825" s="29">
        <v>8.9485427256538616E-2</v>
      </c>
    </row>
    <row r="826" spans="1:7" ht="20" customHeight="1">
      <c r="A826" s="20" t="s">
        <v>531</v>
      </c>
      <c r="B826" s="20" t="s">
        <v>110</v>
      </c>
      <c r="C826" s="20" t="s">
        <v>532</v>
      </c>
      <c r="D826" s="20">
        <v>38</v>
      </c>
      <c r="E826" s="20" t="s">
        <v>4537</v>
      </c>
      <c r="F826" s="29">
        <v>3.2272999812518089E-3</v>
      </c>
      <c r="G826" s="29">
        <v>8.9498825086874831E-2</v>
      </c>
    </row>
    <row r="827" spans="1:7" ht="20" customHeight="1">
      <c r="A827" s="20" t="s">
        <v>2494</v>
      </c>
      <c r="B827" s="20" t="s">
        <v>110</v>
      </c>
      <c r="C827" s="20" t="s">
        <v>3378</v>
      </c>
      <c r="D827" s="20">
        <v>9</v>
      </c>
      <c r="E827" s="20" t="s">
        <v>4538</v>
      </c>
      <c r="F827" s="29">
        <v>3.2835441743729182E-3</v>
      </c>
      <c r="G827" s="29">
        <v>9.0156646348923383E-2</v>
      </c>
    </row>
    <row r="828" spans="1:7" ht="20" customHeight="1">
      <c r="A828" s="20" t="s">
        <v>2495</v>
      </c>
      <c r="B828" s="20" t="s">
        <v>110</v>
      </c>
      <c r="C828" s="20" t="s">
        <v>3379</v>
      </c>
      <c r="D828" s="20">
        <v>11</v>
      </c>
      <c r="E828" s="20" t="s">
        <v>4539</v>
      </c>
      <c r="F828" s="29">
        <v>3.2748061679856032E-3</v>
      </c>
      <c r="G828" s="29">
        <v>9.0156646348923383E-2</v>
      </c>
    </row>
    <row r="829" spans="1:7" ht="20" customHeight="1">
      <c r="A829" s="20" t="s">
        <v>2496</v>
      </c>
      <c r="B829" s="20" t="s">
        <v>110</v>
      </c>
      <c r="C829" s="20" t="s">
        <v>3380</v>
      </c>
      <c r="D829" s="20">
        <v>34</v>
      </c>
      <c r="E829" s="20" t="s">
        <v>4540</v>
      </c>
      <c r="F829" s="29">
        <v>3.2836041782961815E-3</v>
      </c>
      <c r="G829" s="29">
        <v>9.0156646348923383E-2</v>
      </c>
    </row>
    <row r="830" spans="1:7" ht="20" customHeight="1">
      <c r="A830" s="20" t="s">
        <v>483</v>
      </c>
      <c r="B830" s="20" t="s">
        <v>110</v>
      </c>
      <c r="C830" s="20" t="s">
        <v>484</v>
      </c>
      <c r="D830" s="20">
        <v>8</v>
      </c>
      <c r="E830" s="20" t="s">
        <v>4541</v>
      </c>
      <c r="F830" s="29">
        <v>3.2983657760141797E-3</v>
      </c>
      <c r="G830" s="29">
        <v>9.0156646348923383E-2</v>
      </c>
    </row>
    <row r="831" spans="1:7" ht="20" customHeight="1">
      <c r="A831" s="20" t="s">
        <v>485</v>
      </c>
      <c r="B831" s="20" t="s">
        <v>110</v>
      </c>
      <c r="C831" s="20" t="s">
        <v>486</v>
      </c>
      <c r="D831" s="20">
        <v>8</v>
      </c>
      <c r="E831" s="20" t="s">
        <v>4541</v>
      </c>
      <c r="F831" s="29">
        <v>3.2983657760141797E-3</v>
      </c>
      <c r="G831" s="29">
        <v>9.0156646348923383E-2</v>
      </c>
    </row>
    <row r="832" spans="1:7" ht="20" customHeight="1">
      <c r="A832" s="20" t="s">
        <v>2497</v>
      </c>
      <c r="B832" s="20" t="s">
        <v>110</v>
      </c>
      <c r="C832" s="20" t="s">
        <v>3381</v>
      </c>
      <c r="D832" s="20">
        <v>9</v>
      </c>
      <c r="E832" s="20" t="s">
        <v>4542</v>
      </c>
      <c r="F832" s="29">
        <v>3.2835441743729182E-3</v>
      </c>
      <c r="G832" s="29">
        <v>9.0156646348923383E-2</v>
      </c>
    </row>
    <row r="833" spans="1:7" ht="20" customHeight="1">
      <c r="A833" s="20" t="s">
        <v>2498</v>
      </c>
      <c r="B833" s="20" t="s">
        <v>110</v>
      </c>
      <c r="C833" s="20" t="s">
        <v>3382</v>
      </c>
      <c r="D833" s="20">
        <v>8</v>
      </c>
      <c r="E833" s="20" t="s">
        <v>4543</v>
      </c>
      <c r="F833" s="29">
        <v>3.2983657760141797E-3</v>
      </c>
      <c r="G833" s="29">
        <v>9.0156646348923383E-2</v>
      </c>
    </row>
    <row r="834" spans="1:7" ht="20" customHeight="1">
      <c r="A834" s="20" t="s">
        <v>2499</v>
      </c>
      <c r="B834" s="20" t="s">
        <v>106</v>
      </c>
      <c r="C834" s="20" t="s">
        <v>3296</v>
      </c>
      <c r="D834" s="20">
        <v>9</v>
      </c>
      <c r="E834" s="20" t="s">
        <v>4544</v>
      </c>
      <c r="F834" s="29">
        <v>3.2835441743729182E-3</v>
      </c>
      <c r="G834" s="29">
        <v>9.0156646348923383E-2</v>
      </c>
    </row>
    <row r="835" spans="1:7" ht="20" customHeight="1">
      <c r="A835" s="20" t="s">
        <v>2500</v>
      </c>
      <c r="B835" s="20" t="s">
        <v>110</v>
      </c>
      <c r="C835" s="20" t="s">
        <v>3383</v>
      </c>
      <c r="D835" s="20">
        <v>13</v>
      </c>
      <c r="E835" s="20" t="s">
        <v>4545</v>
      </c>
      <c r="F835" s="29">
        <v>3.2598448408714563E-3</v>
      </c>
      <c r="G835" s="29">
        <v>9.0156646348923383E-2</v>
      </c>
    </row>
    <row r="836" spans="1:7" ht="20" customHeight="1">
      <c r="A836" s="20" t="s">
        <v>2501</v>
      </c>
      <c r="B836" s="20" t="s">
        <v>110</v>
      </c>
      <c r="C836" s="20" t="s">
        <v>3384</v>
      </c>
      <c r="D836" s="20">
        <v>8</v>
      </c>
      <c r="E836" s="20" t="s">
        <v>4546</v>
      </c>
      <c r="F836" s="29">
        <v>3.2983657760141797E-3</v>
      </c>
      <c r="G836" s="29">
        <v>9.0156646348923383E-2</v>
      </c>
    </row>
    <row r="837" spans="1:7" ht="20" customHeight="1">
      <c r="A837" s="20" t="s">
        <v>727</v>
      </c>
      <c r="B837" s="20" t="s">
        <v>110</v>
      </c>
      <c r="C837" s="20" t="s">
        <v>728</v>
      </c>
      <c r="D837" s="20">
        <v>13</v>
      </c>
      <c r="E837" s="20" t="s">
        <v>4510</v>
      </c>
      <c r="F837" s="29">
        <v>3.2598448408714563E-3</v>
      </c>
      <c r="G837" s="29">
        <v>9.0156646348923383E-2</v>
      </c>
    </row>
    <row r="838" spans="1:7" ht="20" customHeight="1">
      <c r="A838" s="20" t="s">
        <v>2502</v>
      </c>
      <c r="B838" s="20" t="s">
        <v>106</v>
      </c>
      <c r="C838" s="20" t="s">
        <v>790</v>
      </c>
      <c r="D838" s="20">
        <v>8</v>
      </c>
      <c r="E838" s="20" t="s">
        <v>4547</v>
      </c>
      <c r="F838" s="29">
        <v>3.2983657760141797E-3</v>
      </c>
      <c r="G838" s="29">
        <v>9.0156646348923383E-2</v>
      </c>
    </row>
    <row r="839" spans="1:7" ht="20" customHeight="1">
      <c r="A839" s="20" t="s">
        <v>2503</v>
      </c>
      <c r="B839" s="20" t="s">
        <v>110</v>
      </c>
      <c r="C839" s="20" t="s">
        <v>3385</v>
      </c>
      <c r="D839" s="20">
        <v>32</v>
      </c>
      <c r="E839" s="20" t="s">
        <v>4548</v>
      </c>
      <c r="F839" s="29">
        <v>3.3553290637436035E-3</v>
      </c>
      <c r="G839" s="29">
        <v>9.1604091320912656E-2</v>
      </c>
    </row>
    <row r="840" spans="1:7" ht="20" customHeight="1">
      <c r="A840" s="20" t="s">
        <v>2504</v>
      </c>
      <c r="B840" s="20" t="s">
        <v>110</v>
      </c>
      <c r="C840" s="20" t="s">
        <v>3386</v>
      </c>
      <c r="D840" s="20">
        <v>27</v>
      </c>
      <c r="E840" s="20" t="s">
        <v>4549</v>
      </c>
      <c r="F840" s="29">
        <v>3.3643211648741096E-3</v>
      </c>
      <c r="G840" s="29">
        <v>9.173997964026033E-2</v>
      </c>
    </row>
    <row r="841" spans="1:7" ht="20" customHeight="1">
      <c r="A841" s="20" t="s">
        <v>391</v>
      </c>
      <c r="B841" s="20" t="s">
        <v>110</v>
      </c>
      <c r="C841" s="20" t="s">
        <v>392</v>
      </c>
      <c r="D841" s="20">
        <v>50</v>
      </c>
      <c r="E841" s="20" t="s">
        <v>4550</v>
      </c>
      <c r="F841" s="29">
        <v>3.4138038231329697E-3</v>
      </c>
      <c r="G841" s="29">
        <v>9.2037762096290068E-2</v>
      </c>
    </row>
    <row r="842" spans="1:7" ht="20" customHeight="1">
      <c r="A842" s="20" t="s">
        <v>2505</v>
      </c>
      <c r="B842" s="20" t="s">
        <v>110</v>
      </c>
      <c r="C842" s="20" t="s">
        <v>3387</v>
      </c>
      <c r="D842" s="20">
        <v>4</v>
      </c>
      <c r="E842" s="20" t="s">
        <v>4551</v>
      </c>
      <c r="F842" s="29">
        <v>3.4356575672020604E-3</v>
      </c>
      <c r="G842" s="29">
        <v>9.2037762096290068E-2</v>
      </c>
    </row>
    <row r="843" spans="1:7" ht="20" customHeight="1">
      <c r="A843" s="20" t="s">
        <v>2506</v>
      </c>
      <c r="B843" s="20" t="s">
        <v>110</v>
      </c>
      <c r="C843" s="20" t="s">
        <v>3388</v>
      </c>
      <c r="D843" s="20">
        <v>49</v>
      </c>
      <c r="E843" s="20" t="s">
        <v>4552</v>
      </c>
      <c r="F843" s="29">
        <v>3.3897723530991017E-3</v>
      </c>
      <c r="G843" s="29">
        <v>9.2037762096290068E-2</v>
      </c>
    </row>
    <row r="844" spans="1:7" ht="20" customHeight="1">
      <c r="A844" s="20" t="s">
        <v>954</v>
      </c>
      <c r="B844" s="20" t="s">
        <v>110</v>
      </c>
      <c r="C844" s="20" t="s">
        <v>955</v>
      </c>
      <c r="D844" s="20">
        <v>4</v>
      </c>
      <c r="E844" s="20" t="s">
        <v>4553</v>
      </c>
      <c r="F844" s="29">
        <v>3.4356575672020604E-3</v>
      </c>
      <c r="G844" s="29">
        <v>9.2037762096290068E-2</v>
      </c>
    </row>
    <row r="845" spans="1:7" ht="20" customHeight="1">
      <c r="A845" s="20" t="s">
        <v>2507</v>
      </c>
      <c r="B845" s="20" t="s">
        <v>108</v>
      </c>
      <c r="C845" s="20" t="s">
        <v>3389</v>
      </c>
      <c r="D845" s="20">
        <v>4</v>
      </c>
      <c r="E845" s="20" t="s">
        <v>4554</v>
      </c>
      <c r="F845" s="29">
        <v>3.4356575672020604E-3</v>
      </c>
      <c r="G845" s="29">
        <v>9.2037762096290068E-2</v>
      </c>
    </row>
    <row r="846" spans="1:7" ht="20" customHeight="1">
      <c r="A846" s="20" t="s">
        <v>2508</v>
      </c>
      <c r="B846" s="20" t="s">
        <v>110</v>
      </c>
      <c r="C846" s="20" t="s">
        <v>3390</v>
      </c>
      <c r="D846" s="20">
        <v>4</v>
      </c>
      <c r="E846" s="20" t="s">
        <v>4555</v>
      </c>
      <c r="F846" s="29">
        <v>3.4356575672020604E-3</v>
      </c>
      <c r="G846" s="29">
        <v>9.2037762096290068E-2</v>
      </c>
    </row>
    <row r="847" spans="1:7" ht="20" customHeight="1">
      <c r="A847" s="20" t="s">
        <v>607</v>
      </c>
      <c r="B847" s="20" t="s">
        <v>110</v>
      </c>
      <c r="C847" s="20" t="s">
        <v>608</v>
      </c>
      <c r="D847" s="20">
        <v>19</v>
      </c>
      <c r="E847" s="20" t="s">
        <v>4556</v>
      </c>
      <c r="F847" s="29">
        <v>3.4356388247448501E-3</v>
      </c>
      <c r="G847" s="29">
        <v>9.2037762096290068E-2</v>
      </c>
    </row>
    <row r="848" spans="1:7" ht="20" customHeight="1">
      <c r="A848" s="20" t="s">
        <v>2509</v>
      </c>
      <c r="B848" s="20" t="s">
        <v>110</v>
      </c>
      <c r="C848" s="20" t="s">
        <v>3391</v>
      </c>
      <c r="D848" s="20">
        <v>4</v>
      </c>
      <c r="E848" s="20" t="s">
        <v>4557</v>
      </c>
      <c r="F848" s="29">
        <v>3.4356575672020604E-3</v>
      </c>
      <c r="G848" s="29">
        <v>9.2037762096290068E-2</v>
      </c>
    </row>
    <row r="849" spans="1:7" ht="20" customHeight="1">
      <c r="A849" s="20" t="s">
        <v>2510</v>
      </c>
      <c r="B849" s="20" t="s">
        <v>108</v>
      </c>
      <c r="C849" s="20" t="s">
        <v>3392</v>
      </c>
      <c r="D849" s="20">
        <v>4</v>
      </c>
      <c r="E849" s="20" t="s">
        <v>4309</v>
      </c>
      <c r="F849" s="29">
        <v>3.4356575672020604E-3</v>
      </c>
      <c r="G849" s="29">
        <v>9.2037762096290068E-2</v>
      </c>
    </row>
    <row r="850" spans="1:7" ht="20" customHeight="1">
      <c r="A850" s="20" t="s">
        <v>2511</v>
      </c>
      <c r="B850" s="20" t="s">
        <v>110</v>
      </c>
      <c r="C850" s="20" t="s">
        <v>3393</v>
      </c>
      <c r="D850" s="20">
        <v>4</v>
      </c>
      <c r="E850" s="20" t="s">
        <v>4558</v>
      </c>
      <c r="F850" s="29">
        <v>3.4356575672020604E-3</v>
      </c>
      <c r="G850" s="29">
        <v>9.2037762096290068E-2</v>
      </c>
    </row>
    <row r="851" spans="1:7" ht="20" customHeight="1">
      <c r="A851" s="20" t="s">
        <v>449</v>
      </c>
      <c r="B851" s="20" t="s">
        <v>110</v>
      </c>
      <c r="C851" s="20" t="s">
        <v>450</v>
      </c>
      <c r="D851" s="20">
        <v>42</v>
      </c>
      <c r="E851" s="20" t="s">
        <v>4559</v>
      </c>
      <c r="F851" s="29">
        <v>3.3801788298547086E-3</v>
      </c>
      <c r="G851" s="29">
        <v>9.2037762096290068E-2</v>
      </c>
    </row>
    <row r="852" spans="1:7" ht="20" customHeight="1">
      <c r="A852" s="20" t="s">
        <v>2512</v>
      </c>
      <c r="B852" s="20" t="s">
        <v>110</v>
      </c>
      <c r="C852" s="20" t="s">
        <v>3394</v>
      </c>
      <c r="D852" s="20">
        <v>19</v>
      </c>
      <c r="E852" s="20" t="s">
        <v>4560</v>
      </c>
      <c r="F852" s="29">
        <v>3.4356388247448501E-3</v>
      </c>
      <c r="G852" s="29">
        <v>9.2037762096290068E-2</v>
      </c>
    </row>
    <row r="853" spans="1:7" ht="20" customHeight="1">
      <c r="A853" s="20" t="s">
        <v>2513</v>
      </c>
      <c r="B853" s="20" t="s">
        <v>110</v>
      </c>
      <c r="C853" s="20" t="s">
        <v>3395</v>
      </c>
      <c r="D853" s="20">
        <v>4</v>
      </c>
      <c r="E853" s="20" t="s">
        <v>4561</v>
      </c>
      <c r="F853" s="29">
        <v>3.4356575672020604E-3</v>
      </c>
      <c r="G853" s="29">
        <v>9.2037762096290068E-2</v>
      </c>
    </row>
    <row r="854" spans="1:7" ht="20" customHeight="1">
      <c r="A854" s="20" t="s">
        <v>2514</v>
      </c>
      <c r="B854" s="20" t="s">
        <v>108</v>
      </c>
      <c r="C854" s="20" t="s">
        <v>3396</v>
      </c>
      <c r="D854" s="20">
        <v>4</v>
      </c>
      <c r="E854" s="20" t="s">
        <v>4562</v>
      </c>
      <c r="F854" s="29">
        <v>3.4356575672020604E-3</v>
      </c>
      <c r="G854" s="29">
        <v>9.2037762096290068E-2</v>
      </c>
    </row>
    <row r="855" spans="1:7" ht="20" customHeight="1">
      <c r="A855" s="20" t="s">
        <v>2515</v>
      </c>
      <c r="B855" s="20" t="s">
        <v>110</v>
      </c>
      <c r="C855" s="20" t="s">
        <v>3397</v>
      </c>
      <c r="D855" s="20">
        <v>4</v>
      </c>
      <c r="E855" s="20" t="s">
        <v>4563</v>
      </c>
      <c r="F855" s="29">
        <v>3.4356575672020604E-3</v>
      </c>
      <c r="G855" s="29">
        <v>9.2037762096290068E-2</v>
      </c>
    </row>
    <row r="856" spans="1:7" ht="20" customHeight="1">
      <c r="A856" s="20" t="s">
        <v>2516</v>
      </c>
      <c r="B856" s="20" t="s">
        <v>110</v>
      </c>
      <c r="C856" s="20" t="s">
        <v>3398</v>
      </c>
      <c r="D856" s="20">
        <v>43</v>
      </c>
      <c r="E856" s="20" t="s">
        <v>4564</v>
      </c>
      <c r="F856" s="29">
        <v>3.4404998146632172E-3</v>
      </c>
      <c r="G856" s="29">
        <v>9.2059556516239885E-2</v>
      </c>
    </row>
    <row r="857" spans="1:7" ht="20" customHeight="1">
      <c r="A857" s="20" t="s">
        <v>433</v>
      </c>
      <c r="B857" s="20" t="s">
        <v>110</v>
      </c>
      <c r="C857" s="20" t="s">
        <v>434</v>
      </c>
      <c r="D857" s="20">
        <v>22</v>
      </c>
      <c r="E857" s="20" t="s">
        <v>4565</v>
      </c>
      <c r="F857" s="29">
        <v>3.445167120671644E-3</v>
      </c>
      <c r="G857" s="29">
        <v>9.2076624414583294E-2</v>
      </c>
    </row>
    <row r="858" spans="1:7" ht="20" customHeight="1">
      <c r="A858" s="20" t="s">
        <v>543</v>
      </c>
      <c r="B858" s="20" t="s">
        <v>110</v>
      </c>
      <c r="C858" s="20" t="s">
        <v>544</v>
      </c>
      <c r="D858" s="20">
        <v>17</v>
      </c>
      <c r="E858" s="20" t="s">
        <v>4566</v>
      </c>
      <c r="F858" s="29">
        <v>3.461160806284867E-3</v>
      </c>
      <c r="G858" s="29">
        <v>9.2396011196746189E-2</v>
      </c>
    </row>
    <row r="859" spans="1:7" ht="20" customHeight="1">
      <c r="A859" s="20" t="s">
        <v>2517</v>
      </c>
      <c r="B859" s="20" t="s">
        <v>110</v>
      </c>
      <c r="C859" s="20" t="s">
        <v>3399</v>
      </c>
      <c r="D859" s="20">
        <v>14</v>
      </c>
      <c r="E859" s="20" t="s">
        <v>4567</v>
      </c>
      <c r="F859" s="29">
        <v>3.4961945411279079E-3</v>
      </c>
      <c r="G859" s="29">
        <v>9.3113684684514572E-2</v>
      </c>
    </row>
    <row r="860" spans="1:7" ht="20" customHeight="1">
      <c r="A860" s="20" t="s">
        <v>2518</v>
      </c>
      <c r="B860" s="20" t="s">
        <v>106</v>
      </c>
      <c r="C860" s="20" t="s">
        <v>669</v>
      </c>
      <c r="D860" s="20">
        <v>14</v>
      </c>
      <c r="E860" s="20" t="s">
        <v>4568</v>
      </c>
      <c r="F860" s="29">
        <v>3.4961945411279079E-3</v>
      </c>
      <c r="G860" s="29">
        <v>9.3113684684514572E-2</v>
      </c>
    </row>
    <row r="861" spans="1:7" ht="20" customHeight="1">
      <c r="A861" s="20" t="s">
        <v>2519</v>
      </c>
      <c r="B861" s="20" t="s">
        <v>110</v>
      </c>
      <c r="C861" s="20" t="s">
        <v>3400</v>
      </c>
      <c r="D861" s="20">
        <v>72</v>
      </c>
      <c r="E861" s="20" t="s">
        <v>4569</v>
      </c>
      <c r="F861" s="29">
        <v>3.5156685838483425E-3</v>
      </c>
      <c r="G861" s="29">
        <v>9.3523332723536218E-2</v>
      </c>
    </row>
    <row r="862" spans="1:7" ht="20" customHeight="1">
      <c r="A862" s="20" t="s">
        <v>411</v>
      </c>
      <c r="B862" s="20" t="s">
        <v>110</v>
      </c>
      <c r="C862" s="20" t="s">
        <v>412</v>
      </c>
      <c r="D862" s="20">
        <v>26</v>
      </c>
      <c r="E862" s="20" t="s">
        <v>4570</v>
      </c>
      <c r="F862" s="29">
        <v>3.544462069933879E-3</v>
      </c>
      <c r="G862" s="29">
        <v>9.4179654372161928E-2</v>
      </c>
    </row>
    <row r="863" spans="1:7" ht="20" customHeight="1">
      <c r="A863" s="20" t="s">
        <v>2520</v>
      </c>
      <c r="B863" s="20" t="s">
        <v>110</v>
      </c>
      <c r="C863" s="20" t="s">
        <v>3401</v>
      </c>
      <c r="D863" s="20">
        <v>40</v>
      </c>
      <c r="E863" s="20" t="s">
        <v>4571</v>
      </c>
      <c r="F863" s="29">
        <v>3.5606819973244041E-3</v>
      </c>
      <c r="G863" s="29">
        <v>9.4500748340138899E-2</v>
      </c>
    </row>
    <row r="864" spans="1:7" ht="20" customHeight="1">
      <c r="A864" s="20" t="s">
        <v>2521</v>
      </c>
      <c r="B864" s="20" t="s">
        <v>110</v>
      </c>
      <c r="C864" s="20" t="s">
        <v>3402</v>
      </c>
      <c r="D864" s="20">
        <v>10</v>
      </c>
      <c r="E864" s="20" t="s">
        <v>4572</v>
      </c>
      <c r="F864" s="29">
        <v>3.5917973997547747E-3</v>
      </c>
      <c r="G864" s="29">
        <v>9.4995558312265652E-2</v>
      </c>
    </row>
    <row r="865" spans="1:7" ht="20" customHeight="1">
      <c r="A865" s="20" t="s">
        <v>2522</v>
      </c>
      <c r="B865" s="20" t="s">
        <v>106</v>
      </c>
      <c r="C865" s="20" t="s">
        <v>819</v>
      </c>
      <c r="D865" s="20">
        <v>10</v>
      </c>
      <c r="E865" s="20" t="s">
        <v>4573</v>
      </c>
      <c r="F865" s="29">
        <v>3.5917973997547747E-3</v>
      </c>
      <c r="G865" s="29">
        <v>9.4995558312265652E-2</v>
      </c>
    </row>
    <row r="866" spans="1:7" ht="20" customHeight="1">
      <c r="A866" s="20" t="s">
        <v>2523</v>
      </c>
      <c r="B866" s="20" t="s">
        <v>1578</v>
      </c>
      <c r="C866" s="20" t="s">
        <v>3403</v>
      </c>
      <c r="D866" s="20">
        <v>10</v>
      </c>
      <c r="E866" s="20" t="s">
        <v>4574</v>
      </c>
      <c r="F866" s="29">
        <v>3.5917973997547747E-3</v>
      </c>
      <c r="G866" s="29">
        <v>9.4995558312265652E-2</v>
      </c>
    </row>
    <row r="867" spans="1:7" ht="20" customHeight="1">
      <c r="A867" s="20" t="s">
        <v>2524</v>
      </c>
      <c r="B867" s="20" t="s">
        <v>110</v>
      </c>
      <c r="C867" s="20" t="s">
        <v>3404</v>
      </c>
      <c r="D867" s="20">
        <v>28</v>
      </c>
      <c r="E867" s="20" t="s">
        <v>4575</v>
      </c>
      <c r="F867" s="29">
        <v>3.5979342655103243E-3</v>
      </c>
      <c r="G867" s="29">
        <v>9.5047856533151384E-2</v>
      </c>
    </row>
    <row r="868" spans="1:7" ht="20" customHeight="1">
      <c r="A868" s="20" t="s">
        <v>2525</v>
      </c>
      <c r="B868" s="20" t="s">
        <v>110</v>
      </c>
      <c r="C868" s="20" t="s">
        <v>3405</v>
      </c>
      <c r="D868" s="20">
        <v>29</v>
      </c>
      <c r="E868" s="20" t="s">
        <v>4576</v>
      </c>
      <c r="F868" s="29">
        <v>3.6021989305602881E-3</v>
      </c>
      <c r="G868" s="29">
        <v>9.5050632519899536E-2</v>
      </c>
    </row>
    <row r="869" spans="1:7" ht="20" customHeight="1">
      <c r="A869" s="20" t="s">
        <v>571</v>
      </c>
      <c r="B869" s="20" t="s">
        <v>110</v>
      </c>
      <c r="C869" s="20" t="s">
        <v>572</v>
      </c>
      <c r="D869" s="20">
        <v>15</v>
      </c>
      <c r="E869" s="20" t="s">
        <v>4577</v>
      </c>
      <c r="F869" s="29">
        <v>3.653231948745451E-3</v>
      </c>
      <c r="G869" s="29">
        <v>9.5276881866310059E-2</v>
      </c>
    </row>
    <row r="870" spans="1:7" ht="20" customHeight="1">
      <c r="A870" s="20" t="s">
        <v>2526</v>
      </c>
      <c r="B870" s="20" t="s">
        <v>110</v>
      </c>
      <c r="C870" s="20" t="s">
        <v>3406</v>
      </c>
      <c r="D870" s="20">
        <v>15</v>
      </c>
      <c r="E870" s="20" t="s">
        <v>4578</v>
      </c>
      <c r="F870" s="29">
        <v>3.653231948745451E-3</v>
      </c>
      <c r="G870" s="29">
        <v>9.5276881866310059E-2</v>
      </c>
    </row>
    <row r="871" spans="1:7" ht="20" customHeight="1">
      <c r="A871" s="20" t="s">
        <v>2527</v>
      </c>
      <c r="B871" s="20" t="s">
        <v>110</v>
      </c>
      <c r="C871" s="20" t="s">
        <v>3407</v>
      </c>
      <c r="D871" s="20">
        <v>5</v>
      </c>
      <c r="E871" s="20" t="s">
        <v>4579</v>
      </c>
      <c r="F871" s="29">
        <v>3.6341597618458764E-3</v>
      </c>
      <c r="G871" s="29">
        <v>9.5276881866310059E-2</v>
      </c>
    </row>
    <row r="872" spans="1:7" ht="20" customHeight="1">
      <c r="A872" s="20" t="s">
        <v>2528</v>
      </c>
      <c r="B872" s="20" t="s">
        <v>110</v>
      </c>
      <c r="C872" s="20" t="s">
        <v>3408</v>
      </c>
      <c r="D872" s="20">
        <v>24</v>
      </c>
      <c r="E872" s="20" t="s">
        <v>4580</v>
      </c>
      <c r="F872" s="29">
        <v>3.6566375824582417E-3</v>
      </c>
      <c r="G872" s="29">
        <v>9.5276881866310059E-2</v>
      </c>
    </row>
    <row r="873" spans="1:7" ht="20" customHeight="1">
      <c r="A873" s="20" t="s">
        <v>2529</v>
      </c>
      <c r="B873" s="20" t="s">
        <v>110</v>
      </c>
      <c r="C873" s="20" t="s">
        <v>3409</v>
      </c>
      <c r="D873" s="20">
        <v>15</v>
      </c>
      <c r="E873" s="20" t="s">
        <v>4581</v>
      </c>
      <c r="F873" s="29">
        <v>3.653231948745451E-3</v>
      </c>
      <c r="G873" s="29">
        <v>9.5276881866310059E-2</v>
      </c>
    </row>
    <row r="874" spans="1:7" ht="20" customHeight="1">
      <c r="A874" s="20" t="s">
        <v>2530</v>
      </c>
      <c r="B874" s="20" t="s">
        <v>1578</v>
      </c>
      <c r="C874" s="20" t="s">
        <v>3410</v>
      </c>
      <c r="D874" s="20">
        <v>5</v>
      </c>
      <c r="E874" s="20" t="s">
        <v>4102</v>
      </c>
      <c r="F874" s="29">
        <v>3.6341597618458764E-3</v>
      </c>
      <c r="G874" s="29">
        <v>9.5276881866310059E-2</v>
      </c>
    </row>
    <row r="875" spans="1:7" ht="20" customHeight="1">
      <c r="A875" s="20" t="s">
        <v>668</v>
      </c>
      <c r="B875" s="20" t="s">
        <v>106</v>
      </c>
      <c r="C875" s="20" t="s">
        <v>669</v>
      </c>
      <c r="D875" s="20">
        <v>15</v>
      </c>
      <c r="E875" s="20" t="s">
        <v>4582</v>
      </c>
      <c r="F875" s="29">
        <v>3.653231948745451E-3</v>
      </c>
      <c r="G875" s="29">
        <v>9.5276881866310059E-2</v>
      </c>
    </row>
    <row r="876" spans="1:7" ht="20" customHeight="1">
      <c r="A876" s="20" t="s">
        <v>2531</v>
      </c>
      <c r="B876" s="20" t="s">
        <v>110</v>
      </c>
      <c r="C876" s="20" t="s">
        <v>3411</v>
      </c>
      <c r="D876" s="20">
        <v>15</v>
      </c>
      <c r="E876" s="20" t="s">
        <v>4583</v>
      </c>
      <c r="F876" s="29">
        <v>3.653231948745451E-3</v>
      </c>
      <c r="G876" s="29">
        <v>9.5276881866310059E-2</v>
      </c>
    </row>
    <row r="877" spans="1:7" ht="20" customHeight="1">
      <c r="A877" s="20" t="s">
        <v>2532</v>
      </c>
      <c r="B877" s="20" t="s">
        <v>110</v>
      </c>
      <c r="C877" s="20" t="s">
        <v>3412</v>
      </c>
      <c r="D877" s="20">
        <v>5</v>
      </c>
      <c r="E877" s="20" t="s">
        <v>4303</v>
      </c>
      <c r="F877" s="29">
        <v>3.6341597618458764E-3</v>
      </c>
      <c r="G877" s="29">
        <v>9.5276881866310059E-2</v>
      </c>
    </row>
    <row r="878" spans="1:7" ht="20" customHeight="1">
      <c r="A878" s="20" t="s">
        <v>2533</v>
      </c>
      <c r="B878" s="20" t="s">
        <v>110</v>
      </c>
      <c r="C878" s="20" t="s">
        <v>3413</v>
      </c>
      <c r="D878" s="20">
        <v>15</v>
      </c>
      <c r="E878" s="20" t="s">
        <v>4584</v>
      </c>
      <c r="F878" s="29">
        <v>3.653231948745451E-3</v>
      </c>
      <c r="G878" s="29">
        <v>9.5276881866310059E-2</v>
      </c>
    </row>
    <row r="879" spans="1:7" ht="20" customHeight="1">
      <c r="A879" s="20" t="s">
        <v>781</v>
      </c>
      <c r="B879" s="20" t="s">
        <v>110</v>
      </c>
      <c r="C879" s="20" t="s">
        <v>782</v>
      </c>
      <c r="D879" s="20">
        <v>5</v>
      </c>
      <c r="E879" s="20" t="s">
        <v>4585</v>
      </c>
      <c r="F879" s="29">
        <v>3.6341597618458764E-3</v>
      </c>
      <c r="G879" s="29">
        <v>9.5276881866310059E-2</v>
      </c>
    </row>
    <row r="880" spans="1:7" ht="20" customHeight="1">
      <c r="A880" s="20" t="s">
        <v>2534</v>
      </c>
      <c r="B880" s="20" t="s">
        <v>108</v>
      </c>
      <c r="C880" s="20" t="s">
        <v>3414</v>
      </c>
      <c r="D880" s="20">
        <v>11</v>
      </c>
      <c r="E880" s="20" t="s">
        <v>4586</v>
      </c>
      <c r="F880" s="29">
        <v>3.7241321796346039E-3</v>
      </c>
      <c r="G880" s="29">
        <v>9.6039744650549402E-2</v>
      </c>
    </row>
    <row r="881" spans="1:7" ht="20" customHeight="1">
      <c r="A881" s="20" t="s">
        <v>2535</v>
      </c>
      <c r="B881" s="20" t="s">
        <v>110</v>
      </c>
      <c r="C881" s="20" t="s">
        <v>3415</v>
      </c>
      <c r="D881" s="20">
        <v>11</v>
      </c>
      <c r="E881" s="20" t="s">
        <v>4587</v>
      </c>
      <c r="F881" s="29">
        <v>3.7241321796346039E-3</v>
      </c>
      <c r="G881" s="29">
        <v>9.6039744650549402E-2</v>
      </c>
    </row>
    <row r="882" spans="1:7" ht="20" customHeight="1">
      <c r="A882" s="20" t="s">
        <v>2536</v>
      </c>
      <c r="B882" s="20" t="s">
        <v>106</v>
      </c>
      <c r="C882" s="20" t="s">
        <v>3319</v>
      </c>
      <c r="D882" s="20">
        <v>12</v>
      </c>
      <c r="E882" s="20" t="s">
        <v>4465</v>
      </c>
      <c r="F882" s="29">
        <v>3.7279442258560842E-3</v>
      </c>
      <c r="G882" s="29">
        <v>9.6039744650549402E-2</v>
      </c>
    </row>
    <row r="883" spans="1:7" ht="20" customHeight="1">
      <c r="A883" s="20" t="s">
        <v>946</v>
      </c>
      <c r="B883" s="20" t="s">
        <v>110</v>
      </c>
      <c r="C883" s="20" t="s">
        <v>947</v>
      </c>
      <c r="D883" s="20">
        <v>11</v>
      </c>
      <c r="E883" s="20" t="s">
        <v>4588</v>
      </c>
      <c r="F883" s="29">
        <v>3.7241321796346039E-3</v>
      </c>
      <c r="G883" s="29">
        <v>9.6039744650549402E-2</v>
      </c>
    </row>
    <row r="884" spans="1:7" ht="20" customHeight="1">
      <c r="A884" s="20" t="s">
        <v>2537</v>
      </c>
      <c r="B884" s="20" t="s">
        <v>110</v>
      </c>
      <c r="C884" s="20" t="s">
        <v>3416</v>
      </c>
      <c r="D884" s="20">
        <v>11</v>
      </c>
      <c r="E884" s="20" t="s">
        <v>4589</v>
      </c>
      <c r="F884" s="29">
        <v>3.7241321796346039E-3</v>
      </c>
      <c r="G884" s="29">
        <v>9.6039744650549402E-2</v>
      </c>
    </row>
    <row r="885" spans="1:7" ht="20" customHeight="1">
      <c r="A885" s="20" t="s">
        <v>204</v>
      </c>
      <c r="B885" s="20" t="s">
        <v>108</v>
      </c>
      <c r="C885" s="20" t="s">
        <v>205</v>
      </c>
      <c r="D885" s="20">
        <v>36</v>
      </c>
      <c r="E885" s="20" t="s">
        <v>4590</v>
      </c>
      <c r="F885" s="29">
        <v>3.7094890153912341E-3</v>
      </c>
      <c r="G885" s="29">
        <v>9.6039744650549402E-2</v>
      </c>
    </row>
    <row r="886" spans="1:7" ht="20" customHeight="1">
      <c r="A886" s="20" t="s">
        <v>2538</v>
      </c>
      <c r="B886" s="20" t="s">
        <v>110</v>
      </c>
      <c r="C886" s="20" t="s">
        <v>3417</v>
      </c>
      <c r="D886" s="20">
        <v>12</v>
      </c>
      <c r="E886" s="20" t="s">
        <v>4591</v>
      </c>
      <c r="F886" s="29">
        <v>3.7279442258560842E-3</v>
      </c>
      <c r="G886" s="29">
        <v>9.6039744650549402E-2</v>
      </c>
    </row>
    <row r="887" spans="1:7" ht="20" customHeight="1">
      <c r="A887" s="20" t="s">
        <v>2539</v>
      </c>
      <c r="B887" s="20" t="s">
        <v>1578</v>
      </c>
      <c r="C887" s="20" t="s">
        <v>3418</v>
      </c>
      <c r="D887" s="20">
        <v>12</v>
      </c>
      <c r="E887" s="20" t="s">
        <v>4592</v>
      </c>
      <c r="F887" s="29">
        <v>3.7279442258560842E-3</v>
      </c>
      <c r="G887" s="29">
        <v>9.6039744650549402E-2</v>
      </c>
    </row>
    <row r="888" spans="1:7" ht="20" customHeight="1">
      <c r="A888" s="20" t="s">
        <v>818</v>
      </c>
      <c r="B888" s="20" t="s">
        <v>106</v>
      </c>
      <c r="C888" s="20" t="s">
        <v>819</v>
      </c>
      <c r="D888" s="20">
        <v>11</v>
      </c>
      <c r="E888" s="20" t="s">
        <v>4593</v>
      </c>
      <c r="F888" s="29">
        <v>3.7241321796346039E-3</v>
      </c>
      <c r="G888" s="29">
        <v>9.6039744650549402E-2</v>
      </c>
    </row>
    <row r="889" spans="1:7" ht="20" customHeight="1">
      <c r="A889" s="20" t="s">
        <v>2540</v>
      </c>
      <c r="B889" s="20" t="s">
        <v>110</v>
      </c>
      <c r="C889" s="20" t="s">
        <v>3419</v>
      </c>
      <c r="D889" s="20">
        <v>25</v>
      </c>
      <c r="E889" s="20" t="s">
        <v>4594</v>
      </c>
      <c r="F889" s="29">
        <v>3.7264993468792635E-3</v>
      </c>
      <c r="G889" s="29">
        <v>9.6039744650549402E-2</v>
      </c>
    </row>
    <row r="890" spans="1:7" ht="20" customHeight="1">
      <c r="A890" s="20" t="s">
        <v>2541</v>
      </c>
      <c r="B890" s="20" t="s">
        <v>110</v>
      </c>
      <c r="C890" s="20" t="s">
        <v>3420</v>
      </c>
      <c r="D890" s="20">
        <v>7</v>
      </c>
      <c r="E890" s="20" t="s">
        <v>4451</v>
      </c>
      <c r="F890" s="29">
        <v>3.7466676949461128E-3</v>
      </c>
      <c r="G890" s="29">
        <v>9.6196745502486219E-2</v>
      </c>
    </row>
    <row r="891" spans="1:7" ht="20" customHeight="1">
      <c r="A891" s="20" t="s">
        <v>435</v>
      </c>
      <c r="B891" s="20" t="s">
        <v>110</v>
      </c>
      <c r="C891" s="20" t="s">
        <v>436</v>
      </c>
      <c r="D891" s="20">
        <v>7</v>
      </c>
      <c r="E891" s="20" t="s">
        <v>4595</v>
      </c>
      <c r="F891" s="29">
        <v>3.7466676949461128E-3</v>
      </c>
      <c r="G891" s="29">
        <v>9.6196745502486219E-2</v>
      </c>
    </row>
    <row r="892" spans="1:7" ht="20" customHeight="1">
      <c r="A892" s="20" t="s">
        <v>2542</v>
      </c>
      <c r="B892" s="20" t="s">
        <v>110</v>
      </c>
      <c r="C892" s="20" t="s">
        <v>3421</v>
      </c>
      <c r="D892" s="20">
        <v>7</v>
      </c>
      <c r="E892" s="20" t="s">
        <v>4596</v>
      </c>
      <c r="F892" s="29">
        <v>3.7466676949461128E-3</v>
      </c>
      <c r="G892" s="29">
        <v>9.6196745502486219E-2</v>
      </c>
    </row>
    <row r="893" spans="1:7" ht="20" customHeight="1">
      <c r="A893" s="20" t="s">
        <v>2543</v>
      </c>
      <c r="B893" s="20" t="s">
        <v>110</v>
      </c>
      <c r="C893" s="20" t="s">
        <v>3422</v>
      </c>
      <c r="D893" s="20">
        <v>43</v>
      </c>
      <c r="E893" s="20" t="s">
        <v>4597</v>
      </c>
      <c r="F893" s="29">
        <v>3.7616752768769783E-3</v>
      </c>
      <c r="G893" s="29">
        <v>9.6473671999905017E-2</v>
      </c>
    </row>
    <row r="894" spans="1:7" ht="20" customHeight="1">
      <c r="A894" s="20" t="s">
        <v>2544</v>
      </c>
      <c r="B894" s="20" t="s">
        <v>110</v>
      </c>
      <c r="C894" s="20" t="s">
        <v>3423</v>
      </c>
      <c r="D894" s="20">
        <v>18</v>
      </c>
      <c r="E894" s="20" t="s">
        <v>4598</v>
      </c>
      <c r="F894" s="29">
        <v>3.7684587584595939E-3</v>
      </c>
      <c r="G894" s="29">
        <v>9.6539294943454507E-2</v>
      </c>
    </row>
    <row r="895" spans="1:7" ht="20" customHeight="1">
      <c r="A895" s="20" t="s">
        <v>932</v>
      </c>
      <c r="B895" s="20" t="s">
        <v>110</v>
      </c>
      <c r="C895" s="20" t="s">
        <v>933</v>
      </c>
      <c r="D895" s="20">
        <v>30</v>
      </c>
      <c r="E895" s="20" t="s">
        <v>4599</v>
      </c>
      <c r="F895" s="29">
        <v>3.8040622507348903E-3</v>
      </c>
      <c r="G895" s="29">
        <v>9.7342246911022279E-2</v>
      </c>
    </row>
    <row r="896" spans="1:7" ht="20" customHeight="1">
      <c r="A896" s="20" t="s">
        <v>2545</v>
      </c>
      <c r="B896" s="20" t="s">
        <v>106</v>
      </c>
      <c r="C896" s="20" t="s">
        <v>1434</v>
      </c>
      <c r="D896" s="20">
        <v>23</v>
      </c>
      <c r="E896" s="20" t="s">
        <v>4600</v>
      </c>
      <c r="F896" s="29">
        <v>3.818356071617241E-3</v>
      </c>
      <c r="G896" s="29">
        <v>9.7598718783585725E-2</v>
      </c>
    </row>
    <row r="897" spans="1:7" ht="20" customHeight="1">
      <c r="A897" s="20" t="s">
        <v>243</v>
      </c>
      <c r="B897" s="20" t="s">
        <v>244</v>
      </c>
      <c r="C897" s="20" t="s">
        <v>245</v>
      </c>
      <c r="D897" s="20">
        <v>9</v>
      </c>
      <c r="E897" s="20" t="s">
        <v>4601</v>
      </c>
      <c r="F897" s="29">
        <v>3.8358194383589206E-3</v>
      </c>
      <c r="G897" s="29">
        <v>9.7717179471503518E-2</v>
      </c>
    </row>
    <row r="898" spans="1:7" ht="20" customHeight="1">
      <c r="A898" s="20" t="s">
        <v>2546</v>
      </c>
      <c r="B898" s="20" t="s">
        <v>106</v>
      </c>
      <c r="C898" s="20" t="s">
        <v>3424</v>
      </c>
      <c r="D898" s="20">
        <v>9</v>
      </c>
      <c r="E898" s="20" t="s">
        <v>4602</v>
      </c>
      <c r="F898" s="29">
        <v>3.8358194383589206E-3</v>
      </c>
      <c r="G898" s="29">
        <v>9.7717179471503518E-2</v>
      </c>
    </row>
    <row r="899" spans="1:7" ht="20" customHeight="1">
      <c r="A899" s="20" t="s">
        <v>646</v>
      </c>
      <c r="B899" s="20" t="s">
        <v>110</v>
      </c>
      <c r="C899" s="20" t="s">
        <v>647</v>
      </c>
      <c r="D899" s="20">
        <v>9</v>
      </c>
      <c r="E899" s="20" t="s">
        <v>4603</v>
      </c>
      <c r="F899" s="29">
        <v>3.8358194383589206E-3</v>
      </c>
      <c r="G899" s="29">
        <v>9.7717179471503518E-2</v>
      </c>
    </row>
    <row r="900" spans="1:7" ht="20" customHeight="1">
      <c r="A900" s="20" t="s">
        <v>2547</v>
      </c>
      <c r="B900" s="20" t="s">
        <v>110</v>
      </c>
      <c r="C900" s="20" t="s">
        <v>3425</v>
      </c>
      <c r="D900" s="20">
        <v>59</v>
      </c>
      <c r="E900" s="20" t="s">
        <v>4604</v>
      </c>
      <c r="F900" s="29">
        <v>3.8605945117960285E-3</v>
      </c>
      <c r="G900" s="29">
        <v>9.8238803105849246E-2</v>
      </c>
    </row>
    <row r="901" spans="1:7" ht="20" customHeight="1">
      <c r="A901" s="20" t="s">
        <v>2548</v>
      </c>
      <c r="B901" s="20" t="s">
        <v>110</v>
      </c>
      <c r="C901" s="20" t="s">
        <v>3426</v>
      </c>
      <c r="D901" s="20">
        <v>42</v>
      </c>
      <c r="E901" s="20" t="s">
        <v>4605</v>
      </c>
      <c r="F901" s="29">
        <v>3.872105131517747E-3</v>
      </c>
      <c r="G901" s="29">
        <v>9.8422107186109484E-2</v>
      </c>
    </row>
    <row r="902" spans="1:7" ht="20" customHeight="1">
      <c r="A902" s="20" t="s">
        <v>1693</v>
      </c>
      <c r="B902" s="20" t="s">
        <v>108</v>
      </c>
      <c r="C902" s="20" t="s">
        <v>1101</v>
      </c>
      <c r="D902" s="20">
        <v>56</v>
      </c>
      <c r="E902" s="20" t="s">
        <v>4606</v>
      </c>
      <c r="F902" s="29">
        <v>3.8891371932662502E-3</v>
      </c>
      <c r="G902" s="29">
        <v>9.8745193337029552E-2</v>
      </c>
    </row>
    <row r="903" spans="1:7" ht="20" customHeight="1">
      <c r="A903" s="20" t="s">
        <v>2549</v>
      </c>
      <c r="B903" s="20" t="s">
        <v>110</v>
      </c>
      <c r="C903" s="20" t="s">
        <v>3427</v>
      </c>
      <c r="D903" s="20">
        <v>24</v>
      </c>
      <c r="E903" s="20" t="s">
        <v>4607</v>
      </c>
      <c r="F903" s="29">
        <v>3.9085368776602611E-3</v>
      </c>
      <c r="G903" s="29">
        <v>9.9127609535420408E-2</v>
      </c>
    </row>
    <row r="904" spans="1:7" ht="20" customHeight="1">
      <c r="A904" s="20" t="s">
        <v>2550</v>
      </c>
      <c r="B904" s="20" t="s">
        <v>244</v>
      </c>
      <c r="C904" s="20" t="s">
        <v>3428</v>
      </c>
      <c r="D904" s="20">
        <v>8</v>
      </c>
      <c r="E904" s="20" t="s">
        <v>4608</v>
      </c>
      <c r="F904" s="29">
        <v>3.9284566433349481E-3</v>
      </c>
      <c r="G904" s="29">
        <v>9.9192445035189009E-2</v>
      </c>
    </row>
    <row r="905" spans="1:7" ht="20" customHeight="1">
      <c r="A905" s="20" t="s">
        <v>2551</v>
      </c>
      <c r="B905" s="20" t="s">
        <v>108</v>
      </c>
      <c r="C905" s="20" t="s">
        <v>3429</v>
      </c>
      <c r="D905" s="20">
        <v>8</v>
      </c>
      <c r="E905" s="20" t="s">
        <v>4609</v>
      </c>
      <c r="F905" s="29">
        <v>3.9284566433349481E-3</v>
      </c>
      <c r="G905" s="29">
        <v>9.9192445035189009E-2</v>
      </c>
    </row>
    <row r="906" spans="1:7" ht="20" customHeight="1">
      <c r="A906" s="20" t="s">
        <v>911</v>
      </c>
      <c r="B906" s="20" t="s">
        <v>110</v>
      </c>
      <c r="C906" s="20" t="s">
        <v>912</v>
      </c>
      <c r="D906" s="20">
        <v>8</v>
      </c>
      <c r="E906" s="20" t="s">
        <v>4610</v>
      </c>
      <c r="F906" s="29">
        <v>3.9284566433349481E-3</v>
      </c>
      <c r="G906" s="29">
        <v>9.9192445035189009E-2</v>
      </c>
    </row>
    <row r="907" spans="1:7" ht="20" customHeight="1">
      <c r="A907" s="20" t="s">
        <v>2552</v>
      </c>
      <c r="B907" s="20" t="s">
        <v>110</v>
      </c>
      <c r="C907" s="20" t="s">
        <v>3430</v>
      </c>
      <c r="D907" s="20">
        <v>8</v>
      </c>
      <c r="E907" s="20" t="s">
        <v>4611</v>
      </c>
      <c r="F907" s="29">
        <v>3.9284566433349481E-3</v>
      </c>
      <c r="G907" s="29">
        <v>9.9192445035189009E-2</v>
      </c>
    </row>
    <row r="908" spans="1:7" ht="20" customHeight="1">
      <c r="A908" s="20" t="s">
        <v>2553</v>
      </c>
      <c r="B908" s="20" t="s">
        <v>110</v>
      </c>
      <c r="C908" s="20" t="s">
        <v>3431</v>
      </c>
      <c r="D908" s="20">
        <v>6</v>
      </c>
      <c r="E908" s="20" t="s">
        <v>4612</v>
      </c>
      <c r="F908" s="29">
        <v>3.9716809729200275E-3</v>
      </c>
      <c r="G908" s="29">
        <v>9.9933614525359551E-2</v>
      </c>
    </row>
    <row r="909" spans="1:7" ht="20" customHeight="1">
      <c r="A909" s="20" t="s">
        <v>2554</v>
      </c>
      <c r="B909" s="20" t="s">
        <v>110</v>
      </c>
      <c r="C909" s="20" t="s">
        <v>3432</v>
      </c>
      <c r="D909" s="20">
        <v>35</v>
      </c>
      <c r="E909" s="20" t="s">
        <v>4613</v>
      </c>
      <c r="F909" s="29">
        <v>3.9753032954160323E-3</v>
      </c>
      <c r="G909" s="29">
        <v>9.9933614525359551E-2</v>
      </c>
    </row>
    <row r="910" spans="1:7" ht="20" customHeight="1">
      <c r="A910" s="20" t="s">
        <v>2555</v>
      </c>
      <c r="B910" s="20" t="s">
        <v>106</v>
      </c>
      <c r="C910" s="20" t="s">
        <v>3433</v>
      </c>
      <c r="D910" s="20">
        <v>6</v>
      </c>
      <c r="E910" s="20" t="s">
        <v>4614</v>
      </c>
      <c r="F910" s="29">
        <v>3.9716809729200275E-3</v>
      </c>
      <c r="G910" s="29">
        <v>9.9933614525359551E-2</v>
      </c>
    </row>
    <row r="911" spans="1:7" ht="20" customHeight="1">
      <c r="A911" s="20" t="s">
        <v>2556</v>
      </c>
      <c r="B911" s="20" t="s">
        <v>1578</v>
      </c>
      <c r="C911" s="20" t="s">
        <v>3424</v>
      </c>
      <c r="D911" s="20">
        <v>6</v>
      </c>
      <c r="E911" s="20" t="s">
        <v>4615</v>
      </c>
      <c r="F911" s="29">
        <v>3.9716809729200275E-3</v>
      </c>
      <c r="G911" s="29">
        <v>9.9933614525359551E-2</v>
      </c>
    </row>
    <row r="912" spans="1:7" ht="20" customHeight="1">
      <c r="A912" s="20" t="s">
        <v>2557</v>
      </c>
      <c r="B912" s="20" t="s">
        <v>110</v>
      </c>
      <c r="C912" s="20" t="s">
        <v>3434</v>
      </c>
      <c r="D912" s="20">
        <v>26</v>
      </c>
      <c r="E912" s="20" t="s">
        <v>4616</v>
      </c>
      <c r="F912" s="29">
        <v>4.0190265718701157E-3</v>
      </c>
      <c r="G912" s="29">
        <v>0.10092173208110211</v>
      </c>
    </row>
    <row r="913" spans="1:7" ht="20" customHeight="1">
      <c r="A913" s="20" t="s">
        <v>196</v>
      </c>
      <c r="B913" s="20" t="s">
        <v>110</v>
      </c>
      <c r="C913" s="20" t="s">
        <v>197</v>
      </c>
      <c r="D913" s="20">
        <v>19</v>
      </c>
      <c r="E913" s="20" t="s">
        <v>4617</v>
      </c>
      <c r="F913" s="29">
        <v>4.0302882682049825E-3</v>
      </c>
      <c r="G913" s="29">
        <v>0.10109343272969311</v>
      </c>
    </row>
    <row r="914" spans="1:7" ht="20" customHeight="1">
      <c r="A914" s="20" t="s">
        <v>2558</v>
      </c>
      <c r="B914" s="20" t="s">
        <v>110</v>
      </c>
      <c r="C914" s="20" t="s">
        <v>3435</v>
      </c>
      <c r="D914" s="20">
        <v>34</v>
      </c>
      <c r="E914" s="20" t="s">
        <v>4618</v>
      </c>
      <c r="F914" s="29">
        <v>4.0462374378873282E-3</v>
      </c>
      <c r="G914" s="29">
        <v>0.10138220580390651</v>
      </c>
    </row>
    <row r="915" spans="1:7" ht="20" customHeight="1">
      <c r="A915" s="20" t="s">
        <v>2559</v>
      </c>
      <c r="B915" s="20" t="s">
        <v>110</v>
      </c>
      <c r="C915" s="20" t="s">
        <v>3436</v>
      </c>
      <c r="D915" s="20">
        <v>13</v>
      </c>
      <c r="E915" s="20" t="s">
        <v>4619</v>
      </c>
      <c r="F915" s="29">
        <v>4.0597019485519997E-3</v>
      </c>
      <c r="G915" s="29">
        <v>0.10149699040083264</v>
      </c>
    </row>
    <row r="916" spans="1:7" ht="20" customHeight="1">
      <c r="A916" s="20" t="s">
        <v>2560</v>
      </c>
      <c r="B916" s="20" t="s">
        <v>110</v>
      </c>
      <c r="C916" s="20" t="s">
        <v>3437</v>
      </c>
      <c r="D916" s="20">
        <v>13</v>
      </c>
      <c r="E916" s="20" t="s">
        <v>4620</v>
      </c>
      <c r="F916" s="29">
        <v>4.0597019485519997E-3</v>
      </c>
      <c r="G916" s="29">
        <v>0.10149699040083264</v>
      </c>
    </row>
    <row r="917" spans="1:7" ht="20" customHeight="1">
      <c r="A917" s="20" t="s">
        <v>2561</v>
      </c>
      <c r="B917" s="20" t="s">
        <v>108</v>
      </c>
      <c r="C917" s="20" t="s">
        <v>3438</v>
      </c>
      <c r="D917" s="20">
        <v>18</v>
      </c>
      <c r="E917" s="20" t="s">
        <v>4621</v>
      </c>
      <c r="F917" s="29">
        <v>4.0926589564171936E-3</v>
      </c>
      <c r="G917" s="29">
        <v>0.10220912547878497</v>
      </c>
    </row>
    <row r="918" spans="1:7" ht="20" customHeight="1">
      <c r="A918" s="20" t="s">
        <v>2562</v>
      </c>
      <c r="B918" s="20" t="s">
        <v>110</v>
      </c>
      <c r="C918" s="20" t="s">
        <v>3439</v>
      </c>
      <c r="D918" s="20">
        <v>16</v>
      </c>
      <c r="E918" s="20" t="s">
        <v>4622</v>
      </c>
      <c r="F918" s="29">
        <v>4.0990906883739547E-3</v>
      </c>
      <c r="G918" s="29">
        <v>0.10225799270745808</v>
      </c>
    </row>
    <row r="919" spans="1:7" ht="20" customHeight="1">
      <c r="A919" s="20" t="s">
        <v>2563</v>
      </c>
      <c r="B919" s="20" t="s">
        <v>106</v>
      </c>
      <c r="C919" s="20" t="s">
        <v>3440</v>
      </c>
      <c r="D919" s="20">
        <v>10</v>
      </c>
      <c r="E919" s="20" t="s">
        <v>4623</v>
      </c>
      <c r="F919" s="29">
        <v>4.122760475253515E-3</v>
      </c>
      <c r="G919" s="29">
        <v>0.10229011902282006</v>
      </c>
    </row>
    <row r="920" spans="1:7" ht="20" customHeight="1">
      <c r="A920" s="20" t="s">
        <v>2564</v>
      </c>
      <c r="B920" s="20" t="s">
        <v>110</v>
      </c>
      <c r="C920" s="20" t="s">
        <v>3441</v>
      </c>
      <c r="D920" s="20">
        <v>10</v>
      </c>
      <c r="E920" s="20" t="s">
        <v>4624</v>
      </c>
      <c r="F920" s="29">
        <v>4.122760475253515E-3</v>
      </c>
      <c r="G920" s="29">
        <v>0.10229011902282006</v>
      </c>
    </row>
    <row r="921" spans="1:7" ht="20" customHeight="1">
      <c r="A921" s="20" t="s">
        <v>1608</v>
      </c>
      <c r="B921" s="20" t="s">
        <v>110</v>
      </c>
      <c r="C921" s="20" t="s">
        <v>1455</v>
      </c>
      <c r="D921" s="20">
        <v>33</v>
      </c>
      <c r="E921" s="20" t="s">
        <v>4625</v>
      </c>
      <c r="F921" s="29">
        <v>4.1110080718885023E-3</v>
      </c>
      <c r="G921" s="29">
        <v>0.10229011902282006</v>
      </c>
    </row>
    <row r="922" spans="1:7" ht="20" customHeight="1">
      <c r="A922" s="20" t="s">
        <v>2565</v>
      </c>
      <c r="B922" s="20" t="s">
        <v>106</v>
      </c>
      <c r="C922" s="20" t="s">
        <v>3442</v>
      </c>
      <c r="D922" s="20">
        <v>10</v>
      </c>
      <c r="E922" s="20" t="s">
        <v>4626</v>
      </c>
      <c r="F922" s="29">
        <v>4.122760475253515E-3</v>
      </c>
      <c r="G922" s="29">
        <v>0.10229011902282006</v>
      </c>
    </row>
    <row r="923" spans="1:7" ht="20" customHeight="1">
      <c r="A923" s="20" t="s">
        <v>972</v>
      </c>
      <c r="B923" s="20" t="s">
        <v>244</v>
      </c>
      <c r="C923" s="20" t="s">
        <v>973</v>
      </c>
      <c r="D923" s="20">
        <v>10</v>
      </c>
      <c r="E923" s="20" t="s">
        <v>4627</v>
      </c>
      <c r="F923" s="29">
        <v>4.122760475253515E-3</v>
      </c>
      <c r="G923" s="29">
        <v>0.10229011902282006</v>
      </c>
    </row>
    <row r="924" spans="1:7" ht="20" customHeight="1">
      <c r="A924" s="20" t="s">
        <v>2566</v>
      </c>
      <c r="B924" s="20" t="s">
        <v>110</v>
      </c>
      <c r="C924" s="20" t="s">
        <v>3443</v>
      </c>
      <c r="D924" s="20">
        <v>32</v>
      </c>
      <c r="E924" s="20" t="s">
        <v>4628</v>
      </c>
      <c r="F924" s="29">
        <v>4.1684545084960563E-3</v>
      </c>
      <c r="G924" s="29">
        <v>0.10331166374581702</v>
      </c>
    </row>
    <row r="925" spans="1:7" ht="20" customHeight="1">
      <c r="A925" s="20" t="s">
        <v>363</v>
      </c>
      <c r="B925" s="20" t="s">
        <v>110</v>
      </c>
      <c r="C925" s="20" t="s">
        <v>364</v>
      </c>
      <c r="D925" s="20">
        <v>12</v>
      </c>
      <c r="E925" s="20" t="s">
        <v>4629</v>
      </c>
      <c r="F925" s="29">
        <v>4.1860792929734681E-3</v>
      </c>
      <c r="G925" s="29">
        <v>0.10363607575702684</v>
      </c>
    </row>
    <row r="926" spans="1:7" ht="20" customHeight="1">
      <c r="A926" s="20" t="s">
        <v>2567</v>
      </c>
      <c r="B926" s="20" t="s">
        <v>110</v>
      </c>
      <c r="C926" s="20" t="s">
        <v>3444</v>
      </c>
      <c r="D926" s="20">
        <v>11</v>
      </c>
      <c r="E926" s="20" t="s">
        <v>4630</v>
      </c>
      <c r="F926" s="29">
        <v>4.2213612108626068E-3</v>
      </c>
      <c r="G926" s="29">
        <v>0.10372293013916144</v>
      </c>
    </row>
    <row r="927" spans="1:7" ht="20" customHeight="1">
      <c r="A927" s="20" t="s">
        <v>2568</v>
      </c>
      <c r="B927" s="20" t="s">
        <v>110</v>
      </c>
      <c r="C927" s="20" t="s">
        <v>3445</v>
      </c>
      <c r="D927" s="20">
        <v>11</v>
      </c>
      <c r="E927" s="20" t="s">
        <v>4630</v>
      </c>
      <c r="F927" s="29">
        <v>4.2213612108626068E-3</v>
      </c>
      <c r="G927" s="29">
        <v>0.10372293013916144</v>
      </c>
    </row>
    <row r="928" spans="1:7" ht="20" customHeight="1">
      <c r="A928" s="20" t="s">
        <v>2569</v>
      </c>
      <c r="B928" s="20" t="s">
        <v>110</v>
      </c>
      <c r="C928" s="20" t="s">
        <v>3446</v>
      </c>
      <c r="D928" s="20">
        <v>11</v>
      </c>
      <c r="E928" s="20" t="s">
        <v>4631</v>
      </c>
      <c r="F928" s="29">
        <v>4.2213612108626068E-3</v>
      </c>
      <c r="G928" s="29">
        <v>0.10372293013916144</v>
      </c>
    </row>
    <row r="929" spans="1:7" ht="20" customHeight="1">
      <c r="A929" s="20" t="s">
        <v>599</v>
      </c>
      <c r="B929" s="20" t="s">
        <v>110</v>
      </c>
      <c r="C929" s="20" t="s">
        <v>600</v>
      </c>
      <c r="D929" s="20">
        <v>11</v>
      </c>
      <c r="E929" s="20" t="s">
        <v>4632</v>
      </c>
      <c r="F929" s="29">
        <v>4.2213612108626068E-3</v>
      </c>
      <c r="G929" s="29">
        <v>0.10372293013916144</v>
      </c>
    </row>
    <row r="930" spans="1:7" ht="20" customHeight="1">
      <c r="A930" s="20" t="s">
        <v>241</v>
      </c>
      <c r="B930" s="20" t="s">
        <v>110</v>
      </c>
      <c r="C930" s="20" t="s">
        <v>242</v>
      </c>
      <c r="D930" s="20">
        <v>37</v>
      </c>
      <c r="E930" s="20" t="s">
        <v>4633</v>
      </c>
      <c r="F930" s="29">
        <v>4.2086782901198522E-3</v>
      </c>
      <c r="G930" s="29">
        <v>0.10372293013916144</v>
      </c>
    </row>
    <row r="931" spans="1:7" ht="20" customHeight="1">
      <c r="A931" s="20" t="s">
        <v>2570</v>
      </c>
      <c r="B931" s="20" t="s">
        <v>110</v>
      </c>
      <c r="C931" s="20" t="s">
        <v>3447</v>
      </c>
      <c r="D931" s="20">
        <v>37</v>
      </c>
      <c r="E931" s="20" t="s">
        <v>4634</v>
      </c>
      <c r="F931" s="29">
        <v>4.2086782901198522E-3</v>
      </c>
      <c r="G931" s="29">
        <v>0.10372293013916144</v>
      </c>
    </row>
    <row r="932" spans="1:7" ht="20" customHeight="1">
      <c r="A932" s="20" t="s">
        <v>2571</v>
      </c>
      <c r="B932" s="20" t="s">
        <v>1578</v>
      </c>
      <c r="C932" s="20" t="s">
        <v>3448</v>
      </c>
      <c r="D932" s="20">
        <v>11</v>
      </c>
      <c r="E932" s="20" t="s">
        <v>4635</v>
      </c>
      <c r="F932" s="29">
        <v>4.2213612108626068E-3</v>
      </c>
      <c r="G932" s="29">
        <v>0.10372293013916144</v>
      </c>
    </row>
    <row r="933" spans="1:7" ht="20" customHeight="1">
      <c r="A933" s="20" t="s">
        <v>2572</v>
      </c>
      <c r="B933" s="20" t="s">
        <v>110</v>
      </c>
      <c r="C933" s="20" t="s">
        <v>3449</v>
      </c>
      <c r="D933" s="20">
        <v>62</v>
      </c>
      <c r="E933" s="20" t="s">
        <v>4636</v>
      </c>
      <c r="F933" s="29">
        <v>4.2265924661451376E-3</v>
      </c>
      <c r="G933" s="29">
        <v>0.1037399188441251</v>
      </c>
    </row>
    <row r="934" spans="1:7" ht="20" customHeight="1">
      <c r="A934" s="20" t="s">
        <v>2573</v>
      </c>
      <c r="B934" s="20" t="s">
        <v>110</v>
      </c>
      <c r="C934" s="20" t="s">
        <v>3450</v>
      </c>
      <c r="D934" s="20">
        <v>22</v>
      </c>
      <c r="E934" s="20" t="s">
        <v>4637</v>
      </c>
      <c r="F934" s="29">
        <v>4.2622452756659619E-3</v>
      </c>
      <c r="G934" s="29">
        <v>0.10439074683198404</v>
      </c>
    </row>
    <row r="935" spans="1:7" ht="20" customHeight="1">
      <c r="A935" s="20" t="s">
        <v>375</v>
      </c>
      <c r="B935" s="20" t="s">
        <v>106</v>
      </c>
      <c r="C935" s="20" t="s">
        <v>376</v>
      </c>
      <c r="D935" s="20">
        <v>22</v>
      </c>
      <c r="E935" s="20" t="s">
        <v>4414</v>
      </c>
      <c r="F935" s="29">
        <v>4.2622452756659619E-3</v>
      </c>
      <c r="G935" s="29">
        <v>0.10439074683198404</v>
      </c>
    </row>
    <row r="936" spans="1:7" ht="20" customHeight="1">
      <c r="A936" s="20" t="s">
        <v>2574</v>
      </c>
      <c r="B936" s="20" t="s">
        <v>110</v>
      </c>
      <c r="C936" s="20" t="s">
        <v>3451</v>
      </c>
      <c r="D936" s="20">
        <v>14</v>
      </c>
      <c r="E936" s="20" t="s">
        <v>4638</v>
      </c>
      <c r="F936" s="29">
        <v>4.2849538938635164E-3</v>
      </c>
      <c r="G936" s="29">
        <v>0.10483456255746798</v>
      </c>
    </row>
    <row r="937" spans="1:7" ht="20" customHeight="1">
      <c r="A937" s="20" t="s">
        <v>262</v>
      </c>
      <c r="B937" s="20" t="s">
        <v>110</v>
      </c>
      <c r="C937" s="20" t="s">
        <v>263</v>
      </c>
      <c r="D937" s="20">
        <v>67</v>
      </c>
      <c r="E937" s="20" t="s">
        <v>4639</v>
      </c>
      <c r="F937" s="29">
        <v>4.3431339928114293E-3</v>
      </c>
      <c r="G937" s="29">
        <v>0.10614433675907219</v>
      </c>
    </row>
    <row r="938" spans="1:7" ht="20" customHeight="1">
      <c r="A938" s="20" t="s">
        <v>2575</v>
      </c>
      <c r="B938" s="20" t="s">
        <v>110</v>
      </c>
      <c r="C938" s="20" t="s">
        <v>3452</v>
      </c>
      <c r="D938" s="20">
        <v>19</v>
      </c>
      <c r="E938" s="20" t="s">
        <v>4640</v>
      </c>
      <c r="F938" s="29">
        <v>4.3581212686288799E-3</v>
      </c>
      <c r="G938" s="29">
        <v>0.1063968259716204</v>
      </c>
    </row>
    <row r="939" spans="1:7" ht="20" customHeight="1">
      <c r="A939" s="20" t="s">
        <v>704</v>
      </c>
      <c r="B939" s="20" t="s">
        <v>110</v>
      </c>
      <c r="C939" s="20" t="s">
        <v>705</v>
      </c>
      <c r="D939" s="20">
        <v>32</v>
      </c>
      <c r="E939" s="20" t="s">
        <v>4641</v>
      </c>
      <c r="F939" s="29">
        <v>4.395972111496625E-3</v>
      </c>
      <c r="G939" s="29">
        <v>0.10720635935945511</v>
      </c>
    </row>
    <row r="940" spans="1:7" ht="20" customHeight="1">
      <c r="A940" s="20" t="s">
        <v>2576</v>
      </c>
      <c r="B940" s="20" t="s">
        <v>110</v>
      </c>
      <c r="C940" s="20" t="s">
        <v>3453</v>
      </c>
      <c r="D940" s="20">
        <v>37</v>
      </c>
      <c r="E940" s="20" t="s">
        <v>4642</v>
      </c>
      <c r="F940" s="29">
        <v>4.4158805445386699E-3</v>
      </c>
      <c r="G940" s="29">
        <v>0.10757238849626574</v>
      </c>
    </row>
    <row r="941" spans="1:7" ht="20" customHeight="1">
      <c r="A941" s="20" t="s">
        <v>2577</v>
      </c>
      <c r="B941" s="20" t="s">
        <v>110</v>
      </c>
      <c r="C941" s="20" t="s">
        <v>3454</v>
      </c>
      <c r="D941" s="20">
        <v>15</v>
      </c>
      <c r="E941" s="20" t="s">
        <v>4643</v>
      </c>
      <c r="F941" s="29">
        <v>4.4203961663819317E-3</v>
      </c>
      <c r="G941" s="29">
        <v>0.10757238849626574</v>
      </c>
    </row>
    <row r="942" spans="1:7" ht="20" customHeight="1">
      <c r="A942" s="20" t="s">
        <v>2578</v>
      </c>
      <c r="B942" s="20" t="s">
        <v>110</v>
      </c>
      <c r="C942" s="20" t="s">
        <v>3455</v>
      </c>
      <c r="D942" s="20">
        <v>24</v>
      </c>
      <c r="E942" s="20" t="s">
        <v>4644</v>
      </c>
      <c r="F942" s="29">
        <v>4.4560906223150088E-3</v>
      </c>
      <c r="G942" s="29">
        <v>0.10757551340211025</v>
      </c>
    </row>
    <row r="943" spans="1:7" ht="20" customHeight="1">
      <c r="A943" s="20" t="s">
        <v>2579</v>
      </c>
      <c r="B943" s="20" t="s">
        <v>110</v>
      </c>
      <c r="C943" s="20" t="s">
        <v>3456</v>
      </c>
      <c r="D943" s="20">
        <v>9</v>
      </c>
      <c r="E943" s="20" t="s">
        <v>4645</v>
      </c>
      <c r="F943" s="29">
        <v>4.458186127162902E-3</v>
      </c>
      <c r="G943" s="29">
        <v>0.10757551340211025</v>
      </c>
    </row>
    <row r="944" spans="1:7" ht="20" customHeight="1">
      <c r="A944" s="20" t="s">
        <v>721</v>
      </c>
      <c r="B944" s="20" t="s">
        <v>110</v>
      </c>
      <c r="C944" s="20" t="s">
        <v>722</v>
      </c>
      <c r="D944" s="20">
        <v>21</v>
      </c>
      <c r="E944" s="20" t="s">
        <v>4646</v>
      </c>
      <c r="F944" s="29">
        <v>4.4269575587518881E-3</v>
      </c>
      <c r="G944" s="29">
        <v>0.10757551340211025</v>
      </c>
    </row>
    <row r="945" spans="1:7" ht="20" customHeight="1">
      <c r="A945" s="20" t="s">
        <v>2580</v>
      </c>
      <c r="B945" s="20" t="s">
        <v>110</v>
      </c>
      <c r="C945" s="20" t="s">
        <v>3457</v>
      </c>
      <c r="D945" s="20">
        <v>9</v>
      </c>
      <c r="E945" s="20" t="s">
        <v>4647</v>
      </c>
      <c r="F945" s="29">
        <v>4.458186127162902E-3</v>
      </c>
      <c r="G945" s="29">
        <v>0.10757551340211025</v>
      </c>
    </row>
    <row r="946" spans="1:7" ht="20" customHeight="1">
      <c r="A946" s="20" t="s">
        <v>2581</v>
      </c>
      <c r="B946" s="20" t="s">
        <v>244</v>
      </c>
      <c r="C946" s="20" t="s">
        <v>3458</v>
      </c>
      <c r="D946" s="20">
        <v>9</v>
      </c>
      <c r="E946" s="20" t="s">
        <v>4648</v>
      </c>
      <c r="F946" s="29">
        <v>4.458186127162902E-3</v>
      </c>
      <c r="G946" s="29">
        <v>0.10757551340211025</v>
      </c>
    </row>
    <row r="947" spans="1:7" ht="20" customHeight="1">
      <c r="A947" s="20" t="s">
        <v>2582</v>
      </c>
      <c r="B947" s="20" t="s">
        <v>110</v>
      </c>
      <c r="C947" s="20" t="s">
        <v>3459</v>
      </c>
      <c r="D947" s="20">
        <v>9</v>
      </c>
      <c r="E947" s="20" t="s">
        <v>4649</v>
      </c>
      <c r="F947" s="29">
        <v>4.458186127162902E-3</v>
      </c>
      <c r="G947" s="29">
        <v>0.10757551340211025</v>
      </c>
    </row>
    <row r="948" spans="1:7" ht="20" customHeight="1">
      <c r="A948" s="20" t="s">
        <v>654</v>
      </c>
      <c r="B948" s="20" t="s">
        <v>110</v>
      </c>
      <c r="C948" s="20" t="s">
        <v>655</v>
      </c>
      <c r="D948" s="20">
        <v>18</v>
      </c>
      <c r="E948" s="20" t="s">
        <v>4650</v>
      </c>
      <c r="F948" s="29">
        <v>4.4395142746496124E-3</v>
      </c>
      <c r="G948" s="29">
        <v>0.10757551340211025</v>
      </c>
    </row>
    <row r="949" spans="1:7" ht="20" customHeight="1">
      <c r="A949" s="20" t="s">
        <v>2583</v>
      </c>
      <c r="B949" s="20" t="s">
        <v>110</v>
      </c>
      <c r="C949" s="20" t="s">
        <v>3460</v>
      </c>
      <c r="D949" s="20">
        <v>24</v>
      </c>
      <c r="E949" s="20" t="s">
        <v>4651</v>
      </c>
      <c r="F949" s="29">
        <v>4.4560906223150088E-3</v>
      </c>
      <c r="G949" s="29">
        <v>0.10757551340211025</v>
      </c>
    </row>
    <row r="950" spans="1:7" ht="20" customHeight="1">
      <c r="A950" s="20" t="s">
        <v>2584</v>
      </c>
      <c r="B950" s="20" t="s">
        <v>110</v>
      </c>
      <c r="C950" s="20" t="s">
        <v>3461</v>
      </c>
      <c r="D950" s="20">
        <v>16</v>
      </c>
      <c r="E950" s="20" t="s">
        <v>4652</v>
      </c>
      <c r="F950" s="29">
        <v>4.4820620852494631E-3</v>
      </c>
      <c r="G950" s="29">
        <v>0.10803755349159776</v>
      </c>
    </row>
    <row r="951" spans="1:7" ht="20" customHeight="1">
      <c r="A951" s="20" t="s">
        <v>2585</v>
      </c>
      <c r="B951" s="20" t="s">
        <v>110</v>
      </c>
      <c r="C951" s="20" t="s">
        <v>3462</v>
      </c>
      <c r="D951" s="20">
        <v>25</v>
      </c>
      <c r="E951" s="20" t="s">
        <v>4653</v>
      </c>
      <c r="F951" s="29">
        <v>4.5125297188484568E-3</v>
      </c>
      <c r="G951" s="29">
        <v>0.10855211620161147</v>
      </c>
    </row>
    <row r="952" spans="1:7" ht="20" customHeight="1">
      <c r="A952" s="20" t="s">
        <v>2586</v>
      </c>
      <c r="B952" s="20" t="s">
        <v>110</v>
      </c>
      <c r="C952" s="20" t="s">
        <v>3463</v>
      </c>
      <c r="D952" s="20">
        <v>38</v>
      </c>
      <c r="E952" s="20" t="s">
        <v>4654</v>
      </c>
      <c r="F952" s="29">
        <v>4.5176606060012151E-3</v>
      </c>
      <c r="G952" s="29">
        <v>0.10855211620161147</v>
      </c>
    </row>
    <row r="953" spans="1:7" ht="20" customHeight="1">
      <c r="A953" s="20" t="s">
        <v>2587</v>
      </c>
      <c r="B953" s="20" t="s">
        <v>106</v>
      </c>
      <c r="C953" s="20" t="s">
        <v>667</v>
      </c>
      <c r="D953" s="20">
        <v>13</v>
      </c>
      <c r="E953" s="20" t="s">
        <v>4655</v>
      </c>
      <c r="F953" s="29">
        <v>4.5152152399651861E-3</v>
      </c>
      <c r="G953" s="29">
        <v>0.10855211620161147</v>
      </c>
    </row>
    <row r="954" spans="1:7" ht="20" customHeight="1">
      <c r="A954" s="20" t="s">
        <v>2588</v>
      </c>
      <c r="B954" s="20" t="s">
        <v>110</v>
      </c>
      <c r="C954" s="20" t="s">
        <v>3464</v>
      </c>
      <c r="D954" s="20">
        <v>33</v>
      </c>
      <c r="E954" s="20" t="s">
        <v>4656</v>
      </c>
      <c r="F954" s="29">
        <v>4.5609362418182571E-3</v>
      </c>
      <c r="G954" s="29">
        <v>0.10913293619035457</v>
      </c>
    </row>
    <row r="955" spans="1:7" ht="20" customHeight="1">
      <c r="A955" s="20" t="s">
        <v>2589</v>
      </c>
      <c r="B955" s="20" t="s">
        <v>110</v>
      </c>
      <c r="C955" s="20" t="s">
        <v>3465</v>
      </c>
      <c r="D955" s="20">
        <v>33</v>
      </c>
      <c r="E955" s="20" t="s">
        <v>4657</v>
      </c>
      <c r="F955" s="29">
        <v>4.5609362418182571E-3</v>
      </c>
      <c r="G955" s="29">
        <v>0.10913293619035457</v>
      </c>
    </row>
    <row r="956" spans="1:7" ht="20" customHeight="1">
      <c r="A956" s="20" t="s">
        <v>2590</v>
      </c>
      <c r="B956" s="20" t="s">
        <v>110</v>
      </c>
      <c r="C956" s="20" t="s">
        <v>3466</v>
      </c>
      <c r="D956" s="20">
        <v>7</v>
      </c>
      <c r="E956" s="20" t="s">
        <v>4658</v>
      </c>
      <c r="F956" s="29">
        <v>4.5546246986423291E-3</v>
      </c>
      <c r="G956" s="29">
        <v>0.10913293619035457</v>
      </c>
    </row>
    <row r="957" spans="1:7" ht="20" customHeight="1">
      <c r="A957" s="20" t="s">
        <v>2591</v>
      </c>
      <c r="B957" s="20" t="s">
        <v>108</v>
      </c>
      <c r="C957" s="20" t="s">
        <v>3467</v>
      </c>
      <c r="D957" s="20">
        <v>7</v>
      </c>
      <c r="E957" s="20" t="s">
        <v>4659</v>
      </c>
      <c r="F957" s="29">
        <v>4.5546246986423291E-3</v>
      </c>
      <c r="G957" s="29">
        <v>0.10913293619035457</v>
      </c>
    </row>
    <row r="958" spans="1:7" ht="20" customHeight="1">
      <c r="A958" s="20" t="s">
        <v>2592</v>
      </c>
      <c r="B958" s="20" t="s">
        <v>106</v>
      </c>
      <c r="C958" s="20" t="s">
        <v>1434</v>
      </c>
      <c r="D958" s="20">
        <v>22</v>
      </c>
      <c r="E958" s="20" t="s">
        <v>4660</v>
      </c>
      <c r="F958" s="29">
        <v>4.5680768882470869E-3</v>
      </c>
      <c r="G958" s="29">
        <v>0.10918946126917795</v>
      </c>
    </row>
    <row r="959" spans="1:7" ht="20" customHeight="1">
      <c r="A959" s="20" t="s">
        <v>1659</v>
      </c>
      <c r="B959" s="20" t="s">
        <v>106</v>
      </c>
      <c r="C959" s="20" t="s">
        <v>1490</v>
      </c>
      <c r="D959" s="20">
        <v>20</v>
      </c>
      <c r="E959" s="20" t="s">
        <v>4661</v>
      </c>
      <c r="F959" s="29">
        <v>4.577435530715687E-3</v>
      </c>
      <c r="G959" s="29">
        <v>0.10929882895755832</v>
      </c>
    </row>
    <row r="960" spans="1:7" ht="20" customHeight="1">
      <c r="A960" s="20" t="s">
        <v>2593</v>
      </c>
      <c r="B960" s="20" t="s">
        <v>110</v>
      </c>
      <c r="C960" s="20" t="s">
        <v>3468</v>
      </c>
      <c r="D960" s="20">
        <v>47</v>
      </c>
      <c r="E960" s="20" t="s">
        <v>4662</v>
      </c>
      <c r="F960" s="29">
        <v>4.6404642482521311E-3</v>
      </c>
      <c r="G960" s="29">
        <v>0.11027957582108806</v>
      </c>
    </row>
    <row r="961" spans="1:7" ht="20" customHeight="1">
      <c r="A961" s="20" t="s">
        <v>2594</v>
      </c>
      <c r="B961" s="20" t="s">
        <v>110</v>
      </c>
      <c r="C961" s="20" t="s">
        <v>3469</v>
      </c>
      <c r="D961" s="20">
        <v>8</v>
      </c>
      <c r="E961" s="20" t="s">
        <v>4663</v>
      </c>
      <c r="F961" s="29">
        <v>4.6474653851344997E-3</v>
      </c>
      <c r="G961" s="29">
        <v>0.11027957582108806</v>
      </c>
    </row>
    <row r="962" spans="1:7" ht="20" customHeight="1">
      <c r="A962" s="20" t="s">
        <v>2595</v>
      </c>
      <c r="B962" s="20" t="s">
        <v>108</v>
      </c>
      <c r="C962" s="20" t="s">
        <v>3470</v>
      </c>
      <c r="D962" s="20">
        <v>8</v>
      </c>
      <c r="E962" s="20" t="s">
        <v>4664</v>
      </c>
      <c r="F962" s="29">
        <v>4.6474653851344997E-3</v>
      </c>
      <c r="G962" s="29">
        <v>0.11027957582108806</v>
      </c>
    </row>
    <row r="963" spans="1:7" ht="20" customHeight="1">
      <c r="A963" s="20" t="s">
        <v>789</v>
      </c>
      <c r="B963" s="20" t="s">
        <v>106</v>
      </c>
      <c r="C963" s="20" t="s">
        <v>790</v>
      </c>
      <c r="D963" s="20">
        <v>8</v>
      </c>
      <c r="E963" s="20" t="s">
        <v>4547</v>
      </c>
      <c r="F963" s="29">
        <v>4.6474653851344997E-3</v>
      </c>
      <c r="G963" s="29">
        <v>0.11027957582108806</v>
      </c>
    </row>
    <row r="964" spans="1:7" ht="20" customHeight="1">
      <c r="A964" s="20" t="s">
        <v>2596</v>
      </c>
      <c r="B964" s="20" t="s">
        <v>110</v>
      </c>
      <c r="C964" s="20" t="s">
        <v>3471</v>
      </c>
      <c r="D964" s="20">
        <v>8</v>
      </c>
      <c r="E964" s="20" t="s">
        <v>4665</v>
      </c>
      <c r="F964" s="29">
        <v>4.6474653851344997E-3</v>
      </c>
      <c r="G964" s="29">
        <v>0.11027957582108806</v>
      </c>
    </row>
    <row r="965" spans="1:7" ht="20" customHeight="1">
      <c r="A965" s="20" t="s">
        <v>2597</v>
      </c>
      <c r="B965" s="20" t="s">
        <v>106</v>
      </c>
      <c r="C965" s="20" t="s">
        <v>3472</v>
      </c>
      <c r="D965" s="20">
        <v>8</v>
      </c>
      <c r="E965" s="20" t="s">
        <v>4666</v>
      </c>
      <c r="F965" s="29">
        <v>4.6474653851344997E-3</v>
      </c>
      <c r="G965" s="29">
        <v>0.11027957582108806</v>
      </c>
    </row>
    <row r="966" spans="1:7" ht="20" customHeight="1">
      <c r="A966" s="20" t="s">
        <v>2598</v>
      </c>
      <c r="B966" s="20" t="s">
        <v>106</v>
      </c>
      <c r="C966" s="20" t="s">
        <v>788</v>
      </c>
      <c r="D966" s="20">
        <v>12</v>
      </c>
      <c r="E966" s="20" t="s">
        <v>4667</v>
      </c>
      <c r="F966" s="29">
        <v>4.6882600767047672E-3</v>
      </c>
      <c r="G966" s="29">
        <v>0.11113218984728089</v>
      </c>
    </row>
    <row r="967" spans="1:7" ht="20" customHeight="1">
      <c r="A967" s="20" t="s">
        <v>2599</v>
      </c>
      <c r="B967" s="20" t="s">
        <v>1578</v>
      </c>
      <c r="C967" s="20" t="s">
        <v>3473</v>
      </c>
      <c r="D967" s="20">
        <v>14</v>
      </c>
      <c r="E967" s="20" t="s">
        <v>4668</v>
      </c>
      <c r="F967" s="29">
        <v>4.7301985848004898E-3</v>
      </c>
      <c r="G967" s="29">
        <v>0.11197613292816333</v>
      </c>
    </row>
    <row r="968" spans="1:7" ht="20" customHeight="1">
      <c r="A968" s="20" t="s">
        <v>2600</v>
      </c>
      <c r="B968" s="20" t="s">
        <v>110</v>
      </c>
      <c r="C968" s="20" t="s">
        <v>3474</v>
      </c>
      <c r="D968" s="20">
        <v>38</v>
      </c>
      <c r="E968" s="20" t="s">
        <v>4654</v>
      </c>
      <c r="F968" s="29">
        <v>4.7336634899394995E-3</v>
      </c>
      <c r="G968" s="29">
        <v>0.11197613292816333</v>
      </c>
    </row>
    <row r="969" spans="1:7" ht="20" customHeight="1">
      <c r="A969" s="20" t="s">
        <v>2601</v>
      </c>
      <c r="B969" s="20" t="s">
        <v>110</v>
      </c>
      <c r="C969" s="20" t="s">
        <v>3475</v>
      </c>
      <c r="D969" s="20">
        <v>24</v>
      </c>
      <c r="E969" s="20" t="s">
        <v>4669</v>
      </c>
      <c r="F969" s="29">
        <v>4.7530082341938678E-3</v>
      </c>
      <c r="G969" s="29">
        <v>0.11208564619149981</v>
      </c>
    </row>
    <row r="970" spans="1:7" ht="20" customHeight="1">
      <c r="A970" s="20" t="s">
        <v>559</v>
      </c>
      <c r="B970" s="20" t="s">
        <v>110</v>
      </c>
      <c r="C970" s="20" t="s">
        <v>560</v>
      </c>
      <c r="D970" s="20">
        <v>30</v>
      </c>
      <c r="E970" s="20" t="s">
        <v>4670</v>
      </c>
      <c r="F970" s="29">
        <v>4.752485215790421E-3</v>
      </c>
      <c r="G970" s="29">
        <v>0.11208564619149981</v>
      </c>
    </row>
    <row r="971" spans="1:7" ht="20" customHeight="1">
      <c r="A971" s="20" t="s">
        <v>1712</v>
      </c>
      <c r="B971" s="20" t="s">
        <v>110</v>
      </c>
      <c r="C971" s="20" t="s">
        <v>1531</v>
      </c>
      <c r="D971" s="20">
        <v>24</v>
      </c>
      <c r="E971" s="20" t="s">
        <v>4580</v>
      </c>
      <c r="F971" s="29">
        <v>4.7530082341938678E-3</v>
      </c>
      <c r="G971" s="29">
        <v>0.11208564619149981</v>
      </c>
    </row>
    <row r="972" spans="1:7" ht="20" customHeight="1">
      <c r="A972" s="20" t="s">
        <v>2602</v>
      </c>
      <c r="B972" s="20" t="s">
        <v>110</v>
      </c>
      <c r="C972" s="20" t="s">
        <v>3476</v>
      </c>
      <c r="D972" s="20">
        <v>45</v>
      </c>
      <c r="E972" s="20" t="s">
        <v>4671</v>
      </c>
      <c r="F972" s="29">
        <v>4.7694447334069492E-3</v>
      </c>
      <c r="G972" s="29">
        <v>0.11225421714404983</v>
      </c>
    </row>
    <row r="973" spans="1:7" ht="20" customHeight="1">
      <c r="A973" s="20" t="s">
        <v>2603</v>
      </c>
      <c r="B973" s="20" t="s">
        <v>110</v>
      </c>
      <c r="C973" s="20" t="s">
        <v>3477</v>
      </c>
      <c r="D973" s="20">
        <v>11</v>
      </c>
      <c r="E973" s="20" t="s">
        <v>4672</v>
      </c>
      <c r="F973" s="29">
        <v>4.7699813945504873E-3</v>
      </c>
      <c r="G973" s="29">
        <v>0.11225421714404983</v>
      </c>
    </row>
    <row r="974" spans="1:7" ht="20" customHeight="1">
      <c r="A974" s="20" t="s">
        <v>587</v>
      </c>
      <c r="B974" s="20" t="s">
        <v>110</v>
      </c>
      <c r="C974" s="20" t="s">
        <v>588</v>
      </c>
      <c r="D974" s="20">
        <v>15</v>
      </c>
      <c r="E974" s="20" t="s">
        <v>4673</v>
      </c>
      <c r="F974" s="29">
        <v>4.8504052202246279E-3</v>
      </c>
      <c r="G974" s="29">
        <v>0.11258244774890643</v>
      </c>
    </row>
    <row r="975" spans="1:7" ht="20" customHeight="1">
      <c r="A975" s="20" t="s">
        <v>2604</v>
      </c>
      <c r="B975" s="20" t="s">
        <v>108</v>
      </c>
      <c r="C975" s="20" t="s">
        <v>1412</v>
      </c>
      <c r="D975" s="20">
        <v>26</v>
      </c>
      <c r="E975" s="20" t="s">
        <v>4674</v>
      </c>
      <c r="F975" s="29">
        <v>4.8302171958838798E-3</v>
      </c>
      <c r="G975" s="29">
        <v>0.11258244774890643</v>
      </c>
    </row>
    <row r="976" spans="1:7" ht="20" customHeight="1">
      <c r="A976" s="20" t="s">
        <v>611</v>
      </c>
      <c r="B976" s="20" t="s">
        <v>106</v>
      </c>
      <c r="C976" s="20" t="s">
        <v>612</v>
      </c>
      <c r="D976" s="20">
        <v>26</v>
      </c>
      <c r="E976" s="20" t="s">
        <v>4675</v>
      </c>
      <c r="F976" s="29">
        <v>4.8302171958838798E-3</v>
      </c>
      <c r="G976" s="29">
        <v>0.11258244774890643</v>
      </c>
    </row>
    <row r="977" spans="1:7" ht="20" customHeight="1">
      <c r="A977" s="20" t="s">
        <v>2605</v>
      </c>
      <c r="B977" s="20" t="s">
        <v>110</v>
      </c>
      <c r="C977" s="20" t="s">
        <v>3478</v>
      </c>
      <c r="D977" s="20">
        <v>5</v>
      </c>
      <c r="E977" s="20" t="s">
        <v>4676</v>
      </c>
      <c r="F977" s="29">
        <v>4.8578308818180401E-3</v>
      </c>
      <c r="G977" s="29">
        <v>0.11258244774890643</v>
      </c>
    </row>
    <row r="978" spans="1:7" ht="20" customHeight="1">
      <c r="A978" s="20" t="s">
        <v>1601</v>
      </c>
      <c r="B978" s="20" t="s">
        <v>106</v>
      </c>
      <c r="C978" s="20" t="s">
        <v>1451</v>
      </c>
      <c r="D978" s="20">
        <v>27</v>
      </c>
      <c r="E978" s="20" t="s">
        <v>4677</v>
      </c>
      <c r="F978" s="29">
        <v>4.8359691155318565E-3</v>
      </c>
      <c r="G978" s="29">
        <v>0.11258244774890643</v>
      </c>
    </row>
    <row r="979" spans="1:7" ht="20" customHeight="1">
      <c r="A979" s="20" t="s">
        <v>633</v>
      </c>
      <c r="B979" s="20" t="s">
        <v>110</v>
      </c>
      <c r="C979" s="20" t="s">
        <v>634</v>
      </c>
      <c r="D979" s="20">
        <v>5</v>
      </c>
      <c r="E979" s="20" t="s">
        <v>4678</v>
      </c>
      <c r="F979" s="29">
        <v>4.8578308818180401E-3</v>
      </c>
      <c r="G979" s="29">
        <v>0.11258244774890643</v>
      </c>
    </row>
    <row r="980" spans="1:7" ht="20" customHeight="1">
      <c r="A980" s="20" t="s">
        <v>711</v>
      </c>
      <c r="B980" s="20" t="s">
        <v>110</v>
      </c>
      <c r="C980" s="20" t="s">
        <v>712</v>
      </c>
      <c r="D980" s="20">
        <v>5</v>
      </c>
      <c r="E980" s="20" t="s">
        <v>4470</v>
      </c>
      <c r="F980" s="29">
        <v>4.8578308818180401E-3</v>
      </c>
      <c r="G980" s="29">
        <v>0.11258244774890643</v>
      </c>
    </row>
    <row r="981" spans="1:7" ht="20" customHeight="1">
      <c r="A981" s="20" t="s">
        <v>2606</v>
      </c>
      <c r="B981" s="20" t="s">
        <v>106</v>
      </c>
      <c r="C981" s="20" t="s">
        <v>3433</v>
      </c>
      <c r="D981" s="20">
        <v>5</v>
      </c>
      <c r="E981" s="20" t="s">
        <v>4679</v>
      </c>
      <c r="F981" s="29">
        <v>4.8578308818180401E-3</v>
      </c>
      <c r="G981" s="29">
        <v>0.11258244774890643</v>
      </c>
    </row>
    <row r="982" spans="1:7" ht="20" customHeight="1">
      <c r="A982" s="20" t="s">
        <v>2607</v>
      </c>
      <c r="B982" s="20" t="s">
        <v>108</v>
      </c>
      <c r="C982" s="20" t="s">
        <v>3479</v>
      </c>
      <c r="D982" s="20">
        <v>5</v>
      </c>
      <c r="E982" s="20" t="s">
        <v>4680</v>
      </c>
      <c r="F982" s="29">
        <v>4.8578308818180401E-3</v>
      </c>
      <c r="G982" s="29">
        <v>0.11258244774890643</v>
      </c>
    </row>
    <row r="983" spans="1:7" ht="20" customHeight="1">
      <c r="A983" s="20" t="s">
        <v>2608</v>
      </c>
      <c r="B983" s="20" t="s">
        <v>110</v>
      </c>
      <c r="C983" s="20" t="s">
        <v>3480</v>
      </c>
      <c r="D983" s="20">
        <v>5</v>
      </c>
      <c r="E983" s="20" t="s">
        <v>4681</v>
      </c>
      <c r="F983" s="29">
        <v>4.8578308818180401E-3</v>
      </c>
      <c r="G983" s="29">
        <v>0.11258244774890643</v>
      </c>
    </row>
    <row r="984" spans="1:7" ht="20" customHeight="1">
      <c r="A984" s="20" t="s">
        <v>2609</v>
      </c>
      <c r="B984" s="20" t="s">
        <v>110</v>
      </c>
      <c r="C984" s="20" t="s">
        <v>3481</v>
      </c>
      <c r="D984" s="20">
        <v>5</v>
      </c>
      <c r="E984" s="20" t="s">
        <v>4682</v>
      </c>
      <c r="F984" s="29">
        <v>4.8578308818180401E-3</v>
      </c>
      <c r="G984" s="29">
        <v>0.11258244774890643</v>
      </c>
    </row>
    <row r="985" spans="1:7" ht="20" customHeight="1">
      <c r="A985" s="20" t="s">
        <v>2610</v>
      </c>
      <c r="B985" s="20" t="s">
        <v>110</v>
      </c>
      <c r="C985" s="20" t="s">
        <v>3482</v>
      </c>
      <c r="D985" s="20">
        <v>15</v>
      </c>
      <c r="E985" s="20" t="s">
        <v>4683</v>
      </c>
      <c r="F985" s="29">
        <v>4.8504052202246279E-3</v>
      </c>
      <c r="G985" s="29">
        <v>0.11258244774890643</v>
      </c>
    </row>
    <row r="986" spans="1:7" ht="20" customHeight="1">
      <c r="A986" s="20" t="s">
        <v>2611</v>
      </c>
      <c r="B986" s="20" t="s">
        <v>110</v>
      </c>
      <c r="C986" s="20" t="s">
        <v>3483</v>
      </c>
      <c r="D986" s="20">
        <v>5</v>
      </c>
      <c r="E986" s="20" t="s">
        <v>4684</v>
      </c>
      <c r="F986" s="29">
        <v>4.8578308818180401E-3</v>
      </c>
      <c r="G986" s="29">
        <v>0.11258244774890643</v>
      </c>
    </row>
    <row r="987" spans="1:7" ht="20" customHeight="1">
      <c r="A987" s="20" t="s">
        <v>2612</v>
      </c>
      <c r="B987" s="20" t="s">
        <v>110</v>
      </c>
      <c r="C987" s="20" t="s">
        <v>3484</v>
      </c>
      <c r="D987" s="20">
        <v>5</v>
      </c>
      <c r="E987" s="20" t="s">
        <v>4685</v>
      </c>
      <c r="F987" s="29">
        <v>4.8578308818180401E-3</v>
      </c>
      <c r="G987" s="29">
        <v>0.11258244774890643</v>
      </c>
    </row>
    <row r="988" spans="1:7" ht="20" customHeight="1">
      <c r="A988" s="20" t="s">
        <v>501</v>
      </c>
      <c r="B988" s="20" t="s">
        <v>110</v>
      </c>
      <c r="C988" s="20" t="s">
        <v>502</v>
      </c>
      <c r="D988" s="20">
        <v>5</v>
      </c>
      <c r="E988" s="20" t="s">
        <v>4686</v>
      </c>
      <c r="F988" s="29">
        <v>4.8578308818180401E-3</v>
      </c>
      <c r="G988" s="29">
        <v>0.11258244774890643</v>
      </c>
    </row>
    <row r="989" spans="1:7" ht="20" customHeight="1">
      <c r="A989" s="20" t="s">
        <v>537</v>
      </c>
      <c r="B989" s="20" t="s">
        <v>110</v>
      </c>
      <c r="C989" s="20" t="s">
        <v>538</v>
      </c>
      <c r="D989" s="20">
        <v>16</v>
      </c>
      <c r="E989" s="20" t="s">
        <v>4652</v>
      </c>
      <c r="F989" s="29">
        <v>4.8937515779194649E-3</v>
      </c>
      <c r="G989" s="29">
        <v>0.11272894889822312</v>
      </c>
    </row>
    <row r="990" spans="1:7" ht="20" customHeight="1">
      <c r="A990" s="20" t="s">
        <v>2613</v>
      </c>
      <c r="B990" s="20" t="s">
        <v>110</v>
      </c>
      <c r="C990" s="20" t="s">
        <v>3485</v>
      </c>
      <c r="D990" s="20">
        <v>22</v>
      </c>
      <c r="E990" s="20" t="s">
        <v>4687</v>
      </c>
      <c r="F990" s="29">
        <v>4.8919136093518662E-3</v>
      </c>
      <c r="G990" s="29">
        <v>0.11272894889822312</v>
      </c>
    </row>
    <row r="991" spans="1:7" ht="20" customHeight="1">
      <c r="A991" s="20" t="s">
        <v>895</v>
      </c>
      <c r="B991" s="20" t="s">
        <v>108</v>
      </c>
      <c r="C991" s="20" t="s">
        <v>896</v>
      </c>
      <c r="D991" s="20">
        <v>16</v>
      </c>
      <c r="E991" s="20" t="s">
        <v>4688</v>
      </c>
      <c r="F991" s="29">
        <v>4.8937515779194649E-3</v>
      </c>
      <c r="G991" s="29">
        <v>0.11272894889822312</v>
      </c>
    </row>
    <row r="992" spans="1:7" ht="20" customHeight="1">
      <c r="A992" s="20" t="s">
        <v>2614</v>
      </c>
      <c r="B992" s="20" t="s">
        <v>110</v>
      </c>
      <c r="C992" s="20" t="s">
        <v>3486</v>
      </c>
      <c r="D992" s="20">
        <v>17</v>
      </c>
      <c r="E992" s="20" t="s">
        <v>4689</v>
      </c>
      <c r="F992" s="29">
        <v>4.8759123555237784E-3</v>
      </c>
      <c r="G992" s="29">
        <v>0.11272894889822312</v>
      </c>
    </row>
    <row r="993" spans="1:7" ht="20" customHeight="1">
      <c r="A993" s="20" t="s">
        <v>2615</v>
      </c>
      <c r="B993" s="20" t="s">
        <v>110</v>
      </c>
      <c r="C993" s="20" t="s">
        <v>3487</v>
      </c>
      <c r="D993" s="20">
        <v>17</v>
      </c>
      <c r="E993" s="20" t="s">
        <v>4689</v>
      </c>
      <c r="F993" s="29">
        <v>4.8759123555237784E-3</v>
      </c>
      <c r="G993" s="29">
        <v>0.11272894889822312</v>
      </c>
    </row>
    <row r="994" spans="1:7" ht="20" customHeight="1">
      <c r="A994" s="20" t="s">
        <v>2616</v>
      </c>
      <c r="B994" s="20" t="s">
        <v>110</v>
      </c>
      <c r="C994" s="20" t="s">
        <v>3488</v>
      </c>
      <c r="D994" s="20">
        <v>22</v>
      </c>
      <c r="E994" s="20" t="s">
        <v>4690</v>
      </c>
      <c r="F994" s="29">
        <v>4.8919136093518662E-3</v>
      </c>
      <c r="G994" s="29">
        <v>0.11272894889822312</v>
      </c>
    </row>
    <row r="995" spans="1:7" ht="20" customHeight="1">
      <c r="A995" s="20" t="s">
        <v>2617</v>
      </c>
      <c r="B995" s="20" t="s">
        <v>108</v>
      </c>
      <c r="C995" s="20" t="s">
        <v>3489</v>
      </c>
      <c r="D995" s="20">
        <v>6</v>
      </c>
      <c r="E995" s="20" t="s">
        <v>4691</v>
      </c>
      <c r="F995" s="29">
        <v>4.9895313669287107E-3</v>
      </c>
      <c r="G995" s="29">
        <v>0.11390187938630138</v>
      </c>
    </row>
    <row r="996" spans="1:7" ht="20" customHeight="1">
      <c r="A996" s="20" t="s">
        <v>2618</v>
      </c>
      <c r="B996" s="20" t="s">
        <v>108</v>
      </c>
      <c r="C996" s="20" t="s">
        <v>3490</v>
      </c>
      <c r="D996" s="20">
        <v>6</v>
      </c>
      <c r="E996" s="20" t="s">
        <v>4692</v>
      </c>
      <c r="F996" s="29">
        <v>4.9895313669287107E-3</v>
      </c>
      <c r="G996" s="29">
        <v>0.11390187938630138</v>
      </c>
    </row>
    <row r="997" spans="1:7" ht="20" customHeight="1">
      <c r="A997" s="20" t="s">
        <v>968</v>
      </c>
      <c r="B997" s="20" t="s">
        <v>110</v>
      </c>
      <c r="C997" s="20" t="s">
        <v>969</v>
      </c>
      <c r="D997" s="20">
        <v>6</v>
      </c>
      <c r="E997" s="20" t="s">
        <v>4693</v>
      </c>
      <c r="F997" s="29">
        <v>4.9895313669287107E-3</v>
      </c>
      <c r="G997" s="29">
        <v>0.11390187938630138</v>
      </c>
    </row>
    <row r="998" spans="1:7" ht="20" customHeight="1">
      <c r="A998" s="20" t="s">
        <v>644</v>
      </c>
      <c r="B998" s="20" t="s">
        <v>110</v>
      </c>
      <c r="C998" s="20" t="s">
        <v>645</v>
      </c>
      <c r="D998" s="20">
        <v>6</v>
      </c>
      <c r="E998" s="20" t="s">
        <v>4694</v>
      </c>
      <c r="F998" s="29">
        <v>4.9895313669287107E-3</v>
      </c>
      <c r="G998" s="29">
        <v>0.11390187938630138</v>
      </c>
    </row>
    <row r="999" spans="1:7" ht="20" customHeight="1">
      <c r="A999" s="20" t="s">
        <v>2619</v>
      </c>
      <c r="B999" s="20" t="s">
        <v>110</v>
      </c>
      <c r="C999" s="20" t="s">
        <v>3491</v>
      </c>
      <c r="D999" s="20">
        <v>6</v>
      </c>
      <c r="E999" s="20" t="s">
        <v>4695</v>
      </c>
      <c r="F999" s="29">
        <v>4.9895313669287107E-3</v>
      </c>
      <c r="G999" s="29">
        <v>0.11390187938630138</v>
      </c>
    </row>
    <row r="1000" spans="1:7" ht="20" customHeight="1">
      <c r="A1000" s="20" t="s">
        <v>2620</v>
      </c>
      <c r="B1000" s="20" t="s">
        <v>110</v>
      </c>
      <c r="C1000" s="20" t="s">
        <v>3492</v>
      </c>
      <c r="D1000" s="20">
        <v>6</v>
      </c>
      <c r="E1000" s="20" t="s">
        <v>4696</v>
      </c>
      <c r="F1000" s="29">
        <v>4.9895313669287107E-3</v>
      </c>
      <c r="G1000" s="29">
        <v>0.11390187938630138</v>
      </c>
    </row>
    <row r="1001" spans="1:7" ht="20" customHeight="1">
      <c r="A1001" s="20" t="s">
        <v>2621</v>
      </c>
      <c r="B1001" s="20" t="s">
        <v>1578</v>
      </c>
      <c r="C1001" s="20" t="s">
        <v>3493</v>
      </c>
      <c r="D1001" s="20">
        <v>6</v>
      </c>
      <c r="E1001" s="20" t="s">
        <v>4697</v>
      </c>
      <c r="F1001" s="29">
        <v>4.9895313669287107E-3</v>
      </c>
      <c r="G1001" s="29">
        <v>0.11390187938630138</v>
      </c>
    </row>
    <row r="1002" spans="1:7" ht="20" customHeight="1">
      <c r="A1002" s="20" t="s">
        <v>867</v>
      </c>
      <c r="B1002" s="20" t="s">
        <v>244</v>
      </c>
      <c r="C1002" s="20" t="s">
        <v>868</v>
      </c>
      <c r="D1002" s="20">
        <v>6</v>
      </c>
      <c r="E1002" s="20" t="s">
        <v>4698</v>
      </c>
      <c r="F1002" s="29">
        <v>4.9895313669287107E-3</v>
      </c>
      <c r="G1002" s="29">
        <v>0.11390187938630138</v>
      </c>
    </row>
    <row r="1003" spans="1:7" ht="20" customHeight="1">
      <c r="A1003" s="20" t="s">
        <v>2622</v>
      </c>
      <c r="B1003" s="20" t="s">
        <v>1578</v>
      </c>
      <c r="C1003" s="20" t="s">
        <v>3494</v>
      </c>
      <c r="D1003" s="20">
        <v>6</v>
      </c>
      <c r="E1003" s="20" t="s">
        <v>4699</v>
      </c>
      <c r="F1003" s="29">
        <v>4.9895313669287107E-3</v>
      </c>
      <c r="G1003" s="29">
        <v>0.11390187938630138</v>
      </c>
    </row>
    <row r="1004" spans="1:7" ht="20" customHeight="1">
      <c r="A1004" s="20" t="s">
        <v>930</v>
      </c>
      <c r="B1004" s="20" t="s">
        <v>110</v>
      </c>
      <c r="C1004" s="20" t="s">
        <v>931</v>
      </c>
      <c r="D1004" s="20">
        <v>30</v>
      </c>
      <c r="E1004" s="20" t="s">
        <v>4180</v>
      </c>
      <c r="F1004" s="29">
        <v>5.0184208272761287E-3</v>
      </c>
      <c r="G1004" s="29">
        <v>0.1144470402435972</v>
      </c>
    </row>
    <row r="1005" spans="1:7" ht="20" customHeight="1">
      <c r="A1005" s="20" t="s">
        <v>2623</v>
      </c>
      <c r="B1005" s="20" t="s">
        <v>110</v>
      </c>
      <c r="C1005" s="20" t="s">
        <v>3495</v>
      </c>
      <c r="D1005" s="20">
        <v>4</v>
      </c>
      <c r="E1005" s="20" t="s">
        <v>4551</v>
      </c>
      <c r="F1005" s="29">
        <v>5.1046988312818606E-3</v>
      </c>
      <c r="G1005" s="29">
        <v>0.114697613563048</v>
      </c>
    </row>
    <row r="1006" spans="1:7" ht="20" customHeight="1">
      <c r="A1006" s="20" t="s">
        <v>2624</v>
      </c>
      <c r="B1006" s="20" t="s">
        <v>110</v>
      </c>
      <c r="C1006" s="20" t="s">
        <v>3496</v>
      </c>
      <c r="D1006" s="20">
        <v>37</v>
      </c>
      <c r="E1006" s="20" t="s">
        <v>4642</v>
      </c>
      <c r="F1006" s="29">
        <v>5.090173036456134E-3</v>
      </c>
      <c r="G1006" s="29">
        <v>0.114697613563048</v>
      </c>
    </row>
    <row r="1007" spans="1:7" ht="20" customHeight="1">
      <c r="A1007" s="20" t="s">
        <v>2625</v>
      </c>
      <c r="B1007" s="20" t="s">
        <v>110</v>
      </c>
      <c r="C1007" s="20" t="s">
        <v>3497</v>
      </c>
      <c r="D1007" s="20">
        <v>33</v>
      </c>
      <c r="E1007" s="20" t="s">
        <v>4700</v>
      </c>
      <c r="F1007" s="29">
        <v>5.0517688353711454E-3</v>
      </c>
      <c r="G1007" s="29">
        <v>0.114697613563048</v>
      </c>
    </row>
    <row r="1008" spans="1:7" ht="20" customHeight="1">
      <c r="A1008" s="20" t="s">
        <v>844</v>
      </c>
      <c r="B1008" s="20" t="s">
        <v>110</v>
      </c>
      <c r="C1008" s="20" t="s">
        <v>845</v>
      </c>
      <c r="D1008" s="20">
        <v>19</v>
      </c>
      <c r="E1008" s="20" t="s">
        <v>4701</v>
      </c>
      <c r="F1008" s="29">
        <v>5.0799543225806491E-3</v>
      </c>
      <c r="G1008" s="29">
        <v>0.114697613563048</v>
      </c>
    </row>
    <row r="1009" spans="1:7" ht="20" customHeight="1">
      <c r="A1009" s="20" t="s">
        <v>2626</v>
      </c>
      <c r="B1009" s="20" t="s">
        <v>110</v>
      </c>
      <c r="C1009" s="20" t="s">
        <v>3498</v>
      </c>
      <c r="D1009" s="20">
        <v>4</v>
      </c>
      <c r="E1009" s="20" t="s">
        <v>4702</v>
      </c>
      <c r="F1009" s="29">
        <v>5.1046988312818606E-3</v>
      </c>
      <c r="G1009" s="29">
        <v>0.114697613563048</v>
      </c>
    </row>
    <row r="1010" spans="1:7" ht="20" customHeight="1">
      <c r="A1010" s="20" t="s">
        <v>2627</v>
      </c>
      <c r="B1010" s="20" t="s">
        <v>110</v>
      </c>
      <c r="C1010" s="20" t="s">
        <v>3499</v>
      </c>
      <c r="D1010" s="20">
        <v>4</v>
      </c>
      <c r="E1010" s="20" t="s">
        <v>4309</v>
      </c>
      <c r="F1010" s="29">
        <v>5.1046988312818606E-3</v>
      </c>
      <c r="G1010" s="29">
        <v>0.114697613563048</v>
      </c>
    </row>
    <row r="1011" spans="1:7" ht="20" customHeight="1">
      <c r="A1011" s="20" t="s">
        <v>2628</v>
      </c>
      <c r="B1011" s="20" t="s">
        <v>110</v>
      </c>
      <c r="C1011" s="20" t="s">
        <v>3500</v>
      </c>
      <c r="D1011" s="20">
        <v>4</v>
      </c>
      <c r="E1011" s="20" t="s">
        <v>4703</v>
      </c>
      <c r="F1011" s="29">
        <v>5.1046988312818606E-3</v>
      </c>
      <c r="G1011" s="29">
        <v>0.114697613563048</v>
      </c>
    </row>
    <row r="1012" spans="1:7" ht="20" customHeight="1">
      <c r="A1012" s="20" t="s">
        <v>2629</v>
      </c>
      <c r="B1012" s="20" t="s">
        <v>108</v>
      </c>
      <c r="C1012" s="20" t="s">
        <v>3501</v>
      </c>
      <c r="D1012" s="20">
        <v>4</v>
      </c>
      <c r="E1012" s="20" t="s">
        <v>4704</v>
      </c>
      <c r="F1012" s="29">
        <v>5.1046988312818606E-3</v>
      </c>
      <c r="G1012" s="29">
        <v>0.114697613563048</v>
      </c>
    </row>
    <row r="1013" spans="1:7" ht="20" customHeight="1">
      <c r="A1013" s="20" t="s">
        <v>1634</v>
      </c>
      <c r="B1013" s="20" t="s">
        <v>106</v>
      </c>
      <c r="C1013" s="20" t="s">
        <v>1102</v>
      </c>
      <c r="D1013" s="20">
        <v>19</v>
      </c>
      <c r="E1013" s="20" t="s">
        <v>4705</v>
      </c>
      <c r="F1013" s="29">
        <v>5.0799543225806491E-3</v>
      </c>
      <c r="G1013" s="29">
        <v>0.114697613563048</v>
      </c>
    </row>
    <row r="1014" spans="1:7" ht="20" customHeight="1">
      <c r="A1014" s="20" t="s">
        <v>2630</v>
      </c>
      <c r="B1014" s="20" t="s">
        <v>195</v>
      </c>
      <c r="C1014" s="20" t="s">
        <v>3502</v>
      </c>
      <c r="D1014" s="20">
        <v>4</v>
      </c>
      <c r="E1014" s="20" t="s">
        <v>4706</v>
      </c>
      <c r="F1014" s="29">
        <v>5.1046988312818606E-3</v>
      </c>
      <c r="G1014" s="29">
        <v>0.114697613563048</v>
      </c>
    </row>
    <row r="1015" spans="1:7" ht="20" customHeight="1">
      <c r="A1015" s="20" t="s">
        <v>2631</v>
      </c>
      <c r="B1015" s="20" t="s">
        <v>110</v>
      </c>
      <c r="C1015" s="20" t="s">
        <v>3503</v>
      </c>
      <c r="D1015" s="20">
        <v>4</v>
      </c>
      <c r="E1015" s="20" t="s">
        <v>4707</v>
      </c>
      <c r="F1015" s="29">
        <v>5.1046988312818606E-3</v>
      </c>
      <c r="G1015" s="29">
        <v>0.114697613563048</v>
      </c>
    </row>
    <row r="1016" spans="1:7" ht="20" customHeight="1">
      <c r="A1016" s="20" t="s">
        <v>2632</v>
      </c>
      <c r="B1016" s="20" t="s">
        <v>110</v>
      </c>
      <c r="C1016" s="20" t="s">
        <v>3504</v>
      </c>
      <c r="D1016" s="20">
        <v>4</v>
      </c>
      <c r="E1016" s="20" t="s">
        <v>4707</v>
      </c>
      <c r="F1016" s="29">
        <v>5.1046988312818606E-3</v>
      </c>
      <c r="G1016" s="29">
        <v>0.114697613563048</v>
      </c>
    </row>
    <row r="1017" spans="1:7" ht="20" customHeight="1">
      <c r="A1017" s="20" t="s">
        <v>2633</v>
      </c>
      <c r="B1017" s="20" t="s">
        <v>110</v>
      </c>
      <c r="C1017" s="20" t="s">
        <v>3505</v>
      </c>
      <c r="D1017" s="20">
        <v>4</v>
      </c>
      <c r="E1017" s="20" t="s">
        <v>4708</v>
      </c>
      <c r="F1017" s="29">
        <v>5.1046988312818606E-3</v>
      </c>
      <c r="G1017" s="29">
        <v>0.114697613563048</v>
      </c>
    </row>
    <row r="1018" spans="1:7" ht="20" customHeight="1">
      <c r="A1018" s="20" t="s">
        <v>2634</v>
      </c>
      <c r="B1018" s="20" t="s">
        <v>110</v>
      </c>
      <c r="C1018" s="20" t="s">
        <v>3506</v>
      </c>
      <c r="D1018" s="20">
        <v>4</v>
      </c>
      <c r="E1018" s="20" t="s">
        <v>4708</v>
      </c>
      <c r="F1018" s="29">
        <v>5.1046988312818606E-3</v>
      </c>
      <c r="G1018" s="29">
        <v>0.114697613563048</v>
      </c>
    </row>
    <row r="1019" spans="1:7" ht="20" customHeight="1">
      <c r="A1019" s="20" t="s">
        <v>2635</v>
      </c>
      <c r="B1019" s="20" t="s">
        <v>110</v>
      </c>
      <c r="C1019" s="20" t="s">
        <v>3507</v>
      </c>
      <c r="D1019" s="20">
        <v>4</v>
      </c>
      <c r="E1019" s="20" t="s">
        <v>4709</v>
      </c>
      <c r="F1019" s="29">
        <v>5.1046988312818606E-3</v>
      </c>
      <c r="G1019" s="29">
        <v>0.114697613563048</v>
      </c>
    </row>
    <row r="1020" spans="1:7" ht="20" customHeight="1">
      <c r="A1020" s="20" t="s">
        <v>966</v>
      </c>
      <c r="B1020" s="20" t="s">
        <v>110</v>
      </c>
      <c r="C1020" s="20" t="s">
        <v>967</v>
      </c>
      <c r="D1020" s="20">
        <v>26</v>
      </c>
      <c r="E1020" s="20" t="s">
        <v>4616</v>
      </c>
      <c r="F1020" s="29">
        <v>5.1292859090946129E-3</v>
      </c>
      <c r="G1020" s="29">
        <v>0.11513684902624639</v>
      </c>
    </row>
    <row r="1021" spans="1:7" ht="20" customHeight="1">
      <c r="A1021" s="20" t="s">
        <v>2636</v>
      </c>
      <c r="B1021" s="20" t="s">
        <v>110</v>
      </c>
      <c r="C1021" s="20" t="s">
        <v>3508</v>
      </c>
      <c r="D1021" s="20">
        <v>69</v>
      </c>
      <c r="E1021" s="20" t="s">
        <v>4710</v>
      </c>
      <c r="F1021" s="29">
        <v>5.1550120305561484E-3</v>
      </c>
      <c r="G1021" s="29">
        <v>0.1151799946678026</v>
      </c>
    </row>
    <row r="1022" spans="1:7" ht="20" customHeight="1">
      <c r="A1022" s="20" t="s">
        <v>2637</v>
      </c>
      <c r="B1022" s="20" t="s">
        <v>106</v>
      </c>
      <c r="C1022" s="20" t="s">
        <v>1300</v>
      </c>
      <c r="D1022" s="20">
        <v>9</v>
      </c>
      <c r="E1022" s="20" t="s">
        <v>4711</v>
      </c>
      <c r="F1022" s="29">
        <v>5.1564104216517068E-3</v>
      </c>
      <c r="G1022" s="29">
        <v>0.1151799946678026</v>
      </c>
    </row>
    <row r="1023" spans="1:7" ht="20" customHeight="1">
      <c r="A1023" s="20" t="s">
        <v>2638</v>
      </c>
      <c r="B1023" s="20" t="s">
        <v>106</v>
      </c>
      <c r="C1023" s="20" t="s">
        <v>1300</v>
      </c>
      <c r="D1023" s="20">
        <v>9</v>
      </c>
      <c r="E1023" s="20" t="s">
        <v>4711</v>
      </c>
      <c r="F1023" s="29">
        <v>5.1564104216517068E-3</v>
      </c>
      <c r="G1023" s="29">
        <v>0.1151799946678026</v>
      </c>
    </row>
    <row r="1024" spans="1:7" ht="20" customHeight="1">
      <c r="A1024" s="20" t="s">
        <v>2639</v>
      </c>
      <c r="B1024" s="20" t="s">
        <v>110</v>
      </c>
      <c r="C1024" s="20" t="s">
        <v>3509</v>
      </c>
      <c r="D1024" s="20">
        <v>9</v>
      </c>
      <c r="E1024" s="20" t="s">
        <v>4712</v>
      </c>
      <c r="F1024" s="29">
        <v>5.1564104216517068E-3</v>
      </c>
      <c r="G1024" s="29">
        <v>0.1151799946678026</v>
      </c>
    </row>
    <row r="1025" spans="1:7" ht="20" customHeight="1">
      <c r="A1025" s="20" t="s">
        <v>2640</v>
      </c>
      <c r="B1025" s="20" t="s">
        <v>106</v>
      </c>
      <c r="C1025" s="20" t="s">
        <v>3328</v>
      </c>
      <c r="D1025" s="20">
        <v>9</v>
      </c>
      <c r="E1025" s="20" t="s">
        <v>4713</v>
      </c>
      <c r="F1025" s="29">
        <v>5.1564104216517068E-3</v>
      </c>
      <c r="G1025" s="29">
        <v>0.1151799946678026</v>
      </c>
    </row>
    <row r="1026" spans="1:7" ht="20" customHeight="1">
      <c r="A1026" s="20" t="s">
        <v>2641</v>
      </c>
      <c r="B1026" s="20" t="s">
        <v>110</v>
      </c>
      <c r="C1026" s="20" t="s">
        <v>3510</v>
      </c>
      <c r="D1026" s="20">
        <v>14</v>
      </c>
      <c r="E1026" s="20" t="s">
        <v>4714</v>
      </c>
      <c r="F1026" s="29">
        <v>5.2120769181162509E-3</v>
      </c>
      <c r="G1026" s="29">
        <v>0.11608301136050075</v>
      </c>
    </row>
    <row r="1027" spans="1:7" ht="20" customHeight="1">
      <c r="A1027" s="20" t="s">
        <v>2642</v>
      </c>
      <c r="B1027" s="20" t="s">
        <v>110</v>
      </c>
      <c r="C1027" s="20" t="s">
        <v>3511</v>
      </c>
      <c r="D1027" s="20">
        <v>14</v>
      </c>
      <c r="E1027" s="20" t="s">
        <v>4715</v>
      </c>
      <c r="F1027" s="29">
        <v>5.2120769181162509E-3</v>
      </c>
      <c r="G1027" s="29">
        <v>0.11608301136050075</v>
      </c>
    </row>
    <row r="1028" spans="1:7" ht="20" customHeight="1">
      <c r="A1028" s="20" t="s">
        <v>2643</v>
      </c>
      <c r="B1028" s="20" t="s">
        <v>110</v>
      </c>
      <c r="C1028" s="20" t="s">
        <v>3512</v>
      </c>
      <c r="D1028" s="20">
        <v>14</v>
      </c>
      <c r="E1028" s="20" t="s">
        <v>4716</v>
      </c>
      <c r="F1028" s="29">
        <v>5.2120769181162509E-3</v>
      </c>
      <c r="G1028" s="29">
        <v>0.11608301136050075</v>
      </c>
    </row>
    <row r="1029" spans="1:7" ht="20" customHeight="1">
      <c r="A1029" s="20" t="s">
        <v>2644</v>
      </c>
      <c r="B1029" s="20" t="s">
        <v>110</v>
      </c>
      <c r="C1029" s="20" t="s">
        <v>3513</v>
      </c>
      <c r="D1029" s="20">
        <v>12</v>
      </c>
      <c r="E1029" s="20" t="s">
        <v>4717</v>
      </c>
      <c r="F1029" s="29">
        <v>5.2374031323870951E-3</v>
      </c>
      <c r="G1029" s="29">
        <v>0.11642013519277912</v>
      </c>
    </row>
    <row r="1030" spans="1:7" ht="20" customHeight="1">
      <c r="A1030" s="20" t="s">
        <v>2645</v>
      </c>
      <c r="B1030" s="20" t="s">
        <v>110</v>
      </c>
      <c r="C1030" s="20" t="s">
        <v>3514</v>
      </c>
      <c r="D1030" s="20">
        <v>47</v>
      </c>
      <c r="E1030" s="20" t="s">
        <v>4718</v>
      </c>
      <c r="F1030" s="29">
        <v>5.2355671447491293E-3</v>
      </c>
      <c r="G1030" s="29">
        <v>0.11642013519277912</v>
      </c>
    </row>
    <row r="1031" spans="1:7" ht="20" customHeight="1">
      <c r="A1031" s="20" t="s">
        <v>2646</v>
      </c>
      <c r="B1031" s="20" t="s">
        <v>110</v>
      </c>
      <c r="C1031" s="20" t="s">
        <v>3515</v>
      </c>
      <c r="D1031" s="20">
        <v>51</v>
      </c>
      <c r="E1031" s="20" t="s">
        <v>4719</v>
      </c>
      <c r="F1031" s="29">
        <v>5.2713609750710327E-3</v>
      </c>
      <c r="G1031" s="29">
        <v>0.11706109780500304</v>
      </c>
    </row>
    <row r="1032" spans="1:7" ht="20" customHeight="1">
      <c r="A1032" s="20" t="s">
        <v>2647</v>
      </c>
      <c r="B1032" s="20" t="s">
        <v>110</v>
      </c>
      <c r="C1032" s="20" t="s">
        <v>3516</v>
      </c>
      <c r="D1032" s="20">
        <v>17</v>
      </c>
      <c r="E1032" s="20" t="s">
        <v>4720</v>
      </c>
      <c r="F1032" s="29">
        <v>5.2950243742515904E-3</v>
      </c>
      <c r="G1032" s="29">
        <v>0.11730719385018812</v>
      </c>
    </row>
    <row r="1033" spans="1:7" ht="20" customHeight="1">
      <c r="A1033" s="20" t="s">
        <v>2648</v>
      </c>
      <c r="B1033" s="20" t="s">
        <v>106</v>
      </c>
      <c r="C1033" s="20" t="s">
        <v>3374</v>
      </c>
      <c r="D1033" s="20">
        <v>20</v>
      </c>
      <c r="E1033" s="20" t="s">
        <v>4721</v>
      </c>
      <c r="F1033" s="29">
        <v>5.2978435978029131E-3</v>
      </c>
      <c r="G1033" s="29">
        <v>0.11730719385018812</v>
      </c>
    </row>
    <row r="1034" spans="1:7" ht="20" customHeight="1">
      <c r="A1034" s="20" t="s">
        <v>2649</v>
      </c>
      <c r="B1034" s="20" t="s">
        <v>106</v>
      </c>
      <c r="C1034" s="20" t="s">
        <v>383</v>
      </c>
      <c r="D1034" s="20">
        <v>17</v>
      </c>
      <c r="E1034" s="20" t="s">
        <v>4722</v>
      </c>
      <c r="F1034" s="29">
        <v>5.2950243742515904E-3</v>
      </c>
      <c r="G1034" s="29">
        <v>0.11730719385018812</v>
      </c>
    </row>
    <row r="1035" spans="1:7" ht="20" customHeight="1">
      <c r="A1035" s="20" t="s">
        <v>1713</v>
      </c>
      <c r="B1035" s="20" t="s">
        <v>110</v>
      </c>
      <c r="C1035" s="20" t="s">
        <v>1532</v>
      </c>
      <c r="D1035" s="20">
        <v>33</v>
      </c>
      <c r="E1035" s="20" t="s">
        <v>4723</v>
      </c>
      <c r="F1035" s="29">
        <v>5.3134062635940421E-3</v>
      </c>
      <c r="G1035" s="29">
        <v>0.11743114483484261</v>
      </c>
    </row>
    <row r="1036" spans="1:7" ht="20" customHeight="1">
      <c r="A1036" s="20" t="s">
        <v>893</v>
      </c>
      <c r="B1036" s="20" t="s">
        <v>108</v>
      </c>
      <c r="C1036" s="20" t="s">
        <v>894</v>
      </c>
      <c r="D1036" s="20">
        <v>15</v>
      </c>
      <c r="E1036" s="20" t="s">
        <v>4724</v>
      </c>
      <c r="F1036" s="29">
        <v>5.313719476575534E-3</v>
      </c>
      <c r="G1036" s="29">
        <v>0.11743114483484261</v>
      </c>
    </row>
    <row r="1037" spans="1:7" ht="20" customHeight="1">
      <c r="A1037" s="20" t="s">
        <v>459</v>
      </c>
      <c r="B1037" s="20" t="s">
        <v>110</v>
      </c>
      <c r="C1037" s="20" t="s">
        <v>460</v>
      </c>
      <c r="D1037" s="20">
        <v>16</v>
      </c>
      <c r="E1037" s="20" t="s">
        <v>4725</v>
      </c>
      <c r="F1037" s="29">
        <v>5.3357066861251081E-3</v>
      </c>
      <c r="G1037" s="29">
        <v>0.11768941456046589</v>
      </c>
    </row>
    <row r="1038" spans="1:7" ht="20" customHeight="1">
      <c r="A1038" s="20" t="s">
        <v>2650</v>
      </c>
      <c r="B1038" s="20" t="s">
        <v>110</v>
      </c>
      <c r="C1038" s="20" t="s">
        <v>3517</v>
      </c>
      <c r="D1038" s="20">
        <v>16</v>
      </c>
      <c r="E1038" s="20" t="s">
        <v>4726</v>
      </c>
      <c r="F1038" s="29">
        <v>5.3357066861251081E-3</v>
      </c>
      <c r="G1038" s="29">
        <v>0.11768941456046589</v>
      </c>
    </row>
    <row r="1039" spans="1:7" ht="20" customHeight="1">
      <c r="A1039" s="20" t="s">
        <v>2651</v>
      </c>
      <c r="B1039" s="20" t="s">
        <v>110</v>
      </c>
      <c r="C1039" s="20" t="s">
        <v>3518</v>
      </c>
      <c r="D1039" s="20">
        <v>10</v>
      </c>
      <c r="E1039" s="20" t="s">
        <v>4727</v>
      </c>
      <c r="F1039" s="29">
        <v>5.3693135389786097E-3</v>
      </c>
      <c r="G1039" s="29">
        <v>0.11808872346409932</v>
      </c>
    </row>
    <row r="1040" spans="1:7" ht="20" customHeight="1">
      <c r="A1040" s="20" t="s">
        <v>2652</v>
      </c>
      <c r="B1040" s="20" t="s">
        <v>110</v>
      </c>
      <c r="C1040" s="20" t="s">
        <v>3519</v>
      </c>
      <c r="D1040" s="20">
        <v>10</v>
      </c>
      <c r="E1040" s="20" t="s">
        <v>4728</v>
      </c>
      <c r="F1040" s="29">
        <v>5.3693135389786097E-3</v>
      </c>
      <c r="G1040" s="29">
        <v>0.11808872346409932</v>
      </c>
    </row>
    <row r="1041" spans="1:7" ht="20" customHeight="1">
      <c r="A1041" s="20" t="s">
        <v>2653</v>
      </c>
      <c r="B1041" s="20" t="s">
        <v>110</v>
      </c>
      <c r="C1041" s="20" t="s">
        <v>3520</v>
      </c>
      <c r="D1041" s="20">
        <v>10</v>
      </c>
      <c r="E1041" s="20" t="s">
        <v>4728</v>
      </c>
      <c r="F1041" s="29">
        <v>5.3693135389786097E-3</v>
      </c>
      <c r="G1041" s="29">
        <v>0.11808872346409932</v>
      </c>
    </row>
    <row r="1042" spans="1:7" ht="20" customHeight="1">
      <c r="A1042" s="20" t="s">
        <v>2654</v>
      </c>
      <c r="B1042" s="20" t="s">
        <v>110</v>
      </c>
      <c r="C1042" s="20" t="s">
        <v>3521</v>
      </c>
      <c r="D1042" s="20">
        <v>8</v>
      </c>
      <c r="E1042" s="20" t="s">
        <v>4729</v>
      </c>
      <c r="F1042" s="29">
        <v>5.4632147326187505E-3</v>
      </c>
      <c r="G1042" s="29">
        <v>0.11969311587255071</v>
      </c>
    </row>
    <row r="1043" spans="1:7" ht="20" customHeight="1">
      <c r="A1043" s="20" t="s">
        <v>2655</v>
      </c>
      <c r="B1043" s="20" t="s">
        <v>110</v>
      </c>
      <c r="C1043" s="20" t="s">
        <v>3522</v>
      </c>
      <c r="D1043" s="20">
        <v>8</v>
      </c>
      <c r="E1043" s="20" t="s">
        <v>4730</v>
      </c>
      <c r="F1043" s="29">
        <v>5.4632147326187505E-3</v>
      </c>
      <c r="G1043" s="29">
        <v>0.11969311587255071</v>
      </c>
    </row>
    <row r="1044" spans="1:7" ht="20" customHeight="1">
      <c r="A1044" s="20" t="s">
        <v>200</v>
      </c>
      <c r="B1044" s="20" t="s">
        <v>110</v>
      </c>
      <c r="C1044" s="20" t="s">
        <v>201</v>
      </c>
      <c r="D1044" s="20">
        <v>53</v>
      </c>
      <c r="E1044" s="20" t="s">
        <v>4731</v>
      </c>
      <c r="F1044" s="29">
        <v>5.4548582476806858E-3</v>
      </c>
      <c r="G1044" s="29">
        <v>0.11969311587255071</v>
      </c>
    </row>
    <row r="1045" spans="1:7" ht="20" customHeight="1">
      <c r="A1045" s="20" t="s">
        <v>2656</v>
      </c>
      <c r="B1045" s="20" t="s">
        <v>110</v>
      </c>
      <c r="C1045" s="20" t="s">
        <v>3523</v>
      </c>
      <c r="D1045" s="20">
        <v>8</v>
      </c>
      <c r="E1045" s="20" t="s">
        <v>4732</v>
      </c>
      <c r="F1045" s="29">
        <v>5.4632147326187505E-3</v>
      </c>
      <c r="G1045" s="29">
        <v>0.11969311587255071</v>
      </c>
    </row>
    <row r="1046" spans="1:7" ht="20" customHeight="1">
      <c r="A1046" s="20" t="s">
        <v>2657</v>
      </c>
      <c r="B1046" s="20" t="s">
        <v>110</v>
      </c>
      <c r="C1046" s="20" t="s">
        <v>3524</v>
      </c>
      <c r="D1046" s="20">
        <v>19</v>
      </c>
      <c r="E1046" s="20" t="s">
        <v>4733</v>
      </c>
      <c r="F1046" s="29">
        <v>5.4760971871521376E-3</v>
      </c>
      <c r="G1046" s="29">
        <v>0.11986043757050967</v>
      </c>
    </row>
    <row r="1047" spans="1:7" ht="20" customHeight="1">
      <c r="A1047" s="20" t="s">
        <v>2658</v>
      </c>
      <c r="B1047" s="20" t="s">
        <v>110</v>
      </c>
      <c r="C1047" s="20" t="s">
        <v>3525</v>
      </c>
      <c r="D1047" s="20">
        <v>7</v>
      </c>
      <c r="E1047" s="20" t="s">
        <v>4734</v>
      </c>
      <c r="F1047" s="29">
        <v>5.4872569831724794E-3</v>
      </c>
      <c r="G1047" s="29">
        <v>0.11998976968657825</v>
      </c>
    </row>
    <row r="1048" spans="1:7" ht="20" customHeight="1">
      <c r="A1048" s="20" t="s">
        <v>936</v>
      </c>
      <c r="B1048" s="20" t="s">
        <v>110</v>
      </c>
      <c r="C1048" s="20" t="s">
        <v>937</v>
      </c>
      <c r="D1048" s="20">
        <v>31</v>
      </c>
      <c r="E1048" s="20" t="s">
        <v>4735</v>
      </c>
      <c r="F1048" s="29">
        <v>5.50581450790537E-3</v>
      </c>
      <c r="G1048" s="29">
        <v>0.12028046588923844</v>
      </c>
    </row>
    <row r="1049" spans="1:7" ht="20" customHeight="1">
      <c r="A1049" s="20" t="s">
        <v>2659</v>
      </c>
      <c r="B1049" s="20" t="s">
        <v>110</v>
      </c>
      <c r="C1049" s="20" t="s">
        <v>3526</v>
      </c>
      <c r="D1049" s="20">
        <v>22</v>
      </c>
      <c r="E1049" s="20" t="s">
        <v>4736</v>
      </c>
      <c r="F1049" s="29">
        <v>5.5967827544005939E-3</v>
      </c>
      <c r="G1049" s="29">
        <v>0.12139094865927985</v>
      </c>
    </row>
    <row r="1050" spans="1:7" ht="20" customHeight="1">
      <c r="A1050" s="20" t="s">
        <v>2660</v>
      </c>
      <c r="B1050" s="20" t="s">
        <v>110</v>
      </c>
      <c r="C1050" s="20" t="s">
        <v>3527</v>
      </c>
      <c r="D1050" s="20">
        <v>18</v>
      </c>
      <c r="E1050" s="20" t="s">
        <v>4737</v>
      </c>
      <c r="F1050" s="29">
        <v>5.6278010288587322E-3</v>
      </c>
      <c r="G1050" s="29">
        <v>0.12139094865927985</v>
      </c>
    </row>
    <row r="1051" spans="1:7" ht="20" customHeight="1">
      <c r="A1051" s="20" t="s">
        <v>2661</v>
      </c>
      <c r="B1051" s="20" t="s">
        <v>106</v>
      </c>
      <c r="C1051" s="20" t="s">
        <v>3528</v>
      </c>
      <c r="D1051" s="20">
        <v>3</v>
      </c>
      <c r="E1051" s="20" t="s">
        <v>4738</v>
      </c>
      <c r="F1051" s="29">
        <v>5.6628922703949409E-3</v>
      </c>
      <c r="G1051" s="29">
        <v>0.12139094865927985</v>
      </c>
    </row>
    <row r="1052" spans="1:7" ht="20" customHeight="1">
      <c r="A1052" s="20" t="s">
        <v>2662</v>
      </c>
      <c r="B1052" s="20" t="s">
        <v>106</v>
      </c>
      <c r="C1052" s="20" t="s">
        <v>3528</v>
      </c>
      <c r="D1052" s="20">
        <v>3</v>
      </c>
      <c r="E1052" s="20" t="s">
        <v>4738</v>
      </c>
      <c r="F1052" s="29">
        <v>5.6628922703949409E-3</v>
      </c>
      <c r="G1052" s="29">
        <v>0.12139094865927985</v>
      </c>
    </row>
    <row r="1053" spans="1:7" ht="20" customHeight="1">
      <c r="A1053" s="20" t="s">
        <v>2663</v>
      </c>
      <c r="B1053" s="20" t="s">
        <v>110</v>
      </c>
      <c r="C1053" s="20" t="s">
        <v>3529</v>
      </c>
      <c r="D1053" s="20">
        <v>3</v>
      </c>
      <c r="E1053" s="20" t="s">
        <v>4119</v>
      </c>
      <c r="F1053" s="29">
        <v>5.6628922703949409E-3</v>
      </c>
      <c r="G1053" s="29">
        <v>0.12139094865927985</v>
      </c>
    </row>
    <row r="1054" spans="1:7" ht="20" customHeight="1">
      <c r="A1054" s="20" t="s">
        <v>2664</v>
      </c>
      <c r="B1054" s="20" t="s">
        <v>110</v>
      </c>
      <c r="C1054" s="20" t="s">
        <v>3530</v>
      </c>
      <c r="D1054" s="20">
        <v>3</v>
      </c>
      <c r="E1054" s="20" t="s">
        <v>4502</v>
      </c>
      <c r="F1054" s="29">
        <v>5.6628922703949409E-3</v>
      </c>
      <c r="G1054" s="29">
        <v>0.12139094865927985</v>
      </c>
    </row>
    <row r="1055" spans="1:7" ht="20" customHeight="1">
      <c r="A1055" s="20" t="s">
        <v>2665</v>
      </c>
      <c r="B1055" s="20" t="s">
        <v>110</v>
      </c>
      <c r="C1055" s="20" t="s">
        <v>3531</v>
      </c>
      <c r="D1055" s="20">
        <v>3</v>
      </c>
      <c r="E1055" s="20" t="s">
        <v>4502</v>
      </c>
      <c r="F1055" s="29">
        <v>5.6628922703949409E-3</v>
      </c>
      <c r="G1055" s="29">
        <v>0.12139094865927985</v>
      </c>
    </row>
    <row r="1056" spans="1:7" ht="20" customHeight="1">
      <c r="A1056" s="20" t="s">
        <v>2666</v>
      </c>
      <c r="B1056" s="20" t="s">
        <v>110</v>
      </c>
      <c r="C1056" s="20" t="s">
        <v>3532</v>
      </c>
      <c r="D1056" s="20">
        <v>3</v>
      </c>
      <c r="E1056" s="20" t="s">
        <v>4503</v>
      </c>
      <c r="F1056" s="29">
        <v>5.6628922703949409E-3</v>
      </c>
      <c r="G1056" s="29">
        <v>0.12139094865927985</v>
      </c>
    </row>
    <row r="1057" spans="1:7" ht="20" customHeight="1">
      <c r="A1057" s="20" t="s">
        <v>2667</v>
      </c>
      <c r="B1057" s="20" t="s">
        <v>110</v>
      </c>
      <c r="C1057" s="20" t="s">
        <v>3533</v>
      </c>
      <c r="D1057" s="20">
        <v>3</v>
      </c>
      <c r="E1057" s="20" t="s">
        <v>4739</v>
      </c>
      <c r="F1057" s="29">
        <v>5.6628922703949409E-3</v>
      </c>
      <c r="G1057" s="29">
        <v>0.12139094865927985</v>
      </c>
    </row>
    <row r="1058" spans="1:7" ht="20" customHeight="1">
      <c r="A1058" s="20" t="s">
        <v>2668</v>
      </c>
      <c r="B1058" s="20" t="s">
        <v>110</v>
      </c>
      <c r="C1058" s="20" t="s">
        <v>3534</v>
      </c>
      <c r="D1058" s="20">
        <v>3</v>
      </c>
      <c r="E1058" s="20" t="s">
        <v>4506</v>
      </c>
      <c r="F1058" s="29">
        <v>5.6628922703949409E-3</v>
      </c>
      <c r="G1058" s="29">
        <v>0.12139094865927985</v>
      </c>
    </row>
    <row r="1059" spans="1:7" ht="20" customHeight="1">
      <c r="A1059" s="20" t="s">
        <v>2669</v>
      </c>
      <c r="B1059" s="20" t="s">
        <v>110</v>
      </c>
      <c r="C1059" s="20" t="s">
        <v>3535</v>
      </c>
      <c r="D1059" s="20">
        <v>3</v>
      </c>
      <c r="E1059" s="20" t="s">
        <v>4740</v>
      </c>
      <c r="F1059" s="29">
        <v>5.6628922703949409E-3</v>
      </c>
      <c r="G1059" s="29">
        <v>0.12139094865927985</v>
      </c>
    </row>
    <row r="1060" spans="1:7" ht="20" customHeight="1">
      <c r="A1060" s="20" t="s">
        <v>2670</v>
      </c>
      <c r="B1060" s="20" t="s">
        <v>108</v>
      </c>
      <c r="C1060" s="20" t="s">
        <v>3536</v>
      </c>
      <c r="D1060" s="20">
        <v>3</v>
      </c>
      <c r="E1060" s="20" t="s">
        <v>4513</v>
      </c>
      <c r="F1060" s="29">
        <v>5.6628922703949409E-3</v>
      </c>
      <c r="G1060" s="29">
        <v>0.12139094865927985</v>
      </c>
    </row>
    <row r="1061" spans="1:7" ht="20" customHeight="1">
      <c r="A1061" s="20" t="s">
        <v>906</v>
      </c>
      <c r="B1061" s="20" t="s">
        <v>110</v>
      </c>
      <c r="C1061" s="20" t="s">
        <v>907</v>
      </c>
      <c r="D1061" s="20">
        <v>3</v>
      </c>
      <c r="E1061" s="20" t="s">
        <v>908</v>
      </c>
      <c r="F1061" s="29">
        <v>5.6628922703949409E-3</v>
      </c>
      <c r="G1061" s="29">
        <v>0.12139094865927985</v>
      </c>
    </row>
    <row r="1062" spans="1:7" ht="20" customHeight="1">
      <c r="A1062" s="20" t="s">
        <v>2671</v>
      </c>
      <c r="B1062" s="20" t="s">
        <v>110</v>
      </c>
      <c r="C1062" s="20" t="s">
        <v>3537</v>
      </c>
      <c r="D1062" s="20">
        <v>3</v>
      </c>
      <c r="E1062" s="20" t="s">
        <v>4741</v>
      </c>
      <c r="F1062" s="29">
        <v>5.6628922703949409E-3</v>
      </c>
      <c r="G1062" s="29">
        <v>0.12139094865927985</v>
      </c>
    </row>
    <row r="1063" spans="1:7" ht="20" customHeight="1">
      <c r="A1063" s="20" t="s">
        <v>2672</v>
      </c>
      <c r="B1063" s="20" t="s">
        <v>110</v>
      </c>
      <c r="C1063" s="20" t="s">
        <v>3538</v>
      </c>
      <c r="D1063" s="20">
        <v>18</v>
      </c>
      <c r="E1063" s="20" t="s">
        <v>4742</v>
      </c>
      <c r="F1063" s="29">
        <v>5.6278010288587322E-3</v>
      </c>
      <c r="G1063" s="29">
        <v>0.12139094865927985</v>
      </c>
    </row>
    <row r="1064" spans="1:7" ht="20" customHeight="1">
      <c r="A1064" s="20" t="s">
        <v>2673</v>
      </c>
      <c r="B1064" s="20" t="s">
        <v>110</v>
      </c>
      <c r="C1064" s="20" t="s">
        <v>3539</v>
      </c>
      <c r="D1064" s="20">
        <v>3</v>
      </c>
      <c r="E1064" s="20" t="s">
        <v>4743</v>
      </c>
      <c r="F1064" s="29">
        <v>5.6628922703949409E-3</v>
      </c>
      <c r="G1064" s="29">
        <v>0.12139094865927985</v>
      </c>
    </row>
    <row r="1065" spans="1:7" ht="20" customHeight="1">
      <c r="A1065" s="20" t="s">
        <v>2674</v>
      </c>
      <c r="B1065" s="20" t="s">
        <v>110</v>
      </c>
      <c r="C1065" s="20" t="s">
        <v>3540</v>
      </c>
      <c r="D1065" s="20">
        <v>3</v>
      </c>
      <c r="E1065" s="20" t="s">
        <v>4744</v>
      </c>
      <c r="F1065" s="29">
        <v>5.6628922703949409E-3</v>
      </c>
      <c r="G1065" s="29">
        <v>0.12139094865927985</v>
      </c>
    </row>
    <row r="1066" spans="1:7" ht="20" customHeight="1">
      <c r="A1066" s="20" t="s">
        <v>2675</v>
      </c>
      <c r="B1066" s="20" t="s">
        <v>110</v>
      </c>
      <c r="C1066" s="20" t="s">
        <v>3541</v>
      </c>
      <c r="D1066" s="20">
        <v>3</v>
      </c>
      <c r="E1066" s="20" t="s">
        <v>4745</v>
      </c>
      <c r="F1066" s="29">
        <v>5.6628922703949409E-3</v>
      </c>
      <c r="G1066" s="29">
        <v>0.12139094865927985</v>
      </c>
    </row>
    <row r="1067" spans="1:7" ht="20" customHeight="1">
      <c r="A1067" s="20" t="s">
        <v>2676</v>
      </c>
      <c r="B1067" s="20" t="s">
        <v>110</v>
      </c>
      <c r="C1067" s="20" t="s">
        <v>3542</v>
      </c>
      <c r="D1067" s="20">
        <v>3</v>
      </c>
      <c r="E1067" s="20" t="s">
        <v>4746</v>
      </c>
      <c r="F1067" s="29">
        <v>5.6628922703949409E-3</v>
      </c>
      <c r="G1067" s="29">
        <v>0.12139094865927985</v>
      </c>
    </row>
    <row r="1068" spans="1:7" ht="20" customHeight="1">
      <c r="A1068" s="20" t="s">
        <v>698</v>
      </c>
      <c r="B1068" s="20" t="s">
        <v>110</v>
      </c>
      <c r="C1068" s="20" t="s">
        <v>699</v>
      </c>
      <c r="D1068" s="20">
        <v>3</v>
      </c>
      <c r="E1068" s="20" t="s">
        <v>4747</v>
      </c>
      <c r="F1068" s="29">
        <v>5.6628922703949409E-3</v>
      </c>
      <c r="G1068" s="29">
        <v>0.12139094865927985</v>
      </c>
    </row>
    <row r="1069" spans="1:7" ht="20" customHeight="1">
      <c r="A1069" s="20" t="s">
        <v>451</v>
      </c>
      <c r="B1069" s="20" t="s">
        <v>110</v>
      </c>
      <c r="C1069" s="20" t="s">
        <v>452</v>
      </c>
      <c r="D1069" s="20">
        <v>23</v>
      </c>
      <c r="E1069" s="20" t="s">
        <v>4748</v>
      </c>
      <c r="F1069" s="29">
        <v>5.68722325162049E-3</v>
      </c>
      <c r="G1069" s="29">
        <v>0.12179825541028937</v>
      </c>
    </row>
    <row r="1070" spans="1:7" ht="20" customHeight="1">
      <c r="A1070" s="20" t="s">
        <v>2677</v>
      </c>
      <c r="B1070" s="20" t="s">
        <v>110</v>
      </c>
      <c r="C1070" s="20" t="s">
        <v>3543</v>
      </c>
      <c r="D1070" s="20">
        <v>14</v>
      </c>
      <c r="E1070" s="20" t="s">
        <v>4749</v>
      </c>
      <c r="F1070" s="29">
        <v>5.7327016249721762E-3</v>
      </c>
      <c r="G1070" s="29">
        <v>0.1225425302453118</v>
      </c>
    </row>
    <row r="1071" spans="1:7" ht="20" customHeight="1">
      <c r="A1071" s="20" t="s">
        <v>2678</v>
      </c>
      <c r="B1071" s="20" t="s">
        <v>110</v>
      </c>
      <c r="C1071" s="20" t="s">
        <v>3544</v>
      </c>
      <c r="D1071" s="20">
        <v>14</v>
      </c>
      <c r="E1071" s="20" t="s">
        <v>4714</v>
      </c>
      <c r="F1071" s="29">
        <v>5.7327016249721762E-3</v>
      </c>
      <c r="G1071" s="29">
        <v>0.1225425302453118</v>
      </c>
    </row>
    <row r="1072" spans="1:7" ht="20" customHeight="1">
      <c r="A1072" s="20" t="s">
        <v>2679</v>
      </c>
      <c r="B1072" s="20" t="s">
        <v>110</v>
      </c>
      <c r="C1072" s="20" t="s">
        <v>3545</v>
      </c>
      <c r="D1072" s="20">
        <v>27</v>
      </c>
      <c r="E1072" s="20" t="s">
        <v>4750</v>
      </c>
      <c r="F1072" s="29">
        <v>5.7535639626202437E-3</v>
      </c>
      <c r="G1072" s="29">
        <v>0.12287354215872304</v>
      </c>
    </row>
    <row r="1073" spans="1:7" ht="20" customHeight="1">
      <c r="A1073" s="20" t="s">
        <v>2680</v>
      </c>
      <c r="B1073" s="20" t="s">
        <v>110</v>
      </c>
      <c r="C1073" s="20" t="s">
        <v>3546</v>
      </c>
      <c r="D1073" s="20">
        <v>26</v>
      </c>
      <c r="E1073" s="20" t="s">
        <v>4751</v>
      </c>
      <c r="F1073" s="29">
        <v>5.773855545026769E-3</v>
      </c>
      <c r="G1073" s="29">
        <v>0.12319175822540293</v>
      </c>
    </row>
    <row r="1074" spans="1:7" ht="20" customHeight="1">
      <c r="A1074" s="20" t="s">
        <v>385</v>
      </c>
      <c r="B1074" s="20" t="s">
        <v>106</v>
      </c>
      <c r="C1074" s="20" t="s">
        <v>386</v>
      </c>
      <c r="D1074" s="20">
        <v>16</v>
      </c>
      <c r="E1074" s="20" t="s">
        <v>4752</v>
      </c>
      <c r="F1074" s="29">
        <v>5.8095149958827886E-3</v>
      </c>
      <c r="G1074" s="29">
        <v>0.12372155374735827</v>
      </c>
    </row>
    <row r="1075" spans="1:7" ht="20" customHeight="1">
      <c r="A1075" s="20" t="s">
        <v>539</v>
      </c>
      <c r="B1075" s="20" t="s">
        <v>110</v>
      </c>
      <c r="C1075" s="20" t="s">
        <v>540</v>
      </c>
      <c r="D1075" s="20">
        <v>16</v>
      </c>
      <c r="E1075" s="20" t="s">
        <v>4652</v>
      </c>
      <c r="F1075" s="29">
        <v>5.8095149958827886E-3</v>
      </c>
      <c r="G1075" s="29">
        <v>0.12372155374735827</v>
      </c>
    </row>
    <row r="1076" spans="1:7" ht="20" customHeight="1">
      <c r="A1076" s="20" t="s">
        <v>2681</v>
      </c>
      <c r="B1076" s="20" t="s">
        <v>110</v>
      </c>
      <c r="C1076" s="20" t="s">
        <v>3547</v>
      </c>
      <c r="D1076" s="20">
        <v>37</v>
      </c>
      <c r="E1076" s="20" t="s">
        <v>4753</v>
      </c>
      <c r="F1076" s="29">
        <v>5.8495056059304157E-3</v>
      </c>
      <c r="G1076" s="29">
        <v>0.12439789990567121</v>
      </c>
    </row>
    <row r="1077" spans="1:7" ht="20" customHeight="1">
      <c r="A1077" s="20" t="s">
        <v>2682</v>
      </c>
      <c r="B1077" s="20" t="s">
        <v>110</v>
      </c>
      <c r="C1077" s="20" t="s">
        <v>3548</v>
      </c>
      <c r="D1077" s="20">
        <v>21</v>
      </c>
      <c r="E1077" s="20" t="s">
        <v>4754</v>
      </c>
      <c r="F1077" s="29">
        <v>5.8576053695025571E-3</v>
      </c>
      <c r="G1077" s="29">
        <v>0.12439789990567121</v>
      </c>
    </row>
    <row r="1078" spans="1:7" ht="20" customHeight="1">
      <c r="A1078" s="20" t="s">
        <v>723</v>
      </c>
      <c r="B1078" s="20" t="s">
        <v>110</v>
      </c>
      <c r="C1078" s="20" t="s">
        <v>724</v>
      </c>
      <c r="D1078" s="20">
        <v>21</v>
      </c>
      <c r="E1078" s="20" t="s">
        <v>4646</v>
      </c>
      <c r="F1078" s="29">
        <v>5.8576053695025571E-3</v>
      </c>
      <c r="G1078" s="29">
        <v>0.12439789990567121</v>
      </c>
    </row>
    <row r="1079" spans="1:7" ht="20" customHeight="1">
      <c r="A1079" s="20" t="s">
        <v>278</v>
      </c>
      <c r="B1079" s="20" t="s">
        <v>110</v>
      </c>
      <c r="C1079" s="20" t="s">
        <v>279</v>
      </c>
      <c r="D1079" s="20">
        <v>35</v>
      </c>
      <c r="E1079" s="20" t="s">
        <v>4755</v>
      </c>
      <c r="F1079" s="29">
        <v>5.8840807910367212E-3</v>
      </c>
      <c r="G1079" s="29">
        <v>0.12484413199255207</v>
      </c>
    </row>
    <row r="1080" spans="1:7" ht="20" customHeight="1">
      <c r="A1080" s="20" t="s">
        <v>2683</v>
      </c>
      <c r="B1080" s="20" t="s">
        <v>108</v>
      </c>
      <c r="C1080" s="20" t="s">
        <v>3549</v>
      </c>
      <c r="D1080" s="20">
        <v>19</v>
      </c>
      <c r="E1080" s="20" t="s">
        <v>4756</v>
      </c>
      <c r="F1080" s="29">
        <v>5.8971972762457813E-3</v>
      </c>
      <c r="G1080" s="29">
        <v>0.12500635896056636</v>
      </c>
    </row>
    <row r="1081" spans="1:7" ht="20" customHeight="1">
      <c r="A1081" s="20" t="s">
        <v>525</v>
      </c>
      <c r="B1081" s="20" t="s">
        <v>110</v>
      </c>
      <c r="C1081" s="20" t="s">
        <v>526</v>
      </c>
      <c r="D1081" s="20">
        <v>50</v>
      </c>
      <c r="E1081" s="20" t="s">
        <v>4757</v>
      </c>
      <c r="F1081" s="29">
        <v>5.9063730369483015E-3</v>
      </c>
      <c r="G1081" s="29">
        <v>0.12508482879268243</v>
      </c>
    </row>
    <row r="1082" spans="1:7" ht="20" customHeight="1">
      <c r="A1082" s="20" t="s">
        <v>2684</v>
      </c>
      <c r="B1082" s="20" t="s">
        <v>110</v>
      </c>
      <c r="C1082" s="20" t="s">
        <v>3550</v>
      </c>
      <c r="D1082" s="20">
        <v>9</v>
      </c>
      <c r="E1082" s="20" t="s">
        <v>4758</v>
      </c>
      <c r="F1082" s="29">
        <v>5.9364029094968922E-3</v>
      </c>
      <c r="G1082" s="29">
        <v>0.12548819878345305</v>
      </c>
    </row>
    <row r="1083" spans="1:7" ht="20" customHeight="1">
      <c r="A1083" s="20" t="s">
        <v>862</v>
      </c>
      <c r="B1083" s="20" t="s">
        <v>108</v>
      </c>
      <c r="C1083" s="20" t="s">
        <v>863</v>
      </c>
      <c r="D1083" s="20">
        <v>9</v>
      </c>
      <c r="E1083" s="20" t="s">
        <v>4759</v>
      </c>
      <c r="F1083" s="29">
        <v>5.9364029094968922E-3</v>
      </c>
      <c r="G1083" s="29">
        <v>0.12548819878345305</v>
      </c>
    </row>
    <row r="1084" spans="1:7" ht="20" customHeight="1">
      <c r="A1084" s="20" t="s">
        <v>2685</v>
      </c>
      <c r="B1084" s="20" t="s">
        <v>110</v>
      </c>
      <c r="C1084" s="20" t="s">
        <v>3551</v>
      </c>
      <c r="D1084" s="20">
        <v>32</v>
      </c>
      <c r="E1084" s="20" t="s">
        <v>4760</v>
      </c>
      <c r="F1084" s="29">
        <v>5.9926221531516177E-3</v>
      </c>
      <c r="G1084" s="29">
        <v>0.12655952756161243</v>
      </c>
    </row>
    <row r="1085" spans="1:7" ht="20" customHeight="1">
      <c r="A1085" s="20" t="s">
        <v>2686</v>
      </c>
      <c r="B1085" s="20" t="s">
        <v>110</v>
      </c>
      <c r="C1085" s="20" t="s">
        <v>3552</v>
      </c>
      <c r="D1085" s="20">
        <v>43</v>
      </c>
      <c r="E1085" s="20" t="s">
        <v>4761</v>
      </c>
      <c r="F1085" s="29">
        <v>6.024873341608567E-3</v>
      </c>
      <c r="G1085" s="29">
        <v>0.12712315856795525</v>
      </c>
    </row>
    <row r="1086" spans="1:7" ht="20" customHeight="1">
      <c r="A1086" s="20" t="s">
        <v>2687</v>
      </c>
      <c r="B1086" s="20" t="s">
        <v>110</v>
      </c>
      <c r="C1086" s="20" t="s">
        <v>3553</v>
      </c>
      <c r="D1086" s="20">
        <v>11</v>
      </c>
      <c r="E1086" s="20" t="s">
        <v>4762</v>
      </c>
      <c r="F1086" s="29">
        <v>6.0358499717493063E-3</v>
      </c>
      <c r="G1086" s="29">
        <v>0.12723727648011324</v>
      </c>
    </row>
    <row r="1087" spans="1:7" ht="20" customHeight="1">
      <c r="A1087" s="20" t="s">
        <v>2688</v>
      </c>
      <c r="B1087" s="20" t="s">
        <v>110</v>
      </c>
      <c r="C1087" s="20" t="s">
        <v>3554</v>
      </c>
      <c r="D1087" s="20">
        <v>10</v>
      </c>
      <c r="E1087" s="20" t="s">
        <v>4763</v>
      </c>
      <c r="F1087" s="29">
        <v>6.0940129695745467E-3</v>
      </c>
      <c r="G1087" s="29">
        <v>0.12822678671063292</v>
      </c>
    </row>
    <row r="1088" spans="1:7" ht="20" customHeight="1">
      <c r="A1088" s="20" t="s">
        <v>2689</v>
      </c>
      <c r="B1088" s="20" t="s">
        <v>110</v>
      </c>
      <c r="C1088" s="20" t="s">
        <v>3555</v>
      </c>
      <c r="D1088" s="20">
        <v>10</v>
      </c>
      <c r="E1088" s="20" t="s">
        <v>4764</v>
      </c>
      <c r="F1088" s="29">
        <v>6.0940129695745467E-3</v>
      </c>
      <c r="G1088" s="29">
        <v>0.12822678671063292</v>
      </c>
    </row>
    <row r="1089" spans="1:7" ht="20" customHeight="1">
      <c r="A1089" s="20" t="s">
        <v>2690</v>
      </c>
      <c r="B1089" s="20" t="s">
        <v>110</v>
      </c>
      <c r="C1089" s="20" t="s">
        <v>3556</v>
      </c>
      <c r="D1089" s="20">
        <v>40</v>
      </c>
      <c r="E1089" s="20" t="s">
        <v>4765</v>
      </c>
      <c r="F1089" s="29">
        <v>6.1134998634695846E-3</v>
      </c>
      <c r="G1089" s="29">
        <v>0.12831239107972148</v>
      </c>
    </row>
    <row r="1090" spans="1:7" ht="20" customHeight="1">
      <c r="A1090" s="20" t="s">
        <v>296</v>
      </c>
      <c r="B1090" s="20" t="s">
        <v>108</v>
      </c>
      <c r="C1090" s="20" t="s">
        <v>297</v>
      </c>
      <c r="D1090" s="20">
        <v>26</v>
      </c>
      <c r="E1090" s="20" t="s">
        <v>4766</v>
      </c>
      <c r="F1090" s="29">
        <v>6.1205420452889415E-3</v>
      </c>
      <c r="G1090" s="29">
        <v>0.12831239107972148</v>
      </c>
    </row>
    <row r="1091" spans="1:7" ht="20" customHeight="1">
      <c r="A1091" s="20" t="s">
        <v>2691</v>
      </c>
      <c r="B1091" s="20" t="s">
        <v>110</v>
      </c>
      <c r="C1091" s="20" t="s">
        <v>3557</v>
      </c>
      <c r="D1091" s="20">
        <v>24</v>
      </c>
      <c r="E1091" s="20" t="s">
        <v>4767</v>
      </c>
      <c r="F1091" s="29">
        <v>6.110415799864548E-3</v>
      </c>
      <c r="G1091" s="29">
        <v>0.12831239107972148</v>
      </c>
    </row>
    <row r="1092" spans="1:7" ht="20" customHeight="1">
      <c r="A1092" s="20" t="s">
        <v>2692</v>
      </c>
      <c r="B1092" s="20" t="s">
        <v>110</v>
      </c>
      <c r="C1092" s="20" t="s">
        <v>3558</v>
      </c>
      <c r="D1092" s="20">
        <v>26</v>
      </c>
      <c r="E1092" s="20" t="s">
        <v>4768</v>
      </c>
      <c r="F1092" s="29">
        <v>6.1205420452889415E-3</v>
      </c>
      <c r="G1092" s="29">
        <v>0.12831239107972148</v>
      </c>
    </row>
    <row r="1093" spans="1:7" ht="20" customHeight="1">
      <c r="A1093" s="20" t="s">
        <v>591</v>
      </c>
      <c r="B1093" s="20" t="s">
        <v>110</v>
      </c>
      <c r="C1093" s="20" t="s">
        <v>592</v>
      </c>
      <c r="D1093" s="20">
        <v>6</v>
      </c>
      <c r="E1093" s="20" t="s">
        <v>4769</v>
      </c>
      <c r="F1093" s="29">
        <v>6.1863643000578325E-3</v>
      </c>
      <c r="G1093" s="29">
        <v>0.12933633176635001</v>
      </c>
    </row>
    <row r="1094" spans="1:7" ht="20" customHeight="1">
      <c r="A1094" s="20" t="s">
        <v>2693</v>
      </c>
      <c r="B1094" s="20" t="s">
        <v>1578</v>
      </c>
      <c r="C1094" s="20" t="s">
        <v>3559</v>
      </c>
      <c r="D1094" s="20">
        <v>6</v>
      </c>
      <c r="E1094" s="20" t="s">
        <v>4770</v>
      </c>
      <c r="F1094" s="29">
        <v>6.1863643000578325E-3</v>
      </c>
      <c r="G1094" s="29">
        <v>0.12933633176635001</v>
      </c>
    </row>
    <row r="1095" spans="1:7" ht="20" customHeight="1">
      <c r="A1095" s="20" t="s">
        <v>2694</v>
      </c>
      <c r="B1095" s="20" t="s">
        <v>110</v>
      </c>
      <c r="C1095" s="20" t="s">
        <v>3560</v>
      </c>
      <c r="D1095" s="20">
        <v>6</v>
      </c>
      <c r="E1095" s="20" t="s">
        <v>4771</v>
      </c>
      <c r="F1095" s="29">
        <v>6.1863643000578325E-3</v>
      </c>
      <c r="G1095" s="29">
        <v>0.12933633176635001</v>
      </c>
    </row>
    <row r="1096" spans="1:7" ht="20" customHeight="1">
      <c r="A1096" s="20" t="s">
        <v>2695</v>
      </c>
      <c r="B1096" s="20" t="s">
        <v>110</v>
      </c>
      <c r="C1096" s="20" t="s">
        <v>3561</v>
      </c>
      <c r="D1096" s="20">
        <v>17</v>
      </c>
      <c r="E1096" s="20" t="s">
        <v>4772</v>
      </c>
      <c r="F1096" s="29">
        <v>6.2213678725839758E-3</v>
      </c>
      <c r="G1096" s="29">
        <v>0.12994924794919124</v>
      </c>
    </row>
    <row r="1097" spans="1:7" ht="20" customHeight="1">
      <c r="A1097" s="20" t="s">
        <v>1759</v>
      </c>
      <c r="B1097" s="20" t="s">
        <v>110</v>
      </c>
      <c r="C1097" s="20" t="s">
        <v>1574</v>
      </c>
      <c r="D1097" s="20">
        <v>60</v>
      </c>
      <c r="E1097" s="20" t="s">
        <v>4773</v>
      </c>
      <c r="F1097" s="29">
        <v>6.2309983834094662E-3</v>
      </c>
      <c r="G1097" s="29">
        <v>0.13003154708610726</v>
      </c>
    </row>
    <row r="1098" spans="1:7" ht="20" customHeight="1">
      <c r="A1098" s="20" t="s">
        <v>2696</v>
      </c>
      <c r="B1098" s="20" t="s">
        <v>110</v>
      </c>
      <c r="C1098" s="20" t="s">
        <v>3562</v>
      </c>
      <c r="D1098" s="20">
        <v>5</v>
      </c>
      <c r="E1098" s="20" t="s">
        <v>4774</v>
      </c>
      <c r="F1098" s="29">
        <v>6.3473759787952945E-3</v>
      </c>
      <c r="G1098" s="29">
        <v>0.13162353355223719</v>
      </c>
    </row>
    <row r="1099" spans="1:7" ht="20" customHeight="1">
      <c r="A1099" s="20" t="s">
        <v>2697</v>
      </c>
      <c r="B1099" s="20" t="s">
        <v>108</v>
      </c>
      <c r="C1099" s="20" t="s">
        <v>3563</v>
      </c>
      <c r="D1099" s="20">
        <v>15</v>
      </c>
      <c r="E1099" s="20" t="s">
        <v>4775</v>
      </c>
      <c r="F1099" s="29">
        <v>6.3476055303735516E-3</v>
      </c>
      <c r="G1099" s="29">
        <v>0.13162353355223719</v>
      </c>
    </row>
    <row r="1100" spans="1:7" ht="20" customHeight="1">
      <c r="A1100" s="20" t="s">
        <v>2698</v>
      </c>
      <c r="B1100" s="20" t="s">
        <v>108</v>
      </c>
      <c r="C1100" s="20" t="s">
        <v>3564</v>
      </c>
      <c r="D1100" s="20">
        <v>19</v>
      </c>
      <c r="E1100" s="20" t="s">
        <v>4776</v>
      </c>
      <c r="F1100" s="29">
        <v>6.3443916025717343E-3</v>
      </c>
      <c r="G1100" s="29">
        <v>0.13162353355223719</v>
      </c>
    </row>
    <row r="1101" spans="1:7" ht="20" customHeight="1">
      <c r="A1101" s="20" t="s">
        <v>2699</v>
      </c>
      <c r="B1101" s="20" t="s">
        <v>108</v>
      </c>
      <c r="C1101" s="20" t="s">
        <v>3565</v>
      </c>
      <c r="D1101" s="20">
        <v>5</v>
      </c>
      <c r="E1101" s="20" t="s">
        <v>4777</v>
      </c>
      <c r="F1101" s="29">
        <v>6.3473759787952945E-3</v>
      </c>
      <c r="G1101" s="29">
        <v>0.13162353355223719</v>
      </c>
    </row>
    <row r="1102" spans="1:7" ht="20" customHeight="1">
      <c r="A1102" s="20" t="s">
        <v>2700</v>
      </c>
      <c r="B1102" s="20" t="s">
        <v>108</v>
      </c>
      <c r="C1102" s="20" t="s">
        <v>3566</v>
      </c>
      <c r="D1102" s="20">
        <v>5</v>
      </c>
      <c r="E1102" s="20" t="s">
        <v>4778</v>
      </c>
      <c r="F1102" s="29">
        <v>6.3473759787952945E-3</v>
      </c>
      <c r="G1102" s="29">
        <v>0.13162353355223719</v>
      </c>
    </row>
    <row r="1103" spans="1:7" ht="20" customHeight="1">
      <c r="A1103" s="20" t="s">
        <v>2701</v>
      </c>
      <c r="B1103" s="20" t="s">
        <v>108</v>
      </c>
      <c r="C1103" s="20" t="s">
        <v>3567</v>
      </c>
      <c r="D1103" s="20">
        <v>5</v>
      </c>
      <c r="E1103" s="20" t="s">
        <v>4779</v>
      </c>
      <c r="F1103" s="29">
        <v>6.3473759787952945E-3</v>
      </c>
      <c r="G1103" s="29">
        <v>0.13162353355223719</v>
      </c>
    </row>
    <row r="1104" spans="1:7" ht="20" customHeight="1">
      <c r="A1104" s="20" t="s">
        <v>2702</v>
      </c>
      <c r="B1104" s="20" t="s">
        <v>110</v>
      </c>
      <c r="C1104" s="20" t="s">
        <v>3568</v>
      </c>
      <c r="D1104" s="20">
        <v>5</v>
      </c>
      <c r="E1104" s="20" t="s">
        <v>4780</v>
      </c>
      <c r="F1104" s="29">
        <v>6.3473759787952945E-3</v>
      </c>
      <c r="G1104" s="29">
        <v>0.13162353355223719</v>
      </c>
    </row>
    <row r="1105" spans="1:7" ht="20" customHeight="1">
      <c r="A1105" s="20" t="s">
        <v>696</v>
      </c>
      <c r="B1105" s="20" t="s">
        <v>110</v>
      </c>
      <c r="C1105" s="20" t="s">
        <v>697</v>
      </c>
      <c r="D1105" s="20">
        <v>57</v>
      </c>
      <c r="E1105" s="20" t="s">
        <v>4781</v>
      </c>
      <c r="F1105" s="29">
        <v>6.3828284314719121E-3</v>
      </c>
      <c r="G1105" s="29">
        <v>0.13189292652746629</v>
      </c>
    </row>
    <row r="1106" spans="1:7" ht="20" customHeight="1">
      <c r="A1106" s="20" t="s">
        <v>567</v>
      </c>
      <c r="B1106" s="20" t="s">
        <v>110</v>
      </c>
      <c r="C1106" s="20" t="s">
        <v>568</v>
      </c>
      <c r="D1106" s="20">
        <v>22</v>
      </c>
      <c r="E1106" s="20" t="s">
        <v>4782</v>
      </c>
      <c r="F1106" s="29">
        <v>6.3834003170844204E-3</v>
      </c>
      <c r="G1106" s="29">
        <v>0.13189292652746629</v>
      </c>
    </row>
    <row r="1107" spans="1:7" ht="20" customHeight="1">
      <c r="A1107" s="20" t="s">
        <v>2703</v>
      </c>
      <c r="B1107" s="20" t="s">
        <v>1578</v>
      </c>
      <c r="C1107" s="20" t="s">
        <v>3569</v>
      </c>
      <c r="D1107" s="20">
        <v>8</v>
      </c>
      <c r="E1107" s="20" t="s">
        <v>4783</v>
      </c>
      <c r="F1107" s="29">
        <v>6.3836845975834703E-3</v>
      </c>
      <c r="G1107" s="29">
        <v>0.13189292652746629</v>
      </c>
    </row>
    <row r="1108" spans="1:7" ht="20" customHeight="1">
      <c r="A1108" s="20" t="s">
        <v>2704</v>
      </c>
      <c r="B1108" s="20" t="s">
        <v>110</v>
      </c>
      <c r="C1108" s="20" t="s">
        <v>3570</v>
      </c>
      <c r="D1108" s="20">
        <v>8</v>
      </c>
      <c r="E1108" s="20" t="s">
        <v>4784</v>
      </c>
      <c r="F1108" s="29">
        <v>6.3836845975834703E-3</v>
      </c>
      <c r="G1108" s="29">
        <v>0.13189292652746629</v>
      </c>
    </row>
    <row r="1109" spans="1:7" ht="20" customHeight="1">
      <c r="A1109" s="20" t="s">
        <v>2705</v>
      </c>
      <c r="B1109" s="20" t="s">
        <v>110</v>
      </c>
      <c r="C1109" s="20" t="s">
        <v>3571</v>
      </c>
      <c r="D1109" s="20">
        <v>41</v>
      </c>
      <c r="E1109" s="20" t="s">
        <v>4785</v>
      </c>
      <c r="F1109" s="29">
        <v>6.4457547593541878E-3</v>
      </c>
      <c r="G1109" s="29">
        <v>0.13269544324865101</v>
      </c>
    </row>
    <row r="1110" spans="1:7" ht="20" customHeight="1">
      <c r="A1110" s="20" t="s">
        <v>2706</v>
      </c>
      <c r="B1110" s="20" t="s">
        <v>110</v>
      </c>
      <c r="C1110" s="20" t="s">
        <v>3572</v>
      </c>
      <c r="D1110" s="20">
        <v>41</v>
      </c>
      <c r="E1110" s="20" t="s">
        <v>4786</v>
      </c>
      <c r="F1110" s="29">
        <v>6.4457547593541878E-3</v>
      </c>
      <c r="G1110" s="29">
        <v>0.13269544324865101</v>
      </c>
    </row>
    <row r="1111" spans="1:7" ht="20" customHeight="1">
      <c r="A1111" s="20" t="s">
        <v>2707</v>
      </c>
      <c r="B1111" s="20" t="s">
        <v>108</v>
      </c>
      <c r="C1111" s="20" t="s">
        <v>1427</v>
      </c>
      <c r="D1111" s="20">
        <v>27</v>
      </c>
      <c r="E1111" s="20" t="s">
        <v>4787</v>
      </c>
      <c r="F1111" s="29">
        <v>6.4423758627827135E-3</v>
      </c>
      <c r="G1111" s="29">
        <v>0.13269544324865101</v>
      </c>
    </row>
    <row r="1112" spans="1:7" ht="20" customHeight="1">
      <c r="A1112" s="20" t="s">
        <v>804</v>
      </c>
      <c r="B1112" s="20" t="s">
        <v>110</v>
      </c>
      <c r="C1112" s="20" t="s">
        <v>805</v>
      </c>
      <c r="D1112" s="20">
        <v>27</v>
      </c>
      <c r="E1112" s="20" t="s">
        <v>4788</v>
      </c>
      <c r="F1112" s="29">
        <v>6.4423758627827135E-3</v>
      </c>
      <c r="G1112" s="29">
        <v>0.13269544324865101</v>
      </c>
    </row>
    <row r="1113" spans="1:7" ht="20" customHeight="1">
      <c r="A1113" s="20" t="s">
        <v>2708</v>
      </c>
      <c r="B1113" s="20" t="s">
        <v>110</v>
      </c>
      <c r="C1113" s="20" t="s">
        <v>3573</v>
      </c>
      <c r="D1113" s="20">
        <v>33</v>
      </c>
      <c r="E1113" s="20" t="s">
        <v>4789</v>
      </c>
      <c r="F1113" s="29">
        <v>6.4767085124846696E-3</v>
      </c>
      <c r="G1113" s="29">
        <v>0.13304287081070745</v>
      </c>
    </row>
    <row r="1114" spans="1:7" ht="20" customHeight="1">
      <c r="A1114" s="20" t="s">
        <v>2709</v>
      </c>
      <c r="B1114" s="20" t="s">
        <v>110</v>
      </c>
      <c r="C1114" s="20" t="s">
        <v>3574</v>
      </c>
      <c r="D1114" s="20">
        <v>26</v>
      </c>
      <c r="E1114" s="20" t="s">
        <v>4790</v>
      </c>
      <c r="F1114" s="29">
        <v>6.4843072373738141E-3</v>
      </c>
      <c r="G1114" s="29">
        <v>0.13304287081070745</v>
      </c>
    </row>
    <row r="1115" spans="1:7" ht="20" customHeight="1">
      <c r="A1115" s="20" t="s">
        <v>2710</v>
      </c>
      <c r="B1115" s="20" t="s">
        <v>110</v>
      </c>
      <c r="C1115" s="20" t="s">
        <v>3575</v>
      </c>
      <c r="D1115" s="20">
        <v>20</v>
      </c>
      <c r="E1115" s="20" t="s">
        <v>4791</v>
      </c>
      <c r="F1115" s="29">
        <v>6.5511491735164859E-3</v>
      </c>
      <c r="G1115" s="29">
        <v>0.13304287081070745</v>
      </c>
    </row>
    <row r="1116" spans="1:7" ht="20" customHeight="1">
      <c r="A1116" s="20" t="s">
        <v>2711</v>
      </c>
      <c r="B1116" s="20" t="s">
        <v>110</v>
      </c>
      <c r="C1116" s="20" t="s">
        <v>3576</v>
      </c>
      <c r="D1116" s="20">
        <v>7</v>
      </c>
      <c r="E1116" s="20" t="s">
        <v>4792</v>
      </c>
      <c r="F1116" s="29">
        <v>6.5557862908782617E-3</v>
      </c>
      <c r="G1116" s="29">
        <v>0.13304287081070745</v>
      </c>
    </row>
    <row r="1117" spans="1:7" ht="20" customHeight="1">
      <c r="A1117" s="20" t="s">
        <v>2712</v>
      </c>
      <c r="B1117" s="20" t="s">
        <v>108</v>
      </c>
      <c r="C1117" s="20" t="s">
        <v>3577</v>
      </c>
      <c r="D1117" s="20">
        <v>7</v>
      </c>
      <c r="E1117" s="20" t="s">
        <v>4793</v>
      </c>
      <c r="F1117" s="29">
        <v>6.5557862908782617E-3</v>
      </c>
      <c r="G1117" s="29">
        <v>0.13304287081070745</v>
      </c>
    </row>
    <row r="1118" spans="1:7" ht="20" customHeight="1">
      <c r="A1118" s="20" t="s">
        <v>2713</v>
      </c>
      <c r="B1118" s="20" t="s">
        <v>110</v>
      </c>
      <c r="C1118" s="20" t="s">
        <v>3578</v>
      </c>
      <c r="D1118" s="20">
        <v>7</v>
      </c>
      <c r="E1118" s="20" t="s">
        <v>4794</v>
      </c>
      <c r="F1118" s="29">
        <v>6.5557862908782617E-3</v>
      </c>
      <c r="G1118" s="29">
        <v>0.13304287081070745</v>
      </c>
    </row>
    <row r="1119" spans="1:7" ht="20" customHeight="1">
      <c r="A1119" s="20" t="s">
        <v>2714</v>
      </c>
      <c r="B1119" s="20" t="s">
        <v>110</v>
      </c>
      <c r="C1119" s="20" t="s">
        <v>3579</v>
      </c>
      <c r="D1119" s="20">
        <v>7</v>
      </c>
      <c r="E1119" s="20" t="s">
        <v>4795</v>
      </c>
      <c r="F1119" s="29">
        <v>6.5557862908782617E-3</v>
      </c>
      <c r="G1119" s="29">
        <v>0.13304287081070745</v>
      </c>
    </row>
    <row r="1120" spans="1:7" ht="20" customHeight="1">
      <c r="A1120" s="20" t="s">
        <v>2715</v>
      </c>
      <c r="B1120" s="20" t="s">
        <v>110</v>
      </c>
      <c r="C1120" s="20" t="s">
        <v>3580</v>
      </c>
      <c r="D1120" s="20">
        <v>7</v>
      </c>
      <c r="E1120" s="20" t="s">
        <v>4796</v>
      </c>
      <c r="F1120" s="29">
        <v>6.5557862908782617E-3</v>
      </c>
      <c r="G1120" s="29">
        <v>0.13304287081070745</v>
      </c>
    </row>
    <row r="1121" spans="1:7" ht="20" customHeight="1">
      <c r="A1121" s="20" t="s">
        <v>2716</v>
      </c>
      <c r="B1121" s="20" t="s">
        <v>110</v>
      </c>
      <c r="C1121" s="20" t="s">
        <v>3581</v>
      </c>
      <c r="D1121" s="20">
        <v>7</v>
      </c>
      <c r="E1121" s="20" t="s">
        <v>4796</v>
      </c>
      <c r="F1121" s="29">
        <v>6.5557862908782617E-3</v>
      </c>
      <c r="G1121" s="29">
        <v>0.13304287081070745</v>
      </c>
    </row>
    <row r="1122" spans="1:7" ht="20" customHeight="1">
      <c r="A1122" s="20" t="s">
        <v>2717</v>
      </c>
      <c r="B1122" s="20" t="s">
        <v>110</v>
      </c>
      <c r="C1122" s="20" t="s">
        <v>3582</v>
      </c>
      <c r="D1122" s="20">
        <v>7</v>
      </c>
      <c r="E1122" s="20" t="s">
        <v>4796</v>
      </c>
      <c r="F1122" s="29">
        <v>6.5557862908782617E-3</v>
      </c>
      <c r="G1122" s="29">
        <v>0.13304287081070745</v>
      </c>
    </row>
    <row r="1123" spans="1:7" ht="20" customHeight="1">
      <c r="A1123" s="20" t="s">
        <v>2718</v>
      </c>
      <c r="B1123" s="20" t="s">
        <v>110</v>
      </c>
      <c r="C1123" s="20" t="s">
        <v>3583</v>
      </c>
      <c r="D1123" s="20">
        <v>7</v>
      </c>
      <c r="E1123" s="20" t="s">
        <v>4796</v>
      </c>
      <c r="F1123" s="29">
        <v>6.5557862908782617E-3</v>
      </c>
      <c r="G1123" s="29">
        <v>0.13304287081070745</v>
      </c>
    </row>
    <row r="1124" spans="1:7" ht="20" customHeight="1">
      <c r="A1124" s="20" t="s">
        <v>2719</v>
      </c>
      <c r="B1124" s="20" t="s">
        <v>110</v>
      </c>
      <c r="C1124" s="20" t="s">
        <v>3584</v>
      </c>
      <c r="D1124" s="20">
        <v>7</v>
      </c>
      <c r="E1124" s="20" t="s">
        <v>4796</v>
      </c>
      <c r="F1124" s="29">
        <v>6.5557862908782617E-3</v>
      </c>
      <c r="G1124" s="29">
        <v>0.13304287081070745</v>
      </c>
    </row>
    <row r="1125" spans="1:7" ht="20" customHeight="1">
      <c r="A1125" s="20" t="s">
        <v>2720</v>
      </c>
      <c r="B1125" s="20" t="s">
        <v>110</v>
      </c>
      <c r="C1125" s="20" t="s">
        <v>3585</v>
      </c>
      <c r="D1125" s="20">
        <v>20</v>
      </c>
      <c r="E1125" s="20" t="s">
        <v>4797</v>
      </c>
      <c r="F1125" s="29">
        <v>6.5511491735164859E-3</v>
      </c>
      <c r="G1125" s="29">
        <v>0.13304287081070745</v>
      </c>
    </row>
    <row r="1126" spans="1:7" ht="20" customHeight="1">
      <c r="A1126" s="20" t="s">
        <v>2721</v>
      </c>
      <c r="B1126" s="20" t="s">
        <v>110</v>
      </c>
      <c r="C1126" s="20" t="s">
        <v>3586</v>
      </c>
      <c r="D1126" s="20">
        <v>18</v>
      </c>
      <c r="E1126" s="20" t="s">
        <v>4798</v>
      </c>
      <c r="F1126" s="29">
        <v>6.5554173203505681E-3</v>
      </c>
      <c r="G1126" s="29">
        <v>0.13304287081070745</v>
      </c>
    </row>
    <row r="1127" spans="1:7" ht="20" customHeight="1">
      <c r="A1127" s="20" t="s">
        <v>2722</v>
      </c>
      <c r="B1127" s="20" t="s">
        <v>108</v>
      </c>
      <c r="C1127" s="20" t="s">
        <v>3587</v>
      </c>
      <c r="D1127" s="20">
        <v>7</v>
      </c>
      <c r="E1127" s="20" t="s">
        <v>4799</v>
      </c>
      <c r="F1127" s="29">
        <v>6.5557862908782617E-3</v>
      </c>
      <c r="G1127" s="29">
        <v>0.13304287081070745</v>
      </c>
    </row>
    <row r="1128" spans="1:7" ht="20" customHeight="1">
      <c r="A1128" s="20" t="s">
        <v>2723</v>
      </c>
      <c r="B1128" s="20" t="s">
        <v>108</v>
      </c>
      <c r="C1128" s="20" t="s">
        <v>3588</v>
      </c>
      <c r="D1128" s="20">
        <v>18</v>
      </c>
      <c r="E1128" s="20" t="s">
        <v>4800</v>
      </c>
      <c r="F1128" s="29">
        <v>6.5554173203505681E-3</v>
      </c>
      <c r="G1128" s="29">
        <v>0.13304287081070745</v>
      </c>
    </row>
    <row r="1129" spans="1:7" ht="20" customHeight="1">
      <c r="A1129" s="20" t="s">
        <v>856</v>
      </c>
      <c r="B1129" s="20" t="s">
        <v>110</v>
      </c>
      <c r="C1129" s="20" t="s">
        <v>857</v>
      </c>
      <c r="D1129" s="20">
        <v>71</v>
      </c>
      <c r="E1129" s="20" t="s">
        <v>4801</v>
      </c>
      <c r="F1129" s="29">
        <v>6.6163288678899018E-3</v>
      </c>
      <c r="G1129" s="29">
        <v>0.13415237884662903</v>
      </c>
    </row>
    <row r="1130" spans="1:7" ht="20" customHeight="1">
      <c r="A1130" s="20" t="s">
        <v>2724</v>
      </c>
      <c r="B1130" s="20" t="s">
        <v>110</v>
      </c>
      <c r="C1130" s="20" t="s">
        <v>3589</v>
      </c>
      <c r="D1130" s="20">
        <v>29</v>
      </c>
      <c r="E1130" s="20" t="s">
        <v>4802</v>
      </c>
      <c r="F1130" s="29">
        <v>6.647179007653198E-3</v>
      </c>
      <c r="G1130" s="29">
        <v>0.13465841090769545</v>
      </c>
    </row>
    <row r="1131" spans="1:7" ht="20" customHeight="1">
      <c r="A1131" s="20" t="s">
        <v>940</v>
      </c>
      <c r="B1131" s="20" t="s">
        <v>106</v>
      </c>
      <c r="C1131" s="20" t="s">
        <v>941</v>
      </c>
      <c r="D1131" s="20">
        <v>21</v>
      </c>
      <c r="E1131" s="20" t="s">
        <v>4803</v>
      </c>
      <c r="F1131" s="29">
        <v>6.7040817635282465E-3</v>
      </c>
      <c r="G1131" s="29">
        <v>0.13557077201626735</v>
      </c>
    </row>
    <row r="1132" spans="1:7" ht="20" customHeight="1">
      <c r="A1132" s="20" t="s">
        <v>2725</v>
      </c>
      <c r="B1132" s="20" t="s">
        <v>110</v>
      </c>
      <c r="C1132" s="20" t="s">
        <v>3590</v>
      </c>
      <c r="D1132" s="20">
        <v>21</v>
      </c>
      <c r="E1132" s="20" t="s">
        <v>4804</v>
      </c>
      <c r="F1132" s="29">
        <v>6.7040817635282465E-3</v>
      </c>
      <c r="G1132" s="29">
        <v>0.13557077201626735</v>
      </c>
    </row>
    <row r="1133" spans="1:7" ht="20" customHeight="1">
      <c r="A1133" s="20" t="s">
        <v>2726</v>
      </c>
      <c r="B1133" s="20" t="s">
        <v>110</v>
      </c>
      <c r="C1133" s="20" t="s">
        <v>3591</v>
      </c>
      <c r="D1133" s="20">
        <v>11</v>
      </c>
      <c r="E1133" s="20" t="s">
        <v>4805</v>
      </c>
      <c r="F1133" s="29">
        <v>6.7605506814349368E-3</v>
      </c>
      <c r="G1133" s="29">
        <v>0.13619243410904858</v>
      </c>
    </row>
    <row r="1134" spans="1:7" ht="20" customHeight="1">
      <c r="A1134" s="20" t="s">
        <v>2727</v>
      </c>
      <c r="B1134" s="20" t="s">
        <v>110</v>
      </c>
      <c r="C1134" s="20" t="s">
        <v>3592</v>
      </c>
      <c r="D1134" s="20">
        <v>13</v>
      </c>
      <c r="E1134" s="20" t="s">
        <v>4806</v>
      </c>
      <c r="F1134" s="29">
        <v>6.764623548806253E-3</v>
      </c>
      <c r="G1134" s="29">
        <v>0.13619243410904858</v>
      </c>
    </row>
    <row r="1135" spans="1:7" ht="20" customHeight="1">
      <c r="A1135" s="20" t="s">
        <v>2728</v>
      </c>
      <c r="B1135" s="20" t="s">
        <v>110</v>
      </c>
      <c r="C1135" s="20" t="s">
        <v>3593</v>
      </c>
      <c r="D1135" s="20">
        <v>11</v>
      </c>
      <c r="E1135" s="20" t="s">
        <v>4807</v>
      </c>
      <c r="F1135" s="29">
        <v>6.7605506814349368E-3</v>
      </c>
      <c r="G1135" s="29">
        <v>0.13619243410904858</v>
      </c>
    </row>
    <row r="1136" spans="1:7" ht="20" customHeight="1">
      <c r="A1136" s="20" t="s">
        <v>2729</v>
      </c>
      <c r="B1136" s="20" t="s">
        <v>106</v>
      </c>
      <c r="C1136" s="20" t="s">
        <v>3594</v>
      </c>
      <c r="D1136" s="20">
        <v>11</v>
      </c>
      <c r="E1136" s="20" t="s">
        <v>4808</v>
      </c>
      <c r="F1136" s="29">
        <v>6.7605506814349368E-3</v>
      </c>
      <c r="G1136" s="29">
        <v>0.13619243410904858</v>
      </c>
    </row>
    <row r="1137" spans="1:7" ht="20" customHeight="1">
      <c r="A1137" s="20" t="s">
        <v>2730</v>
      </c>
      <c r="B1137" s="20" t="s">
        <v>110</v>
      </c>
      <c r="C1137" s="20" t="s">
        <v>3595</v>
      </c>
      <c r="D1137" s="20">
        <v>13</v>
      </c>
      <c r="E1137" s="20" t="s">
        <v>4809</v>
      </c>
      <c r="F1137" s="29">
        <v>6.764623548806253E-3</v>
      </c>
      <c r="G1137" s="29">
        <v>0.13619243410904858</v>
      </c>
    </row>
    <row r="1138" spans="1:7" ht="20" customHeight="1">
      <c r="A1138" s="20" t="s">
        <v>2731</v>
      </c>
      <c r="B1138" s="20" t="s">
        <v>110</v>
      </c>
      <c r="C1138" s="20" t="s">
        <v>3596</v>
      </c>
      <c r="D1138" s="20">
        <v>35</v>
      </c>
      <c r="E1138" s="20" t="s">
        <v>4810</v>
      </c>
      <c r="F1138" s="29">
        <v>6.7751123030146201E-3</v>
      </c>
      <c r="G1138" s="29">
        <v>0.13628353101776877</v>
      </c>
    </row>
    <row r="1139" spans="1:7" ht="20" customHeight="1">
      <c r="A1139" s="20" t="s">
        <v>783</v>
      </c>
      <c r="B1139" s="20" t="s">
        <v>106</v>
      </c>
      <c r="C1139" s="20" t="s">
        <v>784</v>
      </c>
      <c r="D1139" s="20">
        <v>9</v>
      </c>
      <c r="E1139" s="20" t="s">
        <v>4811</v>
      </c>
      <c r="F1139" s="29">
        <v>6.8041950524978098E-3</v>
      </c>
      <c r="G1139" s="29">
        <v>0.13662799749088259</v>
      </c>
    </row>
    <row r="1140" spans="1:7" ht="20" customHeight="1">
      <c r="A1140" s="20" t="s">
        <v>2732</v>
      </c>
      <c r="B1140" s="20" t="s">
        <v>1578</v>
      </c>
      <c r="C1140" s="20" t="s">
        <v>3597</v>
      </c>
      <c r="D1140" s="20">
        <v>9</v>
      </c>
      <c r="E1140" s="20" t="s">
        <v>4812</v>
      </c>
      <c r="F1140" s="29">
        <v>6.8041950524978098E-3</v>
      </c>
      <c r="G1140" s="29">
        <v>0.13662799749088259</v>
      </c>
    </row>
    <row r="1141" spans="1:7" ht="20" customHeight="1">
      <c r="A1141" s="20" t="s">
        <v>785</v>
      </c>
      <c r="B1141" s="20" t="s">
        <v>110</v>
      </c>
      <c r="C1141" s="20" t="s">
        <v>786</v>
      </c>
      <c r="D1141" s="20">
        <v>19</v>
      </c>
      <c r="E1141" s="20" t="s">
        <v>4813</v>
      </c>
      <c r="F1141" s="29">
        <v>6.8188420110031137E-3</v>
      </c>
      <c r="G1141" s="29">
        <v>0.13680189534102694</v>
      </c>
    </row>
    <row r="1142" spans="1:7" ht="20" customHeight="1">
      <c r="A1142" s="20" t="s">
        <v>2733</v>
      </c>
      <c r="B1142" s="20" t="s">
        <v>110</v>
      </c>
      <c r="C1142" s="20" t="s">
        <v>3598</v>
      </c>
      <c r="D1142" s="20">
        <v>10</v>
      </c>
      <c r="E1142" s="20" t="s">
        <v>4814</v>
      </c>
      <c r="F1142" s="29">
        <v>6.89257598156177E-3</v>
      </c>
      <c r="G1142" s="29">
        <v>0.13768278131067488</v>
      </c>
    </row>
    <row r="1143" spans="1:7" ht="20" customHeight="1">
      <c r="A1143" s="20" t="s">
        <v>2734</v>
      </c>
      <c r="B1143" s="20" t="s">
        <v>110</v>
      </c>
      <c r="C1143" s="20" t="s">
        <v>3599</v>
      </c>
      <c r="D1143" s="20">
        <v>23</v>
      </c>
      <c r="E1143" s="20" t="s">
        <v>4815</v>
      </c>
      <c r="F1143" s="29">
        <v>6.8732452367623572E-3</v>
      </c>
      <c r="G1143" s="29">
        <v>0.13768278131067488</v>
      </c>
    </row>
    <row r="1144" spans="1:7" ht="20" customHeight="1">
      <c r="A1144" s="20" t="s">
        <v>2735</v>
      </c>
      <c r="B1144" s="20" t="s">
        <v>110</v>
      </c>
      <c r="C1144" s="20" t="s">
        <v>3600</v>
      </c>
      <c r="D1144" s="20">
        <v>14</v>
      </c>
      <c r="E1144" s="20" t="s">
        <v>4816</v>
      </c>
      <c r="F1144" s="29">
        <v>6.8989009059001807E-3</v>
      </c>
      <c r="G1144" s="29">
        <v>0.13768278131067488</v>
      </c>
    </row>
    <row r="1145" spans="1:7" ht="20" customHeight="1">
      <c r="A1145" s="20" t="s">
        <v>2736</v>
      </c>
      <c r="B1145" s="20" t="s">
        <v>110</v>
      </c>
      <c r="C1145" s="20" t="s">
        <v>3601</v>
      </c>
      <c r="D1145" s="20">
        <v>14</v>
      </c>
      <c r="E1145" s="20" t="s">
        <v>4817</v>
      </c>
      <c r="F1145" s="29">
        <v>6.8989009059001807E-3</v>
      </c>
      <c r="G1145" s="29">
        <v>0.13768278131067488</v>
      </c>
    </row>
    <row r="1146" spans="1:7" ht="20" customHeight="1">
      <c r="A1146" s="20" t="s">
        <v>137</v>
      </c>
      <c r="B1146" s="20" t="s">
        <v>108</v>
      </c>
      <c r="C1146" s="20" t="s">
        <v>138</v>
      </c>
      <c r="D1146" s="20">
        <v>14</v>
      </c>
      <c r="E1146" s="20" t="s">
        <v>4818</v>
      </c>
      <c r="F1146" s="29">
        <v>6.8989009059001807E-3</v>
      </c>
      <c r="G1146" s="29">
        <v>0.13768278131067488</v>
      </c>
    </row>
    <row r="1147" spans="1:7" ht="20" customHeight="1">
      <c r="A1147" s="20" t="s">
        <v>2737</v>
      </c>
      <c r="B1147" s="20" t="s">
        <v>110</v>
      </c>
      <c r="C1147" s="20" t="s">
        <v>3602</v>
      </c>
      <c r="D1147" s="20">
        <v>68</v>
      </c>
      <c r="E1147" s="20" t="s">
        <v>4819</v>
      </c>
      <c r="F1147" s="29">
        <v>6.8931661475927419E-3</v>
      </c>
      <c r="G1147" s="29">
        <v>0.13768278131067488</v>
      </c>
    </row>
    <row r="1148" spans="1:7" ht="20" customHeight="1">
      <c r="A1148" s="20" t="s">
        <v>2738</v>
      </c>
      <c r="B1148" s="20" t="s">
        <v>110</v>
      </c>
      <c r="C1148" s="20" t="s">
        <v>3603</v>
      </c>
      <c r="D1148" s="20">
        <v>15</v>
      </c>
      <c r="E1148" s="20" t="s">
        <v>4820</v>
      </c>
      <c r="F1148" s="29">
        <v>6.9219574617842726E-3</v>
      </c>
      <c r="G1148" s="29">
        <v>0.13790204878747273</v>
      </c>
    </row>
    <row r="1149" spans="1:7" ht="20" customHeight="1">
      <c r="A1149" s="20" t="s">
        <v>2739</v>
      </c>
      <c r="B1149" s="20" t="s">
        <v>106</v>
      </c>
      <c r="C1149" s="20" t="s">
        <v>3604</v>
      </c>
      <c r="D1149" s="20">
        <v>15</v>
      </c>
      <c r="E1149" s="20" t="s">
        <v>4821</v>
      </c>
      <c r="F1149" s="29">
        <v>6.9219574617842726E-3</v>
      </c>
      <c r="G1149" s="29">
        <v>0.13790204878747273</v>
      </c>
    </row>
    <row r="1150" spans="1:7" ht="20" customHeight="1">
      <c r="A1150" s="20" t="s">
        <v>948</v>
      </c>
      <c r="B1150" s="20" t="s">
        <v>110</v>
      </c>
      <c r="C1150" s="20" t="s">
        <v>949</v>
      </c>
      <c r="D1150" s="20">
        <v>29</v>
      </c>
      <c r="E1150" s="20" t="s">
        <v>4822</v>
      </c>
      <c r="F1150" s="29">
        <v>7.0072243611979277E-3</v>
      </c>
      <c r="G1150" s="29">
        <v>0.1394791671408811</v>
      </c>
    </row>
    <row r="1151" spans="1:7" ht="20" customHeight="1">
      <c r="A1151" s="20" t="s">
        <v>577</v>
      </c>
      <c r="B1151" s="20" t="s">
        <v>110</v>
      </c>
      <c r="C1151" s="20" t="s">
        <v>578</v>
      </c>
      <c r="D1151" s="20">
        <v>20</v>
      </c>
      <c r="E1151" s="20" t="s">
        <v>4823</v>
      </c>
      <c r="F1151" s="29">
        <v>7.0190816361734038E-3</v>
      </c>
      <c r="G1151" s="29">
        <v>0.13959358961548857</v>
      </c>
    </row>
    <row r="1152" spans="1:7" ht="20" customHeight="1">
      <c r="A1152" s="20" t="s">
        <v>2740</v>
      </c>
      <c r="B1152" s="20" t="s">
        <v>110</v>
      </c>
      <c r="C1152" s="20" t="s">
        <v>3605</v>
      </c>
      <c r="D1152" s="20">
        <v>12</v>
      </c>
      <c r="E1152" s="20" t="s">
        <v>4824</v>
      </c>
      <c r="F1152" s="29">
        <v>7.1969182889428211E-3</v>
      </c>
      <c r="G1152" s="29">
        <v>0.14046006045810996</v>
      </c>
    </row>
    <row r="1153" spans="1:7" ht="20" customHeight="1">
      <c r="A1153" s="20" t="s">
        <v>284</v>
      </c>
      <c r="B1153" s="20" t="s">
        <v>110</v>
      </c>
      <c r="C1153" s="20" t="s">
        <v>285</v>
      </c>
      <c r="D1153" s="20">
        <v>27</v>
      </c>
      <c r="E1153" s="20" t="s">
        <v>4825</v>
      </c>
      <c r="F1153" s="29">
        <v>7.1981674371775287E-3</v>
      </c>
      <c r="G1153" s="29">
        <v>0.14046006045810996</v>
      </c>
    </row>
    <row r="1154" spans="1:7" ht="20" customHeight="1">
      <c r="A1154" s="20" t="s">
        <v>2741</v>
      </c>
      <c r="B1154" s="20" t="s">
        <v>110</v>
      </c>
      <c r="C1154" s="20" t="s">
        <v>3606</v>
      </c>
      <c r="D1154" s="20">
        <v>43</v>
      </c>
      <c r="E1154" s="20" t="s">
        <v>4826</v>
      </c>
      <c r="F1154" s="29">
        <v>7.0930627226995814E-3</v>
      </c>
      <c r="G1154" s="29">
        <v>0.14046006045810996</v>
      </c>
    </row>
    <row r="1155" spans="1:7" ht="20" customHeight="1">
      <c r="A1155" s="20" t="s">
        <v>2742</v>
      </c>
      <c r="B1155" s="20" t="s">
        <v>110</v>
      </c>
      <c r="C1155" s="20" t="s">
        <v>3607</v>
      </c>
      <c r="D1155" s="20">
        <v>4</v>
      </c>
      <c r="E1155" s="20" t="s">
        <v>4551</v>
      </c>
      <c r="F1155" s="29">
        <v>7.2409063594440111E-3</v>
      </c>
      <c r="G1155" s="29">
        <v>0.14046006045810996</v>
      </c>
    </row>
    <row r="1156" spans="1:7" ht="20" customHeight="1">
      <c r="A1156" s="20" t="s">
        <v>2743</v>
      </c>
      <c r="B1156" s="20" t="s">
        <v>110</v>
      </c>
      <c r="C1156" s="20" t="s">
        <v>3608</v>
      </c>
      <c r="D1156" s="20">
        <v>27</v>
      </c>
      <c r="E1156" s="20" t="s">
        <v>4827</v>
      </c>
      <c r="F1156" s="29">
        <v>7.1981674371775287E-3</v>
      </c>
      <c r="G1156" s="29">
        <v>0.14046006045810996</v>
      </c>
    </row>
    <row r="1157" spans="1:7" ht="20" customHeight="1">
      <c r="A1157" s="20" t="s">
        <v>198</v>
      </c>
      <c r="B1157" s="20" t="s">
        <v>110</v>
      </c>
      <c r="C1157" s="20" t="s">
        <v>199</v>
      </c>
      <c r="D1157" s="20">
        <v>43</v>
      </c>
      <c r="E1157" s="20" t="s">
        <v>4828</v>
      </c>
      <c r="F1157" s="29">
        <v>7.0930627226995814E-3</v>
      </c>
      <c r="G1157" s="29">
        <v>0.14046006045810996</v>
      </c>
    </row>
    <row r="1158" spans="1:7" ht="20" customHeight="1">
      <c r="A1158" s="20" t="s">
        <v>2744</v>
      </c>
      <c r="B1158" s="20" t="s">
        <v>110</v>
      </c>
      <c r="C1158" s="20" t="s">
        <v>3609</v>
      </c>
      <c r="D1158" s="20">
        <v>12</v>
      </c>
      <c r="E1158" s="20" t="s">
        <v>4829</v>
      </c>
      <c r="F1158" s="29">
        <v>7.1969182889428211E-3</v>
      </c>
      <c r="G1158" s="29">
        <v>0.14046006045810996</v>
      </c>
    </row>
    <row r="1159" spans="1:7" ht="20" customHeight="1">
      <c r="A1159" s="20" t="s">
        <v>523</v>
      </c>
      <c r="B1159" s="20" t="s">
        <v>110</v>
      </c>
      <c r="C1159" s="20" t="s">
        <v>524</v>
      </c>
      <c r="D1159" s="20">
        <v>48</v>
      </c>
      <c r="E1159" s="20" t="s">
        <v>4830</v>
      </c>
      <c r="F1159" s="29">
        <v>7.1422993183156329E-3</v>
      </c>
      <c r="G1159" s="29">
        <v>0.14046006045810996</v>
      </c>
    </row>
    <row r="1160" spans="1:7" ht="20" customHeight="1">
      <c r="A1160" s="20" t="s">
        <v>2745</v>
      </c>
      <c r="B1160" s="20" t="s">
        <v>108</v>
      </c>
      <c r="C1160" s="20" t="s">
        <v>3610</v>
      </c>
      <c r="D1160" s="20">
        <v>12</v>
      </c>
      <c r="E1160" s="20" t="s">
        <v>4831</v>
      </c>
      <c r="F1160" s="29">
        <v>7.1969182889428211E-3</v>
      </c>
      <c r="G1160" s="29">
        <v>0.14046006045810996</v>
      </c>
    </row>
    <row r="1161" spans="1:7" ht="20" customHeight="1">
      <c r="A1161" s="20" t="s">
        <v>2746</v>
      </c>
      <c r="B1161" s="20" t="s">
        <v>110</v>
      </c>
      <c r="C1161" s="20" t="s">
        <v>3611</v>
      </c>
      <c r="D1161" s="20">
        <v>4</v>
      </c>
      <c r="E1161" s="20" t="s">
        <v>4832</v>
      </c>
      <c r="F1161" s="29">
        <v>7.2409063594440111E-3</v>
      </c>
      <c r="G1161" s="29">
        <v>0.14046006045810996</v>
      </c>
    </row>
    <row r="1162" spans="1:7" ht="20" customHeight="1">
      <c r="A1162" s="20" t="s">
        <v>2747</v>
      </c>
      <c r="B1162" s="20" t="s">
        <v>108</v>
      </c>
      <c r="C1162" s="20" t="s">
        <v>3612</v>
      </c>
      <c r="D1162" s="20">
        <v>4</v>
      </c>
      <c r="E1162" s="20" t="s">
        <v>4833</v>
      </c>
      <c r="F1162" s="29">
        <v>7.2409063594440111E-3</v>
      </c>
      <c r="G1162" s="29">
        <v>0.14046006045810996</v>
      </c>
    </row>
    <row r="1163" spans="1:7" ht="20" customHeight="1">
      <c r="A1163" s="20" t="s">
        <v>2748</v>
      </c>
      <c r="B1163" s="20" t="s">
        <v>1578</v>
      </c>
      <c r="C1163" s="20" t="s">
        <v>3613</v>
      </c>
      <c r="D1163" s="20">
        <v>4</v>
      </c>
      <c r="E1163" s="20" t="s">
        <v>4834</v>
      </c>
      <c r="F1163" s="29">
        <v>7.2409063594440111E-3</v>
      </c>
      <c r="G1163" s="29">
        <v>0.14046006045810996</v>
      </c>
    </row>
    <row r="1164" spans="1:7" ht="20" customHeight="1">
      <c r="A1164" s="20" t="s">
        <v>2749</v>
      </c>
      <c r="B1164" s="20" t="s">
        <v>110</v>
      </c>
      <c r="C1164" s="20" t="s">
        <v>3614</v>
      </c>
      <c r="D1164" s="20">
        <v>21</v>
      </c>
      <c r="E1164" s="20" t="s">
        <v>4835</v>
      </c>
      <c r="F1164" s="29">
        <v>7.1633918813689811E-3</v>
      </c>
      <c r="G1164" s="29">
        <v>0.14046006045810996</v>
      </c>
    </row>
    <row r="1165" spans="1:7" ht="20" customHeight="1">
      <c r="A1165" s="20" t="s">
        <v>2750</v>
      </c>
      <c r="B1165" s="20" t="s">
        <v>110</v>
      </c>
      <c r="C1165" s="20" t="s">
        <v>3615</v>
      </c>
      <c r="D1165" s="20">
        <v>21</v>
      </c>
      <c r="E1165" s="20" t="s">
        <v>4835</v>
      </c>
      <c r="F1165" s="29">
        <v>7.1633918813689811E-3</v>
      </c>
      <c r="G1165" s="29">
        <v>0.14046006045810996</v>
      </c>
    </row>
    <row r="1166" spans="1:7" ht="20" customHeight="1">
      <c r="A1166" s="20" t="s">
        <v>2751</v>
      </c>
      <c r="B1166" s="20" t="s">
        <v>110</v>
      </c>
      <c r="C1166" s="20" t="s">
        <v>3616</v>
      </c>
      <c r="D1166" s="20">
        <v>4</v>
      </c>
      <c r="E1166" s="20" t="s">
        <v>4309</v>
      </c>
      <c r="F1166" s="29">
        <v>7.2409063594440111E-3</v>
      </c>
      <c r="G1166" s="29">
        <v>0.14046006045810996</v>
      </c>
    </row>
    <row r="1167" spans="1:7" ht="20" customHeight="1">
      <c r="A1167" s="20" t="s">
        <v>2752</v>
      </c>
      <c r="B1167" s="20" t="s">
        <v>106</v>
      </c>
      <c r="C1167" s="20" t="s">
        <v>3617</v>
      </c>
      <c r="D1167" s="20">
        <v>4</v>
      </c>
      <c r="E1167" s="20" t="s">
        <v>4836</v>
      </c>
      <c r="F1167" s="29">
        <v>7.2409063594440111E-3</v>
      </c>
      <c r="G1167" s="29">
        <v>0.14046006045810996</v>
      </c>
    </row>
    <row r="1168" spans="1:7" ht="20" customHeight="1">
      <c r="A1168" s="20" t="s">
        <v>2753</v>
      </c>
      <c r="B1168" s="20" t="s">
        <v>110</v>
      </c>
      <c r="C1168" s="20" t="s">
        <v>3618</v>
      </c>
      <c r="D1168" s="20">
        <v>4</v>
      </c>
      <c r="E1168" s="20" t="s">
        <v>4837</v>
      </c>
      <c r="F1168" s="29">
        <v>7.2409063594440111E-3</v>
      </c>
      <c r="G1168" s="29">
        <v>0.14046006045810996</v>
      </c>
    </row>
    <row r="1169" spans="1:7" ht="20" customHeight="1">
      <c r="A1169" s="20" t="s">
        <v>2754</v>
      </c>
      <c r="B1169" s="20" t="s">
        <v>110</v>
      </c>
      <c r="C1169" s="20" t="s">
        <v>3619</v>
      </c>
      <c r="D1169" s="20">
        <v>4</v>
      </c>
      <c r="E1169" s="20" t="s">
        <v>4838</v>
      </c>
      <c r="F1169" s="29">
        <v>7.2409063594440111E-3</v>
      </c>
      <c r="G1169" s="29">
        <v>0.14046006045810996</v>
      </c>
    </row>
    <row r="1170" spans="1:7" ht="20" customHeight="1">
      <c r="A1170" s="20" t="s">
        <v>2755</v>
      </c>
      <c r="B1170" s="20" t="s">
        <v>110</v>
      </c>
      <c r="C1170" s="20" t="s">
        <v>3620</v>
      </c>
      <c r="D1170" s="20">
        <v>4</v>
      </c>
      <c r="E1170" s="20" t="s">
        <v>4839</v>
      </c>
      <c r="F1170" s="29">
        <v>7.2409063594440111E-3</v>
      </c>
      <c r="G1170" s="29">
        <v>0.14046006045810996</v>
      </c>
    </row>
    <row r="1171" spans="1:7" ht="20" customHeight="1">
      <c r="A1171" s="20" t="s">
        <v>2756</v>
      </c>
      <c r="B1171" s="20" t="s">
        <v>110</v>
      </c>
      <c r="C1171" s="20" t="s">
        <v>3621</v>
      </c>
      <c r="D1171" s="20">
        <v>4</v>
      </c>
      <c r="E1171" s="20" t="s">
        <v>4840</v>
      </c>
      <c r="F1171" s="29">
        <v>7.2409063594440111E-3</v>
      </c>
      <c r="G1171" s="29">
        <v>0.14046006045810996</v>
      </c>
    </row>
    <row r="1172" spans="1:7" ht="20" customHeight="1">
      <c r="A1172" s="20" t="s">
        <v>2757</v>
      </c>
      <c r="B1172" s="20" t="s">
        <v>108</v>
      </c>
      <c r="C1172" s="20" t="s">
        <v>3622</v>
      </c>
      <c r="D1172" s="20">
        <v>4</v>
      </c>
      <c r="E1172" s="20" t="s">
        <v>4840</v>
      </c>
      <c r="F1172" s="29">
        <v>7.2409063594440111E-3</v>
      </c>
      <c r="G1172" s="29">
        <v>0.14046006045810996</v>
      </c>
    </row>
    <row r="1173" spans="1:7" ht="20" customHeight="1">
      <c r="A1173" s="20" t="s">
        <v>2758</v>
      </c>
      <c r="B1173" s="20" t="s">
        <v>110</v>
      </c>
      <c r="C1173" s="20" t="s">
        <v>3623</v>
      </c>
      <c r="D1173" s="20">
        <v>4</v>
      </c>
      <c r="E1173" s="20" t="s">
        <v>4841</v>
      </c>
      <c r="F1173" s="29">
        <v>7.2409063594440111E-3</v>
      </c>
      <c r="G1173" s="29">
        <v>0.14046006045810996</v>
      </c>
    </row>
    <row r="1174" spans="1:7" ht="20" customHeight="1">
      <c r="A1174" s="20" t="s">
        <v>2759</v>
      </c>
      <c r="B1174" s="20" t="s">
        <v>110</v>
      </c>
      <c r="C1174" s="20" t="s">
        <v>3624</v>
      </c>
      <c r="D1174" s="20">
        <v>4</v>
      </c>
      <c r="E1174" s="20" t="s">
        <v>4707</v>
      </c>
      <c r="F1174" s="29">
        <v>7.2409063594440111E-3</v>
      </c>
      <c r="G1174" s="29">
        <v>0.14046006045810996</v>
      </c>
    </row>
    <row r="1175" spans="1:7" ht="20" customHeight="1">
      <c r="A1175" s="20" t="s">
        <v>2760</v>
      </c>
      <c r="B1175" s="20" t="s">
        <v>110</v>
      </c>
      <c r="C1175" s="20" t="s">
        <v>3625</v>
      </c>
      <c r="D1175" s="20">
        <v>4</v>
      </c>
      <c r="E1175" s="20" t="s">
        <v>4708</v>
      </c>
      <c r="F1175" s="29">
        <v>7.2409063594440111E-3</v>
      </c>
      <c r="G1175" s="29">
        <v>0.14046006045810996</v>
      </c>
    </row>
    <row r="1176" spans="1:7" ht="20" customHeight="1">
      <c r="A1176" s="20" t="s">
        <v>2761</v>
      </c>
      <c r="B1176" s="20" t="s">
        <v>110</v>
      </c>
      <c r="C1176" s="20" t="s">
        <v>3626</v>
      </c>
      <c r="D1176" s="20">
        <v>4</v>
      </c>
      <c r="E1176" s="20" t="s">
        <v>4842</v>
      </c>
      <c r="F1176" s="29">
        <v>7.2409063594440111E-3</v>
      </c>
      <c r="G1176" s="29">
        <v>0.14046006045810996</v>
      </c>
    </row>
    <row r="1177" spans="1:7" ht="20" customHeight="1">
      <c r="A1177" s="20" t="s">
        <v>2762</v>
      </c>
      <c r="B1177" s="20" t="s">
        <v>1578</v>
      </c>
      <c r="C1177" s="20" t="s">
        <v>3627</v>
      </c>
      <c r="D1177" s="20">
        <v>12</v>
      </c>
      <c r="E1177" s="20" t="s">
        <v>4843</v>
      </c>
      <c r="F1177" s="29">
        <v>7.1969182889428211E-3</v>
      </c>
      <c r="G1177" s="29">
        <v>0.14046006045810996</v>
      </c>
    </row>
    <row r="1178" spans="1:7" ht="20" customHeight="1">
      <c r="A1178" s="20" t="s">
        <v>2763</v>
      </c>
      <c r="B1178" s="20" t="s">
        <v>108</v>
      </c>
      <c r="C1178" s="20" t="s">
        <v>3628</v>
      </c>
      <c r="D1178" s="20">
        <v>4</v>
      </c>
      <c r="E1178" s="20" t="s">
        <v>4844</v>
      </c>
      <c r="F1178" s="29">
        <v>7.2409063594440111E-3</v>
      </c>
      <c r="G1178" s="29">
        <v>0.14046006045810996</v>
      </c>
    </row>
    <row r="1179" spans="1:7" ht="20" customHeight="1">
      <c r="A1179" s="20" t="s">
        <v>2764</v>
      </c>
      <c r="B1179" s="20" t="s">
        <v>110</v>
      </c>
      <c r="C1179" s="20" t="s">
        <v>3629</v>
      </c>
      <c r="D1179" s="20">
        <v>4</v>
      </c>
      <c r="E1179" s="20" t="s">
        <v>4845</v>
      </c>
      <c r="F1179" s="29">
        <v>7.2409063594440111E-3</v>
      </c>
      <c r="G1179" s="29">
        <v>0.14046006045810996</v>
      </c>
    </row>
    <row r="1180" spans="1:7" ht="20" customHeight="1">
      <c r="A1180" s="20" t="s">
        <v>2765</v>
      </c>
      <c r="B1180" s="20" t="s">
        <v>1578</v>
      </c>
      <c r="C1180" s="20" t="s">
        <v>3630</v>
      </c>
      <c r="D1180" s="20">
        <v>4</v>
      </c>
      <c r="E1180" s="20" t="s">
        <v>4846</v>
      </c>
      <c r="F1180" s="29">
        <v>7.2409063594440111E-3</v>
      </c>
      <c r="G1180" s="29">
        <v>0.14046006045810996</v>
      </c>
    </row>
    <row r="1181" spans="1:7" ht="20" customHeight="1">
      <c r="A1181" s="20" t="s">
        <v>2766</v>
      </c>
      <c r="B1181" s="20" t="s">
        <v>110</v>
      </c>
      <c r="C1181" s="20" t="s">
        <v>3631</v>
      </c>
      <c r="D1181" s="20">
        <v>22</v>
      </c>
      <c r="E1181" s="20" t="s">
        <v>4847</v>
      </c>
      <c r="F1181" s="29">
        <v>7.2586039591952256E-3</v>
      </c>
      <c r="G1181" s="29">
        <v>0.14068393475111712</v>
      </c>
    </row>
    <row r="1182" spans="1:7" ht="20" customHeight="1">
      <c r="A1182" s="20" t="s">
        <v>337</v>
      </c>
      <c r="B1182" s="20" t="s">
        <v>110</v>
      </c>
      <c r="C1182" s="20" t="s">
        <v>338</v>
      </c>
      <c r="D1182" s="20">
        <v>32</v>
      </c>
      <c r="E1182" s="20" t="s">
        <v>4848</v>
      </c>
      <c r="F1182" s="29">
        <v>7.3063455014929016E-3</v>
      </c>
      <c r="G1182" s="29">
        <v>0.14148923818187384</v>
      </c>
    </row>
    <row r="1183" spans="1:7" ht="20" customHeight="1">
      <c r="A1183" s="20" t="s">
        <v>684</v>
      </c>
      <c r="B1183" s="20" t="s">
        <v>110</v>
      </c>
      <c r="C1183" s="20" t="s">
        <v>685</v>
      </c>
      <c r="D1183" s="20">
        <v>50</v>
      </c>
      <c r="E1183" s="20" t="s">
        <v>4849</v>
      </c>
      <c r="F1183" s="29">
        <v>7.3741643557970801E-3</v>
      </c>
      <c r="G1183" s="29">
        <v>0.14256093882767995</v>
      </c>
    </row>
    <row r="1184" spans="1:7" ht="20" customHeight="1">
      <c r="A1184" s="20" t="s">
        <v>1653</v>
      </c>
      <c r="B1184" s="20" t="s">
        <v>110</v>
      </c>
      <c r="C1184" s="20" t="s">
        <v>1485</v>
      </c>
      <c r="D1184" s="20">
        <v>50</v>
      </c>
      <c r="E1184" s="20" t="s">
        <v>4850</v>
      </c>
      <c r="F1184" s="29">
        <v>7.3741643557970801E-3</v>
      </c>
      <c r="G1184" s="29">
        <v>0.14256093882767995</v>
      </c>
    </row>
    <row r="1185" spans="1:7" ht="20" customHeight="1">
      <c r="A1185" s="20" t="s">
        <v>2767</v>
      </c>
      <c r="B1185" s="20" t="s">
        <v>110</v>
      </c>
      <c r="C1185" s="20" t="s">
        <v>3632</v>
      </c>
      <c r="D1185" s="20">
        <v>8</v>
      </c>
      <c r="E1185" s="20" t="s">
        <v>4851</v>
      </c>
      <c r="F1185" s="29">
        <v>7.4169696704652786E-3</v>
      </c>
      <c r="G1185" s="29">
        <v>0.14298897375779487</v>
      </c>
    </row>
    <row r="1186" spans="1:7" ht="20" customHeight="1">
      <c r="A1186" s="20" t="s">
        <v>347</v>
      </c>
      <c r="B1186" s="20" t="s">
        <v>110</v>
      </c>
      <c r="C1186" s="20" t="s">
        <v>348</v>
      </c>
      <c r="D1186" s="20">
        <v>45</v>
      </c>
      <c r="E1186" s="20" t="s">
        <v>4852</v>
      </c>
      <c r="F1186" s="29">
        <v>7.4213348596011844E-3</v>
      </c>
      <c r="G1186" s="29">
        <v>0.14298897375779487</v>
      </c>
    </row>
    <row r="1187" spans="1:7" ht="20" customHeight="1">
      <c r="A1187" s="20" t="s">
        <v>2768</v>
      </c>
      <c r="B1187" s="20" t="s">
        <v>110</v>
      </c>
      <c r="C1187" s="20" t="s">
        <v>3633</v>
      </c>
      <c r="D1187" s="20">
        <v>8</v>
      </c>
      <c r="E1187" s="20" t="s">
        <v>4853</v>
      </c>
      <c r="F1187" s="29">
        <v>7.4169696704652786E-3</v>
      </c>
      <c r="G1187" s="29">
        <v>0.14298897375779487</v>
      </c>
    </row>
    <row r="1188" spans="1:7" ht="20" customHeight="1">
      <c r="A1188" s="20" t="s">
        <v>2769</v>
      </c>
      <c r="B1188" s="20" t="s">
        <v>110</v>
      </c>
      <c r="C1188" s="20" t="s">
        <v>3634</v>
      </c>
      <c r="D1188" s="20">
        <v>8</v>
      </c>
      <c r="E1188" s="20" t="s">
        <v>4854</v>
      </c>
      <c r="F1188" s="29">
        <v>7.4169696704652786E-3</v>
      </c>
      <c r="G1188" s="29">
        <v>0.14298897375779487</v>
      </c>
    </row>
    <row r="1189" spans="1:7" ht="20" customHeight="1">
      <c r="A1189" s="20" t="s">
        <v>2770</v>
      </c>
      <c r="B1189" s="20" t="s">
        <v>110</v>
      </c>
      <c r="C1189" s="20" t="s">
        <v>3635</v>
      </c>
      <c r="D1189" s="20">
        <v>13</v>
      </c>
      <c r="E1189" s="20" t="s">
        <v>4855</v>
      </c>
      <c r="F1189" s="29">
        <v>7.4466159949428366E-3</v>
      </c>
      <c r="G1189" s="29">
        <v>0.14299380008440024</v>
      </c>
    </row>
    <row r="1190" spans="1:7" ht="20" customHeight="1">
      <c r="A1190" s="20" t="s">
        <v>2771</v>
      </c>
      <c r="B1190" s="20" t="s">
        <v>110</v>
      </c>
      <c r="C1190" s="20" t="s">
        <v>3636</v>
      </c>
      <c r="D1190" s="20">
        <v>13</v>
      </c>
      <c r="E1190" s="20" t="s">
        <v>4856</v>
      </c>
      <c r="F1190" s="29">
        <v>7.4466159949428366E-3</v>
      </c>
      <c r="G1190" s="29">
        <v>0.14299380008440024</v>
      </c>
    </row>
    <row r="1191" spans="1:7" ht="20" customHeight="1">
      <c r="A1191" s="20" t="s">
        <v>2772</v>
      </c>
      <c r="B1191" s="20" t="s">
        <v>110</v>
      </c>
      <c r="C1191" s="20" t="s">
        <v>3637</v>
      </c>
      <c r="D1191" s="20">
        <v>13</v>
      </c>
      <c r="E1191" s="20" t="s">
        <v>4857</v>
      </c>
      <c r="F1191" s="29">
        <v>7.4466159949428366E-3</v>
      </c>
      <c r="G1191" s="29">
        <v>0.14299380008440024</v>
      </c>
    </row>
    <row r="1192" spans="1:7" ht="20" customHeight="1">
      <c r="A1192" s="20" t="s">
        <v>2773</v>
      </c>
      <c r="B1192" s="20" t="s">
        <v>110</v>
      </c>
      <c r="C1192" s="20" t="s">
        <v>3638</v>
      </c>
      <c r="D1192" s="20">
        <v>16</v>
      </c>
      <c r="E1192" s="20" t="s">
        <v>4726</v>
      </c>
      <c r="F1192" s="29">
        <v>7.438501481850367E-3</v>
      </c>
      <c r="G1192" s="29">
        <v>0.14299380008440024</v>
      </c>
    </row>
    <row r="1193" spans="1:7" ht="20" customHeight="1">
      <c r="A1193" s="20" t="s">
        <v>2774</v>
      </c>
      <c r="B1193" s="20" t="s">
        <v>1578</v>
      </c>
      <c r="C1193" s="20" t="s">
        <v>3639</v>
      </c>
      <c r="D1193" s="20">
        <v>11</v>
      </c>
      <c r="E1193" s="20" t="s">
        <v>4858</v>
      </c>
      <c r="F1193" s="29">
        <v>7.5515281348367937E-3</v>
      </c>
      <c r="G1193" s="29">
        <v>0.14428091087721939</v>
      </c>
    </row>
    <row r="1194" spans="1:7" ht="20" customHeight="1">
      <c r="A1194" s="20" t="s">
        <v>2775</v>
      </c>
      <c r="B1194" s="20" t="s">
        <v>110</v>
      </c>
      <c r="C1194" s="20" t="s">
        <v>3640</v>
      </c>
      <c r="D1194" s="20">
        <v>15</v>
      </c>
      <c r="E1194" s="20" t="s">
        <v>4859</v>
      </c>
      <c r="F1194" s="29">
        <v>7.5371699850053618E-3</v>
      </c>
      <c r="G1194" s="29">
        <v>0.14428091087721939</v>
      </c>
    </row>
    <row r="1195" spans="1:7" ht="20" customHeight="1">
      <c r="A1195" s="20" t="s">
        <v>2776</v>
      </c>
      <c r="B1195" s="20" t="s">
        <v>244</v>
      </c>
      <c r="C1195" s="20" t="s">
        <v>3641</v>
      </c>
      <c r="D1195" s="20">
        <v>11</v>
      </c>
      <c r="E1195" s="20" t="s">
        <v>4860</v>
      </c>
      <c r="F1195" s="29">
        <v>7.5515281348367937E-3</v>
      </c>
      <c r="G1195" s="29">
        <v>0.14428091087721939</v>
      </c>
    </row>
    <row r="1196" spans="1:7" ht="20" customHeight="1">
      <c r="A1196" s="20" t="s">
        <v>2777</v>
      </c>
      <c r="B1196" s="20" t="s">
        <v>108</v>
      </c>
      <c r="C1196" s="20" t="s">
        <v>3642</v>
      </c>
      <c r="D1196" s="20">
        <v>14</v>
      </c>
      <c r="E1196" s="20" t="s">
        <v>4861</v>
      </c>
      <c r="F1196" s="29">
        <v>7.5489510324271425E-3</v>
      </c>
      <c r="G1196" s="29">
        <v>0.14428091087721939</v>
      </c>
    </row>
    <row r="1197" spans="1:7" ht="20" customHeight="1">
      <c r="A1197" s="20" t="s">
        <v>2778</v>
      </c>
      <c r="B1197" s="20" t="s">
        <v>108</v>
      </c>
      <c r="C1197" s="20" t="s">
        <v>3643</v>
      </c>
      <c r="D1197" s="20">
        <v>14</v>
      </c>
      <c r="E1197" s="20" t="s">
        <v>4861</v>
      </c>
      <c r="F1197" s="29">
        <v>7.5489510324271425E-3</v>
      </c>
      <c r="G1197" s="29">
        <v>0.14428091087721939</v>
      </c>
    </row>
    <row r="1198" spans="1:7" ht="20" customHeight="1">
      <c r="A1198" s="20" t="s">
        <v>2779</v>
      </c>
      <c r="B1198" s="20" t="s">
        <v>110</v>
      </c>
      <c r="C1198" s="20" t="s">
        <v>3644</v>
      </c>
      <c r="D1198" s="20">
        <v>15</v>
      </c>
      <c r="E1198" s="20" t="s">
        <v>4862</v>
      </c>
      <c r="F1198" s="29">
        <v>7.5371699850053618E-3</v>
      </c>
      <c r="G1198" s="29">
        <v>0.14428091087721939</v>
      </c>
    </row>
    <row r="1199" spans="1:7" ht="20" customHeight="1">
      <c r="A1199" s="20" t="s">
        <v>2780</v>
      </c>
      <c r="B1199" s="20" t="s">
        <v>110</v>
      </c>
      <c r="C1199" s="20" t="s">
        <v>3645</v>
      </c>
      <c r="D1199" s="20">
        <v>6</v>
      </c>
      <c r="E1199" s="20" t="s">
        <v>4863</v>
      </c>
      <c r="F1199" s="29">
        <v>7.5789897848853394E-3</v>
      </c>
      <c r="G1199" s="29">
        <v>0.14432291297867714</v>
      </c>
    </row>
    <row r="1200" spans="1:7" ht="20" customHeight="1">
      <c r="A1200" s="20" t="s">
        <v>2781</v>
      </c>
      <c r="B1200" s="20" t="s">
        <v>110</v>
      </c>
      <c r="C1200" s="20" t="s">
        <v>3646</v>
      </c>
      <c r="D1200" s="20">
        <v>6</v>
      </c>
      <c r="E1200" s="20" t="s">
        <v>4864</v>
      </c>
      <c r="F1200" s="29">
        <v>7.5789897848853394E-3</v>
      </c>
      <c r="G1200" s="29">
        <v>0.14432291297867714</v>
      </c>
    </row>
    <row r="1201" spans="1:7" ht="20" customHeight="1">
      <c r="A1201" s="20" t="s">
        <v>2782</v>
      </c>
      <c r="B1201" s="20" t="s">
        <v>108</v>
      </c>
      <c r="C1201" s="20" t="s">
        <v>3647</v>
      </c>
      <c r="D1201" s="20">
        <v>6</v>
      </c>
      <c r="E1201" s="20" t="s">
        <v>4865</v>
      </c>
      <c r="F1201" s="29">
        <v>7.5789897848853394E-3</v>
      </c>
      <c r="G1201" s="29">
        <v>0.14432291297867714</v>
      </c>
    </row>
    <row r="1202" spans="1:7" ht="20" customHeight="1">
      <c r="A1202" s="20" t="s">
        <v>2783</v>
      </c>
      <c r="B1202" s="20" t="s">
        <v>110</v>
      </c>
      <c r="C1202" s="20" t="s">
        <v>3648</v>
      </c>
      <c r="D1202" s="20">
        <v>6</v>
      </c>
      <c r="E1202" s="20" t="s">
        <v>4866</v>
      </c>
      <c r="F1202" s="29">
        <v>7.5789897848853394E-3</v>
      </c>
      <c r="G1202" s="29">
        <v>0.14432291297867714</v>
      </c>
    </row>
    <row r="1203" spans="1:7" ht="20" customHeight="1">
      <c r="A1203" s="20" t="s">
        <v>2784</v>
      </c>
      <c r="B1203" s="20" t="s">
        <v>110</v>
      </c>
      <c r="C1203" s="20" t="s">
        <v>3649</v>
      </c>
      <c r="D1203" s="20">
        <v>18</v>
      </c>
      <c r="E1203" s="20" t="s">
        <v>4798</v>
      </c>
      <c r="F1203" s="29">
        <v>7.6034148851262711E-3</v>
      </c>
      <c r="G1203" s="29">
        <v>0.14466747172357905</v>
      </c>
    </row>
    <row r="1204" spans="1:7" ht="20" customHeight="1">
      <c r="A1204" s="20" t="s">
        <v>2785</v>
      </c>
      <c r="B1204" s="20" t="s">
        <v>110</v>
      </c>
      <c r="C1204" s="20" t="s">
        <v>3650</v>
      </c>
      <c r="D1204" s="20">
        <v>32</v>
      </c>
      <c r="E1204" s="20" t="s">
        <v>4867</v>
      </c>
      <c r="F1204" s="29">
        <v>7.6697425892589986E-3</v>
      </c>
      <c r="G1204" s="29">
        <v>0.14580805982292452</v>
      </c>
    </row>
    <row r="1205" spans="1:7" ht="20" customHeight="1">
      <c r="A1205" s="20" t="s">
        <v>2786</v>
      </c>
      <c r="B1205" s="20" t="s">
        <v>110</v>
      </c>
      <c r="C1205" s="20" t="s">
        <v>3651</v>
      </c>
      <c r="D1205" s="20">
        <v>22</v>
      </c>
      <c r="E1205" s="20" t="s">
        <v>4868</v>
      </c>
      <c r="F1205" s="29">
        <v>7.731638043665689E-3</v>
      </c>
      <c r="G1205" s="29">
        <v>0.14612388897253703</v>
      </c>
    </row>
    <row r="1206" spans="1:7" ht="20" customHeight="1">
      <c r="A1206" s="20" t="s">
        <v>2787</v>
      </c>
      <c r="B1206" s="20" t="s">
        <v>110</v>
      </c>
      <c r="C1206" s="20" t="s">
        <v>3652</v>
      </c>
      <c r="D1206" s="20">
        <v>25</v>
      </c>
      <c r="E1206" s="20" t="s">
        <v>4869</v>
      </c>
      <c r="F1206" s="29">
        <v>7.7426220354652802E-3</v>
      </c>
      <c r="G1206" s="29">
        <v>0.14612388897253703</v>
      </c>
    </row>
    <row r="1207" spans="1:7" ht="20" customHeight="1">
      <c r="A1207" s="20" t="s">
        <v>2788</v>
      </c>
      <c r="B1207" s="20" t="s">
        <v>110</v>
      </c>
      <c r="C1207" s="20" t="s">
        <v>3653</v>
      </c>
      <c r="D1207" s="20">
        <v>9</v>
      </c>
      <c r="E1207" s="20" t="s">
        <v>4870</v>
      </c>
      <c r="F1207" s="29">
        <v>7.7659143945676672E-3</v>
      </c>
      <c r="G1207" s="29">
        <v>0.14612388897253703</v>
      </c>
    </row>
    <row r="1208" spans="1:7" ht="20" customHeight="1">
      <c r="A1208" s="20" t="s">
        <v>2789</v>
      </c>
      <c r="B1208" s="20" t="s">
        <v>110</v>
      </c>
      <c r="C1208" s="20" t="s">
        <v>3654</v>
      </c>
      <c r="D1208" s="20">
        <v>7</v>
      </c>
      <c r="E1208" s="20" t="s">
        <v>4871</v>
      </c>
      <c r="F1208" s="29">
        <v>7.7715098415205965E-3</v>
      </c>
      <c r="G1208" s="29">
        <v>0.14612388897253703</v>
      </c>
    </row>
    <row r="1209" spans="1:7" ht="20" customHeight="1">
      <c r="A1209" s="20" t="s">
        <v>2790</v>
      </c>
      <c r="B1209" s="20" t="s">
        <v>110</v>
      </c>
      <c r="C1209" s="20" t="s">
        <v>3655</v>
      </c>
      <c r="D1209" s="20">
        <v>7</v>
      </c>
      <c r="E1209" s="20" t="s">
        <v>4871</v>
      </c>
      <c r="F1209" s="29">
        <v>7.7715098415205965E-3</v>
      </c>
      <c r="G1209" s="29">
        <v>0.14612388897253703</v>
      </c>
    </row>
    <row r="1210" spans="1:7" ht="20" customHeight="1">
      <c r="A1210" s="20" t="s">
        <v>2791</v>
      </c>
      <c r="B1210" s="20" t="s">
        <v>110</v>
      </c>
      <c r="C1210" s="20" t="s">
        <v>3656</v>
      </c>
      <c r="D1210" s="20">
        <v>10</v>
      </c>
      <c r="E1210" s="20" t="s">
        <v>4624</v>
      </c>
      <c r="F1210" s="29">
        <v>7.7697977624802727E-3</v>
      </c>
      <c r="G1210" s="29">
        <v>0.14612388897253703</v>
      </c>
    </row>
    <row r="1211" spans="1:7" ht="20" customHeight="1">
      <c r="A1211" s="20" t="s">
        <v>2792</v>
      </c>
      <c r="B1211" s="20" t="s">
        <v>110</v>
      </c>
      <c r="C1211" s="20" t="s">
        <v>3657</v>
      </c>
      <c r="D1211" s="20">
        <v>9</v>
      </c>
      <c r="E1211" s="20" t="s">
        <v>4872</v>
      </c>
      <c r="F1211" s="29">
        <v>7.7659143945676672E-3</v>
      </c>
      <c r="G1211" s="29">
        <v>0.14612388897253703</v>
      </c>
    </row>
    <row r="1212" spans="1:7" ht="20" customHeight="1">
      <c r="A1212" s="20" t="s">
        <v>2793</v>
      </c>
      <c r="B1212" s="20" t="s">
        <v>1578</v>
      </c>
      <c r="C1212" s="20" t="s">
        <v>3658</v>
      </c>
      <c r="D1212" s="20">
        <v>9</v>
      </c>
      <c r="E1212" s="20" t="s">
        <v>4873</v>
      </c>
      <c r="F1212" s="29">
        <v>7.7659143945676672E-3</v>
      </c>
      <c r="G1212" s="29">
        <v>0.14612388897253703</v>
      </c>
    </row>
    <row r="1213" spans="1:7" ht="20" customHeight="1">
      <c r="A1213" s="20" t="s">
        <v>2794</v>
      </c>
      <c r="B1213" s="20" t="s">
        <v>108</v>
      </c>
      <c r="C1213" s="20" t="s">
        <v>3659</v>
      </c>
      <c r="D1213" s="20">
        <v>9</v>
      </c>
      <c r="E1213" s="20" t="s">
        <v>4874</v>
      </c>
      <c r="F1213" s="29">
        <v>7.7659143945676672E-3</v>
      </c>
      <c r="G1213" s="29">
        <v>0.14612388897253703</v>
      </c>
    </row>
    <row r="1214" spans="1:7" ht="20" customHeight="1">
      <c r="A1214" s="20" t="s">
        <v>2795</v>
      </c>
      <c r="B1214" s="20" t="s">
        <v>108</v>
      </c>
      <c r="C1214" s="20" t="s">
        <v>3660</v>
      </c>
      <c r="D1214" s="20">
        <v>7</v>
      </c>
      <c r="E1214" s="20" t="s">
        <v>4875</v>
      </c>
      <c r="F1214" s="29">
        <v>7.7715098415205965E-3</v>
      </c>
      <c r="G1214" s="29">
        <v>0.14612388897253703</v>
      </c>
    </row>
    <row r="1215" spans="1:7" ht="20" customHeight="1">
      <c r="A1215" s="20" t="s">
        <v>2796</v>
      </c>
      <c r="B1215" s="20" t="s">
        <v>108</v>
      </c>
      <c r="C1215" s="20" t="s">
        <v>3661</v>
      </c>
      <c r="D1215" s="20">
        <v>7</v>
      </c>
      <c r="E1215" s="20" t="s">
        <v>4799</v>
      </c>
      <c r="F1215" s="29">
        <v>7.7715098415205965E-3</v>
      </c>
      <c r="G1215" s="29">
        <v>0.14612388897253703</v>
      </c>
    </row>
    <row r="1216" spans="1:7" ht="20" customHeight="1">
      <c r="A1216" s="20" t="s">
        <v>2797</v>
      </c>
      <c r="B1216" s="20" t="s">
        <v>106</v>
      </c>
      <c r="C1216" s="20" t="s">
        <v>3472</v>
      </c>
      <c r="D1216" s="20">
        <v>9</v>
      </c>
      <c r="E1216" s="20" t="s">
        <v>4876</v>
      </c>
      <c r="F1216" s="29">
        <v>7.7659143945676672E-3</v>
      </c>
      <c r="G1216" s="29">
        <v>0.14612388897253703</v>
      </c>
    </row>
    <row r="1217" spans="1:7" ht="20" customHeight="1">
      <c r="A1217" s="20" t="s">
        <v>670</v>
      </c>
      <c r="B1217" s="20" t="s">
        <v>244</v>
      </c>
      <c r="C1217" s="20" t="s">
        <v>671</v>
      </c>
      <c r="D1217" s="20">
        <v>9</v>
      </c>
      <c r="E1217" s="20" t="s">
        <v>4877</v>
      </c>
      <c r="F1217" s="29">
        <v>7.7659143945676672E-3</v>
      </c>
      <c r="G1217" s="29">
        <v>0.14612388897253703</v>
      </c>
    </row>
    <row r="1218" spans="1:7" ht="20" customHeight="1">
      <c r="A1218" s="20" t="s">
        <v>1685</v>
      </c>
      <c r="B1218" s="20" t="s">
        <v>106</v>
      </c>
      <c r="C1218" s="20" t="s">
        <v>1095</v>
      </c>
      <c r="D1218" s="20">
        <v>29</v>
      </c>
      <c r="E1218" s="20" t="s">
        <v>4878</v>
      </c>
      <c r="F1218" s="29">
        <v>7.7758806612667946E-3</v>
      </c>
      <c r="G1218" s="29">
        <v>0.14612388897253703</v>
      </c>
    </row>
    <row r="1219" spans="1:7" ht="20" customHeight="1">
      <c r="A1219" s="20" t="s">
        <v>2798</v>
      </c>
      <c r="B1219" s="20" t="s">
        <v>110</v>
      </c>
      <c r="C1219" s="20" t="s">
        <v>3662</v>
      </c>
      <c r="D1219" s="20">
        <v>17</v>
      </c>
      <c r="E1219" s="20" t="s">
        <v>4879</v>
      </c>
      <c r="F1219" s="29">
        <v>7.8530236945591556E-3</v>
      </c>
      <c r="G1219" s="29">
        <v>0.14733123517600286</v>
      </c>
    </row>
    <row r="1220" spans="1:7" ht="20" customHeight="1">
      <c r="A1220" s="20" t="s">
        <v>2799</v>
      </c>
      <c r="B1220" s="20" t="s">
        <v>108</v>
      </c>
      <c r="C1220" s="20" t="s">
        <v>3663</v>
      </c>
      <c r="D1220" s="20">
        <v>17</v>
      </c>
      <c r="E1220" s="20" t="s">
        <v>4880</v>
      </c>
      <c r="F1220" s="29">
        <v>7.8530236945591556E-3</v>
      </c>
      <c r="G1220" s="29">
        <v>0.14733123517600286</v>
      </c>
    </row>
    <row r="1221" spans="1:7" ht="20" customHeight="1">
      <c r="A1221" s="20" t="s">
        <v>2800</v>
      </c>
      <c r="B1221" s="20" t="s">
        <v>110</v>
      </c>
      <c r="C1221" s="20" t="s">
        <v>3664</v>
      </c>
      <c r="D1221" s="20">
        <v>12</v>
      </c>
      <c r="E1221" s="20" t="s">
        <v>4881</v>
      </c>
      <c r="F1221" s="29">
        <v>7.9645609050457977E-3</v>
      </c>
      <c r="G1221" s="29">
        <v>0.14893468186677541</v>
      </c>
    </row>
    <row r="1222" spans="1:7" ht="20" customHeight="1">
      <c r="A1222" s="20" t="s">
        <v>2801</v>
      </c>
      <c r="B1222" s="20" t="s">
        <v>110</v>
      </c>
      <c r="C1222" s="20" t="s">
        <v>3665</v>
      </c>
      <c r="D1222" s="20">
        <v>12</v>
      </c>
      <c r="E1222" s="20" t="s">
        <v>4882</v>
      </c>
      <c r="F1222" s="29">
        <v>7.9645609050457977E-3</v>
      </c>
      <c r="G1222" s="29">
        <v>0.14893468186677541</v>
      </c>
    </row>
    <row r="1223" spans="1:7" ht="20" customHeight="1">
      <c r="A1223" s="20" t="s">
        <v>787</v>
      </c>
      <c r="B1223" s="20" t="s">
        <v>106</v>
      </c>
      <c r="C1223" s="20" t="s">
        <v>788</v>
      </c>
      <c r="D1223" s="20">
        <v>12</v>
      </c>
      <c r="E1223" s="20" t="s">
        <v>4667</v>
      </c>
      <c r="F1223" s="29">
        <v>7.9645609050457977E-3</v>
      </c>
      <c r="G1223" s="29">
        <v>0.14893468186677541</v>
      </c>
    </row>
    <row r="1224" spans="1:7" ht="20" customHeight="1">
      <c r="A1224" s="20" t="s">
        <v>2802</v>
      </c>
      <c r="B1224" s="20" t="s">
        <v>110</v>
      </c>
      <c r="C1224" s="20" t="s">
        <v>3666</v>
      </c>
      <c r="D1224" s="20">
        <v>12</v>
      </c>
      <c r="E1224" s="20" t="s">
        <v>4883</v>
      </c>
      <c r="F1224" s="29">
        <v>7.9645609050457977E-3</v>
      </c>
      <c r="G1224" s="29">
        <v>0.14893468186677541</v>
      </c>
    </row>
    <row r="1225" spans="1:7" ht="20" customHeight="1">
      <c r="A1225" s="20" t="s">
        <v>1654</v>
      </c>
      <c r="B1225" s="20" t="s">
        <v>110</v>
      </c>
      <c r="C1225" s="20" t="s">
        <v>1486</v>
      </c>
      <c r="D1225" s="20">
        <v>43</v>
      </c>
      <c r="E1225" s="20" t="s">
        <v>4884</v>
      </c>
      <c r="F1225" s="29">
        <v>7.9948881688209419E-3</v>
      </c>
      <c r="G1225" s="29">
        <v>0.14937954991473884</v>
      </c>
    </row>
    <row r="1226" spans="1:7" ht="20" customHeight="1">
      <c r="A1226" s="20" t="s">
        <v>2803</v>
      </c>
      <c r="B1226" s="20" t="s">
        <v>110</v>
      </c>
      <c r="C1226" s="20" t="s">
        <v>3667</v>
      </c>
      <c r="D1226" s="20">
        <v>47</v>
      </c>
      <c r="E1226" s="20" t="s">
        <v>4885</v>
      </c>
      <c r="F1226" s="29">
        <v>8.0033888754766757E-3</v>
      </c>
      <c r="G1226" s="29">
        <v>0.14941620849143386</v>
      </c>
    </row>
    <row r="1227" spans="1:7" ht="20" customHeight="1">
      <c r="A1227" s="20" t="s">
        <v>2804</v>
      </c>
      <c r="B1227" s="20" t="s">
        <v>106</v>
      </c>
      <c r="C1227" s="20" t="s">
        <v>3668</v>
      </c>
      <c r="D1227" s="20">
        <v>30</v>
      </c>
      <c r="E1227" s="20" t="s">
        <v>4886</v>
      </c>
      <c r="F1227" s="29">
        <v>8.023318011326934E-3</v>
      </c>
      <c r="G1227" s="29">
        <v>0.14966599173618933</v>
      </c>
    </row>
    <row r="1228" spans="1:7" ht="20" customHeight="1">
      <c r="A1228" s="20" t="s">
        <v>2805</v>
      </c>
      <c r="B1228" s="20" t="s">
        <v>110</v>
      </c>
      <c r="C1228" s="20" t="s">
        <v>3669</v>
      </c>
      <c r="D1228" s="20">
        <v>20</v>
      </c>
      <c r="E1228" s="20" t="s">
        <v>4887</v>
      </c>
      <c r="F1228" s="29">
        <v>8.0366199576753315E-3</v>
      </c>
      <c r="G1228" s="29">
        <v>0.14979184555696329</v>
      </c>
    </row>
    <row r="1229" spans="1:7" ht="20" customHeight="1">
      <c r="A1229" s="20" t="s">
        <v>2806</v>
      </c>
      <c r="B1229" s="20" t="s">
        <v>110</v>
      </c>
      <c r="C1229" s="20" t="s">
        <v>3670</v>
      </c>
      <c r="D1229" s="20">
        <v>16</v>
      </c>
      <c r="E1229" s="20" t="s">
        <v>4888</v>
      </c>
      <c r="F1229" s="29">
        <v>8.0563408102963772E-3</v>
      </c>
      <c r="G1229" s="29">
        <v>0.14991485656032674</v>
      </c>
    </row>
    <row r="1230" spans="1:7" ht="20" customHeight="1">
      <c r="A1230" s="20" t="s">
        <v>2807</v>
      </c>
      <c r="B1230" s="20" t="s">
        <v>110</v>
      </c>
      <c r="C1230" s="20" t="s">
        <v>3671</v>
      </c>
      <c r="D1230" s="20">
        <v>16</v>
      </c>
      <c r="E1230" s="20" t="s">
        <v>4889</v>
      </c>
      <c r="F1230" s="29">
        <v>8.0563408102963772E-3</v>
      </c>
      <c r="G1230" s="29">
        <v>0.14991485656032674</v>
      </c>
    </row>
    <row r="1231" spans="1:7" ht="20" customHeight="1">
      <c r="A1231" s="20" t="s">
        <v>1003</v>
      </c>
      <c r="B1231" s="20" t="s">
        <v>108</v>
      </c>
      <c r="C1231" s="20" t="s">
        <v>1004</v>
      </c>
      <c r="D1231" s="20">
        <v>38</v>
      </c>
      <c r="E1231" s="20" t="s">
        <v>4890</v>
      </c>
      <c r="F1231" s="29">
        <v>8.0852018485035645E-3</v>
      </c>
      <c r="G1231" s="29">
        <v>0.15032949344194796</v>
      </c>
    </row>
    <row r="1232" spans="1:7" ht="20" customHeight="1">
      <c r="A1232" s="20" t="s">
        <v>2808</v>
      </c>
      <c r="B1232" s="20" t="s">
        <v>110</v>
      </c>
      <c r="C1232" s="20" t="s">
        <v>3672</v>
      </c>
      <c r="D1232" s="20">
        <v>5</v>
      </c>
      <c r="E1232" s="20" t="s">
        <v>4891</v>
      </c>
      <c r="F1232" s="29">
        <v>8.1300845611720803E-3</v>
      </c>
      <c r="G1232" s="29">
        <v>0.15079591096375086</v>
      </c>
    </row>
    <row r="1233" spans="1:7" ht="20" customHeight="1">
      <c r="A1233" s="20" t="s">
        <v>2809</v>
      </c>
      <c r="B1233" s="20" t="s">
        <v>1578</v>
      </c>
      <c r="C1233" s="20" t="s">
        <v>3673</v>
      </c>
      <c r="D1233" s="20">
        <v>5</v>
      </c>
      <c r="E1233" s="20" t="s">
        <v>4892</v>
      </c>
      <c r="F1233" s="29">
        <v>8.1300845611720803E-3</v>
      </c>
      <c r="G1233" s="29">
        <v>0.15079591096375086</v>
      </c>
    </row>
    <row r="1234" spans="1:7" ht="20" customHeight="1">
      <c r="A1234" s="20" t="s">
        <v>2810</v>
      </c>
      <c r="B1234" s="20" t="s">
        <v>1578</v>
      </c>
      <c r="C1234" s="20" t="s">
        <v>3674</v>
      </c>
      <c r="D1234" s="20">
        <v>5</v>
      </c>
      <c r="E1234" s="20" t="s">
        <v>4893</v>
      </c>
      <c r="F1234" s="29">
        <v>8.1300845611720803E-3</v>
      </c>
      <c r="G1234" s="29">
        <v>0.15079591096375086</v>
      </c>
    </row>
    <row r="1235" spans="1:7" ht="20" customHeight="1">
      <c r="A1235" s="20" t="s">
        <v>1594</v>
      </c>
      <c r="B1235" s="20" t="s">
        <v>110</v>
      </c>
      <c r="C1235" s="20" t="s">
        <v>1447</v>
      </c>
      <c r="D1235" s="20">
        <v>62</v>
      </c>
      <c r="E1235" s="20" t="s">
        <v>4894</v>
      </c>
      <c r="F1235" s="29">
        <v>8.1597499677183299E-3</v>
      </c>
      <c r="G1235" s="29">
        <v>0.15122339538712981</v>
      </c>
    </row>
    <row r="1236" spans="1:7" ht="20" customHeight="1">
      <c r="A1236" s="20" t="s">
        <v>2811</v>
      </c>
      <c r="B1236" s="20" t="s">
        <v>108</v>
      </c>
      <c r="C1236" s="20" t="s">
        <v>3675</v>
      </c>
      <c r="D1236" s="20">
        <v>18</v>
      </c>
      <c r="E1236" s="20" t="s">
        <v>4895</v>
      </c>
      <c r="F1236" s="29">
        <v>8.1759162097413962E-3</v>
      </c>
      <c r="G1236" s="29">
        <v>0.1512636116269423</v>
      </c>
    </row>
    <row r="1237" spans="1:7" ht="20" customHeight="1">
      <c r="A1237" s="20" t="s">
        <v>220</v>
      </c>
      <c r="B1237" s="20" t="s">
        <v>108</v>
      </c>
      <c r="C1237" s="20" t="s">
        <v>221</v>
      </c>
      <c r="D1237" s="20">
        <v>13</v>
      </c>
      <c r="E1237" s="20" t="s">
        <v>4896</v>
      </c>
      <c r="F1237" s="29">
        <v>8.1817786517396334E-3</v>
      </c>
      <c r="G1237" s="29">
        <v>0.1512636116269423</v>
      </c>
    </row>
    <row r="1238" spans="1:7" ht="20" customHeight="1">
      <c r="A1238" s="20" t="s">
        <v>2812</v>
      </c>
      <c r="B1238" s="20" t="s">
        <v>108</v>
      </c>
      <c r="C1238" s="20" t="s">
        <v>3676</v>
      </c>
      <c r="D1238" s="20">
        <v>18</v>
      </c>
      <c r="E1238" s="20" t="s">
        <v>4897</v>
      </c>
      <c r="F1238" s="29">
        <v>8.1759162097413962E-3</v>
      </c>
      <c r="G1238" s="29">
        <v>0.1512636116269423</v>
      </c>
    </row>
    <row r="1239" spans="1:7" ht="20" customHeight="1">
      <c r="A1239" s="20" t="s">
        <v>2813</v>
      </c>
      <c r="B1239" s="20" t="s">
        <v>110</v>
      </c>
      <c r="C1239" s="20" t="s">
        <v>3677</v>
      </c>
      <c r="D1239" s="20">
        <v>15</v>
      </c>
      <c r="E1239" s="20" t="s">
        <v>4898</v>
      </c>
      <c r="F1239" s="29">
        <v>8.19523101413786E-3</v>
      </c>
      <c r="G1239" s="29">
        <v>0.15138983339051235</v>
      </c>
    </row>
    <row r="1240" spans="1:7" ht="20" customHeight="1">
      <c r="A1240" s="20" t="s">
        <v>2814</v>
      </c>
      <c r="B1240" s="20" t="s">
        <v>106</v>
      </c>
      <c r="C1240" s="20" t="s">
        <v>3678</v>
      </c>
      <c r="D1240" s="20">
        <v>14</v>
      </c>
      <c r="E1240" s="20" t="s">
        <v>4899</v>
      </c>
      <c r="F1240" s="29">
        <v>8.2466915513942172E-3</v>
      </c>
      <c r="G1240" s="29">
        <v>0.15209455096118291</v>
      </c>
    </row>
    <row r="1241" spans="1:7" ht="20" customHeight="1">
      <c r="A1241" s="20" t="s">
        <v>814</v>
      </c>
      <c r="B1241" s="20" t="s">
        <v>110</v>
      </c>
      <c r="C1241" s="20" t="s">
        <v>815</v>
      </c>
      <c r="D1241" s="20">
        <v>14</v>
      </c>
      <c r="E1241" s="20" t="s">
        <v>4900</v>
      </c>
      <c r="F1241" s="29">
        <v>8.2466915513942172E-3</v>
      </c>
      <c r="G1241" s="29">
        <v>0.15209455096118291</v>
      </c>
    </row>
    <row r="1242" spans="1:7" ht="20" customHeight="1">
      <c r="A1242" s="20" t="s">
        <v>2815</v>
      </c>
      <c r="B1242" s="20" t="s">
        <v>110</v>
      </c>
      <c r="C1242" s="20" t="s">
        <v>3679</v>
      </c>
      <c r="D1242" s="20">
        <v>47</v>
      </c>
      <c r="E1242" s="20" t="s">
        <v>4885</v>
      </c>
      <c r="F1242" s="29">
        <v>8.3068055044666356E-3</v>
      </c>
      <c r="G1242" s="29">
        <v>0.15307968756658438</v>
      </c>
    </row>
    <row r="1243" spans="1:7" ht="20" customHeight="1">
      <c r="A1243" s="20" t="s">
        <v>2816</v>
      </c>
      <c r="B1243" s="20" t="s">
        <v>108</v>
      </c>
      <c r="C1243" s="20" t="s">
        <v>3680</v>
      </c>
      <c r="D1243" s="20">
        <v>11</v>
      </c>
      <c r="E1243" s="20" t="s">
        <v>4901</v>
      </c>
      <c r="F1243" s="29">
        <v>8.4126894940786939E-3</v>
      </c>
      <c r="G1243" s="29">
        <v>0.15462450793659571</v>
      </c>
    </row>
    <row r="1244" spans="1:7" ht="20" customHeight="1">
      <c r="A1244" s="20" t="s">
        <v>2817</v>
      </c>
      <c r="B1244" s="20" t="s">
        <v>110</v>
      </c>
      <c r="C1244" s="20" t="s">
        <v>3681</v>
      </c>
      <c r="D1244" s="20">
        <v>19</v>
      </c>
      <c r="E1244" s="20" t="s">
        <v>4902</v>
      </c>
      <c r="F1244" s="29">
        <v>8.4177011016204409E-3</v>
      </c>
      <c r="G1244" s="29">
        <v>0.15462450793659571</v>
      </c>
    </row>
    <row r="1245" spans="1:7" ht="20" customHeight="1">
      <c r="A1245" s="20" t="s">
        <v>2818</v>
      </c>
      <c r="B1245" s="20" t="s">
        <v>106</v>
      </c>
      <c r="C1245" s="20" t="s">
        <v>3682</v>
      </c>
      <c r="D1245" s="20">
        <v>19</v>
      </c>
      <c r="E1245" s="20" t="s">
        <v>4903</v>
      </c>
      <c r="F1245" s="29">
        <v>8.4177011016204409E-3</v>
      </c>
      <c r="G1245" s="29">
        <v>0.15462450793659571</v>
      </c>
    </row>
    <row r="1246" spans="1:7" ht="20" customHeight="1">
      <c r="A1246" s="20" t="s">
        <v>2819</v>
      </c>
      <c r="B1246" s="20" t="s">
        <v>110</v>
      </c>
      <c r="C1246" s="20" t="s">
        <v>3683</v>
      </c>
      <c r="D1246" s="20">
        <v>19</v>
      </c>
      <c r="E1246" s="20" t="s">
        <v>4904</v>
      </c>
      <c r="F1246" s="29">
        <v>8.4177011016204409E-3</v>
      </c>
      <c r="G1246" s="29">
        <v>0.15462450793659571</v>
      </c>
    </row>
    <row r="1247" spans="1:7" ht="20" customHeight="1">
      <c r="A1247" s="20" t="s">
        <v>2820</v>
      </c>
      <c r="B1247" s="20" t="s">
        <v>106</v>
      </c>
      <c r="C1247" s="20" t="s">
        <v>3684</v>
      </c>
      <c r="D1247" s="20">
        <v>17</v>
      </c>
      <c r="E1247" s="20" t="s">
        <v>4905</v>
      </c>
      <c r="F1247" s="29">
        <v>8.4675157646982614E-3</v>
      </c>
      <c r="G1247" s="29">
        <v>0.15516535905302287</v>
      </c>
    </row>
    <row r="1248" spans="1:7" ht="20" customHeight="1">
      <c r="A1248" s="20" t="s">
        <v>2821</v>
      </c>
      <c r="B1248" s="20" t="s">
        <v>110</v>
      </c>
      <c r="C1248" s="20" t="s">
        <v>3685</v>
      </c>
      <c r="D1248" s="20">
        <v>17</v>
      </c>
      <c r="E1248" s="20" t="s">
        <v>4906</v>
      </c>
      <c r="F1248" s="29">
        <v>8.4675157646982614E-3</v>
      </c>
      <c r="G1248" s="29">
        <v>0.15516535905302287</v>
      </c>
    </row>
    <row r="1249" spans="1:7" ht="20" customHeight="1">
      <c r="A1249" s="20" t="s">
        <v>2822</v>
      </c>
      <c r="B1249" s="20" t="s">
        <v>1578</v>
      </c>
      <c r="C1249" s="20" t="s">
        <v>3686</v>
      </c>
      <c r="D1249" s="20">
        <v>17</v>
      </c>
      <c r="E1249" s="20" t="s">
        <v>4907</v>
      </c>
      <c r="F1249" s="29">
        <v>8.4675157646982614E-3</v>
      </c>
      <c r="G1249" s="29">
        <v>0.15516535905302287</v>
      </c>
    </row>
    <row r="1250" spans="1:7" ht="20" customHeight="1">
      <c r="A1250" s="20" t="s">
        <v>2823</v>
      </c>
      <c r="B1250" s="20" t="s">
        <v>110</v>
      </c>
      <c r="C1250" s="20" t="s">
        <v>3687</v>
      </c>
      <c r="D1250" s="20">
        <v>39</v>
      </c>
      <c r="E1250" s="20" t="s">
        <v>4908</v>
      </c>
      <c r="F1250" s="29">
        <v>8.5054981423681592E-3</v>
      </c>
      <c r="G1250" s="29">
        <v>0.1557364888231178</v>
      </c>
    </row>
    <row r="1251" spans="1:7" ht="20" customHeight="1">
      <c r="A1251" s="20" t="s">
        <v>2824</v>
      </c>
      <c r="B1251" s="20" t="s">
        <v>110</v>
      </c>
      <c r="C1251" s="20" t="s">
        <v>3688</v>
      </c>
      <c r="D1251" s="20">
        <v>8</v>
      </c>
      <c r="E1251" s="20" t="s">
        <v>4663</v>
      </c>
      <c r="F1251" s="29">
        <v>8.5712356487588088E-3</v>
      </c>
      <c r="G1251" s="29">
        <v>0.15650272477304988</v>
      </c>
    </row>
    <row r="1252" spans="1:7" ht="20" customHeight="1">
      <c r="A1252" s="20" t="s">
        <v>2825</v>
      </c>
      <c r="B1252" s="20" t="s">
        <v>110</v>
      </c>
      <c r="C1252" s="20" t="s">
        <v>3689</v>
      </c>
      <c r="D1252" s="20">
        <v>26</v>
      </c>
      <c r="E1252" s="20" t="s">
        <v>4909</v>
      </c>
      <c r="F1252" s="29">
        <v>8.5815331939771249E-3</v>
      </c>
      <c r="G1252" s="29">
        <v>0.15650272477304988</v>
      </c>
    </row>
    <row r="1253" spans="1:7" ht="20" customHeight="1">
      <c r="A1253" s="20" t="s">
        <v>2826</v>
      </c>
      <c r="B1253" s="20" t="s">
        <v>110</v>
      </c>
      <c r="C1253" s="20" t="s">
        <v>3690</v>
      </c>
      <c r="D1253" s="20">
        <v>8</v>
      </c>
      <c r="E1253" s="20" t="s">
        <v>4910</v>
      </c>
      <c r="F1253" s="29">
        <v>8.5712356487588088E-3</v>
      </c>
      <c r="G1253" s="29">
        <v>0.15650272477304988</v>
      </c>
    </row>
    <row r="1254" spans="1:7" ht="20" customHeight="1">
      <c r="A1254" s="20" t="s">
        <v>1630</v>
      </c>
      <c r="B1254" s="20" t="s">
        <v>108</v>
      </c>
      <c r="C1254" s="20" t="s">
        <v>1106</v>
      </c>
      <c r="D1254" s="20">
        <v>20</v>
      </c>
      <c r="E1254" s="20" t="s">
        <v>4911</v>
      </c>
      <c r="F1254" s="29">
        <v>8.5884388808107129E-3</v>
      </c>
      <c r="G1254" s="29">
        <v>0.15650272477304988</v>
      </c>
    </row>
    <row r="1255" spans="1:7" ht="20" customHeight="1">
      <c r="A1255" s="20" t="s">
        <v>2827</v>
      </c>
      <c r="B1255" s="20" t="s">
        <v>106</v>
      </c>
      <c r="C1255" s="20" t="s">
        <v>3691</v>
      </c>
      <c r="D1255" s="20">
        <v>20</v>
      </c>
      <c r="E1255" s="20" t="s">
        <v>4912</v>
      </c>
      <c r="F1255" s="29">
        <v>8.5884388808107129E-3</v>
      </c>
      <c r="G1255" s="29">
        <v>0.15650272477304988</v>
      </c>
    </row>
    <row r="1256" spans="1:7" ht="20" customHeight="1">
      <c r="A1256" s="20" t="s">
        <v>179</v>
      </c>
      <c r="B1256" s="20" t="s">
        <v>110</v>
      </c>
      <c r="C1256" s="20" t="s">
        <v>180</v>
      </c>
      <c r="D1256" s="20">
        <v>73</v>
      </c>
      <c r="E1256" s="20" t="s">
        <v>4913</v>
      </c>
      <c r="F1256" s="29">
        <v>8.5756018907266526E-3</v>
      </c>
      <c r="G1256" s="29">
        <v>0.15650272477304988</v>
      </c>
    </row>
    <row r="1257" spans="1:7" ht="20" customHeight="1">
      <c r="A1257" s="20" t="s">
        <v>2828</v>
      </c>
      <c r="B1257" s="20" t="s">
        <v>110</v>
      </c>
      <c r="C1257" s="20" t="s">
        <v>3692</v>
      </c>
      <c r="D1257" s="20">
        <v>31</v>
      </c>
      <c r="E1257" s="20" t="s">
        <v>4914</v>
      </c>
      <c r="F1257" s="29">
        <v>8.655123056265257E-3</v>
      </c>
      <c r="G1257" s="29">
        <v>0.15759220474797983</v>
      </c>
    </row>
    <row r="1258" spans="1:7" ht="20" customHeight="1">
      <c r="A1258" s="20" t="s">
        <v>2829</v>
      </c>
      <c r="B1258" s="20" t="s">
        <v>1578</v>
      </c>
      <c r="C1258" s="20" t="s">
        <v>1097</v>
      </c>
      <c r="D1258" s="20">
        <v>16</v>
      </c>
      <c r="E1258" s="20" t="s">
        <v>4915</v>
      </c>
      <c r="F1258" s="29">
        <v>8.714511118834152E-3</v>
      </c>
      <c r="G1258" s="29">
        <v>0.15839722501746037</v>
      </c>
    </row>
    <row r="1259" spans="1:7" ht="20" customHeight="1">
      <c r="A1259" s="20" t="s">
        <v>2830</v>
      </c>
      <c r="B1259" s="20" t="s">
        <v>110</v>
      </c>
      <c r="C1259" s="20" t="s">
        <v>3693</v>
      </c>
      <c r="D1259" s="20">
        <v>24</v>
      </c>
      <c r="E1259" s="20" t="s">
        <v>4916</v>
      </c>
      <c r="F1259" s="29">
        <v>8.7339942900529592E-3</v>
      </c>
      <c r="G1259" s="29">
        <v>0.15839722501746037</v>
      </c>
    </row>
    <row r="1260" spans="1:7" ht="20" customHeight="1">
      <c r="A1260" s="20" t="s">
        <v>901</v>
      </c>
      <c r="B1260" s="20" t="s">
        <v>110</v>
      </c>
      <c r="C1260" s="20" t="s">
        <v>902</v>
      </c>
      <c r="D1260" s="20">
        <v>16</v>
      </c>
      <c r="E1260" s="20" t="s">
        <v>4917</v>
      </c>
      <c r="F1260" s="29">
        <v>8.714511118834152E-3</v>
      </c>
      <c r="G1260" s="29">
        <v>0.15839722501746037</v>
      </c>
    </row>
    <row r="1261" spans="1:7" ht="20" customHeight="1">
      <c r="A1261" s="20" t="s">
        <v>2831</v>
      </c>
      <c r="B1261" s="20" t="s">
        <v>110</v>
      </c>
      <c r="C1261" s="20" t="s">
        <v>3694</v>
      </c>
      <c r="D1261" s="20">
        <v>10</v>
      </c>
      <c r="E1261" s="20" t="s">
        <v>4918</v>
      </c>
      <c r="F1261" s="29">
        <v>8.7305414548714873E-3</v>
      </c>
      <c r="G1261" s="29">
        <v>0.15839722501746037</v>
      </c>
    </row>
    <row r="1262" spans="1:7" ht="20" customHeight="1">
      <c r="A1262" s="20" t="s">
        <v>960</v>
      </c>
      <c r="B1262" s="20" t="s">
        <v>110</v>
      </c>
      <c r="C1262" s="20" t="s">
        <v>961</v>
      </c>
      <c r="D1262" s="20">
        <v>10</v>
      </c>
      <c r="E1262" s="20" t="s">
        <v>4919</v>
      </c>
      <c r="F1262" s="29">
        <v>8.7305414548714873E-3</v>
      </c>
      <c r="G1262" s="29">
        <v>0.15839722501746037</v>
      </c>
    </row>
    <row r="1263" spans="1:7" ht="20" customHeight="1">
      <c r="A1263" s="20" t="s">
        <v>2832</v>
      </c>
      <c r="B1263" s="20" t="s">
        <v>108</v>
      </c>
      <c r="C1263" s="20" t="s">
        <v>3695</v>
      </c>
      <c r="D1263" s="20">
        <v>28</v>
      </c>
      <c r="E1263" s="20" t="s">
        <v>4920</v>
      </c>
      <c r="F1263" s="29">
        <v>8.7792098353798136E-3</v>
      </c>
      <c r="G1263" s="29">
        <v>0.15909097854739074</v>
      </c>
    </row>
    <row r="1264" spans="1:7" ht="20" customHeight="1">
      <c r="A1264" s="20" t="s">
        <v>2833</v>
      </c>
      <c r="B1264" s="20" t="s">
        <v>108</v>
      </c>
      <c r="C1264" s="20" t="s">
        <v>3696</v>
      </c>
      <c r="D1264" s="20">
        <v>12</v>
      </c>
      <c r="E1264" s="20" t="s">
        <v>4921</v>
      </c>
      <c r="F1264" s="29">
        <v>8.7948049155420604E-3</v>
      </c>
      <c r="G1264" s="29">
        <v>0.15912120912513941</v>
      </c>
    </row>
    <row r="1265" spans="1:7" ht="20" customHeight="1">
      <c r="A1265" s="20" t="s">
        <v>202</v>
      </c>
      <c r="B1265" s="20" t="s">
        <v>108</v>
      </c>
      <c r="C1265" s="20" t="s">
        <v>203</v>
      </c>
      <c r="D1265" s="20">
        <v>12</v>
      </c>
      <c r="E1265" s="20" t="s">
        <v>4922</v>
      </c>
      <c r="F1265" s="29">
        <v>8.7948049155420604E-3</v>
      </c>
      <c r="G1265" s="29">
        <v>0.15912120912513941</v>
      </c>
    </row>
    <row r="1266" spans="1:7" ht="20" customHeight="1">
      <c r="A1266" s="20" t="s">
        <v>2834</v>
      </c>
      <c r="B1266" s="20" t="s">
        <v>110</v>
      </c>
      <c r="C1266" s="20" t="s">
        <v>3697</v>
      </c>
      <c r="D1266" s="20">
        <v>31</v>
      </c>
      <c r="E1266" s="20" t="s">
        <v>4923</v>
      </c>
      <c r="F1266" s="29">
        <v>9.0821590780850222E-3</v>
      </c>
      <c r="G1266" s="29">
        <v>0.16180869608021886</v>
      </c>
    </row>
    <row r="1267" spans="1:7" ht="20" customHeight="1">
      <c r="A1267" s="20" t="s">
        <v>2835</v>
      </c>
      <c r="B1267" s="20" t="s">
        <v>110</v>
      </c>
      <c r="C1267" s="20" t="s">
        <v>3698</v>
      </c>
      <c r="D1267" s="20">
        <v>6</v>
      </c>
      <c r="E1267" s="20" t="s">
        <v>4924</v>
      </c>
      <c r="F1267" s="29">
        <v>9.1840008780881242E-3</v>
      </c>
      <c r="G1267" s="29">
        <v>0.16180869608021886</v>
      </c>
    </row>
    <row r="1268" spans="1:7" ht="20" customHeight="1">
      <c r="A1268" s="20" t="s">
        <v>2836</v>
      </c>
      <c r="B1268" s="20" t="s">
        <v>110</v>
      </c>
      <c r="C1268" s="20" t="s">
        <v>3699</v>
      </c>
      <c r="D1268" s="20">
        <v>6</v>
      </c>
      <c r="E1268" s="20" t="s">
        <v>4924</v>
      </c>
      <c r="F1268" s="29">
        <v>9.1840008780881242E-3</v>
      </c>
      <c r="G1268" s="29">
        <v>0.16180869608021886</v>
      </c>
    </row>
    <row r="1269" spans="1:7" ht="20" customHeight="1">
      <c r="A1269" s="20" t="s">
        <v>2837</v>
      </c>
      <c r="B1269" s="20" t="s">
        <v>110</v>
      </c>
      <c r="C1269" s="20" t="s">
        <v>3700</v>
      </c>
      <c r="D1269" s="20">
        <v>50</v>
      </c>
      <c r="E1269" s="20" t="s">
        <v>4925</v>
      </c>
      <c r="F1269" s="29">
        <v>9.1380108383851584E-3</v>
      </c>
      <c r="G1269" s="29">
        <v>0.16180869608021886</v>
      </c>
    </row>
    <row r="1270" spans="1:7" ht="20" customHeight="1">
      <c r="A1270" s="20" t="s">
        <v>2838</v>
      </c>
      <c r="B1270" s="20" t="s">
        <v>110</v>
      </c>
      <c r="C1270" s="20" t="s">
        <v>3701</v>
      </c>
      <c r="D1270" s="20">
        <v>17</v>
      </c>
      <c r="E1270" s="20" t="s">
        <v>4926</v>
      </c>
      <c r="F1270" s="29">
        <v>9.11990669266677E-3</v>
      </c>
      <c r="G1270" s="29">
        <v>0.16180869608021886</v>
      </c>
    </row>
    <row r="1271" spans="1:7" ht="20" customHeight="1">
      <c r="A1271" s="20" t="s">
        <v>2839</v>
      </c>
      <c r="B1271" s="20" t="s">
        <v>110</v>
      </c>
      <c r="C1271" s="20" t="s">
        <v>3702</v>
      </c>
      <c r="D1271" s="20">
        <v>21</v>
      </c>
      <c r="E1271" s="20" t="s">
        <v>4927</v>
      </c>
      <c r="F1271" s="29">
        <v>9.264213239588058E-3</v>
      </c>
      <c r="G1271" s="29">
        <v>0.16180869608021886</v>
      </c>
    </row>
    <row r="1272" spans="1:7" ht="20" customHeight="1">
      <c r="A1272" s="20" t="s">
        <v>2840</v>
      </c>
      <c r="B1272" s="20" t="s">
        <v>108</v>
      </c>
      <c r="C1272" s="20" t="s">
        <v>3703</v>
      </c>
      <c r="D1272" s="20">
        <v>6</v>
      </c>
      <c r="E1272" s="20" t="s">
        <v>4928</v>
      </c>
      <c r="F1272" s="29">
        <v>9.1840008780881242E-3</v>
      </c>
      <c r="G1272" s="29">
        <v>0.16180869608021886</v>
      </c>
    </row>
    <row r="1273" spans="1:7" ht="20" customHeight="1">
      <c r="A1273" s="20" t="s">
        <v>2841</v>
      </c>
      <c r="B1273" s="20" t="s">
        <v>110</v>
      </c>
      <c r="C1273" s="20" t="s">
        <v>3704</v>
      </c>
      <c r="D1273" s="20">
        <v>6</v>
      </c>
      <c r="E1273" s="20" t="s">
        <v>4929</v>
      </c>
      <c r="F1273" s="29">
        <v>9.1840008780881242E-3</v>
      </c>
      <c r="G1273" s="29">
        <v>0.16180869608021886</v>
      </c>
    </row>
    <row r="1274" spans="1:7" ht="20" customHeight="1">
      <c r="A1274" s="20" t="s">
        <v>2842</v>
      </c>
      <c r="B1274" s="20" t="s">
        <v>110</v>
      </c>
      <c r="C1274" s="20" t="s">
        <v>3705</v>
      </c>
      <c r="D1274" s="20">
        <v>3</v>
      </c>
      <c r="E1274" s="20" t="s">
        <v>4930</v>
      </c>
      <c r="F1274" s="29">
        <v>9.4015381568331533E-3</v>
      </c>
      <c r="G1274" s="29">
        <v>0.16180869608021886</v>
      </c>
    </row>
    <row r="1275" spans="1:7" ht="20" customHeight="1">
      <c r="A1275" s="20" t="s">
        <v>2843</v>
      </c>
      <c r="B1275" s="20" t="s">
        <v>110</v>
      </c>
      <c r="C1275" s="20" t="s">
        <v>3706</v>
      </c>
      <c r="D1275" s="20">
        <v>33</v>
      </c>
      <c r="E1275" s="20" t="s">
        <v>4931</v>
      </c>
      <c r="F1275" s="29">
        <v>9.0226081174493242E-3</v>
      </c>
      <c r="G1275" s="29">
        <v>0.16180869608021886</v>
      </c>
    </row>
    <row r="1276" spans="1:7" ht="20" customHeight="1">
      <c r="A1276" s="20" t="s">
        <v>2844</v>
      </c>
      <c r="B1276" s="20" t="s">
        <v>110</v>
      </c>
      <c r="C1276" s="20" t="s">
        <v>3707</v>
      </c>
      <c r="D1276" s="20">
        <v>20</v>
      </c>
      <c r="E1276" s="20" t="s">
        <v>4932</v>
      </c>
      <c r="F1276" s="29">
        <v>9.1704642399811249E-3</v>
      </c>
      <c r="G1276" s="29">
        <v>0.16180869608021886</v>
      </c>
    </row>
    <row r="1277" spans="1:7" ht="20" customHeight="1">
      <c r="A1277" s="20" t="s">
        <v>541</v>
      </c>
      <c r="B1277" s="20" t="s">
        <v>110</v>
      </c>
      <c r="C1277" s="20" t="s">
        <v>542</v>
      </c>
      <c r="D1277" s="20">
        <v>19</v>
      </c>
      <c r="E1277" s="20" t="s">
        <v>4933</v>
      </c>
      <c r="F1277" s="29">
        <v>9.0132575921091727E-3</v>
      </c>
      <c r="G1277" s="29">
        <v>0.16180869608021886</v>
      </c>
    </row>
    <row r="1278" spans="1:7" ht="20" customHeight="1">
      <c r="A1278" s="20" t="s">
        <v>2845</v>
      </c>
      <c r="B1278" s="20" t="s">
        <v>244</v>
      </c>
      <c r="C1278" s="20" t="s">
        <v>3708</v>
      </c>
      <c r="D1278" s="20">
        <v>30</v>
      </c>
      <c r="E1278" s="20" t="s">
        <v>4934</v>
      </c>
      <c r="F1278" s="29">
        <v>9.3068036998701174E-3</v>
      </c>
      <c r="G1278" s="29">
        <v>0.16180869608021886</v>
      </c>
    </row>
    <row r="1279" spans="1:7" ht="20" customHeight="1">
      <c r="A1279" s="20" t="s">
        <v>2846</v>
      </c>
      <c r="B1279" s="20" t="s">
        <v>110</v>
      </c>
      <c r="C1279" s="20" t="s">
        <v>3709</v>
      </c>
      <c r="D1279" s="20">
        <v>13</v>
      </c>
      <c r="E1279" s="20" t="s">
        <v>4935</v>
      </c>
      <c r="F1279" s="29">
        <v>8.9728512935155959E-3</v>
      </c>
      <c r="G1279" s="29">
        <v>0.16180869608021886</v>
      </c>
    </row>
    <row r="1280" spans="1:7" ht="20" customHeight="1">
      <c r="A1280" s="20" t="s">
        <v>2847</v>
      </c>
      <c r="B1280" s="20" t="s">
        <v>110</v>
      </c>
      <c r="C1280" s="20" t="s">
        <v>3710</v>
      </c>
      <c r="D1280" s="20">
        <v>26</v>
      </c>
      <c r="E1280" s="20" t="s">
        <v>4936</v>
      </c>
      <c r="F1280" s="29">
        <v>9.0612606138022415E-3</v>
      </c>
      <c r="G1280" s="29">
        <v>0.16180869608021886</v>
      </c>
    </row>
    <row r="1281" spans="1:7" ht="20" customHeight="1">
      <c r="A1281" s="20" t="s">
        <v>2848</v>
      </c>
      <c r="B1281" s="20" t="s">
        <v>106</v>
      </c>
      <c r="C1281" s="20" t="s">
        <v>791</v>
      </c>
      <c r="D1281" s="20">
        <v>13</v>
      </c>
      <c r="E1281" s="20" t="s">
        <v>4937</v>
      </c>
      <c r="F1281" s="29">
        <v>8.9728512935155959E-3</v>
      </c>
      <c r="G1281" s="29">
        <v>0.16180869608021886</v>
      </c>
    </row>
    <row r="1282" spans="1:7" ht="20" customHeight="1">
      <c r="A1282" s="20" t="s">
        <v>2849</v>
      </c>
      <c r="B1282" s="20" t="s">
        <v>106</v>
      </c>
      <c r="C1282" s="20" t="s">
        <v>381</v>
      </c>
      <c r="D1282" s="20">
        <v>16</v>
      </c>
      <c r="E1282" s="20" t="s">
        <v>4938</v>
      </c>
      <c r="F1282" s="29">
        <v>9.414801561725689E-3</v>
      </c>
      <c r="G1282" s="29">
        <v>0.16180869608021886</v>
      </c>
    </row>
    <row r="1283" spans="1:7" ht="20" customHeight="1">
      <c r="A1283" s="20" t="s">
        <v>2850</v>
      </c>
      <c r="B1283" s="20" t="s">
        <v>110</v>
      </c>
      <c r="C1283" s="20" t="s">
        <v>3711</v>
      </c>
      <c r="D1283" s="20">
        <v>13</v>
      </c>
      <c r="E1283" s="20" t="s">
        <v>4939</v>
      </c>
      <c r="F1283" s="29">
        <v>8.9728512935155959E-3</v>
      </c>
      <c r="G1283" s="29">
        <v>0.16180869608021886</v>
      </c>
    </row>
    <row r="1284" spans="1:7" ht="20" customHeight="1">
      <c r="A1284" s="20" t="s">
        <v>2851</v>
      </c>
      <c r="B1284" s="20" t="s">
        <v>110</v>
      </c>
      <c r="C1284" s="20" t="s">
        <v>3712</v>
      </c>
      <c r="D1284" s="20">
        <v>11</v>
      </c>
      <c r="E1284" s="20" t="s">
        <v>4940</v>
      </c>
      <c r="F1284" s="29">
        <v>9.3479950771078284E-3</v>
      </c>
      <c r="G1284" s="29">
        <v>0.16180869608021886</v>
      </c>
    </row>
    <row r="1285" spans="1:7" ht="20" customHeight="1">
      <c r="A1285" s="20" t="s">
        <v>2852</v>
      </c>
      <c r="B1285" s="20" t="s">
        <v>110</v>
      </c>
      <c r="C1285" s="20" t="s">
        <v>3713</v>
      </c>
      <c r="D1285" s="20">
        <v>35</v>
      </c>
      <c r="E1285" s="20" t="s">
        <v>4941</v>
      </c>
      <c r="F1285" s="29">
        <v>9.2995186391599902E-3</v>
      </c>
      <c r="G1285" s="29">
        <v>0.16180869608021886</v>
      </c>
    </row>
    <row r="1286" spans="1:7" ht="20" customHeight="1">
      <c r="A1286" s="20" t="s">
        <v>745</v>
      </c>
      <c r="B1286" s="20" t="s">
        <v>108</v>
      </c>
      <c r="C1286" s="20" t="s">
        <v>746</v>
      </c>
      <c r="D1286" s="20">
        <v>7</v>
      </c>
      <c r="E1286" s="20" t="s">
        <v>4942</v>
      </c>
      <c r="F1286" s="29">
        <v>9.1457188256743541E-3</v>
      </c>
      <c r="G1286" s="29">
        <v>0.16180869608021886</v>
      </c>
    </row>
    <row r="1287" spans="1:7" ht="20" customHeight="1">
      <c r="A1287" s="20" t="s">
        <v>897</v>
      </c>
      <c r="B1287" s="20" t="s">
        <v>110</v>
      </c>
      <c r="C1287" s="20" t="s">
        <v>898</v>
      </c>
      <c r="D1287" s="20">
        <v>16</v>
      </c>
      <c r="E1287" s="20" t="s">
        <v>4943</v>
      </c>
      <c r="F1287" s="29">
        <v>9.414801561725689E-3</v>
      </c>
      <c r="G1287" s="29">
        <v>0.16180869608021886</v>
      </c>
    </row>
    <row r="1288" spans="1:7" ht="20" customHeight="1">
      <c r="A1288" s="20" t="s">
        <v>2853</v>
      </c>
      <c r="B1288" s="20" t="s">
        <v>110</v>
      </c>
      <c r="C1288" s="20" t="s">
        <v>3714</v>
      </c>
      <c r="D1288" s="20">
        <v>3</v>
      </c>
      <c r="E1288" s="20" t="s">
        <v>4119</v>
      </c>
      <c r="F1288" s="29">
        <v>9.4015381568331533E-3</v>
      </c>
      <c r="G1288" s="29">
        <v>0.16180869608021886</v>
      </c>
    </row>
    <row r="1289" spans="1:7" ht="20" customHeight="1">
      <c r="A1289" s="20" t="s">
        <v>641</v>
      </c>
      <c r="B1289" s="20" t="s">
        <v>110</v>
      </c>
      <c r="C1289" s="20" t="s">
        <v>642</v>
      </c>
      <c r="D1289" s="20">
        <v>3</v>
      </c>
      <c r="E1289" s="20" t="s">
        <v>643</v>
      </c>
      <c r="F1289" s="29">
        <v>9.4015381568331533E-3</v>
      </c>
      <c r="G1289" s="29">
        <v>0.16180869608021886</v>
      </c>
    </row>
    <row r="1290" spans="1:7" ht="20" customHeight="1">
      <c r="A1290" s="20" t="s">
        <v>2854</v>
      </c>
      <c r="B1290" s="20" t="s">
        <v>110</v>
      </c>
      <c r="C1290" s="20" t="s">
        <v>3715</v>
      </c>
      <c r="D1290" s="20">
        <v>3</v>
      </c>
      <c r="E1290" s="20" t="s">
        <v>4944</v>
      </c>
      <c r="F1290" s="29">
        <v>9.4015381568331533E-3</v>
      </c>
      <c r="G1290" s="29">
        <v>0.16180869608021886</v>
      </c>
    </row>
    <row r="1291" spans="1:7" ht="20" customHeight="1">
      <c r="A1291" s="20" t="s">
        <v>2855</v>
      </c>
      <c r="B1291" s="20" t="s">
        <v>110</v>
      </c>
      <c r="C1291" s="20" t="s">
        <v>3716</v>
      </c>
      <c r="D1291" s="20">
        <v>11</v>
      </c>
      <c r="E1291" s="20" t="s">
        <v>4631</v>
      </c>
      <c r="F1291" s="29">
        <v>9.3479950771078284E-3</v>
      </c>
      <c r="G1291" s="29">
        <v>0.16180869608021886</v>
      </c>
    </row>
    <row r="1292" spans="1:7" ht="20" customHeight="1">
      <c r="A1292" s="20" t="s">
        <v>621</v>
      </c>
      <c r="B1292" s="20" t="s">
        <v>110</v>
      </c>
      <c r="C1292" s="20" t="s">
        <v>622</v>
      </c>
      <c r="D1292" s="20">
        <v>6</v>
      </c>
      <c r="E1292" s="20" t="s">
        <v>4945</v>
      </c>
      <c r="F1292" s="29">
        <v>9.1840008780881242E-3</v>
      </c>
      <c r="G1292" s="29">
        <v>0.16180869608021886</v>
      </c>
    </row>
    <row r="1293" spans="1:7" ht="20" customHeight="1">
      <c r="A1293" s="20" t="s">
        <v>627</v>
      </c>
      <c r="B1293" s="20" t="s">
        <v>110</v>
      </c>
      <c r="C1293" s="20" t="s">
        <v>628</v>
      </c>
      <c r="D1293" s="20">
        <v>3</v>
      </c>
      <c r="E1293" s="20" t="s">
        <v>4946</v>
      </c>
      <c r="F1293" s="29">
        <v>9.4015381568331533E-3</v>
      </c>
      <c r="G1293" s="29">
        <v>0.16180869608021886</v>
      </c>
    </row>
    <row r="1294" spans="1:7" ht="20" customHeight="1">
      <c r="A1294" s="20" t="s">
        <v>2856</v>
      </c>
      <c r="B1294" s="20" t="s">
        <v>108</v>
      </c>
      <c r="C1294" s="20" t="s">
        <v>3717</v>
      </c>
      <c r="D1294" s="20">
        <v>16</v>
      </c>
      <c r="E1294" s="20" t="s">
        <v>4947</v>
      </c>
      <c r="F1294" s="29">
        <v>9.414801561725689E-3</v>
      </c>
      <c r="G1294" s="29">
        <v>0.16180869608021886</v>
      </c>
    </row>
    <row r="1295" spans="1:7" ht="20" customHeight="1">
      <c r="A1295" s="20" t="s">
        <v>431</v>
      </c>
      <c r="B1295" s="20" t="s">
        <v>110</v>
      </c>
      <c r="C1295" s="20" t="s">
        <v>432</v>
      </c>
      <c r="D1295" s="20">
        <v>18</v>
      </c>
      <c r="E1295" s="20" t="s">
        <v>4948</v>
      </c>
      <c r="F1295" s="29">
        <v>9.4248555635541176E-3</v>
      </c>
      <c r="G1295" s="29">
        <v>0.16180869608021886</v>
      </c>
    </row>
    <row r="1296" spans="1:7" ht="20" customHeight="1">
      <c r="A1296" s="20" t="s">
        <v>706</v>
      </c>
      <c r="B1296" s="20" t="s">
        <v>110</v>
      </c>
      <c r="C1296" s="20" t="s">
        <v>707</v>
      </c>
      <c r="D1296" s="20">
        <v>14</v>
      </c>
      <c r="E1296" s="20" t="s">
        <v>4949</v>
      </c>
      <c r="F1296" s="29">
        <v>8.9944640449211161E-3</v>
      </c>
      <c r="G1296" s="29">
        <v>0.16180869608021886</v>
      </c>
    </row>
    <row r="1297" spans="1:7" ht="20" customHeight="1">
      <c r="A1297" s="20" t="s">
        <v>2857</v>
      </c>
      <c r="B1297" s="20" t="s">
        <v>110</v>
      </c>
      <c r="C1297" s="20" t="s">
        <v>3718</v>
      </c>
      <c r="D1297" s="20">
        <v>22</v>
      </c>
      <c r="E1297" s="20" t="s">
        <v>4950</v>
      </c>
      <c r="F1297" s="29">
        <v>9.3034784113848537E-3</v>
      </c>
      <c r="G1297" s="29">
        <v>0.16180869608021886</v>
      </c>
    </row>
    <row r="1298" spans="1:7" ht="20" customHeight="1">
      <c r="A1298" s="20" t="s">
        <v>2858</v>
      </c>
      <c r="B1298" s="20" t="s">
        <v>108</v>
      </c>
      <c r="C1298" s="20" t="s">
        <v>3719</v>
      </c>
      <c r="D1298" s="20">
        <v>18</v>
      </c>
      <c r="E1298" s="20" t="s">
        <v>4951</v>
      </c>
      <c r="F1298" s="29">
        <v>9.4248555635541176E-3</v>
      </c>
      <c r="G1298" s="29">
        <v>0.16180869608021886</v>
      </c>
    </row>
    <row r="1299" spans="1:7" ht="20" customHeight="1">
      <c r="A1299" s="20" t="s">
        <v>903</v>
      </c>
      <c r="B1299" s="20" t="s">
        <v>110</v>
      </c>
      <c r="C1299" s="20" t="s">
        <v>904</v>
      </c>
      <c r="D1299" s="20">
        <v>3</v>
      </c>
      <c r="E1299" s="20" t="s">
        <v>905</v>
      </c>
      <c r="F1299" s="29">
        <v>9.4015381568331533E-3</v>
      </c>
      <c r="G1299" s="29">
        <v>0.16180869608021886</v>
      </c>
    </row>
    <row r="1300" spans="1:7" ht="20" customHeight="1">
      <c r="A1300" s="20" t="s">
        <v>2859</v>
      </c>
      <c r="B1300" s="20" t="s">
        <v>110</v>
      </c>
      <c r="C1300" s="20" t="s">
        <v>3720</v>
      </c>
      <c r="D1300" s="20">
        <v>3</v>
      </c>
      <c r="E1300" s="20" t="s">
        <v>4497</v>
      </c>
      <c r="F1300" s="29">
        <v>9.4015381568331533E-3</v>
      </c>
      <c r="G1300" s="29">
        <v>0.16180869608021886</v>
      </c>
    </row>
    <row r="1301" spans="1:7" ht="20" customHeight="1">
      <c r="A1301" s="20" t="s">
        <v>2860</v>
      </c>
      <c r="B1301" s="20" t="s">
        <v>110</v>
      </c>
      <c r="C1301" s="20" t="s">
        <v>3721</v>
      </c>
      <c r="D1301" s="20">
        <v>6</v>
      </c>
      <c r="E1301" s="20" t="s">
        <v>4952</v>
      </c>
      <c r="F1301" s="29">
        <v>9.1840008780881242E-3</v>
      </c>
      <c r="G1301" s="29">
        <v>0.16180869608021886</v>
      </c>
    </row>
    <row r="1302" spans="1:7" ht="20" customHeight="1">
      <c r="A1302" s="20" t="s">
        <v>2861</v>
      </c>
      <c r="B1302" s="20" t="s">
        <v>108</v>
      </c>
      <c r="C1302" s="20" t="s">
        <v>3722</v>
      </c>
      <c r="D1302" s="20">
        <v>3</v>
      </c>
      <c r="E1302" s="20" t="s">
        <v>4953</v>
      </c>
      <c r="F1302" s="29">
        <v>9.4015381568331533E-3</v>
      </c>
      <c r="G1302" s="29">
        <v>0.16180869608021886</v>
      </c>
    </row>
    <row r="1303" spans="1:7" ht="20" customHeight="1">
      <c r="A1303" s="20" t="s">
        <v>2862</v>
      </c>
      <c r="B1303" s="20" t="s">
        <v>110</v>
      </c>
      <c r="C1303" s="20" t="s">
        <v>3723</v>
      </c>
      <c r="D1303" s="20">
        <v>6</v>
      </c>
      <c r="E1303" s="20" t="s">
        <v>4864</v>
      </c>
      <c r="F1303" s="29">
        <v>9.1840008780881242E-3</v>
      </c>
      <c r="G1303" s="29">
        <v>0.16180869608021886</v>
      </c>
    </row>
    <row r="1304" spans="1:7" ht="20" customHeight="1">
      <c r="A1304" s="20" t="s">
        <v>2863</v>
      </c>
      <c r="B1304" s="20" t="s">
        <v>110</v>
      </c>
      <c r="C1304" s="20" t="s">
        <v>3724</v>
      </c>
      <c r="D1304" s="20">
        <v>6</v>
      </c>
      <c r="E1304" s="20" t="s">
        <v>4864</v>
      </c>
      <c r="F1304" s="29">
        <v>9.1840008780881242E-3</v>
      </c>
      <c r="G1304" s="29">
        <v>0.16180869608021886</v>
      </c>
    </row>
    <row r="1305" spans="1:7" ht="20" customHeight="1">
      <c r="A1305" s="20" t="s">
        <v>2864</v>
      </c>
      <c r="B1305" s="20" t="s">
        <v>195</v>
      </c>
      <c r="C1305" s="20" t="s">
        <v>3725</v>
      </c>
      <c r="D1305" s="20">
        <v>3</v>
      </c>
      <c r="E1305" s="20" t="s">
        <v>4954</v>
      </c>
      <c r="F1305" s="29">
        <v>9.4015381568331533E-3</v>
      </c>
      <c r="G1305" s="29">
        <v>0.16180869608021886</v>
      </c>
    </row>
    <row r="1306" spans="1:7" ht="20" customHeight="1">
      <c r="A1306" s="20" t="s">
        <v>2865</v>
      </c>
      <c r="B1306" s="20" t="s">
        <v>110</v>
      </c>
      <c r="C1306" s="20" t="s">
        <v>3726</v>
      </c>
      <c r="D1306" s="20">
        <v>6</v>
      </c>
      <c r="E1306" s="20" t="s">
        <v>4955</v>
      </c>
      <c r="F1306" s="29">
        <v>9.1840008780881242E-3</v>
      </c>
      <c r="G1306" s="29">
        <v>0.16180869608021886</v>
      </c>
    </row>
    <row r="1307" spans="1:7" ht="20" customHeight="1">
      <c r="A1307" s="20" t="s">
        <v>2866</v>
      </c>
      <c r="B1307" s="20" t="s">
        <v>108</v>
      </c>
      <c r="C1307" s="20" t="s">
        <v>3727</v>
      </c>
      <c r="D1307" s="20">
        <v>7</v>
      </c>
      <c r="E1307" s="20" t="s">
        <v>4956</v>
      </c>
      <c r="F1307" s="29">
        <v>9.1457188256743541E-3</v>
      </c>
      <c r="G1307" s="29">
        <v>0.16180869608021886</v>
      </c>
    </row>
    <row r="1308" spans="1:7" ht="20" customHeight="1">
      <c r="A1308" s="20" t="s">
        <v>2867</v>
      </c>
      <c r="B1308" s="20" t="s">
        <v>110</v>
      </c>
      <c r="C1308" s="20" t="s">
        <v>3728</v>
      </c>
      <c r="D1308" s="20">
        <v>6</v>
      </c>
      <c r="E1308" s="20" t="s">
        <v>4957</v>
      </c>
      <c r="F1308" s="29">
        <v>9.1840008780881242E-3</v>
      </c>
      <c r="G1308" s="29">
        <v>0.16180869608021886</v>
      </c>
    </row>
    <row r="1309" spans="1:7" ht="20" customHeight="1">
      <c r="A1309" s="20" t="s">
        <v>2868</v>
      </c>
      <c r="B1309" s="20" t="s">
        <v>108</v>
      </c>
      <c r="C1309" s="20" t="s">
        <v>3729</v>
      </c>
      <c r="D1309" s="20">
        <v>3</v>
      </c>
      <c r="E1309" s="20" t="s">
        <v>4958</v>
      </c>
      <c r="F1309" s="29">
        <v>9.4015381568331533E-3</v>
      </c>
      <c r="G1309" s="29">
        <v>0.16180869608021886</v>
      </c>
    </row>
    <row r="1310" spans="1:7" ht="20" customHeight="1">
      <c r="A1310" s="20" t="s">
        <v>2869</v>
      </c>
      <c r="B1310" s="20" t="s">
        <v>195</v>
      </c>
      <c r="C1310" s="20" t="s">
        <v>3730</v>
      </c>
      <c r="D1310" s="20">
        <v>3</v>
      </c>
      <c r="E1310" s="20" t="s">
        <v>4959</v>
      </c>
      <c r="F1310" s="29">
        <v>9.4015381568331533E-3</v>
      </c>
      <c r="G1310" s="29">
        <v>0.16180869608021886</v>
      </c>
    </row>
    <row r="1311" spans="1:7" ht="20" customHeight="1">
      <c r="A1311" s="20" t="s">
        <v>2870</v>
      </c>
      <c r="B1311" s="20" t="s">
        <v>110</v>
      </c>
      <c r="C1311" s="20" t="s">
        <v>3731</v>
      </c>
      <c r="D1311" s="20">
        <v>3</v>
      </c>
      <c r="E1311" s="20" t="s">
        <v>4517</v>
      </c>
      <c r="F1311" s="29">
        <v>9.4015381568331533E-3</v>
      </c>
      <c r="G1311" s="29">
        <v>0.16180869608021886</v>
      </c>
    </row>
    <row r="1312" spans="1:7" ht="20" customHeight="1">
      <c r="A1312" s="20" t="s">
        <v>2871</v>
      </c>
      <c r="B1312" s="20" t="s">
        <v>110</v>
      </c>
      <c r="C1312" s="20" t="s">
        <v>3732</v>
      </c>
      <c r="D1312" s="20">
        <v>44</v>
      </c>
      <c r="E1312" s="20" t="s">
        <v>4960</v>
      </c>
      <c r="F1312" s="29">
        <v>8.992838683285825E-3</v>
      </c>
      <c r="G1312" s="29">
        <v>0.16180869608021886</v>
      </c>
    </row>
    <row r="1313" spans="1:7" ht="20" customHeight="1">
      <c r="A1313" s="20" t="s">
        <v>2872</v>
      </c>
      <c r="B1313" s="20" t="s">
        <v>110</v>
      </c>
      <c r="C1313" s="20" t="s">
        <v>3733</v>
      </c>
      <c r="D1313" s="20">
        <v>3</v>
      </c>
      <c r="E1313" s="20" t="s">
        <v>4961</v>
      </c>
      <c r="F1313" s="29">
        <v>9.4015381568331533E-3</v>
      </c>
      <c r="G1313" s="29">
        <v>0.16180869608021886</v>
      </c>
    </row>
    <row r="1314" spans="1:7" ht="20" customHeight="1">
      <c r="A1314" s="20" t="s">
        <v>2873</v>
      </c>
      <c r="B1314" s="20" t="s">
        <v>110</v>
      </c>
      <c r="C1314" s="20" t="s">
        <v>3734</v>
      </c>
      <c r="D1314" s="20">
        <v>3</v>
      </c>
      <c r="E1314" s="20" t="s">
        <v>4961</v>
      </c>
      <c r="F1314" s="29">
        <v>9.4015381568331533E-3</v>
      </c>
      <c r="G1314" s="29">
        <v>0.16180869608021886</v>
      </c>
    </row>
    <row r="1315" spans="1:7" ht="20" customHeight="1">
      <c r="A1315" s="20" t="s">
        <v>2874</v>
      </c>
      <c r="B1315" s="20" t="s">
        <v>108</v>
      </c>
      <c r="C1315" s="20" t="s">
        <v>3735</v>
      </c>
      <c r="D1315" s="20">
        <v>3</v>
      </c>
      <c r="E1315" s="20" t="s">
        <v>4962</v>
      </c>
      <c r="F1315" s="29">
        <v>9.4015381568331533E-3</v>
      </c>
      <c r="G1315" s="29">
        <v>0.16180869608021886</v>
      </c>
    </row>
    <row r="1316" spans="1:7" ht="20" customHeight="1">
      <c r="A1316" s="20" t="s">
        <v>2875</v>
      </c>
      <c r="B1316" s="20" t="s">
        <v>108</v>
      </c>
      <c r="C1316" s="20" t="s">
        <v>3736</v>
      </c>
      <c r="D1316" s="20">
        <v>3</v>
      </c>
      <c r="E1316" s="20" t="s">
        <v>4963</v>
      </c>
      <c r="F1316" s="29">
        <v>9.4015381568331533E-3</v>
      </c>
      <c r="G1316" s="29">
        <v>0.16180869608021886</v>
      </c>
    </row>
    <row r="1317" spans="1:7" ht="20" customHeight="1">
      <c r="A1317" s="20" t="s">
        <v>909</v>
      </c>
      <c r="B1317" s="20" t="s">
        <v>110</v>
      </c>
      <c r="C1317" s="20" t="s">
        <v>910</v>
      </c>
      <c r="D1317" s="20">
        <v>6</v>
      </c>
      <c r="E1317" s="20" t="s">
        <v>4964</v>
      </c>
      <c r="F1317" s="29">
        <v>9.1840008780881242E-3</v>
      </c>
      <c r="G1317" s="29">
        <v>0.16180869608021886</v>
      </c>
    </row>
    <row r="1318" spans="1:7" ht="20" customHeight="1">
      <c r="A1318" s="20" t="s">
        <v>2876</v>
      </c>
      <c r="B1318" s="20" t="s">
        <v>108</v>
      </c>
      <c r="C1318" s="20" t="s">
        <v>3737</v>
      </c>
      <c r="D1318" s="20">
        <v>3</v>
      </c>
      <c r="E1318" s="20" t="s">
        <v>4965</v>
      </c>
      <c r="F1318" s="29">
        <v>9.4015381568331533E-3</v>
      </c>
      <c r="G1318" s="29">
        <v>0.16180869608021886</v>
      </c>
    </row>
    <row r="1319" spans="1:7" ht="20" customHeight="1">
      <c r="A1319" s="20" t="s">
        <v>2877</v>
      </c>
      <c r="B1319" s="20" t="s">
        <v>110</v>
      </c>
      <c r="C1319" s="20" t="s">
        <v>3738</v>
      </c>
      <c r="D1319" s="20">
        <v>7</v>
      </c>
      <c r="E1319" s="20" t="s">
        <v>4966</v>
      </c>
      <c r="F1319" s="29">
        <v>9.1457188256743541E-3</v>
      </c>
      <c r="G1319" s="29">
        <v>0.16180869608021886</v>
      </c>
    </row>
    <row r="1320" spans="1:7" ht="20" customHeight="1">
      <c r="A1320" s="20" t="s">
        <v>2878</v>
      </c>
      <c r="B1320" s="20" t="s">
        <v>110</v>
      </c>
      <c r="C1320" s="20" t="s">
        <v>3739</v>
      </c>
      <c r="D1320" s="20">
        <v>3</v>
      </c>
      <c r="E1320" s="20" t="s">
        <v>4744</v>
      </c>
      <c r="F1320" s="29">
        <v>9.4015381568331533E-3</v>
      </c>
      <c r="G1320" s="29">
        <v>0.16180869608021886</v>
      </c>
    </row>
    <row r="1321" spans="1:7" ht="20" customHeight="1">
      <c r="A1321" s="20" t="s">
        <v>2879</v>
      </c>
      <c r="B1321" s="20" t="s">
        <v>1578</v>
      </c>
      <c r="C1321" s="20" t="s">
        <v>3740</v>
      </c>
      <c r="D1321" s="20">
        <v>6</v>
      </c>
      <c r="E1321" s="20" t="s">
        <v>4967</v>
      </c>
      <c r="F1321" s="29">
        <v>9.1840008780881242E-3</v>
      </c>
      <c r="G1321" s="29">
        <v>0.16180869608021886</v>
      </c>
    </row>
    <row r="1322" spans="1:7" ht="20" customHeight="1">
      <c r="A1322" s="20" t="s">
        <v>2880</v>
      </c>
      <c r="B1322" s="20" t="s">
        <v>110</v>
      </c>
      <c r="C1322" s="20" t="s">
        <v>3741</v>
      </c>
      <c r="D1322" s="20">
        <v>3</v>
      </c>
      <c r="E1322" s="20" t="s">
        <v>4968</v>
      </c>
      <c r="F1322" s="29">
        <v>9.4015381568331533E-3</v>
      </c>
      <c r="G1322" s="29">
        <v>0.16180869608021886</v>
      </c>
    </row>
    <row r="1323" spans="1:7" ht="20" customHeight="1">
      <c r="A1323" s="20" t="s">
        <v>2881</v>
      </c>
      <c r="B1323" s="20" t="s">
        <v>108</v>
      </c>
      <c r="C1323" s="20" t="s">
        <v>3742</v>
      </c>
      <c r="D1323" s="20">
        <v>13</v>
      </c>
      <c r="E1323" s="20" t="s">
        <v>4969</v>
      </c>
      <c r="F1323" s="29">
        <v>8.9728512935155959E-3</v>
      </c>
      <c r="G1323" s="29">
        <v>0.16180869608021886</v>
      </c>
    </row>
    <row r="1324" spans="1:7" ht="20" customHeight="1">
      <c r="A1324" s="20" t="s">
        <v>2882</v>
      </c>
      <c r="B1324" s="20" t="s">
        <v>1578</v>
      </c>
      <c r="C1324" s="20" t="s">
        <v>3743</v>
      </c>
      <c r="D1324" s="20">
        <v>6</v>
      </c>
      <c r="E1324" s="20" t="s">
        <v>4970</v>
      </c>
      <c r="F1324" s="29">
        <v>9.1840008780881242E-3</v>
      </c>
      <c r="G1324" s="29">
        <v>0.16180869608021886</v>
      </c>
    </row>
    <row r="1325" spans="1:7" ht="20" customHeight="1">
      <c r="A1325" s="20" t="s">
        <v>2883</v>
      </c>
      <c r="B1325" s="20" t="s">
        <v>110</v>
      </c>
      <c r="C1325" s="20" t="s">
        <v>3744</v>
      </c>
      <c r="D1325" s="20">
        <v>23</v>
      </c>
      <c r="E1325" s="20" t="s">
        <v>4971</v>
      </c>
      <c r="F1325" s="29">
        <v>9.2962242801420802E-3</v>
      </c>
      <c r="G1325" s="29">
        <v>0.16180869608021886</v>
      </c>
    </row>
    <row r="1326" spans="1:7" ht="20" customHeight="1">
      <c r="A1326" s="20" t="s">
        <v>2884</v>
      </c>
      <c r="B1326" s="20" t="s">
        <v>110</v>
      </c>
      <c r="C1326" s="20" t="s">
        <v>3745</v>
      </c>
      <c r="D1326" s="20">
        <v>11</v>
      </c>
      <c r="E1326" s="20" t="s">
        <v>4972</v>
      </c>
      <c r="F1326" s="29">
        <v>9.3479950771078284E-3</v>
      </c>
      <c r="G1326" s="29">
        <v>0.16180869608021886</v>
      </c>
    </row>
    <row r="1327" spans="1:7" ht="20" customHeight="1">
      <c r="A1327" s="20" t="s">
        <v>2885</v>
      </c>
      <c r="B1327" s="20" t="s">
        <v>110</v>
      </c>
      <c r="C1327" s="20" t="s">
        <v>3746</v>
      </c>
      <c r="D1327" s="20">
        <v>3</v>
      </c>
      <c r="E1327" s="20" t="s">
        <v>4973</v>
      </c>
      <c r="F1327" s="29">
        <v>9.4015381568331533E-3</v>
      </c>
      <c r="G1327" s="29">
        <v>0.16180869608021886</v>
      </c>
    </row>
    <row r="1328" spans="1:7" ht="20" customHeight="1">
      <c r="A1328" s="20" t="s">
        <v>2886</v>
      </c>
      <c r="B1328" s="20" t="s">
        <v>108</v>
      </c>
      <c r="C1328" s="20" t="s">
        <v>3747</v>
      </c>
      <c r="D1328" s="20">
        <v>3</v>
      </c>
      <c r="E1328" s="20" t="s">
        <v>4974</v>
      </c>
      <c r="F1328" s="29">
        <v>9.4015381568331533E-3</v>
      </c>
      <c r="G1328" s="29">
        <v>0.16180869608021886</v>
      </c>
    </row>
    <row r="1329" spans="1:7" ht="20" customHeight="1">
      <c r="A1329" s="20" t="s">
        <v>2887</v>
      </c>
      <c r="B1329" s="20" t="s">
        <v>110</v>
      </c>
      <c r="C1329" s="20" t="s">
        <v>3748</v>
      </c>
      <c r="D1329" s="20">
        <v>3</v>
      </c>
      <c r="E1329" s="20" t="s">
        <v>4975</v>
      </c>
      <c r="F1329" s="29">
        <v>9.4015381568331533E-3</v>
      </c>
      <c r="G1329" s="29">
        <v>0.16180869608021886</v>
      </c>
    </row>
    <row r="1330" spans="1:7" ht="20" customHeight="1">
      <c r="A1330" s="20" t="s">
        <v>2888</v>
      </c>
      <c r="B1330" s="20" t="s">
        <v>110</v>
      </c>
      <c r="C1330" s="20" t="s">
        <v>3749</v>
      </c>
      <c r="D1330" s="20">
        <v>3</v>
      </c>
      <c r="E1330" s="20" t="s">
        <v>4976</v>
      </c>
      <c r="F1330" s="29">
        <v>9.4015381568331533E-3</v>
      </c>
      <c r="G1330" s="29">
        <v>0.16180869608021886</v>
      </c>
    </row>
    <row r="1331" spans="1:7" ht="20" customHeight="1">
      <c r="A1331" s="20" t="s">
        <v>2889</v>
      </c>
      <c r="B1331" s="20" t="s">
        <v>110</v>
      </c>
      <c r="C1331" s="20" t="s">
        <v>3750</v>
      </c>
      <c r="D1331" s="20">
        <v>3</v>
      </c>
      <c r="E1331" s="20" t="s">
        <v>4977</v>
      </c>
      <c r="F1331" s="29">
        <v>9.4015381568331533E-3</v>
      </c>
      <c r="G1331" s="29">
        <v>0.16180869608021886</v>
      </c>
    </row>
    <row r="1332" spans="1:7" ht="20" customHeight="1">
      <c r="A1332" s="20" t="s">
        <v>2890</v>
      </c>
      <c r="B1332" s="20" t="s">
        <v>110</v>
      </c>
      <c r="C1332" s="20" t="s">
        <v>3751</v>
      </c>
      <c r="D1332" s="20">
        <v>3</v>
      </c>
      <c r="E1332" s="20" t="s">
        <v>4978</v>
      </c>
      <c r="F1332" s="29">
        <v>9.4015381568331533E-3</v>
      </c>
      <c r="G1332" s="29">
        <v>0.16180869608021886</v>
      </c>
    </row>
    <row r="1333" spans="1:7" ht="20" customHeight="1">
      <c r="A1333" s="20" t="s">
        <v>913</v>
      </c>
      <c r="B1333" s="20" t="s">
        <v>108</v>
      </c>
      <c r="C1333" s="20" t="s">
        <v>914</v>
      </c>
      <c r="D1333" s="20">
        <v>3</v>
      </c>
      <c r="E1333" s="20" t="s">
        <v>915</v>
      </c>
      <c r="F1333" s="29">
        <v>9.4015381568331533E-3</v>
      </c>
      <c r="G1333" s="29">
        <v>0.16180869608021886</v>
      </c>
    </row>
    <row r="1334" spans="1:7" ht="20" customHeight="1">
      <c r="A1334" s="20" t="s">
        <v>529</v>
      </c>
      <c r="B1334" s="20" t="s">
        <v>110</v>
      </c>
      <c r="C1334" s="20" t="s">
        <v>530</v>
      </c>
      <c r="D1334" s="20">
        <v>33</v>
      </c>
      <c r="E1334" s="20" t="s">
        <v>4979</v>
      </c>
      <c r="F1334" s="29">
        <v>9.4459570100982691E-3</v>
      </c>
      <c r="G1334" s="29">
        <v>0.16204922195026408</v>
      </c>
    </row>
    <row r="1335" spans="1:7" ht="20" customHeight="1">
      <c r="A1335" s="20" t="s">
        <v>2891</v>
      </c>
      <c r="B1335" s="20" t="s">
        <v>110</v>
      </c>
      <c r="C1335" s="20" t="s">
        <v>3752</v>
      </c>
      <c r="D1335" s="20">
        <v>15</v>
      </c>
      <c r="E1335" s="20" t="s">
        <v>4980</v>
      </c>
      <c r="F1335" s="29">
        <v>9.6480175140511906E-3</v>
      </c>
      <c r="G1335" s="29">
        <v>0.16514370652702609</v>
      </c>
    </row>
    <row r="1336" spans="1:7" ht="20" customHeight="1">
      <c r="A1336" s="20" t="s">
        <v>2892</v>
      </c>
      <c r="B1336" s="20" t="s">
        <v>110</v>
      </c>
      <c r="C1336" s="20" t="s">
        <v>3753</v>
      </c>
      <c r="D1336" s="20">
        <v>19</v>
      </c>
      <c r="E1336" s="20" t="s">
        <v>4981</v>
      </c>
      <c r="F1336" s="29">
        <v>9.6422174364944081E-3</v>
      </c>
      <c r="G1336" s="29">
        <v>0.16514370652702609</v>
      </c>
    </row>
    <row r="1337" spans="1:7" ht="20" customHeight="1">
      <c r="A1337" s="20" t="s">
        <v>2893</v>
      </c>
      <c r="B1337" s="20" t="s">
        <v>110</v>
      </c>
      <c r="C1337" s="20" t="s">
        <v>3754</v>
      </c>
      <c r="D1337" s="20">
        <v>19</v>
      </c>
      <c r="E1337" s="20" t="s">
        <v>4982</v>
      </c>
      <c r="F1337" s="29">
        <v>9.6422174364944081E-3</v>
      </c>
      <c r="G1337" s="29">
        <v>0.16514370652702609</v>
      </c>
    </row>
    <row r="1338" spans="1:7" ht="20" customHeight="1">
      <c r="A1338" s="20" t="s">
        <v>2894</v>
      </c>
      <c r="B1338" s="20" t="s">
        <v>110</v>
      </c>
      <c r="C1338" s="20" t="s">
        <v>3755</v>
      </c>
      <c r="D1338" s="20">
        <v>17</v>
      </c>
      <c r="E1338" s="20" t="s">
        <v>4983</v>
      </c>
      <c r="F1338" s="29">
        <v>9.8117907892837485E-3</v>
      </c>
      <c r="G1338" s="29">
        <v>0.16523846890347693</v>
      </c>
    </row>
    <row r="1339" spans="1:7" ht="20" customHeight="1">
      <c r="A1339" s="20" t="s">
        <v>2895</v>
      </c>
      <c r="B1339" s="20" t="s">
        <v>110</v>
      </c>
      <c r="C1339" s="20" t="s">
        <v>3756</v>
      </c>
      <c r="D1339" s="20">
        <v>4</v>
      </c>
      <c r="E1339" s="20" t="s">
        <v>4984</v>
      </c>
      <c r="F1339" s="29">
        <v>9.8921808874866107E-3</v>
      </c>
      <c r="G1339" s="29">
        <v>0.16523846890347693</v>
      </c>
    </row>
    <row r="1340" spans="1:7" ht="20" customHeight="1">
      <c r="A1340" s="20" t="s">
        <v>2896</v>
      </c>
      <c r="B1340" s="20" t="s">
        <v>108</v>
      </c>
      <c r="C1340" s="20" t="s">
        <v>3757</v>
      </c>
      <c r="D1340" s="20">
        <v>4</v>
      </c>
      <c r="E1340" s="20" t="s">
        <v>4985</v>
      </c>
      <c r="F1340" s="29">
        <v>9.8921808874866107E-3</v>
      </c>
      <c r="G1340" s="29">
        <v>0.16523846890347693</v>
      </c>
    </row>
    <row r="1341" spans="1:7" ht="20" customHeight="1">
      <c r="A1341" s="20" t="s">
        <v>2897</v>
      </c>
      <c r="B1341" s="20" t="s">
        <v>108</v>
      </c>
      <c r="C1341" s="20" t="s">
        <v>3758</v>
      </c>
      <c r="D1341" s="20">
        <v>14</v>
      </c>
      <c r="E1341" s="20" t="s">
        <v>4986</v>
      </c>
      <c r="F1341" s="29">
        <v>9.7946443961537399E-3</v>
      </c>
      <c r="G1341" s="29">
        <v>0.16523846890347693</v>
      </c>
    </row>
    <row r="1342" spans="1:7" ht="20" customHeight="1">
      <c r="A1342" s="20" t="s">
        <v>2898</v>
      </c>
      <c r="B1342" s="20" t="s">
        <v>110</v>
      </c>
      <c r="C1342" s="20" t="s">
        <v>3759</v>
      </c>
      <c r="D1342" s="20">
        <v>10</v>
      </c>
      <c r="E1342" s="20" t="s">
        <v>4987</v>
      </c>
      <c r="F1342" s="29">
        <v>9.7797213177706812E-3</v>
      </c>
      <c r="G1342" s="29">
        <v>0.16523846890347693</v>
      </c>
    </row>
    <row r="1343" spans="1:7" ht="20" customHeight="1">
      <c r="A1343" s="20" t="s">
        <v>2899</v>
      </c>
      <c r="B1343" s="20" t="s">
        <v>106</v>
      </c>
      <c r="C1343" s="20" t="s">
        <v>3760</v>
      </c>
      <c r="D1343" s="20">
        <v>17</v>
      </c>
      <c r="E1343" s="20" t="s">
        <v>4988</v>
      </c>
      <c r="F1343" s="29">
        <v>9.8117907892837485E-3</v>
      </c>
      <c r="G1343" s="29">
        <v>0.16523846890347693</v>
      </c>
    </row>
    <row r="1344" spans="1:7" ht="20" customHeight="1">
      <c r="A1344" s="20" t="s">
        <v>2900</v>
      </c>
      <c r="B1344" s="20" t="s">
        <v>110</v>
      </c>
      <c r="C1344" s="20" t="s">
        <v>3761</v>
      </c>
      <c r="D1344" s="20">
        <v>28</v>
      </c>
      <c r="E1344" s="20" t="s">
        <v>4989</v>
      </c>
      <c r="F1344" s="29">
        <v>9.7265368202015343E-3</v>
      </c>
      <c r="G1344" s="29">
        <v>0.16523846890347693</v>
      </c>
    </row>
    <row r="1345" spans="1:7" ht="20" customHeight="1">
      <c r="A1345" s="20" t="s">
        <v>2901</v>
      </c>
      <c r="B1345" s="20" t="s">
        <v>110</v>
      </c>
      <c r="C1345" s="20" t="s">
        <v>3762</v>
      </c>
      <c r="D1345" s="20">
        <v>28</v>
      </c>
      <c r="E1345" s="20" t="s">
        <v>4989</v>
      </c>
      <c r="F1345" s="29">
        <v>9.7265368202015343E-3</v>
      </c>
      <c r="G1345" s="29">
        <v>0.16523846890347693</v>
      </c>
    </row>
    <row r="1346" spans="1:7" ht="20" customHeight="1">
      <c r="A1346" s="20" t="s">
        <v>2902</v>
      </c>
      <c r="B1346" s="20" t="s">
        <v>106</v>
      </c>
      <c r="C1346" s="20" t="s">
        <v>3684</v>
      </c>
      <c r="D1346" s="20">
        <v>17</v>
      </c>
      <c r="E1346" s="20" t="s">
        <v>4905</v>
      </c>
      <c r="F1346" s="29">
        <v>9.8117907892837485E-3</v>
      </c>
      <c r="G1346" s="29">
        <v>0.16523846890347693</v>
      </c>
    </row>
    <row r="1347" spans="1:7" ht="20" customHeight="1">
      <c r="A1347" s="20" t="s">
        <v>2903</v>
      </c>
      <c r="B1347" s="20" t="s">
        <v>110</v>
      </c>
      <c r="C1347" s="20" t="s">
        <v>3763</v>
      </c>
      <c r="D1347" s="20">
        <v>4</v>
      </c>
      <c r="E1347" s="20" t="s">
        <v>4990</v>
      </c>
      <c r="F1347" s="29">
        <v>9.8921808874866107E-3</v>
      </c>
      <c r="G1347" s="29">
        <v>0.16523846890347693</v>
      </c>
    </row>
    <row r="1348" spans="1:7" ht="20" customHeight="1">
      <c r="A1348" s="20" t="s">
        <v>2904</v>
      </c>
      <c r="B1348" s="20" t="s">
        <v>1578</v>
      </c>
      <c r="C1348" s="20" t="s">
        <v>3764</v>
      </c>
      <c r="D1348" s="20">
        <v>4</v>
      </c>
      <c r="E1348" s="20" t="s">
        <v>4991</v>
      </c>
      <c r="F1348" s="29">
        <v>9.8921808874866107E-3</v>
      </c>
      <c r="G1348" s="29">
        <v>0.16523846890347693</v>
      </c>
    </row>
    <row r="1349" spans="1:7" ht="20" customHeight="1">
      <c r="A1349" s="20" t="s">
        <v>2905</v>
      </c>
      <c r="B1349" s="20" t="s">
        <v>110</v>
      </c>
      <c r="C1349" s="20" t="s">
        <v>3765</v>
      </c>
      <c r="D1349" s="20">
        <v>4</v>
      </c>
      <c r="E1349" s="20" t="s">
        <v>4992</v>
      </c>
      <c r="F1349" s="29">
        <v>9.8921808874866107E-3</v>
      </c>
      <c r="G1349" s="29">
        <v>0.16523846890347693</v>
      </c>
    </row>
    <row r="1350" spans="1:7" ht="20" customHeight="1">
      <c r="A1350" s="20" t="s">
        <v>873</v>
      </c>
      <c r="B1350" s="20" t="s">
        <v>110</v>
      </c>
      <c r="C1350" s="20" t="s">
        <v>874</v>
      </c>
      <c r="D1350" s="20">
        <v>23</v>
      </c>
      <c r="E1350" s="20" t="s">
        <v>4993</v>
      </c>
      <c r="F1350" s="29">
        <v>9.8553626021517897E-3</v>
      </c>
      <c r="G1350" s="29">
        <v>0.16523846890347693</v>
      </c>
    </row>
    <row r="1351" spans="1:7" ht="20" customHeight="1">
      <c r="A1351" s="20" t="s">
        <v>2906</v>
      </c>
      <c r="B1351" s="20" t="s">
        <v>1578</v>
      </c>
      <c r="C1351" s="20" t="s">
        <v>3766</v>
      </c>
      <c r="D1351" s="20">
        <v>8</v>
      </c>
      <c r="E1351" s="20" t="s">
        <v>4994</v>
      </c>
      <c r="F1351" s="29">
        <v>9.8546745406683407E-3</v>
      </c>
      <c r="G1351" s="29">
        <v>0.16523846890347693</v>
      </c>
    </row>
    <row r="1352" spans="1:7" ht="20" customHeight="1">
      <c r="A1352" s="20" t="s">
        <v>2907</v>
      </c>
      <c r="B1352" s="20" t="s">
        <v>110</v>
      </c>
      <c r="C1352" s="20" t="s">
        <v>3767</v>
      </c>
      <c r="D1352" s="20">
        <v>13</v>
      </c>
      <c r="E1352" s="20" t="s">
        <v>4995</v>
      </c>
      <c r="F1352" s="29">
        <v>9.8226122432257066E-3</v>
      </c>
      <c r="G1352" s="29">
        <v>0.16523846890347693</v>
      </c>
    </row>
    <row r="1353" spans="1:7" ht="20" customHeight="1">
      <c r="A1353" s="20" t="s">
        <v>2908</v>
      </c>
      <c r="B1353" s="20" t="s">
        <v>108</v>
      </c>
      <c r="C1353" s="20" t="s">
        <v>3768</v>
      </c>
      <c r="D1353" s="20">
        <v>4</v>
      </c>
      <c r="E1353" s="20" t="s">
        <v>4996</v>
      </c>
      <c r="F1353" s="29">
        <v>9.8921808874866107E-3</v>
      </c>
      <c r="G1353" s="29">
        <v>0.16523846890347693</v>
      </c>
    </row>
    <row r="1354" spans="1:7" ht="20" customHeight="1">
      <c r="A1354" s="20" t="s">
        <v>2909</v>
      </c>
      <c r="B1354" s="20" t="s">
        <v>110</v>
      </c>
      <c r="C1354" s="20" t="s">
        <v>3769</v>
      </c>
      <c r="D1354" s="20">
        <v>4</v>
      </c>
      <c r="E1354" s="20" t="s">
        <v>4702</v>
      </c>
      <c r="F1354" s="29">
        <v>9.8921808874866107E-3</v>
      </c>
      <c r="G1354" s="29">
        <v>0.16523846890347693</v>
      </c>
    </row>
    <row r="1355" spans="1:7" ht="20" customHeight="1">
      <c r="A1355" s="20" t="s">
        <v>2910</v>
      </c>
      <c r="B1355" s="20" t="s">
        <v>110</v>
      </c>
      <c r="C1355" s="20" t="s">
        <v>3770</v>
      </c>
      <c r="D1355" s="20">
        <v>10</v>
      </c>
      <c r="E1355" s="20" t="s">
        <v>4997</v>
      </c>
      <c r="F1355" s="29">
        <v>9.7797213177706812E-3</v>
      </c>
      <c r="G1355" s="29">
        <v>0.16523846890347693</v>
      </c>
    </row>
    <row r="1356" spans="1:7" ht="20" customHeight="1">
      <c r="A1356" s="20" t="s">
        <v>660</v>
      </c>
      <c r="B1356" s="20" t="s">
        <v>110</v>
      </c>
      <c r="C1356" s="20" t="s">
        <v>661</v>
      </c>
      <c r="D1356" s="20">
        <v>22</v>
      </c>
      <c r="E1356" s="20" t="s">
        <v>4998</v>
      </c>
      <c r="F1356" s="29">
        <v>9.8814839733140022E-3</v>
      </c>
      <c r="G1356" s="29">
        <v>0.16523846890347693</v>
      </c>
    </row>
    <row r="1357" spans="1:7" ht="20" customHeight="1">
      <c r="A1357" s="20" t="s">
        <v>623</v>
      </c>
      <c r="B1357" s="20" t="s">
        <v>110</v>
      </c>
      <c r="C1357" s="20" t="s">
        <v>624</v>
      </c>
      <c r="D1357" s="20">
        <v>8</v>
      </c>
      <c r="E1357" s="20" t="s">
        <v>4999</v>
      </c>
      <c r="F1357" s="29">
        <v>9.8546745406683407E-3</v>
      </c>
      <c r="G1357" s="29">
        <v>0.16523846890347693</v>
      </c>
    </row>
    <row r="1358" spans="1:7" ht="20" customHeight="1">
      <c r="A1358" s="20" t="s">
        <v>2911</v>
      </c>
      <c r="B1358" s="20" t="s">
        <v>110</v>
      </c>
      <c r="C1358" s="20" t="s">
        <v>3771</v>
      </c>
      <c r="D1358" s="20">
        <v>51</v>
      </c>
      <c r="E1358" s="20" t="s">
        <v>5000</v>
      </c>
      <c r="F1358" s="29">
        <v>9.7286419379226195E-3</v>
      </c>
      <c r="G1358" s="29">
        <v>0.16523846890347693</v>
      </c>
    </row>
    <row r="1359" spans="1:7" ht="20" customHeight="1">
      <c r="A1359" s="20" t="s">
        <v>2912</v>
      </c>
      <c r="B1359" s="20" t="s">
        <v>110</v>
      </c>
      <c r="C1359" s="20" t="s">
        <v>3772</v>
      </c>
      <c r="D1359" s="20">
        <v>8</v>
      </c>
      <c r="E1359" s="20" t="s">
        <v>5001</v>
      </c>
      <c r="F1359" s="29">
        <v>9.8546745406683407E-3</v>
      </c>
      <c r="G1359" s="29">
        <v>0.16523846890347693</v>
      </c>
    </row>
    <row r="1360" spans="1:7" ht="20" customHeight="1">
      <c r="A1360" s="20" t="s">
        <v>2913</v>
      </c>
      <c r="B1360" s="20" t="s">
        <v>110</v>
      </c>
      <c r="C1360" s="20" t="s">
        <v>3773</v>
      </c>
      <c r="D1360" s="20">
        <v>14</v>
      </c>
      <c r="E1360" s="20" t="s">
        <v>4716</v>
      </c>
      <c r="F1360" s="29">
        <v>9.7946443961537399E-3</v>
      </c>
      <c r="G1360" s="29">
        <v>0.16523846890347693</v>
      </c>
    </row>
    <row r="1361" spans="1:7" ht="20" customHeight="1">
      <c r="A1361" s="20" t="s">
        <v>2914</v>
      </c>
      <c r="B1361" s="20" t="s">
        <v>110</v>
      </c>
      <c r="C1361" s="20" t="s">
        <v>3774</v>
      </c>
      <c r="D1361" s="20">
        <v>4</v>
      </c>
      <c r="E1361" s="20" t="s">
        <v>4840</v>
      </c>
      <c r="F1361" s="29">
        <v>9.8921808874866107E-3</v>
      </c>
      <c r="G1361" s="29">
        <v>0.16523846890347693</v>
      </c>
    </row>
    <row r="1362" spans="1:7" ht="20" customHeight="1">
      <c r="A1362" s="20" t="s">
        <v>2915</v>
      </c>
      <c r="B1362" s="20" t="s">
        <v>110</v>
      </c>
      <c r="C1362" s="20" t="s">
        <v>3775</v>
      </c>
      <c r="D1362" s="20">
        <v>4</v>
      </c>
      <c r="E1362" s="20" t="s">
        <v>4841</v>
      </c>
      <c r="F1362" s="29">
        <v>9.8921808874866107E-3</v>
      </c>
      <c r="G1362" s="29">
        <v>0.16523846890347693</v>
      </c>
    </row>
    <row r="1363" spans="1:7" ht="20" customHeight="1">
      <c r="A1363" s="20" t="s">
        <v>2916</v>
      </c>
      <c r="B1363" s="20" t="s">
        <v>110</v>
      </c>
      <c r="C1363" s="20" t="s">
        <v>3776</v>
      </c>
      <c r="D1363" s="20">
        <v>4</v>
      </c>
      <c r="E1363" s="20" t="s">
        <v>5002</v>
      </c>
      <c r="F1363" s="29">
        <v>9.8921808874866107E-3</v>
      </c>
      <c r="G1363" s="29">
        <v>0.16523846890347693</v>
      </c>
    </row>
    <row r="1364" spans="1:7" ht="20" customHeight="1">
      <c r="A1364" s="20" t="s">
        <v>2917</v>
      </c>
      <c r="B1364" s="20" t="s">
        <v>110</v>
      </c>
      <c r="C1364" s="20" t="s">
        <v>3777</v>
      </c>
      <c r="D1364" s="20">
        <v>23</v>
      </c>
      <c r="E1364" s="20" t="s">
        <v>5003</v>
      </c>
      <c r="F1364" s="29">
        <v>9.8553626021517897E-3</v>
      </c>
      <c r="G1364" s="29">
        <v>0.16523846890347693</v>
      </c>
    </row>
    <row r="1365" spans="1:7" ht="20" customHeight="1">
      <c r="A1365" s="20" t="s">
        <v>2918</v>
      </c>
      <c r="B1365" s="20" t="s">
        <v>244</v>
      </c>
      <c r="C1365" s="20" t="s">
        <v>3778</v>
      </c>
      <c r="D1365" s="20">
        <v>8</v>
      </c>
      <c r="E1365" s="20" t="s">
        <v>5004</v>
      </c>
      <c r="F1365" s="29">
        <v>9.8546745406683407E-3</v>
      </c>
      <c r="G1365" s="29">
        <v>0.16523846890347693</v>
      </c>
    </row>
    <row r="1366" spans="1:7" ht="20" customHeight="1">
      <c r="A1366" s="20" t="s">
        <v>2919</v>
      </c>
      <c r="B1366" s="20" t="s">
        <v>244</v>
      </c>
      <c r="C1366" s="20" t="s">
        <v>3779</v>
      </c>
      <c r="D1366" s="20">
        <v>8</v>
      </c>
      <c r="E1366" s="20" t="s">
        <v>5005</v>
      </c>
      <c r="F1366" s="29">
        <v>9.8546745406683407E-3</v>
      </c>
      <c r="G1366" s="29">
        <v>0.16523846890347693</v>
      </c>
    </row>
    <row r="1367" spans="1:7" ht="20" customHeight="1">
      <c r="A1367" s="20" t="s">
        <v>2920</v>
      </c>
      <c r="B1367" s="20" t="s">
        <v>106</v>
      </c>
      <c r="C1367" s="20" t="s">
        <v>3780</v>
      </c>
      <c r="D1367" s="20">
        <v>20</v>
      </c>
      <c r="E1367" s="20" t="s">
        <v>5006</v>
      </c>
      <c r="F1367" s="29">
        <v>9.7838479131613487E-3</v>
      </c>
      <c r="G1367" s="29">
        <v>0.16523846890347693</v>
      </c>
    </row>
    <row r="1368" spans="1:7" ht="20" customHeight="1">
      <c r="A1368" s="20" t="s">
        <v>2921</v>
      </c>
      <c r="B1368" s="20" t="s">
        <v>110</v>
      </c>
      <c r="C1368" s="20" t="s">
        <v>3781</v>
      </c>
      <c r="D1368" s="20">
        <v>8</v>
      </c>
      <c r="E1368" s="20" t="s">
        <v>5007</v>
      </c>
      <c r="F1368" s="29">
        <v>9.8546745406683407E-3</v>
      </c>
      <c r="G1368" s="29">
        <v>0.16523846890347693</v>
      </c>
    </row>
    <row r="1369" spans="1:7" ht="20" customHeight="1">
      <c r="A1369" s="20" t="s">
        <v>2922</v>
      </c>
      <c r="B1369" s="20" t="s">
        <v>110</v>
      </c>
      <c r="C1369" s="20" t="s">
        <v>3782</v>
      </c>
      <c r="D1369" s="20">
        <v>4</v>
      </c>
      <c r="E1369" s="20" t="s">
        <v>5008</v>
      </c>
      <c r="F1369" s="29">
        <v>9.8921808874866107E-3</v>
      </c>
      <c r="G1369" s="29">
        <v>0.16523846890347693</v>
      </c>
    </row>
    <row r="1370" spans="1:7" ht="20" customHeight="1">
      <c r="A1370" s="20" t="s">
        <v>2923</v>
      </c>
      <c r="B1370" s="20" t="s">
        <v>110</v>
      </c>
      <c r="C1370" s="20" t="s">
        <v>3783</v>
      </c>
      <c r="D1370" s="20">
        <v>4</v>
      </c>
      <c r="E1370" s="20" t="s">
        <v>5009</v>
      </c>
      <c r="F1370" s="29">
        <v>9.8921808874866107E-3</v>
      </c>
      <c r="G1370" s="29">
        <v>0.16523846890347693</v>
      </c>
    </row>
    <row r="1371" spans="1:7" ht="20" customHeight="1">
      <c r="A1371" s="20" t="s">
        <v>822</v>
      </c>
      <c r="B1371" s="20" t="s">
        <v>110</v>
      </c>
      <c r="C1371" s="20" t="s">
        <v>823</v>
      </c>
      <c r="D1371" s="20">
        <v>27</v>
      </c>
      <c r="E1371" s="20" t="s">
        <v>5010</v>
      </c>
      <c r="F1371" s="29">
        <v>9.9157441024204235E-3</v>
      </c>
      <c r="G1371" s="29">
        <v>0.16548682620770042</v>
      </c>
    </row>
    <row r="1372" spans="1:7" ht="20" customHeight="1">
      <c r="A1372" s="20" t="s">
        <v>2924</v>
      </c>
      <c r="B1372" s="20" t="s">
        <v>110</v>
      </c>
      <c r="C1372" s="20" t="s">
        <v>3784</v>
      </c>
      <c r="D1372" s="20">
        <v>48</v>
      </c>
      <c r="E1372" s="20" t="s">
        <v>5011</v>
      </c>
      <c r="F1372" s="29">
        <v>9.9215330578334843E-3</v>
      </c>
      <c r="G1372" s="29">
        <v>0.16548682620770042</v>
      </c>
    </row>
    <row r="1373" spans="1:7" ht="20" customHeight="1">
      <c r="A1373" s="20" t="s">
        <v>2925</v>
      </c>
      <c r="B1373" s="20" t="s">
        <v>110</v>
      </c>
      <c r="C1373" s="20" t="s">
        <v>3785</v>
      </c>
      <c r="D1373" s="20">
        <v>9</v>
      </c>
      <c r="E1373" s="20" t="s">
        <v>5012</v>
      </c>
      <c r="F1373" s="29">
        <v>9.9959693065452687E-3</v>
      </c>
      <c r="G1373" s="29">
        <v>0.16636408931089836</v>
      </c>
    </row>
    <row r="1374" spans="1:7" ht="20" customHeight="1">
      <c r="A1374" s="20" t="s">
        <v>2926</v>
      </c>
      <c r="B1374" s="20" t="s">
        <v>110</v>
      </c>
      <c r="C1374" s="20" t="s">
        <v>3786</v>
      </c>
      <c r="D1374" s="20">
        <v>9</v>
      </c>
      <c r="E1374" s="20" t="s">
        <v>5012</v>
      </c>
      <c r="F1374" s="29">
        <v>9.9959693065452687E-3</v>
      </c>
      <c r="G1374" s="29">
        <v>0.16636408931089836</v>
      </c>
    </row>
    <row r="1375" spans="1:7" ht="20" customHeight="1">
      <c r="A1375" s="20" t="s">
        <v>2927</v>
      </c>
      <c r="B1375" s="20" t="s">
        <v>110</v>
      </c>
      <c r="C1375" s="20" t="s">
        <v>3787</v>
      </c>
      <c r="D1375" s="20">
        <v>9</v>
      </c>
      <c r="E1375" s="20" t="s">
        <v>5013</v>
      </c>
      <c r="F1375" s="29">
        <v>9.9959693065452687E-3</v>
      </c>
      <c r="G1375" s="29">
        <v>0.1663640893108983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1CAFB-FBF4-014B-B3C8-16A0A346CC6E}">
  <dimension ref="A1:X199"/>
  <sheetViews>
    <sheetView workbookViewId="0">
      <pane ySplit="3" topLeftCell="A4" activePane="bottomLeft" state="frozen"/>
      <selection pane="bottomLeft" activeCell="C9" sqref="C9"/>
    </sheetView>
  </sheetViews>
  <sheetFormatPr baseColWidth="10" defaultRowHeight="16"/>
  <cols>
    <col min="1" max="1" width="22.42578125" style="20" bestFit="1" customWidth="1"/>
    <col min="2" max="6" width="10.7109375" style="20"/>
    <col min="7" max="7" width="1.140625" style="20" customWidth="1"/>
    <col min="8" max="12" width="10.7109375" style="20"/>
    <col min="13" max="13" width="1.140625" style="20" customWidth="1"/>
    <col min="14" max="18" width="10.7109375" style="20"/>
    <col min="19" max="19" width="1.140625" style="20" customWidth="1"/>
    <col min="20" max="16384" width="10.7109375" style="20"/>
  </cols>
  <sheetData>
    <row r="1" spans="1:24" ht="21" customHeight="1" thickBot="1">
      <c r="A1" s="34" t="s">
        <v>101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</row>
    <row r="2" spans="1:24" ht="20" customHeight="1">
      <c r="A2" s="16"/>
      <c r="B2" s="33" t="s">
        <v>9</v>
      </c>
      <c r="C2" s="33"/>
      <c r="D2" s="33"/>
      <c r="E2" s="33"/>
      <c r="F2" s="33"/>
      <c r="H2" s="33" t="s">
        <v>10</v>
      </c>
      <c r="I2" s="33"/>
      <c r="J2" s="33"/>
      <c r="K2" s="33"/>
      <c r="L2" s="33"/>
      <c r="N2" s="33" t="s">
        <v>11</v>
      </c>
      <c r="O2" s="33"/>
      <c r="P2" s="33"/>
      <c r="Q2" s="33"/>
      <c r="R2" s="33"/>
      <c r="T2" s="33" t="s">
        <v>12</v>
      </c>
      <c r="U2" s="33"/>
      <c r="V2" s="33"/>
      <c r="W2" s="33"/>
      <c r="X2" s="33"/>
    </row>
    <row r="3" spans="1:24" ht="51">
      <c r="A3" s="20" t="s">
        <v>1007</v>
      </c>
      <c r="B3" s="8" t="s">
        <v>1005</v>
      </c>
      <c r="C3" s="8" t="s">
        <v>1006</v>
      </c>
      <c r="D3" s="20" t="s">
        <v>974</v>
      </c>
      <c r="E3" s="20" t="s">
        <v>975</v>
      </c>
      <c r="F3" s="20" t="s">
        <v>1018</v>
      </c>
      <c r="H3" s="8" t="s">
        <v>1005</v>
      </c>
      <c r="I3" s="8" t="s">
        <v>1006</v>
      </c>
      <c r="J3" s="20" t="s">
        <v>974</v>
      </c>
      <c r="K3" s="20" t="s">
        <v>975</v>
      </c>
      <c r="L3" s="20" t="s">
        <v>1018</v>
      </c>
      <c r="N3" s="8" t="s">
        <v>1005</v>
      </c>
      <c r="O3" s="8" t="s">
        <v>1006</v>
      </c>
      <c r="P3" s="20" t="s">
        <v>974</v>
      </c>
      <c r="Q3" s="20" t="s">
        <v>975</v>
      </c>
      <c r="R3" s="20" t="s">
        <v>1018</v>
      </c>
      <c r="T3" s="8" t="s">
        <v>1005</v>
      </c>
      <c r="U3" s="8" t="s">
        <v>1006</v>
      </c>
      <c r="V3" s="20" t="s">
        <v>974</v>
      </c>
      <c r="W3" s="20" t="s">
        <v>975</v>
      </c>
      <c r="X3" s="20" t="s">
        <v>1018</v>
      </c>
    </row>
    <row r="4" spans="1:24" ht="21" customHeight="1">
      <c r="B4" s="32" t="s">
        <v>988</v>
      </c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</row>
    <row r="5" spans="1:24" ht="21" customHeight="1">
      <c r="A5" s="20" t="s">
        <v>976</v>
      </c>
      <c r="B5" s="27">
        <v>1.9840000000000001E-3</v>
      </c>
      <c r="C5" s="27">
        <v>1.4959999999999999E-3</v>
      </c>
      <c r="D5" s="27">
        <v>1.3262032085561499</v>
      </c>
      <c r="E5" s="27">
        <v>8.4998299999999999E-3</v>
      </c>
      <c r="F5" s="27">
        <v>0.227400223529412</v>
      </c>
      <c r="G5" s="27"/>
      <c r="H5" s="27">
        <v>1.701E-3</v>
      </c>
      <c r="I5" s="27">
        <v>1.258E-3</v>
      </c>
      <c r="J5" s="27">
        <v>1.35214626391097</v>
      </c>
      <c r="K5" s="27">
        <v>8.6998300000000004E-3</v>
      </c>
      <c r="L5" s="27">
        <v>9.5611042857142906E-2</v>
      </c>
      <c r="M5" s="27"/>
      <c r="N5" s="27">
        <v>1.431E-3</v>
      </c>
      <c r="O5" s="27">
        <v>1.3849999999999999E-3</v>
      </c>
      <c r="P5" s="27">
        <v>1.0332129963898899</v>
      </c>
      <c r="Q5" s="27">
        <v>0.40457199999999999</v>
      </c>
      <c r="R5" s="27">
        <v>0.86131823333333302</v>
      </c>
      <c r="S5" s="27"/>
      <c r="T5" s="27">
        <v>1.439E-3</v>
      </c>
      <c r="U5" s="27">
        <v>1.359E-3</v>
      </c>
      <c r="V5" s="27">
        <v>1.0588668138337001</v>
      </c>
      <c r="W5" s="27">
        <v>0.34065299999999998</v>
      </c>
      <c r="X5" s="27">
        <v>0.80031878151260505</v>
      </c>
    </row>
    <row r="6" spans="1:24" ht="21" customHeight="1">
      <c r="A6" s="20" t="s">
        <v>983</v>
      </c>
      <c r="B6" s="27">
        <v>7.4089999999999998E-3</v>
      </c>
      <c r="C6" s="27">
        <v>6.4310000000000001E-3</v>
      </c>
      <c r="D6" s="27">
        <v>1.1520758824444099</v>
      </c>
      <c r="E6" s="27">
        <v>5.6978899999999999E-2</v>
      </c>
      <c r="F6" s="27">
        <v>0.341297732558139</v>
      </c>
      <c r="G6" s="27"/>
      <c r="H6" s="27">
        <v>6.5129999999999997E-3</v>
      </c>
      <c r="I6" s="27">
        <v>5.4920000000000004E-3</v>
      </c>
      <c r="J6" s="27">
        <v>1.1859067734887101</v>
      </c>
      <c r="K6" s="27">
        <v>3.7539200000000002E-2</v>
      </c>
      <c r="L6" s="27">
        <v>0.25777522619047599</v>
      </c>
      <c r="M6" s="27"/>
      <c r="N6" s="27">
        <v>6.1040000000000001E-3</v>
      </c>
      <c r="O6" s="27">
        <v>6.1780000000000003E-3</v>
      </c>
      <c r="P6" s="27">
        <v>0.988022013596633</v>
      </c>
      <c r="Q6" s="27">
        <v>0.54974900000000004</v>
      </c>
      <c r="R6" s="27">
        <v>0.898234714285714</v>
      </c>
      <c r="S6" s="27"/>
      <c r="T6" s="27">
        <v>6.6080000000000002E-3</v>
      </c>
      <c r="U6" s="27">
        <v>6.574E-3</v>
      </c>
      <c r="V6" s="27">
        <v>1.00517188926072</v>
      </c>
      <c r="W6" s="27">
        <v>0.47597</v>
      </c>
      <c r="X6" s="27">
        <v>0.80960861290322605</v>
      </c>
    </row>
    <row r="7" spans="1:24" ht="21" customHeight="1">
      <c r="A7" s="20" t="s">
        <v>984</v>
      </c>
      <c r="B7" s="27">
        <v>1.4030000000000001E-2</v>
      </c>
      <c r="C7" s="27">
        <v>1.319E-2</v>
      </c>
      <c r="D7" s="27">
        <v>1.06368460955269</v>
      </c>
      <c r="E7" s="27">
        <v>0.239455</v>
      </c>
      <c r="F7" s="27">
        <v>0.505268366071429</v>
      </c>
      <c r="G7" s="27"/>
      <c r="H7" s="27">
        <v>1.235E-2</v>
      </c>
      <c r="I7" s="27">
        <v>1.1809999999999999E-2</v>
      </c>
      <c r="J7" s="27">
        <v>1.04572396274344</v>
      </c>
      <c r="K7" s="27">
        <v>0.31565399999999999</v>
      </c>
      <c r="L7" s="27">
        <v>0.70413774166666698</v>
      </c>
      <c r="M7" s="27"/>
      <c r="N7" s="27">
        <v>1.2239999999999999E-2</v>
      </c>
      <c r="O7" s="27">
        <v>1.26E-2</v>
      </c>
      <c r="P7" s="27">
        <v>0.97142857142857097</v>
      </c>
      <c r="Q7" s="27">
        <v>0.61298799999999998</v>
      </c>
      <c r="R7" s="27">
        <v>0.88642169841269802</v>
      </c>
      <c r="S7" s="27"/>
      <c r="T7" s="27">
        <v>1.2749999999999999E-2</v>
      </c>
      <c r="U7" s="27">
        <v>1.338E-2</v>
      </c>
      <c r="V7" s="27">
        <v>0.952914798206278</v>
      </c>
      <c r="W7" s="27">
        <v>0.67754599999999998</v>
      </c>
      <c r="X7" s="27">
        <v>0.80531119834710696</v>
      </c>
    </row>
    <row r="8" spans="1:24" ht="21" customHeight="1">
      <c r="A8" s="20" t="s">
        <v>985</v>
      </c>
      <c r="B8" s="27">
        <v>4.5050000000000003E-3</v>
      </c>
      <c r="C8" s="27">
        <v>4.1029999999999999E-3</v>
      </c>
      <c r="D8" s="27">
        <v>1.0979770899341901</v>
      </c>
      <c r="E8" s="27">
        <v>0.25787500000000002</v>
      </c>
      <c r="F8" s="27">
        <v>0.394579819277108</v>
      </c>
      <c r="G8" s="27"/>
      <c r="H8" s="27">
        <v>3.9170000000000003E-3</v>
      </c>
      <c r="I8" s="27">
        <v>3.8E-3</v>
      </c>
      <c r="J8" s="27">
        <v>1.03078947368421</v>
      </c>
      <c r="K8" s="27">
        <v>0.41615200000000002</v>
      </c>
      <c r="L8" s="27">
        <v>0.577265575221239</v>
      </c>
      <c r="M8" s="27"/>
      <c r="N8" s="27">
        <v>3.5430000000000001E-3</v>
      </c>
      <c r="O8" s="27">
        <v>4.0369999999999998E-3</v>
      </c>
      <c r="P8" s="27">
        <v>0.87763190487986098</v>
      </c>
      <c r="Q8" s="27">
        <v>0.79070399999999996</v>
      </c>
      <c r="R8" s="27">
        <v>0.90399819199999998</v>
      </c>
      <c r="S8" s="27"/>
      <c r="T8" s="27">
        <v>3.7759999999999998E-3</v>
      </c>
      <c r="U8" s="27">
        <v>4.2979999999999997E-3</v>
      </c>
      <c r="V8" s="27">
        <v>0.878548161935784</v>
      </c>
      <c r="W8" s="27">
        <v>0.75684499999999999</v>
      </c>
      <c r="X8" s="27">
        <v>0.78786323770491795</v>
      </c>
    </row>
    <row r="9" spans="1:24" ht="21" customHeight="1">
      <c r="A9" s="20" t="s">
        <v>986</v>
      </c>
      <c r="B9" s="27">
        <v>5.3689999999999996E-3</v>
      </c>
      <c r="C9" s="27">
        <v>5.4809999999999998E-3</v>
      </c>
      <c r="D9" s="27">
        <v>0.97956577266922096</v>
      </c>
      <c r="E9" s="27">
        <v>0.52792899999999998</v>
      </c>
      <c r="F9" s="27">
        <v>0.88265762000000003</v>
      </c>
      <c r="G9" s="27"/>
      <c r="H9" s="27">
        <v>5.1929999999999997E-3</v>
      </c>
      <c r="I9" s="27">
        <v>4.9839999999999997E-3</v>
      </c>
      <c r="J9" s="27">
        <v>1.0419341894061001</v>
      </c>
      <c r="K9" s="27">
        <v>0.41845199999999999</v>
      </c>
      <c r="L9" s="27">
        <v>0.97167595901639303</v>
      </c>
      <c r="M9" s="27"/>
      <c r="N9" s="27">
        <v>4.1240000000000001E-3</v>
      </c>
      <c r="O9" s="27">
        <v>4.104E-3</v>
      </c>
      <c r="P9" s="27">
        <v>1.00487329434698</v>
      </c>
      <c r="Q9" s="27">
        <v>0.47631000000000001</v>
      </c>
      <c r="R9" s="27">
        <v>0.97350099999999995</v>
      </c>
      <c r="S9" s="27"/>
      <c r="T9" s="27">
        <v>4.3099999999999996E-3</v>
      </c>
      <c r="U9" s="27">
        <v>4.4479999999999997E-3</v>
      </c>
      <c r="V9" s="27">
        <v>0.96897482014388503</v>
      </c>
      <c r="W9" s="27">
        <v>0.53350900000000001</v>
      </c>
      <c r="X9" s="27">
        <v>0.90956986991869904</v>
      </c>
    </row>
    <row r="10" spans="1:24" ht="21" customHeight="1">
      <c r="A10" s="20" t="s">
        <v>987</v>
      </c>
      <c r="B10" s="27">
        <v>2.1499999999999998E-2</v>
      </c>
      <c r="C10" s="27">
        <v>2.3140000000000001E-2</v>
      </c>
      <c r="D10" s="27">
        <v>0.92912705272255802</v>
      </c>
      <c r="E10" s="27">
        <v>0.78910400000000003</v>
      </c>
      <c r="F10" s="27">
        <v>0.87144528695652201</v>
      </c>
      <c r="G10" s="27"/>
      <c r="H10" s="27">
        <v>2.0209999999999999E-2</v>
      </c>
      <c r="I10" s="27">
        <v>2.1749999999999999E-2</v>
      </c>
      <c r="J10" s="27">
        <v>0.929195402298851</v>
      </c>
      <c r="K10" s="27">
        <v>0.743425</v>
      </c>
      <c r="L10" s="27">
        <v>0.96546100000000001</v>
      </c>
      <c r="M10" s="27"/>
      <c r="N10" s="27">
        <v>1.8159999999999999E-2</v>
      </c>
      <c r="O10" s="27">
        <v>1.984E-2</v>
      </c>
      <c r="P10" s="27">
        <v>0.91532258064516103</v>
      </c>
      <c r="Q10" s="27">
        <v>0.83920300000000003</v>
      </c>
      <c r="R10" s="27">
        <v>0.96786099999999997</v>
      </c>
      <c r="S10" s="27"/>
      <c r="T10" s="27">
        <v>1.8839999999999999E-2</v>
      </c>
      <c r="U10" s="27">
        <v>2.0420000000000001E-2</v>
      </c>
      <c r="V10" s="27">
        <v>0.92262487757100897</v>
      </c>
      <c r="W10" s="27">
        <v>0.80354400000000004</v>
      </c>
      <c r="X10" s="27">
        <v>0.91298866129032297</v>
      </c>
    </row>
    <row r="11" spans="1:24" ht="21" customHeight="1">
      <c r="A11" s="20" t="s">
        <v>977</v>
      </c>
      <c r="B11" s="27">
        <v>8.3459999999999993E-3</v>
      </c>
      <c r="C11" s="27">
        <v>9.3120000000000008E-3</v>
      </c>
      <c r="D11" s="27">
        <v>0.89626288659793796</v>
      </c>
      <c r="E11" s="27">
        <v>0.93498099999999995</v>
      </c>
      <c r="F11" s="27">
        <v>0.97135797599999996</v>
      </c>
      <c r="G11" s="27"/>
      <c r="H11" s="27">
        <v>8.2939999999999993E-3</v>
      </c>
      <c r="I11" s="27">
        <v>9.2860000000000009E-3</v>
      </c>
      <c r="J11" s="27">
        <v>0.893172517768684</v>
      </c>
      <c r="K11" s="27">
        <v>0.94486099999999995</v>
      </c>
      <c r="L11" s="27">
        <v>0.99736000000000002</v>
      </c>
      <c r="M11" s="27"/>
      <c r="N11" s="27">
        <v>7.0439999999999999E-3</v>
      </c>
      <c r="O11" s="27">
        <v>7.6930000000000002E-3</v>
      </c>
      <c r="P11" s="27">
        <v>0.915637592616664</v>
      </c>
      <c r="Q11" s="27">
        <v>0.88386200000000004</v>
      </c>
      <c r="R11" s="27">
        <v>0.99927999999999995</v>
      </c>
      <c r="S11" s="27"/>
      <c r="T11" s="27">
        <v>6.7999999999999996E-3</v>
      </c>
      <c r="U11" s="27">
        <v>7.3020000000000003E-3</v>
      </c>
      <c r="V11" s="27">
        <v>0.93125171185976396</v>
      </c>
      <c r="W11" s="27">
        <v>0.83522300000000005</v>
      </c>
      <c r="X11" s="27">
        <v>0.99534</v>
      </c>
    </row>
    <row r="12" spans="1:24" ht="21" customHeight="1">
      <c r="A12" s="20" t="s">
        <v>978</v>
      </c>
      <c r="B12" s="27">
        <v>1.054E-3</v>
      </c>
      <c r="C12" s="27">
        <v>1.1440000000000001E-3</v>
      </c>
      <c r="D12" s="27">
        <v>0.92132867132867102</v>
      </c>
      <c r="E12" s="27">
        <v>0.60370800000000002</v>
      </c>
      <c r="F12" s="27">
        <v>0.83123958064516101</v>
      </c>
      <c r="G12" s="27"/>
      <c r="H12" s="27">
        <v>1.073E-3</v>
      </c>
      <c r="I12" s="27">
        <v>1.2359999999999999E-3</v>
      </c>
      <c r="J12" s="27">
        <v>0.86812297734627797</v>
      </c>
      <c r="K12" s="27">
        <v>0.66728699999999996</v>
      </c>
      <c r="L12" s="27">
        <v>0.78089125000000004</v>
      </c>
      <c r="M12" s="27"/>
      <c r="N12" s="27">
        <v>1.103E-3</v>
      </c>
      <c r="O12" s="27">
        <v>1.6260000000000001E-3</v>
      </c>
      <c r="P12" s="27">
        <v>0.67835178351783498</v>
      </c>
      <c r="Q12" s="27">
        <v>0.86166299999999996</v>
      </c>
      <c r="R12" s="27">
        <v>0.881322088</v>
      </c>
      <c r="S12" s="27"/>
      <c r="T12" s="27">
        <v>1.1850000000000001E-3</v>
      </c>
      <c r="U12" s="27">
        <v>1.505E-3</v>
      </c>
      <c r="V12" s="27">
        <v>0.78737541528239197</v>
      </c>
      <c r="W12" s="27">
        <v>0.72062599999999999</v>
      </c>
      <c r="X12" s="27">
        <v>0.79123419047619004</v>
      </c>
    </row>
    <row r="13" spans="1:24" ht="21" customHeight="1">
      <c r="A13" s="20" t="s">
        <v>979</v>
      </c>
      <c r="B13" s="27">
        <v>6.9170000000000004E-3</v>
      </c>
      <c r="C13" s="27">
        <v>7.5459999999999998E-3</v>
      </c>
      <c r="D13" s="27">
        <v>0.91664457990988601</v>
      </c>
      <c r="E13" s="27">
        <v>0.86884300000000003</v>
      </c>
      <c r="F13" s="27">
        <v>0.98956</v>
      </c>
      <c r="G13" s="27"/>
      <c r="H13" s="27">
        <v>7.7600000000000004E-3</v>
      </c>
      <c r="I13" s="27">
        <v>7.9500000000000005E-3</v>
      </c>
      <c r="J13" s="27">
        <v>0.97610062893081795</v>
      </c>
      <c r="K13" s="27">
        <v>0.61748800000000004</v>
      </c>
      <c r="L13" s="27">
        <v>0.94843701599999997</v>
      </c>
      <c r="M13" s="27"/>
      <c r="N13" s="27">
        <v>8.7340000000000004E-3</v>
      </c>
      <c r="O13" s="27">
        <v>8.6130000000000009E-3</v>
      </c>
      <c r="P13" s="27">
        <v>1.0140485312899099</v>
      </c>
      <c r="Q13" s="27">
        <v>0.43821100000000002</v>
      </c>
      <c r="R13" s="27">
        <v>0.86472110344827602</v>
      </c>
      <c r="S13" s="27"/>
      <c r="T13" s="27">
        <v>8.2939999999999993E-3</v>
      </c>
      <c r="U13" s="27">
        <v>8.5850000000000006E-3</v>
      </c>
      <c r="V13" s="27">
        <v>0.96610366919044799</v>
      </c>
      <c r="W13" s="27">
        <v>0.63280700000000001</v>
      </c>
      <c r="X13" s="27">
        <v>0.96152099999999996</v>
      </c>
    </row>
    <row r="14" spans="1:24" ht="21" customHeight="1">
      <c r="A14" s="20" t="s">
        <v>980</v>
      </c>
      <c r="B14" s="27">
        <v>1.4450000000000001E-3</v>
      </c>
      <c r="C14" s="27">
        <v>1.913E-3</v>
      </c>
      <c r="D14" s="27">
        <v>0.75535807631991603</v>
      </c>
      <c r="E14" s="27">
        <v>0.96588099999999999</v>
      </c>
      <c r="F14" s="27">
        <v>0.99909999999999999</v>
      </c>
      <c r="G14" s="27"/>
      <c r="H14" s="27">
        <v>1.488E-3</v>
      </c>
      <c r="I14" s="27">
        <v>1.552E-3</v>
      </c>
      <c r="J14" s="27">
        <v>0.95876288659793796</v>
      </c>
      <c r="K14" s="27">
        <v>0.624888</v>
      </c>
      <c r="L14" s="27">
        <v>0.98839999999999995</v>
      </c>
      <c r="M14" s="27"/>
      <c r="N14" s="27">
        <v>1.3519999999999999E-3</v>
      </c>
      <c r="O14" s="27">
        <v>1.5950000000000001E-3</v>
      </c>
      <c r="P14" s="27">
        <v>0.847648902821317</v>
      </c>
      <c r="Q14" s="27">
        <v>0.90872200000000003</v>
      </c>
      <c r="R14" s="27">
        <v>0.99802000000000002</v>
      </c>
      <c r="S14" s="27"/>
      <c r="T14" s="27">
        <v>1.361E-3</v>
      </c>
      <c r="U14" s="27">
        <v>1.627E-3</v>
      </c>
      <c r="V14" s="27">
        <v>0.83650891210817502</v>
      </c>
      <c r="W14" s="27">
        <v>0.94216100000000003</v>
      </c>
      <c r="X14" s="27">
        <v>0.98231999999999997</v>
      </c>
    </row>
    <row r="15" spans="1:24" ht="21" customHeight="1">
      <c r="A15" s="20" t="s">
        <v>981</v>
      </c>
      <c r="B15" s="27">
        <v>2.5560000000000001E-3</v>
      </c>
      <c r="C15" s="27">
        <v>2.1519999999999998E-3</v>
      </c>
      <c r="D15" s="27">
        <v>1.1877323420074399</v>
      </c>
      <c r="E15" s="27">
        <v>0.24535499999999999</v>
      </c>
      <c r="F15" s="27">
        <v>0.30877808823529401</v>
      </c>
      <c r="G15" s="27"/>
      <c r="H15" s="27">
        <v>1.701E-3</v>
      </c>
      <c r="I15" s="27">
        <v>1.737E-3</v>
      </c>
      <c r="J15" s="27">
        <v>0.97927461139896399</v>
      </c>
      <c r="K15" s="27">
        <v>0.54858899999999999</v>
      </c>
      <c r="L15" s="27">
        <v>0.85758832799999996</v>
      </c>
      <c r="M15" s="27"/>
      <c r="N15" s="27">
        <v>1.6850000000000001E-3</v>
      </c>
      <c r="O15" s="27">
        <v>1.8619999999999999E-3</v>
      </c>
      <c r="P15" s="27">
        <v>0.90494092373791601</v>
      </c>
      <c r="Q15" s="27">
        <v>0.76368499999999995</v>
      </c>
      <c r="R15" s="27">
        <v>0.94490099999999999</v>
      </c>
      <c r="S15" s="27"/>
      <c r="T15" s="27">
        <v>1.9E-3</v>
      </c>
      <c r="U15" s="27">
        <v>2.1359999999999999E-3</v>
      </c>
      <c r="V15" s="27">
        <v>0.88951310861423205</v>
      </c>
      <c r="W15" s="27">
        <v>0.79706399999999999</v>
      </c>
      <c r="X15" s="27">
        <v>0.96579029599999999</v>
      </c>
    </row>
    <row r="16" spans="1:24" ht="21" customHeight="1">
      <c r="A16" s="20" t="s">
        <v>982</v>
      </c>
      <c r="B16" s="27">
        <v>4.797E-3</v>
      </c>
      <c r="C16" s="27">
        <v>4.8040000000000001E-3</v>
      </c>
      <c r="D16" s="27">
        <v>0.99854288093255605</v>
      </c>
      <c r="E16" s="27">
        <v>0.49119000000000002</v>
      </c>
      <c r="F16" s="27">
        <v>0.69064898095238103</v>
      </c>
      <c r="G16" s="27"/>
      <c r="H16" s="27">
        <v>4.2310000000000004E-3</v>
      </c>
      <c r="I16" s="27">
        <v>4.4390000000000002E-3</v>
      </c>
      <c r="J16" s="27">
        <v>0.95314259968461401</v>
      </c>
      <c r="K16" s="27">
        <v>0.63676699999999997</v>
      </c>
      <c r="L16" s="27">
        <v>0.98129164705882399</v>
      </c>
      <c r="M16" s="27"/>
      <c r="N16" s="27">
        <v>3.6970000000000002E-3</v>
      </c>
      <c r="O16" s="27">
        <v>4.7320000000000001E-3</v>
      </c>
      <c r="P16" s="27">
        <v>0.78127641589180097</v>
      </c>
      <c r="Q16" s="27">
        <v>0.98318000000000005</v>
      </c>
      <c r="R16" s="27">
        <v>0.99243999999999999</v>
      </c>
      <c r="S16" s="27"/>
      <c r="T16" s="27">
        <v>4.2989999999999999E-3</v>
      </c>
      <c r="U16" s="27">
        <v>5.4099999999999999E-3</v>
      </c>
      <c r="V16" s="27">
        <v>0.79463955637707995</v>
      </c>
      <c r="W16" s="27">
        <v>0.97414100000000003</v>
      </c>
      <c r="X16" s="27">
        <v>0.99438000000000004</v>
      </c>
    </row>
    <row r="17" spans="1:24" ht="21" customHeight="1">
      <c r="B17" s="32" t="s">
        <v>989</v>
      </c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</row>
    <row r="18" spans="1:24" ht="21" customHeight="1">
      <c r="A18" s="20" t="s">
        <v>976</v>
      </c>
      <c r="B18" s="27">
        <v>2.0089999999999999E-3</v>
      </c>
      <c r="C18" s="27">
        <v>1.5770000000000001E-3</v>
      </c>
      <c r="D18" s="27">
        <v>1.27393785668992</v>
      </c>
      <c r="E18" s="27">
        <v>2.3699499999999998E-2</v>
      </c>
      <c r="F18" s="27">
        <v>0.227400223529412</v>
      </c>
      <c r="G18" s="27"/>
      <c r="H18" s="27">
        <v>1.663E-3</v>
      </c>
      <c r="I18" s="27">
        <v>1.1969999999999999E-3</v>
      </c>
      <c r="J18" s="27">
        <v>1.3893065998329199</v>
      </c>
      <c r="K18" s="27">
        <v>4.5999099999999996E-3</v>
      </c>
      <c r="L18" s="27">
        <v>9.5611042857142906E-2</v>
      </c>
      <c r="M18" s="27"/>
      <c r="N18" s="27">
        <v>1.3320000000000001E-3</v>
      </c>
      <c r="O18" s="27">
        <v>1.2960000000000001E-3</v>
      </c>
      <c r="P18" s="27">
        <v>1.0277777777777799</v>
      </c>
      <c r="Q18" s="27">
        <v>0.40429199999999998</v>
      </c>
      <c r="R18" s="27">
        <v>0.86131823333333302</v>
      </c>
      <c r="S18" s="27"/>
      <c r="T18" s="27">
        <v>1.3389999999999999E-3</v>
      </c>
      <c r="U18" s="27">
        <v>1.2719999999999999E-3</v>
      </c>
      <c r="V18" s="27">
        <v>1.05267295597484</v>
      </c>
      <c r="W18" s="27">
        <v>0.33981299999999998</v>
      </c>
      <c r="X18" s="27">
        <v>0.80031878151260505</v>
      </c>
    </row>
    <row r="19" spans="1:24" ht="21" customHeight="1">
      <c r="A19" s="20" t="s">
        <v>983</v>
      </c>
      <c r="B19" s="27">
        <v>8.1609999999999999E-3</v>
      </c>
      <c r="C19" s="27">
        <v>7.5189999999999996E-3</v>
      </c>
      <c r="D19" s="27">
        <v>1.08538369464024</v>
      </c>
      <c r="E19" s="27">
        <v>0.180896</v>
      </c>
      <c r="F19" s="27">
        <v>0.341297732558139</v>
      </c>
      <c r="G19" s="27"/>
      <c r="H19" s="27">
        <v>7.3689999999999997E-3</v>
      </c>
      <c r="I19" s="27">
        <v>6.4349999999999997E-3</v>
      </c>
      <c r="J19" s="27">
        <v>1.1451437451437501</v>
      </c>
      <c r="K19" s="27">
        <v>7.8138399999999997E-2</v>
      </c>
      <c r="L19" s="27">
        <v>0.25777522619047599</v>
      </c>
      <c r="M19" s="27"/>
      <c r="N19" s="27">
        <v>7.2300000000000003E-3</v>
      </c>
      <c r="O19" s="27">
        <v>7.3540000000000003E-3</v>
      </c>
      <c r="P19" s="27">
        <v>0.98313842806635798</v>
      </c>
      <c r="Q19" s="27">
        <v>0.56338900000000003</v>
      </c>
      <c r="R19" s="27">
        <v>0.898234714285714</v>
      </c>
      <c r="S19" s="27"/>
      <c r="T19" s="27">
        <v>8.1949999999999992E-3</v>
      </c>
      <c r="U19" s="27">
        <v>7.986E-3</v>
      </c>
      <c r="V19" s="27">
        <v>1.0261707988980699</v>
      </c>
      <c r="W19" s="27">
        <v>0.40029199999999998</v>
      </c>
      <c r="X19" s="27">
        <v>0.80960861290322605</v>
      </c>
    </row>
    <row r="20" spans="1:24" ht="21" customHeight="1">
      <c r="A20" s="20" t="s">
        <v>984</v>
      </c>
      <c r="B20" s="27">
        <v>1.312E-2</v>
      </c>
      <c r="C20" s="27">
        <v>1.1990000000000001E-2</v>
      </c>
      <c r="D20" s="27">
        <v>1.0942452043369499</v>
      </c>
      <c r="E20" s="27">
        <v>0.18001600000000001</v>
      </c>
      <c r="F20" s="27">
        <v>0.505268366071429</v>
      </c>
      <c r="G20" s="27"/>
      <c r="H20" s="27">
        <v>1.18E-2</v>
      </c>
      <c r="I20" s="27">
        <v>1.141E-2</v>
      </c>
      <c r="J20" s="27">
        <v>1.034180543383</v>
      </c>
      <c r="K20" s="27">
        <v>0.38143199999999999</v>
      </c>
      <c r="L20" s="27">
        <v>0.70413774166666698</v>
      </c>
      <c r="M20" s="27"/>
      <c r="N20" s="27">
        <v>1.059E-2</v>
      </c>
      <c r="O20" s="27">
        <v>1.1220000000000001E-2</v>
      </c>
      <c r="P20" s="27">
        <v>0.94385026737967903</v>
      </c>
      <c r="Q20" s="27">
        <v>0.70934600000000003</v>
      </c>
      <c r="R20" s="27">
        <v>0.88642169841269802</v>
      </c>
      <c r="S20" s="27"/>
      <c r="T20" s="27">
        <v>1.128E-2</v>
      </c>
      <c r="U20" s="27">
        <v>1.1820000000000001E-2</v>
      </c>
      <c r="V20" s="27">
        <v>0.95431472081218305</v>
      </c>
      <c r="W20" s="27">
        <v>0.67380700000000004</v>
      </c>
      <c r="X20" s="27">
        <v>0.80531119834710696</v>
      </c>
    </row>
    <row r="21" spans="1:24" ht="21" customHeight="1">
      <c r="A21" s="20" t="s">
        <v>985</v>
      </c>
      <c r="B21" s="27">
        <v>6.4149999999999997E-3</v>
      </c>
      <c r="C21" s="27">
        <v>6.0819999999999997E-3</v>
      </c>
      <c r="D21" s="27">
        <v>1.05475172640579</v>
      </c>
      <c r="E21" s="27">
        <v>0.32549299999999998</v>
      </c>
      <c r="F21" s="27">
        <v>0.40527069607843103</v>
      </c>
      <c r="G21" s="27"/>
      <c r="H21" s="27">
        <v>5.8650000000000004E-3</v>
      </c>
      <c r="I21" s="27">
        <v>5.8089999999999999E-3</v>
      </c>
      <c r="J21" s="27">
        <v>1.0096402134618701</v>
      </c>
      <c r="K21" s="27">
        <v>0.46603099999999997</v>
      </c>
      <c r="L21" s="27">
        <v>0.577265575221239</v>
      </c>
      <c r="M21" s="27"/>
      <c r="N21" s="27">
        <v>6.0029999999999997E-3</v>
      </c>
      <c r="O21" s="27">
        <v>6.548E-3</v>
      </c>
      <c r="P21" s="27">
        <v>0.91676847892486202</v>
      </c>
      <c r="Q21" s="27">
        <v>0.73004500000000005</v>
      </c>
      <c r="R21" s="27">
        <v>0.90399819199999998</v>
      </c>
      <c r="S21" s="27"/>
      <c r="T21" s="27">
        <v>6.9439999999999997E-3</v>
      </c>
      <c r="U21" s="27">
        <v>7.064E-3</v>
      </c>
      <c r="V21" s="27">
        <v>0.98301245753114397</v>
      </c>
      <c r="W21" s="27">
        <v>0.54444899999999996</v>
      </c>
      <c r="X21" s="27">
        <v>0.77415915517241396</v>
      </c>
    </row>
    <row r="22" spans="1:24" ht="21" customHeight="1">
      <c r="A22" s="20" t="s">
        <v>986</v>
      </c>
      <c r="B22" s="27">
        <v>8.6479999999999994E-3</v>
      </c>
      <c r="C22" s="27">
        <v>8.6219999999999995E-3</v>
      </c>
      <c r="D22" s="27">
        <v>1.00301554163767</v>
      </c>
      <c r="E22" s="27">
        <v>0.48069000000000001</v>
      </c>
      <c r="F22" s="27">
        <v>0.88265762000000003</v>
      </c>
      <c r="G22" s="27"/>
      <c r="H22" s="27">
        <v>8.6099999999999996E-3</v>
      </c>
      <c r="I22" s="27">
        <v>8.5450000000000005E-3</v>
      </c>
      <c r="J22" s="27">
        <v>1.00760678759508</v>
      </c>
      <c r="K22" s="27">
        <v>0.471831</v>
      </c>
      <c r="L22" s="27">
        <v>0.97167595901639303</v>
      </c>
      <c r="M22" s="27"/>
      <c r="N22" s="27">
        <v>6.2830000000000004E-3</v>
      </c>
      <c r="O22" s="27">
        <v>6.6880000000000004E-3</v>
      </c>
      <c r="P22" s="27">
        <v>0.93944377990430605</v>
      </c>
      <c r="Q22" s="27">
        <v>0.635467</v>
      </c>
      <c r="R22" s="27">
        <v>0.97350099999999995</v>
      </c>
      <c r="S22" s="27"/>
      <c r="T22" s="27">
        <v>7.012E-3</v>
      </c>
      <c r="U22" s="27">
        <v>7.5009999999999999E-3</v>
      </c>
      <c r="V22" s="27">
        <v>0.93480869217437701</v>
      </c>
      <c r="W22" s="27">
        <v>0.64164699999999997</v>
      </c>
      <c r="X22" s="27">
        <v>0.90956986991869904</v>
      </c>
    </row>
    <row r="23" spans="1:24" ht="21" customHeight="1">
      <c r="A23" s="20" t="s">
        <v>987</v>
      </c>
      <c r="B23" s="27">
        <v>1.7010000000000001E-2</v>
      </c>
      <c r="C23" s="27">
        <v>1.618E-2</v>
      </c>
      <c r="D23" s="27">
        <v>1.0512978986403001</v>
      </c>
      <c r="E23" s="27">
        <v>0.31867400000000001</v>
      </c>
      <c r="F23" s="27">
        <v>0.82740126470588204</v>
      </c>
      <c r="G23" s="27"/>
      <c r="H23" s="27">
        <v>1.585E-2</v>
      </c>
      <c r="I23" s="27">
        <v>1.542E-2</v>
      </c>
      <c r="J23" s="27">
        <v>1.0278858625162099</v>
      </c>
      <c r="K23" s="27">
        <v>0.41775200000000001</v>
      </c>
      <c r="L23" s="27">
        <v>0.96546100000000001</v>
      </c>
      <c r="M23" s="27"/>
      <c r="N23" s="27">
        <v>1.3939999999999999E-2</v>
      </c>
      <c r="O23" s="27">
        <v>1.389E-2</v>
      </c>
      <c r="P23" s="27">
        <v>1.00359971202304</v>
      </c>
      <c r="Q23" s="27">
        <v>0.47966999999999999</v>
      </c>
      <c r="R23" s="27">
        <v>0.96786099999999997</v>
      </c>
      <c r="S23" s="27"/>
      <c r="T23" s="27">
        <v>1.4500000000000001E-2</v>
      </c>
      <c r="U23" s="27">
        <v>1.4999999999999999E-2</v>
      </c>
      <c r="V23" s="27">
        <v>0.96666666666666701</v>
      </c>
      <c r="W23" s="27">
        <v>0.61088799999999999</v>
      </c>
      <c r="X23" s="27">
        <v>0.91298866129032297</v>
      </c>
    </row>
    <row r="24" spans="1:24" ht="21" customHeight="1">
      <c r="A24" s="20" t="s">
        <v>977</v>
      </c>
      <c r="B24" s="27">
        <v>8.5369999999999994E-3</v>
      </c>
      <c r="C24" s="27">
        <v>8.9300000000000004E-3</v>
      </c>
      <c r="D24" s="27">
        <v>0.95599104143337099</v>
      </c>
      <c r="E24" s="27">
        <v>0.72016599999999997</v>
      </c>
      <c r="F24" s="27">
        <v>0.97135797599999996</v>
      </c>
      <c r="G24" s="27"/>
      <c r="H24" s="27">
        <v>7.0689999999999998E-3</v>
      </c>
      <c r="I24" s="27">
        <v>8.1939999999999999E-3</v>
      </c>
      <c r="J24" s="27">
        <v>0.86270441786673202</v>
      </c>
      <c r="K24" s="27">
        <v>0.97777999999999998</v>
      </c>
      <c r="L24" s="27">
        <v>0.99736000000000002</v>
      </c>
      <c r="M24" s="27"/>
      <c r="N24" s="27">
        <v>7.3569999999999998E-3</v>
      </c>
      <c r="O24" s="27">
        <v>9.0109999999999999E-3</v>
      </c>
      <c r="P24" s="27">
        <v>0.81644656530906701</v>
      </c>
      <c r="Q24" s="27">
        <v>0.99602000000000002</v>
      </c>
      <c r="R24" s="27">
        <v>0.99927999999999995</v>
      </c>
      <c r="S24" s="27"/>
      <c r="T24" s="27">
        <v>7.2030000000000002E-3</v>
      </c>
      <c r="U24" s="27">
        <v>8.6459999999999992E-3</v>
      </c>
      <c r="V24" s="27">
        <v>0.83310201249132598</v>
      </c>
      <c r="W24" s="27">
        <v>0.99163999999999997</v>
      </c>
      <c r="X24" s="27">
        <v>0.99534</v>
      </c>
    </row>
    <row r="25" spans="1:24" ht="21" customHeight="1">
      <c r="A25" s="20" t="s">
        <v>978</v>
      </c>
      <c r="B25" s="27">
        <v>1.0330000000000001E-3</v>
      </c>
      <c r="C25" s="27">
        <v>1.139E-3</v>
      </c>
      <c r="D25" s="27">
        <v>0.90693590869183505</v>
      </c>
      <c r="E25" s="27">
        <v>0.60578799999999999</v>
      </c>
      <c r="F25" s="27">
        <v>0.83123958064516101</v>
      </c>
      <c r="G25" s="27"/>
      <c r="H25" s="27">
        <v>1.0740000000000001E-3</v>
      </c>
      <c r="I25" s="27">
        <v>1.266E-3</v>
      </c>
      <c r="J25" s="27">
        <v>0.84834123222748803</v>
      </c>
      <c r="K25" s="27">
        <v>0.66124700000000003</v>
      </c>
      <c r="L25" s="27">
        <v>0.78089125000000004</v>
      </c>
      <c r="M25" s="27"/>
      <c r="N25" s="27">
        <v>1.1249999999999999E-3</v>
      </c>
      <c r="O25" s="27">
        <v>1.64E-3</v>
      </c>
      <c r="P25" s="27">
        <v>0.68597560975609795</v>
      </c>
      <c r="Q25" s="27">
        <v>0.80884400000000001</v>
      </c>
      <c r="R25" s="27">
        <v>0.881322088</v>
      </c>
      <c r="S25" s="27"/>
      <c r="T25" s="27">
        <v>1.2160000000000001E-3</v>
      </c>
      <c r="U25" s="27">
        <v>1.6069999999999999E-3</v>
      </c>
      <c r="V25" s="27">
        <v>0.75668948350964504</v>
      </c>
      <c r="W25" s="27">
        <v>0.71780600000000006</v>
      </c>
      <c r="X25" s="27">
        <v>0.79123419047619004</v>
      </c>
    </row>
    <row r="26" spans="1:24" ht="21" customHeight="1">
      <c r="A26" s="20" t="s">
        <v>979</v>
      </c>
      <c r="B26" s="27">
        <v>6.7730000000000004E-3</v>
      </c>
      <c r="C26" s="27">
        <v>7.1980000000000004E-3</v>
      </c>
      <c r="D26" s="27">
        <v>0.94095582106140596</v>
      </c>
      <c r="E26" s="27">
        <v>0.78980399999999995</v>
      </c>
      <c r="F26" s="27">
        <v>0.98956</v>
      </c>
      <c r="G26" s="27"/>
      <c r="H26" s="27">
        <v>7.3220000000000004E-3</v>
      </c>
      <c r="I26" s="27">
        <v>7.4989999999999996E-3</v>
      </c>
      <c r="J26" s="27">
        <v>0.97639685291372202</v>
      </c>
      <c r="K26" s="27">
        <v>0.61404800000000004</v>
      </c>
      <c r="L26" s="27">
        <v>0.94843701599999997</v>
      </c>
      <c r="M26" s="27"/>
      <c r="N26" s="27">
        <v>7.744E-3</v>
      </c>
      <c r="O26" s="27">
        <v>7.9989999999999992E-3</v>
      </c>
      <c r="P26" s="27">
        <v>0.96812101512689097</v>
      </c>
      <c r="Q26" s="27">
        <v>0.64424700000000001</v>
      </c>
      <c r="R26" s="27">
        <v>0.86472110344827602</v>
      </c>
      <c r="S26" s="27"/>
      <c r="T26" s="27">
        <v>7.4440000000000001E-3</v>
      </c>
      <c r="U26" s="27">
        <v>8.1880000000000008E-3</v>
      </c>
      <c r="V26" s="27">
        <v>0.90913531998045904</v>
      </c>
      <c r="W26" s="27">
        <v>0.83490299999999995</v>
      </c>
      <c r="X26" s="27">
        <v>0.96152099999999996</v>
      </c>
    </row>
    <row r="27" spans="1:24" ht="21" customHeight="1">
      <c r="A27" s="20" t="s">
        <v>980</v>
      </c>
      <c r="B27" s="27">
        <v>2.3159999999999999E-3</v>
      </c>
      <c r="C27" s="27">
        <v>2.7720000000000002E-3</v>
      </c>
      <c r="D27" s="27">
        <v>0.83549783549783496</v>
      </c>
      <c r="E27" s="27">
        <v>0.86532299999999995</v>
      </c>
      <c r="F27" s="27">
        <v>0.99909999999999999</v>
      </c>
      <c r="G27" s="27"/>
      <c r="H27" s="27">
        <v>1.7340000000000001E-3</v>
      </c>
      <c r="I27" s="27">
        <v>2.33E-3</v>
      </c>
      <c r="J27" s="27">
        <v>0.74420600858369101</v>
      </c>
      <c r="K27" s="27">
        <v>0.98777999999999999</v>
      </c>
      <c r="L27" s="27">
        <v>0.98839999999999995</v>
      </c>
      <c r="M27" s="27"/>
      <c r="N27" s="27">
        <v>1.7849999999999999E-3</v>
      </c>
      <c r="O27" s="27">
        <v>2.3089999999999999E-3</v>
      </c>
      <c r="P27" s="27">
        <v>0.77306193157210901</v>
      </c>
      <c r="Q27" s="27">
        <v>0.97312100000000001</v>
      </c>
      <c r="R27" s="27">
        <v>0.99802000000000002</v>
      </c>
      <c r="S27" s="27"/>
      <c r="T27" s="27">
        <v>1.802E-3</v>
      </c>
      <c r="U27" s="27">
        <v>2.1840000000000002E-3</v>
      </c>
      <c r="V27" s="27">
        <v>0.82509157509157505</v>
      </c>
      <c r="W27" s="27">
        <v>0.92600099999999996</v>
      </c>
      <c r="X27" s="27">
        <v>0.98231999999999997</v>
      </c>
    </row>
    <row r="28" spans="1:24" ht="21" customHeight="1">
      <c r="A28" s="20" t="s">
        <v>981</v>
      </c>
      <c r="B28" s="27">
        <v>2.8419999999999999E-3</v>
      </c>
      <c r="C28" s="27">
        <v>2.333E-3</v>
      </c>
      <c r="D28" s="27">
        <v>1.21817402486069</v>
      </c>
      <c r="E28" s="27">
        <v>0.206956</v>
      </c>
      <c r="F28" s="27">
        <v>0.30004578260869602</v>
      </c>
      <c r="G28" s="27"/>
      <c r="H28" s="27">
        <v>1.8649999999999999E-3</v>
      </c>
      <c r="I28" s="27">
        <v>1.8699999999999999E-3</v>
      </c>
      <c r="J28" s="27">
        <v>0.99732620320855603</v>
      </c>
      <c r="K28" s="27">
        <v>0.49773000000000001</v>
      </c>
      <c r="L28" s="27">
        <v>0.85758832799999996</v>
      </c>
      <c r="M28" s="27"/>
      <c r="N28" s="27">
        <v>1.771E-3</v>
      </c>
      <c r="O28" s="27">
        <v>1.9840000000000001E-3</v>
      </c>
      <c r="P28" s="27">
        <v>0.89264112903225801</v>
      </c>
      <c r="Q28" s="27">
        <v>0.76672499999999999</v>
      </c>
      <c r="R28" s="27">
        <v>0.94490099999999999</v>
      </c>
      <c r="S28" s="27"/>
      <c r="T28" s="27">
        <v>1.9750000000000002E-3</v>
      </c>
      <c r="U28" s="27">
        <v>2.297E-3</v>
      </c>
      <c r="V28" s="27">
        <v>0.85981715280801096</v>
      </c>
      <c r="W28" s="27">
        <v>0.82768299999999995</v>
      </c>
      <c r="X28" s="27">
        <v>0.96579029599999999</v>
      </c>
    </row>
    <row r="29" spans="1:24" ht="21" customHeight="1">
      <c r="A29" s="20" t="s">
        <v>982</v>
      </c>
      <c r="B29" s="27">
        <v>4.3220000000000003E-3</v>
      </c>
      <c r="C29" s="27">
        <v>4.2290000000000001E-3</v>
      </c>
      <c r="D29" s="27">
        <v>1.0219910144242099</v>
      </c>
      <c r="E29" s="27">
        <v>0.43217100000000003</v>
      </c>
      <c r="F29" s="27">
        <v>0.69064898095238103</v>
      </c>
      <c r="G29" s="27"/>
      <c r="H29" s="27">
        <v>3.5140000000000002E-3</v>
      </c>
      <c r="I29" s="27">
        <v>3.803E-3</v>
      </c>
      <c r="J29" s="27">
        <v>0.92400736260846705</v>
      </c>
      <c r="K29" s="27">
        <v>0.71200600000000003</v>
      </c>
      <c r="L29" s="27">
        <v>0.98129164705882399</v>
      </c>
      <c r="M29" s="27"/>
      <c r="N29" s="27">
        <v>3.411E-3</v>
      </c>
      <c r="O29" s="27">
        <v>4.117E-3</v>
      </c>
      <c r="P29" s="27">
        <v>0.82851590964294397</v>
      </c>
      <c r="Q29" s="27">
        <v>0.93602099999999999</v>
      </c>
      <c r="R29" s="27">
        <v>0.99243999999999999</v>
      </c>
      <c r="S29" s="27"/>
      <c r="T29" s="27">
        <v>3.8860000000000001E-3</v>
      </c>
      <c r="U29" s="27">
        <v>4.6690000000000004E-3</v>
      </c>
      <c r="V29" s="27">
        <v>0.83229813664596297</v>
      </c>
      <c r="W29" s="27">
        <v>0.92690099999999997</v>
      </c>
      <c r="X29" s="27">
        <v>0.99438000000000004</v>
      </c>
    </row>
    <row r="30" spans="1:24" ht="21" customHeight="1">
      <c r="B30" s="32" t="s">
        <v>990</v>
      </c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</row>
    <row r="31" spans="1:24" ht="21" customHeight="1">
      <c r="A31" s="20" t="s">
        <v>976</v>
      </c>
      <c r="B31" s="27">
        <v>2.0370000000000002E-3</v>
      </c>
      <c r="C31" s="27">
        <v>1.609E-3</v>
      </c>
      <c r="D31" s="27">
        <v>1.2660037290242401</v>
      </c>
      <c r="E31" s="27">
        <v>2.15996E-2</v>
      </c>
      <c r="F31" s="27">
        <v>0.227400223529412</v>
      </c>
      <c r="G31" s="27"/>
      <c r="H31" s="27">
        <v>1.738E-3</v>
      </c>
      <c r="I31" s="27">
        <v>1.2780000000000001E-3</v>
      </c>
      <c r="J31" s="27">
        <v>1.3599374021909201</v>
      </c>
      <c r="K31" s="27">
        <v>4.3399099999999998E-3</v>
      </c>
      <c r="L31" s="27">
        <v>9.5611042857142906E-2</v>
      </c>
      <c r="M31" s="27"/>
      <c r="N31" s="27">
        <v>1.451E-3</v>
      </c>
      <c r="O31" s="27">
        <v>1.4239999999999999E-3</v>
      </c>
      <c r="P31" s="27">
        <v>1.0189606741573001</v>
      </c>
      <c r="Q31" s="27">
        <v>0.43701099999999998</v>
      </c>
      <c r="R31" s="27">
        <v>0.86131823333333302</v>
      </c>
      <c r="S31" s="27"/>
      <c r="T31" s="27">
        <v>1.4580000000000001E-3</v>
      </c>
      <c r="U31" s="27">
        <v>1.374E-3</v>
      </c>
      <c r="V31" s="27">
        <v>1.0611353711790401</v>
      </c>
      <c r="W31" s="27">
        <v>0.31529400000000002</v>
      </c>
      <c r="X31" s="27">
        <v>0.80031878151260505</v>
      </c>
    </row>
    <row r="32" spans="1:24" ht="21" customHeight="1">
      <c r="A32" s="20" t="s">
        <v>983</v>
      </c>
      <c r="B32" s="27">
        <v>7.7299999999999999E-3</v>
      </c>
      <c r="C32" s="27">
        <v>7.1120000000000003E-3</v>
      </c>
      <c r="D32" s="27">
        <v>1.08689538807649</v>
      </c>
      <c r="E32" s="27">
        <v>0.17727599999999999</v>
      </c>
      <c r="F32" s="27">
        <v>0.341297732558139</v>
      </c>
      <c r="G32" s="27"/>
      <c r="H32" s="27">
        <v>6.9680000000000002E-3</v>
      </c>
      <c r="I32" s="27">
        <v>6.1549999999999999E-3</v>
      </c>
      <c r="J32" s="27">
        <v>1.13208773354996</v>
      </c>
      <c r="K32" s="27">
        <v>9.9218000000000001E-2</v>
      </c>
      <c r="L32" s="27">
        <v>0.25777522619047599</v>
      </c>
      <c r="M32" s="27"/>
      <c r="N32" s="27">
        <v>6.7999999999999996E-3</v>
      </c>
      <c r="O32" s="27">
        <v>7.045E-3</v>
      </c>
      <c r="P32" s="27">
        <v>0.96522356281050403</v>
      </c>
      <c r="Q32" s="27">
        <v>0.63096699999999994</v>
      </c>
      <c r="R32" s="27">
        <v>0.898234714285714</v>
      </c>
      <c r="S32" s="27"/>
      <c r="T32" s="27">
        <v>7.6039999999999996E-3</v>
      </c>
      <c r="U32" s="27">
        <v>7.5719999999999997E-3</v>
      </c>
      <c r="V32" s="27">
        <v>1.00422609614369</v>
      </c>
      <c r="W32" s="27">
        <v>0.48357</v>
      </c>
      <c r="X32" s="27">
        <v>0.80960861290322605</v>
      </c>
    </row>
    <row r="33" spans="1:24" ht="21" customHeight="1">
      <c r="A33" s="20" t="s">
        <v>984</v>
      </c>
      <c r="B33" s="27">
        <v>1.223E-2</v>
      </c>
      <c r="C33" s="27">
        <v>1.158E-2</v>
      </c>
      <c r="D33" s="27">
        <v>1.05613126079447</v>
      </c>
      <c r="E33" s="27">
        <v>0.28345399999999998</v>
      </c>
      <c r="F33" s="27">
        <v>0.505268366071429</v>
      </c>
      <c r="G33" s="27"/>
      <c r="H33" s="27">
        <v>1.0619999999999999E-2</v>
      </c>
      <c r="I33" s="27">
        <v>1.017E-2</v>
      </c>
      <c r="J33" s="27">
        <v>1.04424778761062</v>
      </c>
      <c r="K33" s="27">
        <v>0.33985300000000002</v>
      </c>
      <c r="L33" s="27">
        <v>0.70413774166666698</v>
      </c>
      <c r="M33" s="27"/>
      <c r="N33" s="27">
        <v>9.8750000000000001E-3</v>
      </c>
      <c r="O33" s="27">
        <v>1.06E-2</v>
      </c>
      <c r="P33" s="27">
        <v>0.93160377358490598</v>
      </c>
      <c r="Q33" s="27">
        <v>0.73540499999999998</v>
      </c>
      <c r="R33" s="27">
        <v>0.88642169841269802</v>
      </c>
      <c r="S33" s="27"/>
      <c r="T33" s="27">
        <v>9.9919999999999991E-3</v>
      </c>
      <c r="U33" s="27">
        <v>1.0829999999999999E-2</v>
      </c>
      <c r="V33" s="27">
        <v>0.92262234533702703</v>
      </c>
      <c r="W33" s="27">
        <v>0.78000400000000003</v>
      </c>
      <c r="X33" s="27">
        <v>0.80536998373983704</v>
      </c>
    </row>
    <row r="34" spans="1:24" ht="21" customHeight="1">
      <c r="A34" s="20" t="s">
        <v>985</v>
      </c>
      <c r="B34" s="27">
        <v>7.326E-3</v>
      </c>
      <c r="C34" s="27">
        <v>6.3969999999999999E-3</v>
      </c>
      <c r="D34" s="27">
        <v>1.14522432390183</v>
      </c>
      <c r="E34" s="27">
        <v>0.14169699999999999</v>
      </c>
      <c r="F34" s="27">
        <v>0.38164314102564101</v>
      </c>
      <c r="G34" s="27"/>
      <c r="H34" s="27">
        <v>6.352E-3</v>
      </c>
      <c r="I34" s="27">
        <v>5.9040000000000004E-3</v>
      </c>
      <c r="J34" s="27">
        <v>1.07588075880759</v>
      </c>
      <c r="K34" s="27">
        <v>0.29291400000000001</v>
      </c>
      <c r="L34" s="27">
        <v>0.577265575221239</v>
      </c>
      <c r="M34" s="27"/>
      <c r="N34" s="27">
        <v>5.6709999999999998E-3</v>
      </c>
      <c r="O34" s="27">
        <v>6.3359999999999996E-3</v>
      </c>
      <c r="P34" s="27">
        <v>0.89504419191919204</v>
      </c>
      <c r="Q34" s="27">
        <v>0.78850399999999998</v>
      </c>
      <c r="R34" s="27">
        <v>0.90399819199999998</v>
      </c>
      <c r="S34" s="27"/>
      <c r="T34" s="27">
        <v>6.3020000000000003E-3</v>
      </c>
      <c r="U34" s="27">
        <v>6.6559999999999996E-3</v>
      </c>
      <c r="V34" s="27">
        <v>0.94681490384615397</v>
      </c>
      <c r="W34" s="27">
        <v>0.65172699999999995</v>
      </c>
      <c r="X34" s="27">
        <v>0.77415915517241396</v>
      </c>
    </row>
    <row r="35" spans="1:24" ht="21" customHeight="1">
      <c r="A35" s="20" t="s">
        <v>986</v>
      </c>
      <c r="B35" s="27">
        <v>8.1630000000000001E-3</v>
      </c>
      <c r="C35" s="27">
        <v>7.3109999999999998E-3</v>
      </c>
      <c r="D35" s="27">
        <v>1.1165367254821501</v>
      </c>
      <c r="E35" s="27">
        <v>0.227495</v>
      </c>
      <c r="F35" s="27">
        <v>0.88265762000000003</v>
      </c>
      <c r="G35" s="27"/>
      <c r="H35" s="27">
        <v>7.3169999999999997E-3</v>
      </c>
      <c r="I35" s="27">
        <v>7.0410000000000004E-3</v>
      </c>
      <c r="J35" s="27">
        <v>1.03919897741798</v>
      </c>
      <c r="K35" s="27">
        <v>0.405472</v>
      </c>
      <c r="L35" s="27">
        <v>0.97167595901639303</v>
      </c>
      <c r="M35" s="27"/>
      <c r="N35" s="27">
        <v>6.0280000000000004E-3</v>
      </c>
      <c r="O35" s="27">
        <v>6.3460000000000001E-3</v>
      </c>
      <c r="P35" s="27">
        <v>0.94988969429561898</v>
      </c>
      <c r="Q35" s="27">
        <v>0.61140799999999995</v>
      </c>
      <c r="R35" s="27">
        <v>0.97350099999999995</v>
      </c>
      <c r="S35" s="27"/>
      <c r="T35" s="27">
        <v>6.6579999999999999E-3</v>
      </c>
      <c r="U35" s="27">
        <v>6.8380000000000003E-3</v>
      </c>
      <c r="V35" s="27">
        <v>0.97367651360046803</v>
      </c>
      <c r="W35" s="27">
        <v>0.54682900000000001</v>
      </c>
      <c r="X35" s="27">
        <v>0.90956986991869904</v>
      </c>
    </row>
    <row r="36" spans="1:24" ht="21" customHeight="1">
      <c r="A36" s="20" t="s">
        <v>987</v>
      </c>
      <c r="B36" s="27">
        <v>1.7430000000000001E-2</v>
      </c>
      <c r="C36" s="27">
        <v>1.704E-2</v>
      </c>
      <c r="D36" s="27">
        <v>1.02288732394366</v>
      </c>
      <c r="E36" s="27">
        <v>0.409412</v>
      </c>
      <c r="F36" s="27">
        <v>0.82740126470588204</v>
      </c>
      <c r="G36" s="27"/>
      <c r="H36" s="27">
        <v>1.6490000000000001E-2</v>
      </c>
      <c r="I36" s="27">
        <v>1.6459999999999999E-2</v>
      </c>
      <c r="J36" s="27">
        <v>1.00182260024301</v>
      </c>
      <c r="K36" s="27">
        <v>0.48885000000000001</v>
      </c>
      <c r="L36" s="27">
        <v>0.96546100000000001</v>
      </c>
      <c r="M36" s="27"/>
      <c r="N36" s="27">
        <v>1.4319999999999999E-2</v>
      </c>
      <c r="O36" s="27">
        <v>1.4659999999999999E-2</v>
      </c>
      <c r="P36" s="27">
        <v>0.97680763983628904</v>
      </c>
      <c r="Q36" s="27">
        <v>0.57896800000000004</v>
      </c>
      <c r="R36" s="27">
        <v>0.96786099999999997</v>
      </c>
      <c r="S36" s="27"/>
      <c r="T36" s="27">
        <v>1.4999999999999999E-2</v>
      </c>
      <c r="U36" s="27">
        <v>1.528E-2</v>
      </c>
      <c r="V36" s="27">
        <v>0.98167539267015702</v>
      </c>
      <c r="W36" s="27">
        <v>0.55564899999999995</v>
      </c>
      <c r="X36" s="27">
        <v>0.91298866129032297</v>
      </c>
    </row>
    <row r="37" spans="1:24" ht="21" customHeight="1">
      <c r="A37" s="20" t="s">
        <v>977</v>
      </c>
      <c r="B37" s="27">
        <v>1.005E-2</v>
      </c>
      <c r="C37" s="27">
        <v>1.059E-2</v>
      </c>
      <c r="D37" s="27">
        <v>0.94900849858356895</v>
      </c>
      <c r="E37" s="27">
        <v>0.75612500000000005</v>
      </c>
      <c r="F37" s="27">
        <v>0.97135797599999996</v>
      </c>
      <c r="G37" s="27"/>
      <c r="H37" s="27">
        <v>8.6029999999999995E-3</v>
      </c>
      <c r="I37" s="27">
        <v>9.8589999999999997E-3</v>
      </c>
      <c r="J37" s="27">
        <v>0.87260371234405099</v>
      </c>
      <c r="K37" s="27">
        <v>0.96870100000000003</v>
      </c>
      <c r="L37" s="27">
        <v>0.99736000000000002</v>
      </c>
      <c r="M37" s="27"/>
      <c r="N37" s="27">
        <v>8.2199999999999999E-3</v>
      </c>
      <c r="O37" s="27">
        <v>9.894E-3</v>
      </c>
      <c r="P37" s="27">
        <v>0.83080654942389298</v>
      </c>
      <c r="Q37" s="27">
        <v>0.99299999999999999</v>
      </c>
      <c r="R37" s="27">
        <v>0.99927999999999995</v>
      </c>
      <c r="S37" s="27"/>
      <c r="T37" s="27">
        <v>8.1379999999999994E-3</v>
      </c>
      <c r="U37" s="27">
        <v>9.5200000000000007E-3</v>
      </c>
      <c r="V37" s="27">
        <v>0.85483193277310898</v>
      </c>
      <c r="W37" s="27">
        <v>0.98121999999999998</v>
      </c>
      <c r="X37" s="27">
        <v>0.99534</v>
      </c>
    </row>
    <row r="38" spans="1:24" ht="21" customHeight="1">
      <c r="A38" s="20" t="s">
        <v>978</v>
      </c>
      <c r="B38" s="27">
        <v>1.09E-3</v>
      </c>
      <c r="C38" s="27">
        <v>1.2639999999999999E-3</v>
      </c>
      <c r="D38" s="27">
        <v>0.862341772151899</v>
      </c>
      <c r="E38" s="27">
        <v>0.65904700000000005</v>
      </c>
      <c r="F38" s="27">
        <v>0.83123958064516101</v>
      </c>
      <c r="G38" s="27"/>
      <c r="H38" s="27">
        <v>1.24E-3</v>
      </c>
      <c r="I38" s="27">
        <v>1.4139999999999999E-3</v>
      </c>
      <c r="J38" s="27">
        <v>0.87694483734087703</v>
      </c>
      <c r="K38" s="27">
        <v>0.63250700000000004</v>
      </c>
      <c r="L38" s="27">
        <v>0.78089125000000004</v>
      </c>
      <c r="M38" s="27"/>
      <c r="N38" s="27">
        <v>1.3179999999999999E-3</v>
      </c>
      <c r="O38" s="27">
        <v>1.856E-3</v>
      </c>
      <c r="P38" s="27">
        <v>0.71012931034482796</v>
      </c>
      <c r="Q38" s="27">
        <v>0.78720400000000001</v>
      </c>
      <c r="R38" s="27">
        <v>0.881322088</v>
      </c>
      <c r="S38" s="27"/>
      <c r="T38" s="27">
        <v>1.338E-3</v>
      </c>
      <c r="U38" s="27">
        <v>1.8220000000000001E-3</v>
      </c>
      <c r="V38" s="27">
        <v>0.73435784851811203</v>
      </c>
      <c r="W38" s="27">
        <v>0.73546500000000004</v>
      </c>
      <c r="X38" s="27">
        <v>0.79123419047619004</v>
      </c>
    </row>
    <row r="39" spans="1:24" ht="21" customHeight="1">
      <c r="A39" s="20" t="s">
        <v>979</v>
      </c>
      <c r="B39" s="27">
        <v>4.7840000000000001E-3</v>
      </c>
      <c r="C39" s="27">
        <v>5.868E-3</v>
      </c>
      <c r="D39" s="27">
        <v>0.815269256987048</v>
      </c>
      <c r="E39" s="27">
        <v>0.98956</v>
      </c>
      <c r="F39" s="27">
        <v>0.98956</v>
      </c>
      <c r="G39" s="27"/>
      <c r="H39" s="27">
        <v>5.4079999999999996E-3</v>
      </c>
      <c r="I39" s="27">
        <v>6.1669999999999997E-3</v>
      </c>
      <c r="J39" s="27">
        <v>0.87692557159072504</v>
      </c>
      <c r="K39" s="27">
        <v>0.93350100000000003</v>
      </c>
      <c r="L39" s="27">
        <v>0.94843701599999997</v>
      </c>
      <c r="M39" s="27"/>
      <c r="N39" s="27">
        <v>5.9189999999999998E-3</v>
      </c>
      <c r="O39" s="27">
        <v>6.561E-3</v>
      </c>
      <c r="P39" s="27">
        <v>0.90214906264288997</v>
      </c>
      <c r="Q39" s="27">
        <v>0.85386300000000004</v>
      </c>
      <c r="R39" s="27">
        <v>0.89651984552845498</v>
      </c>
      <c r="S39" s="27"/>
      <c r="T39" s="27">
        <v>5.2950000000000002E-3</v>
      </c>
      <c r="U39" s="27">
        <v>6.4559999999999999E-3</v>
      </c>
      <c r="V39" s="27">
        <v>0.82016728624535296</v>
      </c>
      <c r="W39" s="27">
        <v>0.96076099999999998</v>
      </c>
      <c r="X39" s="27">
        <v>0.96152099999999996</v>
      </c>
    </row>
    <row r="40" spans="1:24" ht="21" customHeight="1">
      <c r="A40" s="20" t="s">
        <v>980</v>
      </c>
      <c r="B40" s="27">
        <v>2.3700000000000001E-3</v>
      </c>
      <c r="C40" s="27">
        <v>3.4190000000000002E-3</v>
      </c>
      <c r="D40" s="27">
        <v>0.69318514185434299</v>
      </c>
      <c r="E40" s="27">
        <v>0.99909999999999999</v>
      </c>
      <c r="F40" s="27">
        <v>0.99909999999999999</v>
      </c>
      <c r="G40" s="27"/>
      <c r="H40" s="27">
        <v>2.3419999999999999E-3</v>
      </c>
      <c r="I40" s="27">
        <v>2.8600000000000001E-3</v>
      </c>
      <c r="J40" s="27">
        <v>0.81888111888111903</v>
      </c>
      <c r="K40" s="27">
        <v>0.96016100000000004</v>
      </c>
      <c r="L40" s="27">
        <v>0.98839999999999995</v>
      </c>
      <c r="M40" s="27"/>
      <c r="N40" s="27">
        <v>2.307E-3</v>
      </c>
      <c r="O40" s="27">
        <v>2.9369999999999999E-3</v>
      </c>
      <c r="P40" s="27">
        <v>0.78549540347293201</v>
      </c>
      <c r="Q40" s="27">
        <v>0.97716000000000003</v>
      </c>
      <c r="R40" s="27">
        <v>0.99802000000000002</v>
      </c>
      <c r="S40" s="27"/>
      <c r="T40" s="27">
        <v>2.2079999999999999E-3</v>
      </c>
      <c r="U40" s="27">
        <v>2.7899999999999999E-3</v>
      </c>
      <c r="V40" s="27">
        <v>0.79139784946236602</v>
      </c>
      <c r="W40" s="27">
        <v>0.96926100000000004</v>
      </c>
      <c r="X40" s="27">
        <v>0.98231999999999997</v>
      </c>
    </row>
    <row r="41" spans="1:24" ht="21" customHeight="1">
      <c r="A41" s="20" t="s">
        <v>981</v>
      </c>
      <c r="B41" s="27">
        <v>2.47E-3</v>
      </c>
      <c r="C41" s="27">
        <v>1.877E-3</v>
      </c>
      <c r="D41" s="27">
        <v>1.31592967501332</v>
      </c>
      <c r="E41" s="27">
        <v>0.161137</v>
      </c>
      <c r="F41" s="27">
        <v>0.30004578260869602</v>
      </c>
      <c r="G41" s="27"/>
      <c r="H41" s="27">
        <v>1.516E-3</v>
      </c>
      <c r="I41" s="27">
        <v>1.6230000000000001E-3</v>
      </c>
      <c r="J41" s="27">
        <v>0.93407270486752902</v>
      </c>
      <c r="K41" s="27">
        <v>0.66090700000000002</v>
      </c>
      <c r="L41" s="27">
        <v>0.85758832799999996</v>
      </c>
      <c r="M41" s="27"/>
      <c r="N41" s="27">
        <v>1.4779999999999999E-3</v>
      </c>
      <c r="O41" s="27">
        <v>1.684E-3</v>
      </c>
      <c r="P41" s="27">
        <v>0.87767220902612797</v>
      </c>
      <c r="Q41" s="27">
        <v>0.79380399999999995</v>
      </c>
      <c r="R41" s="27">
        <v>0.94490099999999999</v>
      </c>
      <c r="S41" s="27"/>
      <c r="T41" s="27">
        <v>1.6299999999999999E-3</v>
      </c>
      <c r="U41" s="27">
        <v>1.9269999999999999E-3</v>
      </c>
      <c r="V41" s="27">
        <v>0.84587441619097004</v>
      </c>
      <c r="W41" s="27">
        <v>0.849383</v>
      </c>
      <c r="X41" s="27">
        <v>0.96579029599999999</v>
      </c>
    </row>
    <row r="42" spans="1:24" ht="21" customHeight="1">
      <c r="A42" s="20" t="s">
        <v>982</v>
      </c>
      <c r="B42" s="27">
        <v>5.6049999999999997E-3</v>
      </c>
      <c r="C42" s="27">
        <v>4.9360000000000003E-3</v>
      </c>
      <c r="D42" s="27">
        <v>1.1355348460291701</v>
      </c>
      <c r="E42" s="27">
        <v>0.20217599999999999</v>
      </c>
      <c r="F42" s="27">
        <v>0.69064898095238103</v>
      </c>
      <c r="G42" s="27"/>
      <c r="H42" s="27">
        <v>4.6080000000000001E-3</v>
      </c>
      <c r="I42" s="27">
        <v>4.633E-3</v>
      </c>
      <c r="J42" s="27">
        <v>0.99460392834016798</v>
      </c>
      <c r="K42" s="27">
        <v>0.51173000000000002</v>
      </c>
      <c r="L42" s="27">
        <v>0.98129164705882399</v>
      </c>
      <c r="M42" s="27"/>
      <c r="N42" s="27">
        <v>4.4299999999999999E-3</v>
      </c>
      <c r="O42" s="27">
        <v>4.9719999999999999E-3</v>
      </c>
      <c r="P42" s="27">
        <v>0.89098954143201903</v>
      </c>
      <c r="Q42" s="27">
        <v>0.85242300000000004</v>
      </c>
      <c r="R42" s="27">
        <v>0.99243999999999999</v>
      </c>
      <c r="S42" s="27"/>
      <c r="T42" s="27">
        <v>5.1980000000000004E-3</v>
      </c>
      <c r="U42" s="27">
        <v>5.8890000000000001E-3</v>
      </c>
      <c r="V42" s="27">
        <v>0.88266259127186297</v>
      </c>
      <c r="W42" s="27">
        <v>0.865483</v>
      </c>
      <c r="X42" s="27">
        <v>0.99438000000000004</v>
      </c>
    </row>
    <row r="43" spans="1:24" ht="21" customHeight="1">
      <c r="B43" s="31" t="s">
        <v>991</v>
      </c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</row>
    <row r="44" spans="1:24" ht="21" customHeight="1">
      <c r="A44" s="20" t="s">
        <v>976</v>
      </c>
      <c r="B44" s="27">
        <v>2.405E-3</v>
      </c>
      <c r="C44" s="27">
        <v>1.915E-3</v>
      </c>
      <c r="D44" s="27">
        <v>1.2558746736292401</v>
      </c>
      <c r="E44" s="27">
        <v>1.56997E-2</v>
      </c>
      <c r="F44" s="27">
        <v>0.227400223529412</v>
      </c>
      <c r="G44" s="27"/>
      <c r="H44" s="27">
        <v>2.1220000000000002E-3</v>
      </c>
      <c r="I44" s="27">
        <v>1.639E-3</v>
      </c>
      <c r="J44" s="27">
        <v>1.2946918852959099</v>
      </c>
      <c r="K44" s="27">
        <v>8.1398400000000006E-3</v>
      </c>
      <c r="L44" s="27">
        <v>9.5611042857142906E-2</v>
      </c>
      <c r="M44" s="27"/>
      <c r="N44" s="27">
        <v>1.9580000000000001E-3</v>
      </c>
      <c r="O44" s="27">
        <v>1.856E-3</v>
      </c>
      <c r="P44" s="27">
        <v>1.05495689655172</v>
      </c>
      <c r="Q44" s="27">
        <v>0.30699399999999999</v>
      </c>
      <c r="R44" s="27">
        <v>0.86131823333333302</v>
      </c>
      <c r="S44" s="27"/>
      <c r="T44" s="27">
        <v>2.0630000000000002E-3</v>
      </c>
      <c r="U44" s="27">
        <v>1.954E-3</v>
      </c>
      <c r="V44" s="27">
        <v>1.0557830092118701</v>
      </c>
      <c r="W44" s="27">
        <v>0.30363400000000001</v>
      </c>
      <c r="X44" s="27">
        <v>0.80031878151260505</v>
      </c>
    </row>
    <row r="45" spans="1:24" ht="21" customHeight="1">
      <c r="A45" s="20" t="s">
        <v>983</v>
      </c>
      <c r="B45" s="27">
        <v>7.7089999999999997E-3</v>
      </c>
      <c r="C45" s="27">
        <v>6.9499999999999996E-3</v>
      </c>
      <c r="D45" s="27">
        <v>1.10920863309353</v>
      </c>
      <c r="E45" s="27">
        <v>0.126137</v>
      </c>
      <c r="F45" s="27">
        <v>0.341297732558139</v>
      </c>
      <c r="G45" s="27"/>
      <c r="H45" s="27">
        <v>7.0000000000000001E-3</v>
      </c>
      <c r="I45" s="27">
        <v>6.1539999999999997E-3</v>
      </c>
      <c r="J45" s="27">
        <v>1.13747156321092</v>
      </c>
      <c r="K45" s="27">
        <v>9.5438099999999998E-2</v>
      </c>
      <c r="L45" s="27">
        <v>0.25777522619047599</v>
      </c>
      <c r="M45" s="27"/>
      <c r="N45" s="27">
        <v>6.9109999999999996E-3</v>
      </c>
      <c r="O45" s="27">
        <v>7.0520000000000001E-3</v>
      </c>
      <c r="P45" s="27">
        <v>0.98000567214974499</v>
      </c>
      <c r="Q45" s="27">
        <v>0.57036900000000001</v>
      </c>
      <c r="R45" s="27">
        <v>0.898234714285714</v>
      </c>
      <c r="S45" s="27"/>
      <c r="T45" s="27">
        <v>7.8050000000000003E-3</v>
      </c>
      <c r="U45" s="27">
        <v>7.6169999999999996E-3</v>
      </c>
      <c r="V45" s="27">
        <v>1.0246816331889199</v>
      </c>
      <c r="W45" s="27">
        <v>0.407032</v>
      </c>
      <c r="X45" s="27">
        <v>0.80960861290322605</v>
      </c>
    </row>
    <row r="46" spans="1:24" ht="21" customHeight="1">
      <c r="A46" s="20" t="s">
        <v>984</v>
      </c>
      <c r="B46" s="27">
        <v>1.2630000000000001E-2</v>
      </c>
      <c r="C46" s="27">
        <v>1.1520000000000001E-2</v>
      </c>
      <c r="D46" s="27">
        <v>1.0963541666666701</v>
      </c>
      <c r="E46" s="27">
        <v>0.168877</v>
      </c>
      <c r="F46" s="27">
        <v>0.505268366071429</v>
      </c>
      <c r="G46" s="27"/>
      <c r="H46" s="27">
        <v>1.055E-2</v>
      </c>
      <c r="I46" s="27">
        <v>1.0120000000000001E-2</v>
      </c>
      <c r="J46" s="27">
        <v>1.0424901185770801</v>
      </c>
      <c r="K46" s="27">
        <v>0.33483299999999999</v>
      </c>
      <c r="L46" s="27">
        <v>0.70413774166666698</v>
      </c>
      <c r="M46" s="27"/>
      <c r="N46" s="27">
        <v>9.6380000000000007E-3</v>
      </c>
      <c r="O46" s="27">
        <v>1.0279999999999999E-2</v>
      </c>
      <c r="P46" s="27">
        <v>0.93754863813229605</v>
      </c>
      <c r="Q46" s="27">
        <v>0.72424599999999995</v>
      </c>
      <c r="R46" s="27">
        <v>0.88642169841269802</v>
      </c>
      <c r="S46" s="27"/>
      <c r="T46" s="27">
        <v>9.7009999999999996E-3</v>
      </c>
      <c r="U46" s="27">
        <v>1.042E-2</v>
      </c>
      <c r="V46" s="27">
        <v>0.93099808061420297</v>
      </c>
      <c r="W46" s="27">
        <v>0.754525</v>
      </c>
      <c r="X46" s="27">
        <v>0.80531119834710696</v>
      </c>
    </row>
    <row r="47" spans="1:24" ht="21" customHeight="1">
      <c r="A47" s="20" t="s">
        <v>985</v>
      </c>
      <c r="B47" s="27">
        <v>6.1999999999999998E-3</v>
      </c>
      <c r="C47" s="27">
        <v>5.1419999999999999E-3</v>
      </c>
      <c r="D47" s="27">
        <v>1.20575651497472</v>
      </c>
      <c r="E47" s="27">
        <v>0.102558</v>
      </c>
      <c r="F47" s="27">
        <v>0.38164314102564101</v>
      </c>
      <c r="G47" s="27"/>
      <c r="H47" s="27">
        <v>5.274E-3</v>
      </c>
      <c r="I47" s="27">
        <v>4.6639999999999997E-3</v>
      </c>
      <c r="J47" s="27">
        <v>1.13078902229846</v>
      </c>
      <c r="K47" s="27">
        <v>0.22673499999999999</v>
      </c>
      <c r="L47" s="27">
        <v>0.577265575221239</v>
      </c>
      <c r="M47" s="27"/>
      <c r="N47" s="27">
        <v>4.4279999999999996E-3</v>
      </c>
      <c r="O47" s="27">
        <v>4.9319999999999998E-3</v>
      </c>
      <c r="P47" s="27">
        <v>0.89781021897810198</v>
      </c>
      <c r="Q47" s="27">
        <v>0.77156499999999995</v>
      </c>
      <c r="R47" s="27">
        <v>0.90399819199999998</v>
      </c>
      <c r="S47" s="27"/>
      <c r="T47" s="27">
        <v>4.7410000000000004E-3</v>
      </c>
      <c r="U47" s="27">
        <v>4.9950000000000003E-3</v>
      </c>
      <c r="V47" s="27">
        <v>0.94914914914914905</v>
      </c>
      <c r="W47" s="27">
        <v>0.63984700000000005</v>
      </c>
      <c r="X47" s="27">
        <v>0.77415915517241396</v>
      </c>
    </row>
    <row r="48" spans="1:24" ht="21" customHeight="1">
      <c r="A48" s="20" t="s">
        <v>986</v>
      </c>
      <c r="B48" s="27">
        <v>7.5030000000000001E-3</v>
      </c>
      <c r="C48" s="27">
        <v>7.1289999999999999E-3</v>
      </c>
      <c r="D48" s="27">
        <v>1.05246177584514</v>
      </c>
      <c r="E48" s="27">
        <v>0.36241299999999999</v>
      </c>
      <c r="F48" s="27">
        <v>0.88265762000000003</v>
      </c>
      <c r="G48" s="27"/>
      <c r="H48" s="27">
        <v>7.2639999999999996E-3</v>
      </c>
      <c r="I48" s="27">
        <v>6.783E-3</v>
      </c>
      <c r="J48" s="27">
        <v>1.0709125755565401</v>
      </c>
      <c r="K48" s="27">
        <v>0.34003299999999997</v>
      </c>
      <c r="L48" s="27">
        <v>0.97167595901639303</v>
      </c>
      <c r="M48" s="27"/>
      <c r="N48" s="27">
        <v>6.1590000000000004E-3</v>
      </c>
      <c r="O48" s="27">
        <v>6.313E-3</v>
      </c>
      <c r="P48" s="27">
        <v>0.97560589260256603</v>
      </c>
      <c r="Q48" s="27">
        <v>0.54434899999999997</v>
      </c>
      <c r="R48" s="27">
        <v>0.97350099999999995</v>
      </c>
      <c r="S48" s="27"/>
      <c r="T48" s="27">
        <v>7.0540000000000004E-3</v>
      </c>
      <c r="U48" s="27">
        <v>6.8519999999999996E-3</v>
      </c>
      <c r="V48" s="27">
        <v>1.02948044366608</v>
      </c>
      <c r="W48" s="27">
        <v>0.42235200000000001</v>
      </c>
      <c r="X48" s="27">
        <v>0.90956986991869904</v>
      </c>
    </row>
    <row r="49" spans="1:24" ht="21" customHeight="1">
      <c r="A49" s="20" t="s">
        <v>987</v>
      </c>
      <c r="B49" s="27">
        <v>1.8499999999999999E-2</v>
      </c>
      <c r="C49" s="27">
        <v>1.84E-2</v>
      </c>
      <c r="D49" s="27">
        <v>1.0054347826087</v>
      </c>
      <c r="E49" s="27">
        <v>0.47815000000000002</v>
      </c>
      <c r="F49" s="27">
        <v>0.82740126470588204</v>
      </c>
      <c r="G49" s="27"/>
      <c r="H49" s="27">
        <v>1.77E-2</v>
      </c>
      <c r="I49" s="27">
        <v>1.7500000000000002E-2</v>
      </c>
      <c r="J49" s="27">
        <v>1.01142857142857</v>
      </c>
      <c r="K49" s="27">
        <v>0.45991100000000001</v>
      </c>
      <c r="L49" s="27">
        <v>0.96546100000000001</v>
      </c>
      <c r="M49" s="27"/>
      <c r="N49" s="27">
        <v>1.562E-2</v>
      </c>
      <c r="O49" s="27">
        <v>1.6109999999999999E-2</v>
      </c>
      <c r="P49" s="27">
        <v>0.96958410924891403</v>
      </c>
      <c r="Q49" s="27">
        <v>0.60888799999999998</v>
      </c>
      <c r="R49" s="27">
        <v>0.96786099999999997</v>
      </c>
      <c r="S49" s="27"/>
      <c r="T49" s="27">
        <v>1.66E-2</v>
      </c>
      <c r="U49" s="27">
        <v>1.7080000000000001E-2</v>
      </c>
      <c r="V49" s="27">
        <v>0.97189695550351296</v>
      </c>
      <c r="W49" s="27">
        <v>0.59908799999999995</v>
      </c>
      <c r="X49" s="27">
        <v>0.91298866129032297</v>
      </c>
    </row>
    <row r="50" spans="1:24" ht="21" customHeight="1">
      <c r="A50" s="20" t="s">
        <v>977</v>
      </c>
      <c r="B50" s="27">
        <v>9.5010000000000008E-3</v>
      </c>
      <c r="C50" s="27">
        <v>1.014E-2</v>
      </c>
      <c r="D50" s="27">
        <v>0.93698224852070999</v>
      </c>
      <c r="E50" s="27">
        <v>0.80546399999999996</v>
      </c>
      <c r="F50" s="27">
        <v>0.97135797599999996</v>
      </c>
      <c r="G50" s="27"/>
      <c r="H50" s="27">
        <v>8.1939999999999999E-3</v>
      </c>
      <c r="I50" s="27">
        <v>9.3170000000000006E-3</v>
      </c>
      <c r="J50" s="27">
        <v>0.87946763979821796</v>
      </c>
      <c r="K50" s="27">
        <v>0.96406099999999995</v>
      </c>
      <c r="L50" s="27">
        <v>0.99736000000000002</v>
      </c>
      <c r="M50" s="27"/>
      <c r="N50" s="27">
        <v>8.1080000000000006E-3</v>
      </c>
      <c r="O50" s="27">
        <v>9.783E-3</v>
      </c>
      <c r="P50" s="27">
        <v>0.82878462639272199</v>
      </c>
      <c r="Q50" s="27">
        <v>0.99312</v>
      </c>
      <c r="R50" s="27">
        <v>0.99927999999999995</v>
      </c>
      <c r="S50" s="27"/>
      <c r="T50" s="27">
        <v>7.9640000000000006E-3</v>
      </c>
      <c r="U50" s="27">
        <v>9.3209999999999994E-3</v>
      </c>
      <c r="V50" s="27">
        <v>0.85441476236455305</v>
      </c>
      <c r="W50" s="27">
        <v>0.97902</v>
      </c>
      <c r="X50" s="27">
        <v>0.99534</v>
      </c>
    </row>
    <row r="51" spans="1:24" ht="21" customHeight="1">
      <c r="A51" s="20" t="s">
        <v>978</v>
      </c>
      <c r="B51" s="27">
        <v>9.6820000000000001E-4</v>
      </c>
      <c r="C51" s="27">
        <v>1.024E-3</v>
      </c>
      <c r="D51" s="27">
        <v>0.94550781250000004</v>
      </c>
      <c r="E51" s="27">
        <v>0.57536799999999999</v>
      </c>
      <c r="F51" s="27">
        <v>0.83123958064516101</v>
      </c>
      <c r="G51" s="27"/>
      <c r="H51" s="27">
        <v>9.9160000000000003E-4</v>
      </c>
      <c r="I51" s="27">
        <v>1.122E-3</v>
      </c>
      <c r="J51" s="27">
        <v>0.88377896613190698</v>
      </c>
      <c r="K51" s="27">
        <v>0.65076699999999998</v>
      </c>
      <c r="L51" s="27">
        <v>0.78089125000000004</v>
      </c>
      <c r="M51" s="27"/>
      <c r="N51" s="27">
        <v>1.047E-3</v>
      </c>
      <c r="O51" s="27">
        <v>1.408E-3</v>
      </c>
      <c r="P51" s="27">
        <v>0.74360795454545503</v>
      </c>
      <c r="Q51" s="27">
        <v>0.80504399999999998</v>
      </c>
      <c r="R51" s="27">
        <v>0.881322088</v>
      </c>
      <c r="S51" s="27"/>
      <c r="T51" s="27">
        <v>1.0660000000000001E-3</v>
      </c>
      <c r="U51" s="27">
        <v>1.333E-3</v>
      </c>
      <c r="V51" s="27">
        <v>0.79969992498124498</v>
      </c>
      <c r="W51" s="27">
        <v>0.71500600000000003</v>
      </c>
      <c r="X51" s="27">
        <v>0.79123419047619004</v>
      </c>
    </row>
    <row r="52" spans="1:24" ht="21" customHeight="1">
      <c r="A52" s="20" t="s">
        <v>979</v>
      </c>
      <c r="B52" s="27">
        <v>5.0509999999999999E-3</v>
      </c>
      <c r="C52" s="27">
        <v>6.1850000000000004E-3</v>
      </c>
      <c r="D52" s="27">
        <v>0.81665319320937702</v>
      </c>
      <c r="E52" s="27">
        <v>0.98787999999999998</v>
      </c>
      <c r="F52" s="27">
        <v>0.98956</v>
      </c>
      <c r="G52" s="27"/>
      <c r="H52" s="27">
        <v>5.7359999999999998E-3</v>
      </c>
      <c r="I52" s="27">
        <v>6.417E-3</v>
      </c>
      <c r="J52" s="27">
        <v>0.89387564282374898</v>
      </c>
      <c r="K52" s="27">
        <v>0.89636199999999999</v>
      </c>
      <c r="L52" s="27">
        <v>0.94843701599999997</v>
      </c>
      <c r="M52" s="27"/>
      <c r="N52" s="27">
        <v>6.2779999999999997E-3</v>
      </c>
      <c r="O52" s="27">
        <v>6.7850000000000002E-3</v>
      </c>
      <c r="P52" s="27">
        <v>0.92527634487840804</v>
      </c>
      <c r="Q52" s="27">
        <v>0.78148399999999996</v>
      </c>
      <c r="R52" s="27">
        <v>0.86472110344827602</v>
      </c>
      <c r="S52" s="27"/>
      <c r="T52" s="27">
        <v>5.764E-3</v>
      </c>
      <c r="U52" s="27">
        <v>6.7999999999999996E-3</v>
      </c>
      <c r="V52" s="27">
        <v>0.84764705882352898</v>
      </c>
      <c r="W52" s="27">
        <v>0.93106100000000003</v>
      </c>
      <c r="X52" s="27">
        <v>0.96152099999999996</v>
      </c>
    </row>
    <row r="53" spans="1:24" ht="21" customHeight="1">
      <c r="A53" s="20" t="s">
        <v>980</v>
      </c>
      <c r="B53" s="27">
        <v>2.2209999999999999E-3</v>
      </c>
      <c r="C53" s="27">
        <v>2.601E-3</v>
      </c>
      <c r="D53" s="27">
        <v>0.85390234525182596</v>
      </c>
      <c r="E53" s="27">
        <v>0.90796200000000005</v>
      </c>
      <c r="F53" s="27">
        <v>0.99909999999999999</v>
      </c>
      <c r="G53" s="27"/>
      <c r="H53" s="27">
        <v>1.9680000000000001E-3</v>
      </c>
      <c r="I53" s="27">
        <v>2.2720000000000001E-3</v>
      </c>
      <c r="J53" s="27">
        <v>0.86619718309859195</v>
      </c>
      <c r="K53" s="27">
        <v>0.87196300000000004</v>
      </c>
      <c r="L53" s="27">
        <v>0.98839999999999995</v>
      </c>
      <c r="M53" s="27"/>
      <c r="N53" s="27">
        <v>1.9650000000000002E-3</v>
      </c>
      <c r="O53" s="27">
        <v>2.3760000000000001E-3</v>
      </c>
      <c r="P53" s="27">
        <v>0.82702020202020199</v>
      </c>
      <c r="Q53" s="27">
        <v>0.93650100000000003</v>
      </c>
      <c r="R53" s="27">
        <v>0.99802000000000002</v>
      </c>
      <c r="S53" s="27"/>
      <c r="T53" s="27">
        <v>1.9780000000000002E-3</v>
      </c>
      <c r="U53" s="27">
        <v>2.284E-3</v>
      </c>
      <c r="V53" s="27">
        <v>0.86602451838879202</v>
      </c>
      <c r="W53" s="27">
        <v>0.87906200000000001</v>
      </c>
      <c r="X53" s="27">
        <v>0.98231999999999997</v>
      </c>
    </row>
    <row r="54" spans="1:24" ht="21" customHeight="1">
      <c r="A54" s="20" t="s">
        <v>981</v>
      </c>
      <c r="B54" s="27">
        <v>2.2430000000000002E-3</v>
      </c>
      <c r="C54" s="27">
        <v>1.72E-3</v>
      </c>
      <c r="D54" s="27">
        <v>1.30406976744186</v>
      </c>
      <c r="E54" s="27">
        <v>0.190996</v>
      </c>
      <c r="F54" s="27">
        <v>0.30004578260869602</v>
      </c>
      <c r="G54" s="27"/>
      <c r="H54" s="27">
        <v>1.3129999999999999E-3</v>
      </c>
      <c r="I54" s="27">
        <v>1.3339999999999999E-3</v>
      </c>
      <c r="J54" s="27">
        <v>0.98425787106446805</v>
      </c>
      <c r="K54" s="27">
        <v>0.52171000000000001</v>
      </c>
      <c r="L54" s="27">
        <v>0.85758832799999996</v>
      </c>
      <c r="M54" s="27"/>
      <c r="N54" s="27">
        <v>1.108E-3</v>
      </c>
      <c r="O54" s="27">
        <v>1.322E-3</v>
      </c>
      <c r="P54" s="27">
        <v>0.83812405446293503</v>
      </c>
      <c r="Q54" s="27">
        <v>0.81328400000000001</v>
      </c>
      <c r="R54" s="27">
        <v>0.94490099999999999</v>
      </c>
      <c r="S54" s="27"/>
      <c r="T54" s="27">
        <v>1.1820000000000001E-3</v>
      </c>
      <c r="U54" s="27">
        <v>1.5009999999999999E-3</v>
      </c>
      <c r="V54" s="27">
        <v>0.78747501665556296</v>
      </c>
      <c r="W54" s="27">
        <v>0.87300299999999997</v>
      </c>
      <c r="X54" s="27">
        <v>0.96579029599999999</v>
      </c>
    </row>
    <row r="55" spans="1:24" ht="21" customHeight="1">
      <c r="A55" s="20" t="s">
        <v>982</v>
      </c>
      <c r="B55" s="27">
        <v>4.9529999999999999E-3</v>
      </c>
      <c r="C55" s="27">
        <v>4.568E-3</v>
      </c>
      <c r="D55" s="27">
        <v>1.0842819614710999</v>
      </c>
      <c r="E55" s="27">
        <v>0.29927399999999998</v>
      </c>
      <c r="F55" s="27">
        <v>0.69064898095238103</v>
      </c>
      <c r="G55" s="27"/>
      <c r="H55" s="27">
        <v>3.9550000000000002E-3</v>
      </c>
      <c r="I55" s="27">
        <v>4.1770000000000002E-3</v>
      </c>
      <c r="J55" s="27">
        <v>0.94685180751735698</v>
      </c>
      <c r="K55" s="27">
        <v>0.64906699999999995</v>
      </c>
      <c r="L55" s="27">
        <v>0.98129164705882399</v>
      </c>
      <c r="M55" s="27"/>
      <c r="N55" s="27">
        <v>3.4069999999999999E-3</v>
      </c>
      <c r="O55" s="27">
        <v>4.3499999999999997E-3</v>
      </c>
      <c r="P55" s="27">
        <v>0.78321839080459799</v>
      </c>
      <c r="Q55" s="27">
        <v>0.97811999999999999</v>
      </c>
      <c r="R55" s="27">
        <v>0.99243999999999999</v>
      </c>
      <c r="S55" s="27"/>
      <c r="T55" s="27">
        <v>3.8930000000000002E-3</v>
      </c>
      <c r="U55" s="27">
        <v>4.9670000000000001E-3</v>
      </c>
      <c r="V55" s="27">
        <v>0.78377290114757403</v>
      </c>
      <c r="W55" s="27">
        <v>0.97450099999999995</v>
      </c>
      <c r="X55" s="27">
        <v>0.99438000000000004</v>
      </c>
    </row>
    <row r="56" spans="1:24" ht="21" customHeight="1">
      <c r="B56" s="31" t="s">
        <v>992</v>
      </c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</row>
    <row r="57" spans="1:24" ht="21" customHeight="1">
      <c r="A57" s="20" t="s">
        <v>976</v>
      </c>
      <c r="B57" s="27">
        <v>1.317E-3</v>
      </c>
      <c r="C57" s="27">
        <v>1.049E-3</v>
      </c>
      <c r="D57" s="27">
        <v>1.2554814108674901</v>
      </c>
      <c r="E57" s="27">
        <v>4.8819000000000001E-2</v>
      </c>
      <c r="F57" s="27">
        <v>0.28181877272727301</v>
      </c>
      <c r="G57" s="27"/>
      <c r="H57" s="27">
        <v>1.0319999999999999E-3</v>
      </c>
      <c r="I57" s="27">
        <v>8.1170000000000005E-4</v>
      </c>
      <c r="J57" s="27">
        <v>1.2714056917580401</v>
      </c>
      <c r="K57" s="27">
        <v>3.9359199999999997E-2</v>
      </c>
      <c r="L57" s="27">
        <v>0.14298977037037</v>
      </c>
      <c r="M57" s="27"/>
      <c r="N57" s="27">
        <v>8.6459999999999998E-4</v>
      </c>
      <c r="O57" s="27">
        <v>8.8139999999999996E-4</v>
      </c>
      <c r="P57" s="27">
        <v>0.98093941456773304</v>
      </c>
      <c r="Q57" s="27">
        <v>0.55700899999999998</v>
      </c>
      <c r="R57" s="27">
        <v>0.86131823333333302</v>
      </c>
      <c r="S57" s="27"/>
      <c r="T57" s="27">
        <v>8.9110000000000003E-4</v>
      </c>
      <c r="U57" s="27">
        <v>8.7020000000000001E-4</v>
      </c>
      <c r="V57" s="27">
        <v>1.02401746724891</v>
      </c>
      <c r="W57" s="27">
        <v>0.42477199999999998</v>
      </c>
      <c r="X57" s="27">
        <v>0.80031878151260505</v>
      </c>
    </row>
    <row r="58" spans="1:24" ht="21" customHeight="1">
      <c r="A58" s="20" t="s">
        <v>983</v>
      </c>
      <c r="B58" s="27">
        <v>7.3639999999999999E-3</v>
      </c>
      <c r="C58" s="27">
        <v>6.4440000000000001E-3</v>
      </c>
      <c r="D58" s="27">
        <v>1.14276846679081</v>
      </c>
      <c r="E58" s="27">
        <v>6.5638699999999994E-2</v>
      </c>
      <c r="F58" s="27">
        <v>0.341297732558139</v>
      </c>
      <c r="G58" s="27"/>
      <c r="H58" s="27">
        <v>6.1469999999999997E-3</v>
      </c>
      <c r="I58" s="27">
        <v>5.4879999999999998E-3</v>
      </c>
      <c r="J58" s="27">
        <v>1.1200801749271101</v>
      </c>
      <c r="K58" s="27">
        <v>0.10353800000000001</v>
      </c>
      <c r="L58" s="27">
        <v>0.25777522619047599</v>
      </c>
      <c r="M58" s="27"/>
      <c r="N58" s="27">
        <v>6.0549999999999996E-3</v>
      </c>
      <c r="O58" s="27">
        <v>6.2779999999999997E-3</v>
      </c>
      <c r="P58" s="27">
        <v>0.96447913348200098</v>
      </c>
      <c r="Q58" s="27">
        <v>0.64516700000000005</v>
      </c>
      <c r="R58" s="27">
        <v>0.898234714285714</v>
      </c>
      <c r="S58" s="27"/>
      <c r="T58" s="27">
        <v>6.5409999999999999E-3</v>
      </c>
      <c r="U58" s="27">
        <v>6.7120000000000001E-3</v>
      </c>
      <c r="V58" s="27">
        <v>0.97452324195470796</v>
      </c>
      <c r="W58" s="27">
        <v>0.59770800000000002</v>
      </c>
      <c r="X58" s="27">
        <v>0.80960861290322605</v>
      </c>
    </row>
    <row r="59" spans="1:24" ht="21" customHeight="1">
      <c r="A59" s="20" t="s">
        <v>984</v>
      </c>
      <c r="B59" s="27">
        <v>1.244E-2</v>
      </c>
      <c r="C59" s="27">
        <v>1.17E-2</v>
      </c>
      <c r="D59" s="27">
        <v>1.0632478632478599</v>
      </c>
      <c r="E59" s="27">
        <v>0.26045499999999999</v>
      </c>
      <c r="F59" s="27">
        <v>0.505268366071429</v>
      </c>
      <c r="G59" s="27"/>
      <c r="H59" s="27">
        <v>1.09E-2</v>
      </c>
      <c r="I59" s="27">
        <v>1.034E-2</v>
      </c>
      <c r="J59" s="27">
        <v>1.0541586073500999</v>
      </c>
      <c r="K59" s="27">
        <v>0.299234</v>
      </c>
      <c r="L59" s="27">
        <v>0.70413774166666698</v>
      </c>
      <c r="M59" s="27"/>
      <c r="N59" s="27">
        <v>1.048E-2</v>
      </c>
      <c r="O59" s="27">
        <v>1.069E-2</v>
      </c>
      <c r="P59" s="27">
        <v>0.98035547240411602</v>
      </c>
      <c r="Q59" s="27">
        <v>0.568129</v>
      </c>
      <c r="R59" s="27">
        <v>0.88642169841269802</v>
      </c>
      <c r="S59" s="27"/>
      <c r="T59" s="27">
        <v>1.059E-2</v>
      </c>
      <c r="U59" s="27">
        <v>1.108E-2</v>
      </c>
      <c r="V59" s="27">
        <v>0.95577617328519904</v>
      </c>
      <c r="W59" s="27">
        <v>0.66988700000000001</v>
      </c>
      <c r="X59" s="27">
        <v>0.80531119834710696</v>
      </c>
    </row>
    <row r="60" spans="1:24" ht="21" customHeight="1">
      <c r="A60" s="20" t="s">
        <v>985</v>
      </c>
      <c r="B60" s="27">
        <v>7.1170000000000001E-3</v>
      </c>
      <c r="C60" s="27">
        <v>6.0780000000000001E-3</v>
      </c>
      <c r="D60" s="27">
        <v>1.1709443896018401</v>
      </c>
      <c r="E60" s="27">
        <v>0.10317800000000001</v>
      </c>
      <c r="F60" s="27">
        <v>0.38164314102564101</v>
      </c>
      <c r="G60" s="27"/>
      <c r="H60" s="27">
        <v>6.2960000000000004E-3</v>
      </c>
      <c r="I60" s="27">
        <v>5.672E-3</v>
      </c>
      <c r="J60" s="27">
        <v>1.1100141043723599</v>
      </c>
      <c r="K60" s="27">
        <v>0.21257599999999999</v>
      </c>
      <c r="L60" s="27">
        <v>0.577265575221239</v>
      </c>
      <c r="M60" s="27"/>
      <c r="N60" s="27">
        <v>6.0150000000000004E-3</v>
      </c>
      <c r="O60" s="27">
        <v>5.9439999999999996E-3</v>
      </c>
      <c r="P60" s="27">
        <v>1.0119448183041699</v>
      </c>
      <c r="Q60" s="27">
        <v>0.46135100000000001</v>
      </c>
      <c r="R60" s="27">
        <v>0.90399819199999998</v>
      </c>
      <c r="S60" s="27"/>
      <c r="T60" s="27">
        <v>6.0650000000000001E-3</v>
      </c>
      <c r="U60" s="27">
        <v>6.2220000000000001E-3</v>
      </c>
      <c r="V60" s="27">
        <v>0.97476695596271301</v>
      </c>
      <c r="W60" s="27">
        <v>0.57656799999999997</v>
      </c>
      <c r="X60" s="27">
        <v>0.77415915517241396</v>
      </c>
    </row>
    <row r="61" spans="1:24" ht="21" customHeight="1">
      <c r="A61" s="20" t="s">
        <v>986</v>
      </c>
      <c r="B61" s="27">
        <v>7.4689999999999999E-3</v>
      </c>
      <c r="C61" s="27">
        <v>6.6750000000000004E-3</v>
      </c>
      <c r="D61" s="27">
        <v>1.11895131086142</v>
      </c>
      <c r="E61" s="27">
        <v>0.23689499999999999</v>
      </c>
      <c r="F61" s="27">
        <v>0.88265762000000003</v>
      </c>
      <c r="G61" s="27"/>
      <c r="H61" s="27">
        <v>6.6889999999999996E-3</v>
      </c>
      <c r="I61" s="27">
        <v>6.0179999999999999E-3</v>
      </c>
      <c r="J61" s="27">
        <v>1.11149883682286</v>
      </c>
      <c r="K61" s="27">
        <v>0.27507399999999999</v>
      </c>
      <c r="L61" s="27">
        <v>0.97167595901639303</v>
      </c>
      <c r="M61" s="27"/>
      <c r="N61" s="27">
        <v>5.1799999999999997E-3</v>
      </c>
      <c r="O61" s="27">
        <v>5.3220000000000003E-3</v>
      </c>
      <c r="P61" s="27">
        <v>0.97331830139045505</v>
      </c>
      <c r="Q61" s="27">
        <v>0.54818900000000004</v>
      </c>
      <c r="R61" s="27">
        <v>0.97350099999999995</v>
      </c>
      <c r="S61" s="27"/>
      <c r="T61" s="27">
        <v>5.4710000000000002E-3</v>
      </c>
      <c r="U61" s="27">
        <v>5.6100000000000004E-3</v>
      </c>
      <c r="V61" s="27">
        <v>0.97522281639928698</v>
      </c>
      <c r="W61" s="27">
        <v>0.542489</v>
      </c>
      <c r="X61" s="27">
        <v>0.90956986991869904</v>
      </c>
    </row>
    <row r="62" spans="1:24" ht="21" customHeight="1">
      <c r="A62" s="20" t="s">
        <v>987</v>
      </c>
      <c r="B62" s="27">
        <v>1.6660000000000001E-2</v>
      </c>
      <c r="C62" s="27">
        <v>1.5949999999999999E-2</v>
      </c>
      <c r="D62" s="27">
        <v>1.0445141065830701</v>
      </c>
      <c r="E62" s="27">
        <v>0.34679300000000002</v>
      </c>
      <c r="F62" s="27">
        <v>0.82740126470588204</v>
      </c>
      <c r="G62" s="27"/>
      <c r="H62" s="27">
        <v>1.538E-2</v>
      </c>
      <c r="I62" s="27">
        <v>1.4999999999999999E-2</v>
      </c>
      <c r="J62" s="27">
        <v>1.0253333333333301</v>
      </c>
      <c r="K62" s="27">
        <v>0.41991200000000001</v>
      </c>
      <c r="L62" s="27">
        <v>0.96546100000000001</v>
      </c>
      <c r="M62" s="27"/>
      <c r="N62" s="27">
        <v>1.291E-2</v>
      </c>
      <c r="O62" s="27">
        <v>1.3690000000000001E-2</v>
      </c>
      <c r="P62" s="27">
        <v>0.943024105186267</v>
      </c>
      <c r="Q62" s="27">
        <v>0.71456600000000003</v>
      </c>
      <c r="R62" s="27">
        <v>0.96786099999999997</v>
      </c>
      <c r="S62" s="27"/>
      <c r="T62" s="27">
        <v>1.384E-2</v>
      </c>
      <c r="U62" s="27">
        <v>1.409E-2</v>
      </c>
      <c r="V62" s="27">
        <v>0.98225691980127705</v>
      </c>
      <c r="W62" s="27">
        <v>0.55864899999999995</v>
      </c>
      <c r="X62" s="27">
        <v>0.91298866129032297</v>
      </c>
    </row>
    <row r="63" spans="1:24" ht="21" customHeight="1">
      <c r="A63" s="20" t="s">
        <v>977</v>
      </c>
      <c r="B63" s="27">
        <v>8.4410000000000006E-3</v>
      </c>
      <c r="C63" s="27">
        <v>9.1660000000000005E-3</v>
      </c>
      <c r="D63" s="27">
        <v>0.92090333842461303</v>
      </c>
      <c r="E63" s="27">
        <v>0.86314299999999999</v>
      </c>
      <c r="F63" s="27">
        <v>0.97135797599999996</v>
      </c>
      <c r="G63" s="27"/>
      <c r="H63" s="27">
        <v>7.3239999999999998E-3</v>
      </c>
      <c r="I63" s="27">
        <v>8.4670000000000006E-3</v>
      </c>
      <c r="J63" s="27">
        <v>0.86500531475138798</v>
      </c>
      <c r="K63" s="27">
        <v>0.97268100000000002</v>
      </c>
      <c r="L63" s="27">
        <v>0.99736000000000002</v>
      </c>
      <c r="M63" s="27"/>
      <c r="N63" s="27">
        <v>7.2899999999999996E-3</v>
      </c>
      <c r="O63" s="27">
        <v>8.8520000000000005E-3</v>
      </c>
      <c r="P63" s="27">
        <v>0.82354270221418902</v>
      </c>
      <c r="Q63" s="27">
        <v>0.99234</v>
      </c>
      <c r="R63" s="27">
        <v>0.99927999999999995</v>
      </c>
      <c r="S63" s="27"/>
      <c r="T63" s="27">
        <v>7.1320000000000003E-3</v>
      </c>
      <c r="U63" s="27">
        <v>8.5570000000000004E-3</v>
      </c>
      <c r="V63" s="27">
        <v>0.83346967395115101</v>
      </c>
      <c r="W63" s="27">
        <v>0.9889</v>
      </c>
      <c r="X63" s="27">
        <v>0.99534</v>
      </c>
    </row>
    <row r="64" spans="1:24" ht="21" customHeight="1">
      <c r="A64" s="20" t="s">
        <v>978</v>
      </c>
      <c r="B64" s="27">
        <v>1.044E-3</v>
      </c>
      <c r="C64" s="27">
        <v>1.088E-3</v>
      </c>
      <c r="D64" s="27">
        <v>0.95955882352941202</v>
      </c>
      <c r="E64" s="27">
        <v>0.54924899999999999</v>
      </c>
      <c r="F64" s="27">
        <v>0.83123958064516101</v>
      </c>
      <c r="G64" s="27"/>
      <c r="H64" s="27">
        <v>1.065E-3</v>
      </c>
      <c r="I64" s="27">
        <v>1.1969999999999999E-3</v>
      </c>
      <c r="J64" s="27">
        <v>0.88972431077694203</v>
      </c>
      <c r="K64" s="27">
        <v>0.63378699999999999</v>
      </c>
      <c r="L64" s="27">
        <v>0.78089125000000004</v>
      </c>
      <c r="M64" s="27"/>
      <c r="N64" s="27">
        <v>1.0809999999999999E-3</v>
      </c>
      <c r="O64" s="27">
        <v>1.439E-3</v>
      </c>
      <c r="P64" s="27">
        <v>0.75121612230715795</v>
      </c>
      <c r="Q64" s="27">
        <v>0.77154500000000004</v>
      </c>
      <c r="R64" s="27">
        <v>0.881322088</v>
      </c>
      <c r="S64" s="27"/>
      <c r="T64" s="27">
        <v>1.0660000000000001E-3</v>
      </c>
      <c r="U64" s="27">
        <v>1.354E-3</v>
      </c>
      <c r="V64" s="27">
        <v>0.787296898079764</v>
      </c>
      <c r="W64" s="27">
        <v>0.70278600000000002</v>
      </c>
      <c r="X64" s="27">
        <v>0.79123419047619004</v>
      </c>
    </row>
    <row r="65" spans="1:24" ht="21" customHeight="1">
      <c r="A65" s="20" t="s">
        <v>979</v>
      </c>
      <c r="B65" s="27">
        <v>4.8970000000000003E-3</v>
      </c>
      <c r="C65" s="27">
        <v>5.7089999999999997E-3</v>
      </c>
      <c r="D65" s="27">
        <v>0.85776843580311801</v>
      </c>
      <c r="E65" s="27">
        <v>0.96982100000000004</v>
      </c>
      <c r="F65" s="27">
        <v>0.98956</v>
      </c>
      <c r="G65" s="27"/>
      <c r="H65" s="27">
        <v>5.3559999999999997E-3</v>
      </c>
      <c r="I65" s="27">
        <v>5.8209999999999998E-3</v>
      </c>
      <c r="J65" s="27">
        <v>0.92011681841607995</v>
      </c>
      <c r="K65" s="27">
        <v>0.84160299999999999</v>
      </c>
      <c r="L65" s="27">
        <v>0.94843701599999997</v>
      </c>
      <c r="M65" s="27"/>
      <c r="N65" s="27">
        <v>5.8890000000000001E-3</v>
      </c>
      <c r="O65" s="27">
        <v>6.234E-3</v>
      </c>
      <c r="P65" s="27">
        <v>0.94465832531280103</v>
      </c>
      <c r="Q65" s="27">
        <v>0.731325</v>
      </c>
      <c r="R65" s="27">
        <v>0.86472110344827602</v>
      </c>
      <c r="S65" s="27"/>
      <c r="T65" s="27">
        <v>5.6629999999999996E-3</v>
      </c>
      <c r="U65" s="27">
        <v>6.2059999999999997E-3</v>
      </c>
      <c r="V65" s="27">
        <v>0.91250402835965205</v>
      </c>
      <c r="W65" s="27">
        <v>0.81734399999999996</v>
      </c>
      <c r="X65" s="27">
        <v>0.96152099999999996</v>
      </c>
    </row>
    <row r="66" spans="1:24" ht="21" customHeight="1">
      <c r="A66" s="20" t="s">
        <v>980</v>
      </c>
      <c r="B66" s="27">
        <v>2.6069999999999999E-3</v>
      </c>
      <c r="C66" s="27">
        <v>3.1870000000000002E-3</v>
      </c>
      <c r="D66" s="27">
        <v>0.81801066834013203</v>
      </c>
      <c r="E66" s="27">
        <v>0.90448200000000001</v>
      </c>
      <c r="F66" s="27">
        <v>0.99909999999999999</v>
      </c>
      <c r="G66" s="27"/>
      <c r="H66" s="27">
        <v>2.055E-3</v>
      </c>
      <c r="I66" s="27">
        <v>2.6580000000000002E-3</v>
      </c>
      <c r="J66" s="27">
        <v>0.77313769751692996</v>
      </c>
      <c r="K66" s="27">
        <v>0.98111999999999999</v>
      </c>
      <c r="L66" s="27">
        <v>0.98839999999999995</v>
      </c>
      <c r="M66" s="27"/>
      <c r="N66" s="27">
        <v>1.8910000000000001E-3</v>
      </c>
      <c r="O66" s="27">
        <v>2.7290000000000001E-3</v>
      </c>
      <c r="P66" s="27">
        <v>0.69292781238548895</v>
      </c>
      <c r="Q66" s="27">
        <v>0.99802000000000002</v>
      </c>
      <c r="R66" s="27">
        <v>0.99802000000000002</v>
      </c>
      <c r="S66" s="27"/>
      <c r="T66" s="27">
        <v>2.036E-3</v>
      </c>
      <c r="U66" s="27">
        <v>2.6129999999999999E-3</v>
      </c>
      <c r="V66" s="27">
        <v>0.77918101798698802</v>
      </c>
      <c r="W66" s="27">
        <v>0.97814000000000001</v>
      </c>
      <c r="X66" s="27">
        <v>0.98231999999999997</v>
      </c>
    </row>
    <row r="67" spans="1:24" ht="21" customHeight="1">
      <c r="A67" s="20" t="s">
        <v>981</v>
      </c>
      <c r="B67" s="27">
        <v>2.3509999999999998E-3</v>
      </c>
      <c r="C67" s="27">
        <v>2.2409999999999999E-3</v>
      </c>
      <c r="D67" s="27">
        <v>1.0490852298081199</v>
      </c>
      <c r="E67" s="27">
        <v>0.401972</v>
      </c>
      <c r="F67" s="27">
        <v>0.41169712903225802</v>
      </c>
      <c r="G67" s="27"/>
      <c r="H67" s="27">
        <v>1.5950000000000001E-3</v>
      </c>
      <c r="I67" s="27">
        <v>1.7669999999999999E-3</v>
      </c>
      <c r="J67" s="27">
        <v>0.90265987549519</v>
      </c>
      <c r="K67" s="27">
        <v>0.74302500000000005</v>
      </c>
      <c r="L67" s="27">
        <v>0.85758832799999996</v>
      </c>
      <c r="M67" s="27"/>
      <c r="N67" s="27">
        <v>1.4920000000000001E-3</v>
      </c>
      <c r="O67" s="27">
        <v>1.89E-3</v>
      </c>
      <c r="P67" s="27">
        <v>0.78941798941798902</v>
      </c>
      <c r="Q67" s="27">
        <v>0.938801</v>
      </c>
      <c r="R67" s="27">
        <v>0.94490099999999999</v>
      </c>
      <c r="S67" s="27"/>
      <c r="T67" s="27">
        <v>1.707E-3</v>
      </c>
      <c r="U67" s="27">
        <v>2.1719999999999999E-3</v>
      </c>
      <c r="V67" s="27">
        <v>0.78591160220994505</v>
      </c>
      <c r="W67" s="27">
        <v>0.93778099999999998</v>
      </c>
      <c r="X67" s="27">
        <v>0.96579029599999999</v>
      </c>
    </row>
    <row r="68" spans="1:24" ht="21" customHeight="1">
      <c r="A68" s="20" t="s">
        <v>982</v>
      </c>
      <c r="B68" s="27">
        <v>6.3990000000000002E-3</v>
      </c>
      <c r="C68" s="27">
        <v>6.28E-3</v>
      </c>
      <c r="D68" s="27">
        <v>1.0189490445859899</v>
      </c>
      <c r="E68" s="27">
        <v>0.43173099999999998</v>
      </c>
      <c r="F68" s="27">
        <v>0.69064898095238103</v>
      </c>
      <c r="G68" s="27"/>
      <c r="H68" s="27">
        <v>5.6699999999999997E-3</v>
      </c>
      <c r="I68" s="27">
        <v>5.6800000000000002E-3</v>
      </c>
      <c r="J68" s="27">
        <v>0.99823943661971803</v>
      </c>
      <c r="K68" s="27">
        <v>0.50173000000000001</v>
      </c>
      <c r="L68" s="27">
        <v>0.98129164705882399</v>
      </c>
      <c r="M68" s="27"/>
      <c r="N68" s="27">
        <v>5.5789999999999998E-3</v>
      </c>
      <c r="O68" s="27">
        <v>6.2589999999999998E-3</v>
      </c>
      <c r="P68" s="27">
        <v>0.89135644671672798</v>
      </c>
      <c r="Q68" s="27">
        <v>0.86844299999999996</v>
      </c>
      <c r="R68" s="27">
        <v>0.99243999999999999</v>
      </c>
      <c r="S68" s="27"/>
      <c r="T68" s="27">
        <v>6.4149999999999997E-3</v>
      </c>
      <c r="U68" s="27">
        <v>7.3860000000000002E-3</v>
      </c>
      <c r="V68" s="27">
        <v>0.86853506634172795</v>
      </c>
      <c r="W68" s="27">
        <v>0.91206200000000004</v>
      </c>
      <c r="X68" s="27">
        <v>0.99438000000000004</v>
      </c>
    </row>
    <row r="69" spans="1:24" ht="21" customHeight="1">
      <c r="B69" s="31" t="s">
        <v>993</v>
      </c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</row>
    <row r="70" spans="1:24" ht="21" customHeight="1">
      <c r="A70" s="20" t="s">
        <v>976</v>
      </c>
      <c r="B70" s="27">
        <v>1.99E-3</v>
      </c>
      <c r="C70" s="27">
        <v>1.508E-3</v>
      </c>
      <c r="D70" s="27">
        <v>1.31962864721485</v>
      </c>
      <c r="E70" s="27">
        <v>1.03398E-2</v>
      </c>
      <c r="F70" s="27">
        <v>0.227400223529412</v>
      </c>
      <c r="G70" s="27"/>
      <c r="H70" s="27">
        <v>1.6080000000000001E-3</v>
      </c>
      <c r="I70" s="27">
        <v>1.181E-3</v>
      </c>
      <c r="J70" s="27">
        <v>1.3615580016934801</v>
      </c>
      <c r="K70" s="27">
        <v>5.8998799999999997E-3</v>
      </c>
      <c r="L70" s="27">
        <v>9.5611042857142906E-2</v>
      </c>
      <c r="M70" s="27"/>
      <c r="N70" s="27">
        <v>1.384E-3</v>
      </c>
      <c r="O70" s="27">
        <v>1.2769999999999999E-3</v>
      </c>
      <c r="P70" s="27">
        <v>1.0837901331245099</v>
      </c>
      <c r="Q70" s="27">
        <v>0.25711499999999998</v>
      </c>
      <c r="R70" s="27">
        <v>0.86131823333333302</v>
      </c>
      <c r="S70" s="27"/>
      <c r="T70" s="27">
        <v>1.359E-3</v>
      </c>
      <c r="U70" s="27">
        <v>1.2260000000000001E-3</v>
      </c>
      <c r="V70" s="27">
        <v>1.1084828711256101</v>
      </c>
      <c r="W70" s="27">
        <v>0.21257599999999999</v>
      </c>
      <c r="X70" s="27">
        <v>0.80031878151260505</v>
      </c>
    </row>
    <row r="71" spans="1:24" ht="21" customHeight="1">
      <c r="A71" s="20" t="s">
        <v>983</v>
      </c>
      <c r="B71" s="27">
        <v>7.639E-3</v>
      </c>
      <c r="C71" s="27">
        <v>6.7450000000000001E-3</v>
      </c>
      <c r="D71" s="27">
        <v>1.1325426241660499</v>
      </c>
      <c r="E71" s="27">
        <v>8.0318399999999998E-2</v>
      </c>
      <c r="F71" s="27">
        <v>0.341297732558139</v>
      </c>
      <c r="G71" s="27"/>
      <c r="H71" s="27">
        <v>6.6150000000000002E-3</v>
      </c>
      <c r="I71" s="27">
        <v>5.7159999999999997E-3</v>
      </c>
      <c r="J71" s="27">
        <v>1.157277816655</v>
      </c>
      <c r="K71" s="27">
        <v>5.7218900000000003E-2</v>
      </c>
      <c r="L71" s="27">
        <v>0.25777522619047599</v>
      </c>
      <c r="M71" s="27"/>
      <c r="N71" s="27">
        <v>6.4120000000000002E-3</v>
      </c>
      <c r="O71" s="27">
        <v>6.3689999999999997E-3</v>
      </c>
      <c r="P71" s="27">
        <v>1.00675145234731</v>
      </c>
      <c r="Q71" s="27">
        <v>0.46915099999999998</v>
      </c>
      <c r="R71" s="27">
        <v>0.898234714285714</v>
      </c>
      <c r="S71" s="27"/>
      <c r="T71" s="27">
        <v>6.8719999999999996E-3</v>
      </c>
      <c r="U71" s="27">
        <v>6.8120000000000003E-3</v>
      </c>
      <c r="V71" s="27">
        <v>1.0088079859072201</v>
      </c>
      <c r="W71" s="27">
        <v>0.46369100000000002</v>
      </c>
      <c r="X71" s="27">
        <v>0.80960861290322605</v>
      </c>
    </row>
    <row r="72" spans="1:24" ht="21" customHeight="1">
      <c r="A72" s="20" t="s">
        <v>984</v>
      </c>
      <c r="B72" s="27">
        <v>1.242E-2</v>
      </c>
      <c r="C72" s="27">
        <v>1.145E-2</v>
      </c>
      <c r="D72" s="27">
        <v>1.08471615720524</v>
      </c>
      <c r="E72" s="27">
        <v>0.19877600000000001</v>
      </c>
      <c r="F72" s="27">
        <v>0.505268366071429</v>
      </c>
      <c r="G72" s="27"/>
      <c r="H72" s="27">
        <v>1.06E-2</v>
      </c>
      <c r="I72" s="27">
        <v>1.0149999999999999E-2</v>
      </c>
      <c r="J72" s="27">
        <v>1.04433497536946</v>
      </c>
      <c r="K72" s="27">
        <v>0.33127299999999998</v>
      </c>
      <c r="L72" s="27">
        <v>0.70413774166666698</v>
      </c>
      <c r="M72" s="27"/>
      <c r="N72" s="27">
        <v>9.6900000000000007E-3</v>
      </c>
      <c r="O72" s="27">
        <v>1.042E-2</v>
      </c>
      <c r="P72" s="27">
        <v>0.92994241842610403</v>
      </c>
      <c r="Q72" s="27">
        <v>0.75194499999999997</v>
      </c>
      <c r="R72" s="27">
        <v>0.88642169841269802</v>
      </c>
      <c r="S72" s="27"/>
      <c r="T72" s="27">
        <v>9.7909999999999994E-3</v>
      </c>
      <c r="U72" s="27">
        <v>1.0580000000000001E-2</v>
      </c>
      <c r="V72" s="27">
        <v>0.92542533081285405</v>
      </c>
      <c r="W72" s="27">
        <v>0.77414499999999997</v>
      </c>
      <c r="X72" s="27">
        <v>0.80536998373983704</v>
      </c>
    </row>
    <row r="73" spans="1:24" ht="21" customHeight="1">
      <c r="A73" s="20" t="s">
        <v>985</v>
      </c>
      <c r="B73" s="27">
        <v>6.8999999999999999E-3</v>
      </c>
      <c r="C73" s="27">
        <v>6.0800000000000003E-3</v>
      </c>
      <c r="D73" s="27">
        <v>1.1348684210526301</v>
      </c>
      <c r="E73" s="27">
        <v>0.15573699999999999</v>
      </c>
      <c r="F73" s="27">
        <v>0.38164314102564101</v>
      </c>
      <c r="G73" s="27"/>
      <c r="H73" s="27">
        <v>6.1159999999999999E-3</v>
      </c>
      <c r="I73" s="27">
        <v>5.6740000000000002E-3</v>
      </c>
      <c r="J73" s="27">
        <v>1.07789918928446</v>
      </c>
      <c r="K73" s="27">
        <v>0.28209400000000001</v>
      </c>
      <c r="L73" s="27">
        <v>0.577265575221239</v>
      </c>
      <c r="M73" s="27"/>
      <c r="N73" s="27">
        <v>5.489E-3</v>
      </c>
      <c r="O73" s="27">
        <v>5.8989999999999997E-3</v>
      </c>
      <c r="P73" s="27">
        <v>0.93049669435497595</v>
      </c>
      <c r="Q73" s="27">
        <v>0.69986599999999999</v>
      </c>
      <c r="R73" s="27">
        <v>0.90399819199999998</v>
      </c>
      <c r="S73" s="27"/>
      <c r="T73" s="27">
        <v>5.8269999999999997E-3</v>
      </c>
      <c r="U73" s="27">
        <v>6.1929999999999997E-3</v>
      </c>
      <c r="V73" s="27">
        <v>0.94090101727757103</v>
      </c>
      <c r="W73" s="27">
        <v>0.67732599999999998</v>
      </c>
      <c r="X73" s="27">
        <v>0.77415915517241396</v>
      </c>
    </row>
    <row r="74" spans="1:24" ht="21" customHeight="1">
      <c r="A74" s="20" t="s">
        <v>986</v>
      </c>
      <c r="B74" s="27">
        <v>7.2830000000000004E-3</v>
      </c>
      <c r="C74" s="27">
        <v>6.6230000000000004E-3</v>
      </c>
      <c r="D74" s="27">
        <v>1.09965272535105</v>
      </c>
      <c r="E74" s="27">
        <v>0.26263500000000001</v>
      </c>
      <c r="F74" s="27">
        <v>0.88265762000000003</v>
      </c>
      <c r="G74" s="27"/>
      <c r="H74" s="27">
        <v>6.7070000000000003E-3</v>
      </c>
      <c r="I74" s="27">
        <v>6.3400000000000001E-3</v>
      </c>
      <c r="J74" s="27">
        <v>1.0578864353312301</v>
      </c>
      <c r="K74" s="27">
        <v>0.36971300000000001</v>
      </c>
      <c r="L74" s="27">
        <v>0.97167595901639303</v>
      </c>
      <c r="M74" s="27"/>
      <c r="N74" s="27">
        <v>5.1390000000000003E-3</v>
      </c>
      <c r="O74" s="27">
        <v>5.574E-3</v>
      </c>
      <c r="P74" s="27">
        <v>0.92195909580193802</v>
      </c>
      <c r="Q74" s="27">
        <v>0.67982600000000004</v>
      </c>
      <c r="R74" s="27">
        <v>0.97350099999999995</v>
      </c>
      <c r="S74" s="27"/>
      <c r="T74" s="27">
        <v>5.7270000000000003E-3</v>
      </c>
      <c r="U74" s="27">
        <v>5.7619999999999998E-3</v>
      </c>
      <c r="V74" s="27">
        <v>0.99392572023602899</v>
      </c>
      <c r="W74" s="27">
        <v>0.50022999999999995</v>
      </c>
      <c r="X74" s="27">
        <v>0.90956986991869904</v>
      </c>
    </row>
    <row r="75" spans="1:24" ht="21" customHeight="1">
      <c r="A75" s="20" t="s">
        <v>987</v>
      </c>
      <c r="B75" s="27">
        <v>1.7340000000000001E-2</v>
      </c>
      <c r="C75" s="27">
        <v>1.6160000000000001E-2</v>
      </c>
      <c r="D75" s="27">
        <v>1.0730198019802</v>
      </c>
      <c r="E75" s="27">
        <v>0.25667499999999999</v>
      </c>
      <c r="F75" s="27">
        <v>0.82740126470588204</v>
      </c>
      <c r="G75" s="27"/>
      <c r="H75" s="27">
        <v>1.5980000000000001E-2</v>
      </c>
      <c r="I75" s="27">
        <v>1.538E-2</v>
      </c>
      <c r="J75" s="27">
        <v>1.03901170351105</v>
      </c>
      <c r="K75" s="27">
        <v>0.386712</v>
      </c>
      <c r="L75" s="27">
        <v>0.96546100000000001</v>
      </c>
      <c r="M75" s="27"/>
      <c r="N75" s="27">
        <v>1.34E-2</v>
      </c>
      <c r="O75" s="27">
        <v>1.3860000000000001E-2</v>
      </c>
      <c r="P75" s="27">
        <v>0.96681096681096701</v>
      </c>
      <c r="Q75" s="27">
        <v>0.61970800000000004</v>
      </c>
      <c r="R75" s="27">
        <v>0.96786099999999997</v>
      </c>
      <c r="S75" s="27"/>
      <c r="T75" s="27">
        <v>1.4409999999999999E-2</v>
      </c>
      <c r="U75" s="27">
        <v>1.414E-2</v>
      </c>
      <c r="V75" s="27">
        <v>1.01909476661952</v>
      </c>
      <c r="W75" s="27">
        <v>0.42557099999999998</v>
      </c>
      <c r="X75" s="27">
        <v>0.91298866129032297</v>
      </c>
    </row>
    <row r="76" spans="1:24" ht="21" customHeight="1">
      <c r="A76" s="20" t="s">
        <v>977</v>
      </c>
      <c r="B76" s="27">
        <v>8.0879999999999997E-3</v>
      </c>
      <c r="C76" s="27">
        <v>8.7100000000000007E-3</v>
      </c>
      <c r="D76" s="27">
        <v>0.92858783008036705</v>
      </c>
      <c r="E76" s="27">
        <v>0.81306400000000001</v>
      </c>
      <c r="F76" s="27">
        <v>0.97135797599999996</v>
      </c>
      <c r="G76" s="27"/>
      <c r="H76" s="27">
        <v>6.6290000000000003E-3</v>
      </c>
      <c r="I76" s="27">
        <v>7.8790000000000006E-3</v>
      </c>
      <c r="J76" s="27">
        <v>0.84135042518086001</v>
      </c>
      <c r="K76" s="27">
        <v>0.98831999999999998</v>
      </c>
      <c r="L76" s="27">
        <v>0.99736000000000002</v>
      </c>
      <c r="M76" s="27"/>
      <c r="N76" s="27">
        <v>6.4819999999999999E-3</v>
      </c>
      <c r="O76" s="27">
        <v>8.1480000000000007E-3</v>
      </c>
      <c r="P76" s="27">
        <v>0.79553264604811003</v>
      </c>
      <c r="Q76" s="27">
        <v>0.99775999999999998</v>
      </c>
      <c r="R76" s="27">
        <v>0.99927999999999995</v>
      </c>
      <c r="S76" s="27"/>
      <c r="T76" s="27">
        <v>6.3670000000000003E-3</v>
      </c>
      <c r="U76" s="27">
        <v>7.8169999999999993E-3</v>
      </c>
      <c r="V76" s="27">
        <v>0.81450684405782303</v>
      </c>
      <c r="W76" s="27">
        <v>0.99534</v>
      </c>
      <c r="X76" s="27">
        <v>0.99534</v>
      </c>
    </row>
    <row r="77" spans="1:24" ht="21" customHeight="1">
      <c r="A77" s="20" t="s">
        <v>978</v>
      </c>
      <c r="B77" s="27">
        <v>1.1900000000000001E-3</v>
      </c>
      <c r="C77" s="27">
        <v>1.356E-3</v>
      </c>
      <c r="D77" s="27">
        <v>0.87758112094395302</v>
      </c>
      <c r="E77" s="27">
        <v>0.64292700000000003</v>
      </c>
      <c r="F77" s="27">
        <v>0.83123958064516101</v>
      </c>
      <c r="G77" s="27"/>
      <c r="H77" s="27">
        <v>1.2589999999999999E-3</v>
      </c>
      <c r="I77" s="27">
        <v>1.5169999999999999E-3</v>
      </c>
      <c r="J77" s="27">
        <v>0.82992748846407405</v>
      </c>
      <c r="K77" s="27">
        <v>0.68428599999999995</v>
      </c>
      <c r="L77" s="27">
        <v>0.78089125000000004</v>
      </c>
      <c r="M77" s="27"/>
      <c r="N77" s="27">
        <v>1.2880000000000001E-3</v>
      </c>
      <c r="O77" s="27">
        <v>1.921E-3</v>
      </c>
      <c r="P77" s="27">
        <v>0.670484122852681</v>
      </c>
      <c r="Q77" s="27">
        <v>0.81904399999999999</v>
      </c>
      <c r="R77" s="27">
        <v>0.881322088</v>
      </c>
      <c r="S77" s="27"/>
      <c r="T77" s="27">
        <v>1.351E-3</v>
      </c>
      <c r="U77" s="27">
        <v>1.9059999999999999E-3</v>
      </c>
      <c r="V77" s="27">
        <v>0.70881427072402903</v>
      </c>
      <c r="W77" s="27">
        <v>0.754305</v>
      </c>
      <c r="X77" s="27">
        <v>0.79123419047619004</v>
      </c>
    </row>
    <row r="78" spans="1:24" ht="21" customHeight="1">
      <c r="A78" s="20" t="s">
        <v>979</v>
      </c>
      <c r="B78" s="27">
        <v>6.2110000000000004E-3</v>
      </c>
      <c r="C78" s="27">
        <v>7.025E-3</v>
      </c>
      <c r="D78" s="27">
        <v>0.88412811387900403</v>
      </c>
      <c r="E78" s="27">
        <v>0.93946099999999999</v>
      </c>
      <c r="F78" s="27">
        <v>0.98956</v>
      </c>
      <c r="G78" s="27"/>
      <c r="H78" s="27">
        <v>7.0000000000000001E-3</v>
      </c>
      <c r="I78" s="27">
        <v>7.2940000000000001E-3</v>
      </c>
      <c r="J78" s="27">
        <v>0.959692898272553</v>
      </c>
      <c r="K78" s="27">
        <v>0.70736600000000005</v>
      </c>
      <c r="L78" s="27">
        <v>0.94843701599999997</v>
      </c>
      <c r="M78" s="27"/>
      <c r="N78" s="27">
        <v>7.43E-3</v>
      </c>
      <c r="O78" s="27">
        <v>7.5570000000000003E-3</v>
      </c>
      <c r="P78" s="27">
        <v>0.98319438930792602</v>
      </c>
      <c r="Q78" s="27">
        <v>0.57966799999999996</v>
      </c>
      <c r="R78" s="27">
        <v>0.86472110344827602</v>
      </c>
      <c r="S78" s="27"/>
      <c r="T78" s="27">
        <v>6.8999999999999999E-3</v>
      </c>
      <c r="U78" s="27">
        <v>7.6030000000000004E-3</v>
      </c>
      <c r="V78" s="27">
        <v>0.90753649875049303</v>
      </c>
      <c r="W78" s="27">
        <v>0.867703</v>
      </c>
      <c r="X78" s="27">
        <v>0.96152099999999996</v>
      </c>
    </row>
    <row r="79" spans="1:24" ht="21" customHeight="1">
      <c r="A79" s="20" t="s">
        <v>980</v>
      </c>
      <c r="B79" s="27">
        <v>2.921E-3</v>
      </c>
      <c r="C79" s="27">
        <v>3.4499999999999999E-3</v>
      </c>
      <c r="D79" s="27">
        <v>0.84666666666666701</v>
      </c>
      <c r="E79" s="27">
        <v>0.91474200000000006</v>
      </c>
      <c r="F79" s="27">
        <v>0.99909999999999999</v>
      </c>
      <c r="G79" s="27"/>
      <c r="H79" s="27">
        <v>2.513E-3</v>
      </c>
      <c r="I79" s="27">
        <v>2.8709999999999999E-3</v>
      </c>
      <c r="J79" s="27">
        <v>0.87530477185649602</v>
      </c>
      <c r="K79" s="27">
        <v>0.87562200000000001</v>
      </c>
      <c r="L79" s="27">
        <v>0.98839999999999995</v>
      </c>
      <c r="M79" s="27"/>
      <c r="N79" s="27">
        <v>2.356E-3</v>
      </c>
      <c r="O79" s="27">
        <v>3.0049999999999999E-3</v>
      </c>
      <c r="P79" s="27">
        <v>0.78402662229617304</v>
      </c>
      <c r="Q79" s="27">
        <v>0.98029999999999995</v>
      </c>
      <c r="R79" s="27">
        <v>0.99802000000000002</v>
      </c>
      <c r="S79" s="27"/>
      <c r="T79" s="27">
        <v>2.3540000000000002E-3</v>
      </c>
      <c r="U79" s="27">
        <v>2.7460000000000002E-3</v>
      </c>
      <c r="V79" s="27">
        <v>0.85724690458849195</v>
      </c>
      <c r="W79" s="27">
        <v>0.91312199999999999</v>
      </c>
      <c r="X79" s="27">
        <v>0.98231999999999997</v>
      </c>
    </row>
    <row r="80" spans="1:24" ht="21" customHeight="1">
      <c r="A80" s="20" t="s">
        <v>981</v>
      </c>
      <c r="B80" s="27">
        <v>2.2550000000000001E-3</v>
      </c>
      <c r="C80" s="27">
        <v>1.9449999999999999E-3</v>
      </c>
      <c r="D80" s="27">
        <v>1.15938303341902</v>
      </c>
      <c r="E80" s="27">
        <v>0.29395399999999999</v>
      </c>
      <c r="F80" s="27">
        <v>0.32916429310344802</v>
      </c>
      <c r="G80" s="27"/>
      <c r="H80" s="27">
        <v>1.5510000000000001E-3</v>
      </c>
      <c r="I80" s="27">
        <v>1.549E-3</v>
      </c>
      <c r="J80" s="27">
        <v>1.0012911555842501</v>
      </c>
      <c r="K80" s="27">
        <v>0.48710999999999999</v>
      </c>
      <c r="L80" s="27">
        <v>0.85758832799999996</v>
      </c>
      <c r="M80" s="27"/>
      <c r="N80" s="27">
        <v>1.4840000000000001E-3</v>
      </c>
      <c r="O80" s="27">
        <v>1.647E-3</v>
      </c>
      <c r="P80" s="27">
        <v>0.90103217972070404</v>
      </c>
      <c r="Q80" s="27">
        <v>0.73952499999999999</v>
      </c>
      <c r="R80" s="27">
        <v>0.94490099999999999</v>
      </c>
      <c r="S80" s="27"/>
      <c r="T80" s="27">
        <v>1.6850000000000001E-3</v>
      </c>
      <c r="U80" s="27">
        <v>1.882E-3</v>
      </c>
      <c r="V80" s="27">
        <v>0.89532412327311395</v>
      </c>
      <c r="W80" s="27">
        <v>0.74692499999999995</v>
      </c>
      <c r="X80" s="27">
        <v>0.96579029599999999</v>
      </c>
    </row>
    <row r="81" spans="1:24" ht="21" customHeight="1">
      <c r="A81" s="20" t="s">
        <v>982</v>
      </c>
      <c r="B81" s="27">
        <v>5.3619999999999996E-3</v>
      </c>
      <c r="C81" s="27">
        <v>5.1520000000000003E-3</v>
      </c>
      <c r="D81" s="27">
        <v>1.04076086956522</v>
      </c>
      <c r="E81" s="27">
        <v>0.39385199999999998</v>
      </c>
      <c r="F81" s="27">
        <v>0.69064898095238103</v>
      </c>
      <c r="G81" s="27"/>
      <c r="H81" s="27">
        <v>4.8500000000000001E-3</v>
      </c>
      <c r="I81" s="27">
        <v>4.7720000000000002E-3</v>
      </c>
      <c r="J81" s="27">
        <v>1.0163453478625299</v>
      </c>
      <c r="K81" s="27">
        <v>0.43927100000000002</v>
      </c>
      <c r="L81" s="27">
        <v>0.98129164705882399</v>
      </c>
      <c r="M81" s="27"/>
      <c r="N81" s="27">
        <v>4.7660000000000003E-3</v>
      </c>
      <c r="O81" s="27">
        <v>5.0229999999999997E-3</v>
      </c>
      <c r="P81" s="27">
        <v>0.94883535735616198</v>
      </c>
      <c r="Q81" s="27">
        <v>0.671987</v>
      </c>
      <c r="R81" s="27">
        <v>0.99243999999999999</v>
      </c>
      <c r="S81" s="27"/>
      <c r="T81" s="27">
        <v>5.4079999999999996E-3</v>
      </c>
      <c r="U81" s="27">
        <v>5.8479999999999999E-3</v>
      </c>
      <c r="V81" s="27">
        <v>0.92476060191518505</v>
      </c>
      <c r="W81" s="27">
        <v>0.746645</v>
      </c>
      <c r="X81" s="27">
        <v>0.99438000000000004</v>
      </c>
    </row>
    <row r="82" spans="1:24" ht="21" customHeight="1">
      <c r="B82" s="31" t="s">
        <v>994</v>
      </c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</row>
    <row r="83" spans="1:24" ht="21" customHeight="1">
      <c r="A83" s="20" t="s">
        <v>976</v>
      </c>
      <c r="B83" s="27">
        <v>1.745E-3</v>
      </c>
      <c r="C83" s="27">
        <v>1.4120000000000001E-3</v>
      </c>
      <c r="D83" s="27">
        <v>1.23583569405099</v>
      </c>
      <c r="E83" s="27">
        <v>3.9039200000000003E-2</v>
      </c>
      <c r="F83" s="27">
        <v>0.26094623157894697</v>
      </c>
      <c r="G83" s="27"/>
      <c r="H83" s="27">
        <v>1.493E-3</v>
      </c>
      <c r="I83" s="27">
        <v>1.176E-3</v>
      </c>
      <c r="J83" s="27">
        <v>1.2695578231292499</v>
      </c>
      <c r="K83" s="27">
        <v>2.1019599999999999E-2</v>
      </c>
      <c r="L83" s="27">
        <v>0.14122145999999999</v>
      </c>
      <c r="M83" s="27"/>
      <c r="N83" s="27">
        <v>1.23E-3</v>
      </c>
      <c r="O83" s="27">
        <v>1.261E-3</v>
      </c>
      <c r="P83" s="27">
        <v>0.97541633624107804</v>
      </c>
      <c r="Q83" s="27">
        <v>0.572349</v>
      </c>
      <c r="R83" s="27">
        <v>0.86131823333333302</v>
      </c>
      <c r="S83" s="27"/>
      <c r="T83" s="27">
        <v>1.289E-3</v>
      </c>
      <c r="U83" s="27">
        <v>1.194E-3</v>
      </c>
      <c r="V83" s="27">
        <v>1.07956448911223</v>
      </c>
      <c r="W83" s="27">
        <v>0.27229500000000001</v>
      </c>
      <c r="X83" s="27">
        <v>0.80031878151260505</v>
      </c>
    </row>
    <row r="84" spans="1:24" ht="21" customHeight="1">
      <c r="A84" s="20" t="s">
        <v>983</v>
      </c>
      <c r="B84" s="27">
        <v>8.1440000000000002E-3</v>
      </c>
      <c r="C84" s="27">
        <v>7.6080000000000002E-3</v>
      </c>
      <c r="D84" s="27">
        <v>1.0704521556256601</v>
      </c>
      <c r="E84" s="27">
        <v>0.21563599999999999</v>
      </c>
      <c r="F84" s="27">
        <v>0.341297732558139</v>
      </c>
      <c r="G84" s="27"/>
      <c r="H84" s="27">
        <v>7.3749999999999996E-3</v>
      </c>
      <c r="I84" s="27">
        <v>6.5900000000000004E-3</v>
      </c>
      <c r="J84" s="27">
        <v>1.11911987860395</v>
      </c>
      <c r="K84" s="27">
        <v>0.113498</v>
      </c>
      <c r="L84" s="27">
        <v>0.25777522619047599</v>
      </c>
      <c r="M84" s="27"/>
      <c r="N84" s="27">
        <v>7.339E-3</v>
      </c>
      <c r="O84" s="27">
        <v>7.541E-3</v>
      </c>
      <c r="P84" s="27">
        <v>0.97321310171064801</v>
      </c>
      <c r="Q84" s="27">
        <v>0.60192800000000002</v>
      </c>
      <c r="R84" s="27">
        <v>0.898234714285714</v>
      </c>
      <c r="S84" s="27"/>
      <c r="T84" s="27">
        <v>8.2249999999999997E-3</v>
      </c>
      <c r="U84" s="27">
        <v>8.1740000000000007E-3</v>
      </c>
      <c r="V84" s="27">
        <v>1.0062392953266499</v>
      </c>
      <c r="W84" s="27">
        <v>0.474271</v>
      </c>
      <c r="X84" s="27">
        <v>0.80960861290322605</v>
      </c>
    </row>
    <row r="85" spans="1:24" ht="21" customHeight="1">
      <c r="A85" s="20" t="s">
        <v>984</v>
      </c>
      <c r="B85" s="27">
        <v>1.247E-2</v>
      </c>
      <c r="C85" s="27">
        <v>1.103E-2</v>
      </c>
      <c r="D85" s="27">
        <v>1.1305530371713499</v>
      </c>
      <c r="E85" s="27">
        <v>0.116858</v>
      </c>
      <c r="F85" s="27">
        <v>0.505268366071429</v>
      </c>
      <c r="G85" s="27"/>
      <c r="H85" s="27">
        <v>1.0330000000000001E-2</v>
      </c>
      <c r="I85" s="27">
        <v>9.6500000000000006E-3</v>
      </c>
      <c r="J85" s="27">
        <v>1.0704663212435199</v>
      </c>
      <c r="K85" s="27">
        <v>0.259575</v>
      </c>
      <c r="L85" s="27">
        <v>0.70413774166666698</v>
      </c>
      <c r="M85" s="27"/>
      <c r="N85" s="27">
        <v>9.5469999999999999E-3</v>
      </c>
      <c r="O85" s="27">
        <v>9.9229999999999995E-3</v>
      </c>
      <c r="P85" s="27">
        <v>0.96210823339715801</v>
      </c>
      <c r="Q85" s="27">
        <v>0.62446800000000002</v>
      </c>
      <c r="R85" s="27">
        <v>0.88642169841269802</v>
      </c>
      <c r="S85" s="27"/>
      <c r="T85" s="27">
        <v>9.3980000000000001E-3</v>
      </c>
      <c r="U85" s="27">
        <v>1.004E-2</v>
      </c>
      <c r="V85" s="27">
        <v>0.93605577689243002</v>
      </c>
      <c r="W85" s="27">
        <v>0.736765</v>
      </c>
      <c r="X85" s="27">
        <v>0.80531119834710696</v>
      </c>
    </row>
    <row r="86" spans="1:24" ht="21" customHeight="1">
      <c r="A86" s="20" t="s">
        <v>985</v>
      </c>
      <c r="B86" s="27">
        <v>9.2549999999999993E-3</v>
      </c>
      <c r="C86" s="27">
        <v>7.9979999999999999E-3</v>
      </c>
      <c r="D86" s="27">
        <v>1.15716429107277</v>
      </c>
      <c r="E86" s="27">
        <v>0.11555799999999999</v>
      </c>
      <c r="F86" s="27">
        <v>0.38164314102564101</v>
      </c>
      <c r="G86" s="27"/>
      <c r="H86" s="27">
        <v>8.0090000000000005E-3</v>
      </c>
      <c r="I86" s="27">
        <v>7.4419999999999998E-3</v>
      </c>
      <c r="J86" s="27">
        <v>1.0761891964525701</v>
      </c>
      <c r="K86" s="27">
        <v>0.28153400000000001</v>
      </c>
      <c r="L86" s="27">
        <v>0.577265575221239</v>
      </c>
      <c r="M86" s="27"/>
      <c r="N86" s="27">
        <v>7.509E-3</v>
      </c>
      <c r="O86" s="27">
        <v>7.7600000000000004E-3</v>
      </c>
      <c r="P86" s="27">
        <v>0.96765463917525796</v>
      </c>
      <c r="Q86" s="27">
        <v>0.58490799999999998</v>
      </c>
      <c r="R86" s="27">
        <v>0.90399819199999998</v>
      </c>
      <c r="S86" s="27"/>
      <c r="T86" s="27">
        <v>7.8150000000000008E-3</v>
      </c>
      <c r="U86" s="27">
        <v>8.0800000000000004E-3</v>
      </c>
      <c r="V86" s="27">
        <v>0.96720297029702995</v>
      </c>
      <c r="W86" s="27">
        <v>0.60100799999999999</v>
      </c>
      <c r="X86" s="27">
        <v>0.77415915517241396</v>
      </c>
    </row>
    <row r="87" spans="1:24" ht="21" customHeight="1">
      <c r="A87" s="20" t="s">
        <v>986</v>
      </c>
      <c r="B87" s="27">
        <v>8.8669999999999999E-3</v>
      </c>
      <c r="C87" s="27">
        <v>7.9719999999999999E-3</v>
      </c>
      <c r="D87" s="27">
        <v>1.11226793778224</v>
      </c>
      <c r="E87" s="27">
        <v>0.22215599999999999</v>
      </c>
      <c r="F87" s="27">
        <v>0.88265762000000003</v>
      </c>
      <c r="G87" s="27"/>
      <c r="H87" s="27">
        <v>8.1639999999999994E-3</v>
      </c>
      <c r="I87" s="27">
        <v>7.6150000000000002E-3</v>
      </c>
      <c r="J87" s="27">
        <v>1.07209455022981</v>
      </c>
      <c r="K87" s="27">
        <v>0.32717299999999999</v>
      </c>
      <c r="L87" s="27">
        <v>0.97167595901639303</v>
      </c>
      <c r="M87" s="27"/>
      <c r="N87" s="27">
        <v>6.7920000000000003E-3</v>
      </c>
      <c r="O87" s="27">
        <v>7.3109999999999998E-3</v>
      </c>
      <c r="P87" s="27">
        <v>0.929011079195733</v>
      </c>
      <c r="Q87" s="27">
        <v>0.667767</v>
      </c>
      <c r="R87" s="27">
        <v>0.97350099999999995</v>
      </c>
      <c r="S87" s="27"/>
      <c r="T87" s="27">
        <v>7.9559999999999995E-3</v>
      </c>
      <c r="U87" s="27">
        <v>7.8259999999999996E-3</v>
      </c>
      <c r="V87" s="27">
        <v>1.01661129568106</v>
      </c>
      <c r="W87" s="27">
        <v>0.45321099999999997</v>
      </c>
      <c r="X87" s="27">
        <v>0.90956986991869904</v>
      </c>
    </row>
    <row r="88" spans="1:24" ht="21" customHeight="1">
      <c r="A88" s="20" t="s">
        <v>987</v>
      </c>
      <c r="B88" s="27">
        <v>1.5980000000000001E-2</v>
      </c>
      <c r="C88" s="27">
        <v>1.5440000000000001E-2</v>
      </c>
      <c r="D88" s="27">
        <v>1.0349740932642499</v>
      </c>
      <c r="E88" s="27">
        <v>0.34819299999999997</v>
      </c>
      <c r="F88" s="27">
        <v>0.82740126470588204</v>
      </c>
      <c r="G88" s="27"/>
      <c r="H88" s="27">
        <v>1.4760000000000001E-2</v>
      </c>
      <c r="I88" s="27">
        <v>1.4279999999999999E-2</v>
      </c>
      <c r="J88" s="27">
        <v>1.03361344537815</v>
      </c>
      <c r="K88" s="27">
        <v>0.36447299999999999</v>
      </c>
      <c r="L88" s="27">
        <v>0.96546100000000001</v>
      </c>
      <c r="M88" s="27"/>
      <c r="N88" s="27">
        <v>1.3780000000000001E-2</v>
      </c>
      <c r="O88" s="27">
        <v>1.4239999999999999E-2</v>
      </c>
      <c r="P88" s="27">
        <v>0.96769662921348298</v>
      </c>
      <c r="Q88" s="27">
        <v>0.618788</v>
      </c>
      <c r="R88" s="27">
        <v>0.96786099999999997</v>
      </c>
      <c r="S88" s="27"/>
      <c r="T88" s="27">
        <v>1.4970000000000001E-2</v>
      </c>
      <c r="U88" s="27">
        <v>1.4579999999999999E-2</v>
      </c>
      <c r="V88" s="27">
        <v>1.0267489711934199</v>
      </c>
      <c r="W88" s="27">
        <v>0.39995199999999997</v>
      </c>
      <c r="X88" s="27">
        <v>0.91298866129032297</v>
      </c>
    </row>
    <row r="89" spans="1:24" ht="21" customHeight="1">
      <c r="A89" s="20" t="s">
        <v>977</v>
      </c>
      <c r="B89" s="27">
        <v>8.2089999999999993E-3</v>
      </c>
      <c r="C89" s="27">
        <v>9.1710000000000003E-3</v>
      </c>
      <c r="D89" s="27">
        <v>0.89510413259186505</v>
      </c>
      <c r="E89" s="27">
        <v>0.91138200000000003</v>
      </c>
      <c r="F89" s="27">
        <v>0.97135797599999996</v>
      </c>
      <c r="G89" s="27"/>
      <c r="H89" s="27">
        <v>7.2379999999999996E-3</v>
      </c>
      <c r="I89" s="27">
        <v>8.4539999999999997E-3</v>
      </c>
      <c r="J89" s="27">
        <v>0.85616276318902296</v>
      </c>
      <c r="K89" s="27">
        <v>0.973881</v>
      </c>
      <c r="L89" s="27">
        <v>0.99736000000000002</v>
      </c>
      <c r="M89" s="27"/>
      <c r="N89" s="27">
        <v>7.0870000000000004E-3</v>
      </c>
      <c r="O89" s="27">
        <v>8.5920000000000007E-3</v>
      </c>
      <c r="P89" s="27">
        <v>0.82483705772811899</v>
      </c>
      <c r="Q89" s="27">
        <v>0.9879</v>
      </c>
      <c r="R89" s="27">
        <v>0.99927999999999995</v>
      </c>
      <c r="S89" s="27"/>
      <c r="T89" s="27">
        <v>7.1890000000000001E-3</v>
      </c>
      <c r="U89" s="27">
        <v>8.5380000000000005E-3</v>
      </c>
      <c r="V89" s="27">
        <v>0.84200046849379195</v>
      </c>
      <c r="W89" s="27">
        <v>0.97906000000000004</v>
      </c>
      <c r="X89" s="27">
        <v>0.99534</v>
      </c>
    </row>
    <row r="90" spans="1:24" ht="21" customHeight="1">
      <c r="A90" s="20" t="s">
        <v>978</v>
      </c>
      <c r="B90" s="27">
        <v>1.0460000000000001E-3</v>
      </c>
      <c r="C90" s="27">
        <v>1.142E-3</v>
      </c>
      <c r="D90" s="27">
        <v>0.91593695271453601</v>
      </c>
      <c r="E90" s="27">
        <v>0.59848800000000002</v>
      </c>
      <c r="F90" s="27">
        <v>0.83123958064516101</v>
      </c>
      <c r="G90" s="27"/>
      <c r="H90" s="27">
        <v>1.137E-3</v>
      </c>
      <c r="I90" s="27">
        <v>1.2769999999999999E-3</v>
      </c>
      <c r="J90" s="27">
        <v>0.89036805011746301</v>
      </c>
      <c r="K90" s="27">
        <v>0.62186799999999998</v>
      </c>
      <c r="L90" s="27">
        <v>0.78089125000000004</v>
      </c>
      <c r="M90" s="27"/>
      <c r="N90" s="27">
        <v>1.147E-3</v>
      </c>
      <c r="O90" s="27">
        <v>1.6119999999999999E-3</v>
      </c>
      <c r="P90" s="27">
        <v>0.71153846153846201</v>
      </c>
      <c r="Q90" s="27">
        <v>0.789744</v>
      </c>
      <c r="R90" s="27">
        <v>0.881322088</v>
      </c>
      <c r="S90" s="27"/>
      <c r="T90" s="27">
        <v>1.212E-3</v>
      </c>
      <c r="U90" s="27">
        <v>1.6379999999999999E-3</v>
      </c>
      <c r="V90" s="27">
        <v>0.73992673992673996</v>
      </c>
      <c r="W90" s="27">
        <v>0.73364499999999999</v>
      </c>
      <c r="X90" s="27">
        <v>0.79123419047619004</v>
      </c>
    </row>
    <row r="91" spans="1:24" ht="21" customHeight="1">
      <c r="A91" s="20" t="s">
        <v>979</v>
      </c>
      <c r="B91" s="27">
        <v>4.738E-3</v>
      </c>
      <c r="C91" s="27">
        <v>5.5030000000000001E-3</v>
      </c>
      <c r="D91" s="27">
        <v>0.860984917317827</v>
      </c>
      <c r="E91" s="27">
        <v>0.94012099999999998</v>
      </c>
      <c r="F91" s="27">
        <v>0.98956</v>
      </c>
      <c r="G91" s="27"/>
      <c r="H91" s="27">
        <v>5.1289999999999999E-3</v>
      </c>
      <c r="I91" s="27">
        <v>5.7340000000000004E-3</v>
      </c>
      <c r="J91" s="27">
        <v>0.894489012905476</v>
      </c>
      <c r="K91" s="27">
        <v>0.88858199999999998</v>
      </c>
      <c r="L91" s="27">
        <v>0.94843701599999997</v>
      </c>
      <c r="M91" s="27"/>
      <c r="N91" s="27">
        <v>5.6290000000000003E-3</v>
      </c>
      <c r="O91" s="27">
        <v>6.2950000000000002E-3</v>
      </c>
      <c r="P91" s="27">
        <v>0.89420174741858605</v>
      </c>
      <c r="Q91" s="27">
        <v>0.86476299999999995</v>
      </c>
      <c r="R91" s="27">
        <v>0.89651984552845498</v>
      </c>
      <c r="S91" s="27"/>
      <c r="T91" s="27">
        <v>5.457E-3</v>
      </c>
      <c r="U91" s="27">
        <v>6.28E-3</v>
      </c>
      <c r="V91" s="27">
        <v>0.86894904458598698</v>
      </c>
      <c r="W91" s="27">
        <v>0.88874200000000003</v>
      </c>
      <c r="X91" s="27">
        <v>0.96152099999999996</v>
      </c>
    </row>
    <row r="92" spans="1:24" ht="21" customHeight="1">
      <c r="A92" s="20" t="s">
        <v>980</v>
      </c>
      <c r="B92" s="27">
        <v>2.3219999999999998E-3</v>
      </c>
      <c r="C92" s="27">
        <v>3.1740000000000002E-3</v>
      </c>
      <c r="D92" s="27">
        <v>0.73156899810964104</v>
      </c>
      <c r="E92" s="27">
        <v>0.99473999999999996</v>
      </c>
      <c r="F92" s="27">
        <v>0.99909999999999999</v>
      </c>
      <c r="G92" s="27"/>
      <c r="H92" s="27">
        <v>2.0890000000000001E-3</v>
      </c>
      <c r="I92" s="27">
        <v>2.6779999999999998E-3</v>
      </c>
      <c r="J92" s="27">
        <v>0.78005974607916395</v>
      </c>
      <c r="K92" s="27">
        <v>0.98226000000000002</v>
      </c>
      <c r="L92" s="27">
        <v>0.98839999999999995</v>
      </c>
      <c r="M92" s="27"/>
      <c r="N92" s="27">
        <v>1.921E-3</v>
      </c>
      <c r="O92" s="27">
        <v>2.5790000000000001E-3</v>
      </c>
      <c r="P92" s="27">
        <v>0.74486234974796395</v>
      </c>
      <c r="Q92" s="27">
        <v>0.99160000000000004</v>
      </c>
      <c r="R92" s="27">
        <v>0.99802000000000002</v>
      </c>
      <c r="S92" s="27"/>
      <c r="T92" s="27">
        <v>1.8829999999999999E-3</v>
      </c>
      <c r="U92" s="27">
        <v>2.3739999999999998E-3</v>
      </c>
      <c r="V92" s="27">
        <v>0.79317607413647895</v>
      </c>
      <c r="W92" s="27">
        <v>0.96512100000000001</v>
      </c>
      <c r="X92" s="27">
        <v>0.98231999999999997</v>
      </c>
    </row>
    <row r="93" spans="1:24" ht="21" customHeight="1">
      <c r="A93" s="20" t="s">
        <v>981</v>
      </c>
      <c r="B93" s="27">
        <v>2.3960000000000001E-3</v>
      </c>
      <c r="C93" s="27">
        <v>2.2769999999999999E-3</v>
      </c>
      <c r="D93" s="27">
        <v>1.05226174791392</v>
      </c>
      <c r="E93" s="27">
        <v>0.39667200000000002</v>
      </c>
      <c r="F93" s="27">
        <v>0.40957190243902403</v>
      </c>
      <c r="G93" s="27"/>
      <c r="H93" s="27">
        <v>1.6119999999999999E-3</v>
      </c>
      <c r="I93" s="27">
        <v>1.7849999999999999E-3</v>
      </c>
      <c r="J93" s="27">
        <v>0.90308123249299699</v>
      </c>
      <c r="K93" s="27">
        <v>0.73900500000000002</v>
      </c>
      <c r="L93" s="27">
        <v>0.85758832799999996</v>
      </c>
      <c r="M93" s="27"/>
      <c r="N93" s="27">
        <v>1.5120000000000001E-3</v>
      </c>
      <c r="O93" s="27">
        <v>1.9499999999999999E-3</v>
      </c>
      <c r="P93" s="27">
        <v>0.77538461538461501</v>
      </c>
      <c r="Q93" s="27">
        <v>0.94376099999999996</v>
      </c>
      <c r="R93" s="27">
        <v>0.94490099999999999</v>
      </c>
      <c r="S93" s="27"/>
      <c r="T93" s="27">
        <v>1.7650000000000001E-3</v>
      </c>
      <c r="U93" s="27">
        <v>2.183E-3</v>
      </c>
      <c r="V93" s="27">
        <v>0.80852038479157096</v>
      </c>
      <c r="W93" s="27">
        <v>0.89936199999999999</v>
      </c>
      <c r="X93" s="27">
        <v>0.96579029599999999</v>
      </c>
    </row>
    <row r="94" spans="1:24" ht="21" customHeight="1">
      <c r="A94" s="20" t="s">
        <v>982</v>
      </c>
      <c r="B94" s="27">
        <v>4.2100000000000002E-3</v>
      </c>
      <c r="C94" s="27">
        <v>4.1949999999999999E-3</v>
      </c>
      <c r="D94" s="27">
        <v>1.00357568533969</v>
      </c>
      <c r="E94" s="27">
        <v>0.46781099999999998</v>
      </c>
      <c r="F94" s="27">
        <v>0.69064898095238103</v>
      </c>
      <c r="G94" s="27"/>
      <c r="H94" s="27">
        <v>3.6380000000000002E-3</v>
      </c>
      <c r="I94" s="27">
        <v>3.735E-3</v>
      </c>
      <c r="J94" s="27">
        <v>0.97402945113788497</v>
      </c>
      <c r="K94" s="27">
        <v>0.57188899999999998</v>
      </c>
      <c r="L94" s="27">
        <v>0.98129164705882399</v>
      </c>
      <c r="M94" s="27"/>
      <c r="N94" s="27">
        <v>3.3189999999999999E-3</v>
      </c>
      <c r="O94" s="27">
        <v>4.1149999999999997E-3</v>
      </c>
      <c r="P94" s="27">
        <v>0.80656136087484798</v>
      </c>
      <c r="Q94" s="27">
        <v>0.95392100000000002</v>
      </c>
      <c r="R94" s="27">
        <v>0.99243999999999999</v>
      </c>
      <c r="S94" s="27"/>
      <c r="T94" s="27">
        <v>3.9329999999999999E-3</v>
      </c>
      <c r="U94" s="27">
        <v>4.7029999999999997E-3</v>
      </c>
      <c r="V94" s="27">
        <v>0.83627471826493704</v>
      </c>
      <c r="W94" s="27">
        <v>0.91672200000000004</v>
      </c>
      <c r="X94" s="27">
        <v>0.99438000000000004</v>
      </c>
    </row>
    <row r="95" spans="1:24" ht="21" customHeight="1">
      <c r="B95" s="31" t="s">
        <v>995</v>
      </c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</row>
    <row r="96" spans="1:24" ht="21" customHeight="1">
      <c r="A96" s="20" t="s">
        <v>976</v>
      </c>
      <c r="B96" s="27">
        <v>1.348E-3</v>
      </c>
      <c r="C96" s="27">
        <v>1.106E-3</v>
      </c>
      <c r="D96" s="27">
        <v>1.2188065099457499</v>
      </c>
      <c r="E96" s="27">
        <v>7.5618500000000005E-2</v>
      </c>
      <c r="F96" s="27">
        <v>0.31028353225806399</v>
      </c>
      <c r="G96" s="27"/>
      <c r="H96" s="27">
        <v>1.0809999999999999E-3</v>
      </c>
      <c r="I96" s="27">
        <v>8.8820000000000001E-4</v>
      </c>
      <c r="J96" s="27">
        <v>1.2170682278766001</v>
      </c>
      <c r="K96" s="27">
        <v>6.9858600000000007E-2</v>
      </c>
      <c r="L96" s="27">
        <v>0.14688722307692301</v>
      </c>
      <c r="M96" s="27"/>
      <c r="N96" s="27">
        <v>9.5450000000000005E-4</v>
      </c>
      <c r="O96" s="27">
        <v>1.005E-3</v>
      </c>
      <c r="P96" s="27">
        <v>0.94975124378109499</v>
      </c>
      <c r="Q96" s="27">
        <v>0.64536700000000002</v>
      </c>
      <c r="R96" s="27">
        <v>0.86131823333333302</v>
      </c>
      <c r="S96" s="27"/>
      <c r="T96" s="27">
        <v>9.993999999999999E-4</v>
      </c>
      <c r="U96" s="27">
        <v>9.859999999999999E-4</v>
      </c>
      <c r="V96" s="27">
        <v>1.01359026369168</v>
      </c>
      <c r="W96" s="27">
        <v>0.45171099999999997</v>
      </c>
      <c r="X96" s="27">
        <v>0.80031878151260505</v>
      </c>
    </row>
    <row r="97" spans="1:24" ht="21" customHeight="1">
      <c r="A97" s="20" t="s">
        <v>983</v>
      </c>
      <c r="B97" s="27">
        <v>7.241E-3</v>
      </c>
      <c r="C97" s="27">
        <v>6.7470000000000004E-3</v>
      </c>
      <c r="D97" s="27">
        <v>1.07321772639692</v>
      </c>
      <c r="E97" s="27">
        <v>0.22139600000000001</v>
      </c>
      <c r="F97" s="27">
        <v>0.341297732558139</v>
      </c>
      <c r="G97" s="27"/>
      <c r="H97" s="27">
        <v>6.3720000000000001E-3</v>
      </c>
      <c r="I97" s="27">
        <v>5.9179999999999996E-3</v>
      </c>
      <c r="J97" s="27">
        <v>1.0767151064548801</v>
      </c>
      <c r="K97" s="27">
        <v>0.229935</v>
      </c>
      <c r="L97" s="27">
        <v>0.27811185714285702</v>
      </c>
      <c r="M97" s="27"/>
      <c r="N97" s="27">
        <v>6.4320000000000002E-3</v>
      </c>
      <c r="O97" s="27">
        <v>6.8060000000000004E-3</v>
      </c>
      <c r="P97" s="27">
        <v>0.94504848662944496</v>
      </c>
      <c r="Q97" s="27">
        <v>0.69470600000000005</v>
      </c>
      <c r="R97" s="27">
        <v>0.898234714285714</v>
      </c>
      <c r="S97" s="27"/>
      <c r="T97" s="27">
        <v>7.3350000000000004E-3</v>
      </c>
      <c r="U97" s="27">
        <v>7.4390000000000003E-3</v>
      </c>
      <c r="V97" s="27">
        <v>0.98601962629385698</v>
      </c>
      <c r="W97" s="27">
        <v>0.54500899999999997</v>
      </c>
      <c r="X97" s="27">
        <v>0.80960861290322605</v>
      </c>
    </row>
    <row r="98" spans="1:24" ht="21" customHeight="1">
      <c r="A98" s="20" t="s">
        <v>984</v>
      </c>
      <c r="B98" s="27">
        <v>1.176E-2</v>
      </c>
      <c r="C98" s="27">
        <v>1.1039999999999999E-2</v>
      </c>
      <c r="D98" s="27">
        <v>1.0652173913043499</v>
      </c>
      <c r="E98" s="27">
        <v>0.25605499999999998</v>
      </c>
      <c r="F98" s="27">
        <v>0.505268366071429</v>
      </c>
      <c r="G98" s="27"/>
      <c r="H98" s="27">
        <v>9.8110000000000003E-3</v>
      </c>
      <c r="I98" s="27">
        <v>9.5390000000000006E-3</v>
      </c>
      <c r="J98" s="27">
        <v>1.0285145193416501</v>
      </c>
      <c r="K98" s="27">
        <v>0.38977200000000001</v>
      </c>
      <c r="L98" s="27">
        <v>0.70413774166666698</v>
      </c>
      <c r="M98" s="27"/>
      <c r="N98" s="27">
        <v>8.9309999999999997E-3</v>
      </c>
      <c r="O98" s="27">
        <v>9.7079999999999996E-3</v>
      </c>
      <c r="P98" s="27">
        <v>0.91996291718170597</v>
      </c>
      <c r="Q98" s="27">
        <v>0.77282499999999998</v>
      </c>
      <c r="R98" s="27">
        <v>0.88642169841269802</v>
      </c>
      <c r="S98" s="27"/>
      <c r="T98" s="27">
        <v>9.0170000000000007E-3</v>
      </c>
      <c r="U98" s="27">
        <v>9.6769999999999998E-3</v>
      </c>
      <c r="V98" s="27">
        <v>0.93179704453859702</v>
      </c>
      <c r="W98" s="27">
        <v>0.76202499999999995</v>
      </c>
      <c r="X98" s="27">
        <v>0.80531119834710696</v>
      </c>
    </row>
    <row r="99" spans="1:24" ht="21" customHeight="1">
      <c r="A99" s="20" t="s">
        <v>985</v>
      </c>
      <c r="B99" s="27">
        <v>6.5900000000000004E-3</v>
      </c>
      <c r="C99" s="27">
        <v>6.0949999999999997E-3</v>
      </c>
      <c r="D99" s="27">
        <v>1.0812141099261701</v>
      </c>
      <c r="E99" s="27">
        <v>0.26641500000000001</v>
      </c>
      <c r="F99" s="27">
        <v>0.39946406818181801</v>
      </c>
      <c r="G99" s="27"/>
      <c r="H99" s="27">
        <v>5.816E-3</v>
      </c>
      <c r="I99" s="27">
        <v>5.5789999999999998E-3</v>
      </c>
      <c r="J99" s="27">
        <v>1.04248073131386</v>
      </c>
      <c r="K99" s="27">
        <v>0.37439299999999998</v>
      </c>
      <c r="L99" s="27">
        <v>0.577265575221239</v>
      </c>
      <c r="M99" s="27"/>
      <c r="N99" s="27">
        <v>5.2300000000000003E-3</v>
      </c>
      <c r="O99" s="27">
        <v>5.9119999999999997E-3</v>
      </c>
      <c r="P99" s="27">
        <v>0.884641407307172</v>
      </c>
      <c r="Q99" s="27">
        <v>0.81262400000000001</v>
      </c>
      <c r="R99" s="27">
        <v>0.90399819199999998</v>
      </c>
      <c r="S99" s="27"/>
      <c r="T99" s="27">
        <v>5.9620000000000003E-3</v>
      </c>
      <c r="U99" s="27">
        <v>6.0439999999999999E-3</v>
      </c>
      <c r="V99" s="27">
        <v>0.98643282594308401</v>
      </c>
      <c r="W99" s="27">
        <v>0.53670899999999999</v>
      </c>
      <c r="X99" s="27">
        <v>0.77415915517241396</v>
      </c>
    </row>
    <row r="100" spans="1:24" ht="21" customHeight="1">
      <c r="A100" s="20" t="s">
        <v>986</v>
      </c>
      <c r="B100" s="27">
        <v>7.2249999999999997E-3</v>
      </c>
      <c r="C100" s="27">
        <v>6.4440000000000001E-3</v>
      </c>
      <c r="D100" s="27">
        <v>1.1211980136561099</v>
      </c>
      <c r="E100" s="27">
        <v>0.22797500000000001</v>
      </c>
      <c r="F100" s="27">
        <v>0.88265762000000003</v>
      </c>
      <c r="G100" s="27"/>
      <c r="H100" s="27">
        <v>6.3439999999999998E-3</v>
      </c>
      <c r="I100" s="27">
        <v>5.9199999999999999E-3</v>
      </c>
      <c r="J100" s="27">
        <v>1.0716216216216199</v>
      </c>
      <c r="K100" s="27">
        <v>0.34735300000000002</v>
      </c>
      <c r="L100" s="27">
        <v>0.97167595901639303</v>
      </c>
      <c r="M100" s="27"/>
      <c r="N100" s="27">
        <v>4.895E-3</v>
      </c>
      <c r="O100" s="27">
        <v>5.0769999999999999E-3</v>
      </c>
      <c r="P100" s="27">
        <v>0.96415205830214701</v>
      </c>
      <c r="Q100" s="27">
        <v>0.57500799999999996</v>
      </c>
      <c r="R100" s="27">
        <v>0.97350099999999995</v>
      </c>
      <c r="S100" s="27"/>
      <c r="T100" s="27">
        <v>5.3769999999999998E-3</v>
      </c>
      <c r="U100" s="27">
        <v>5.0419999999999996E-3</v>
      </c>
      <c r="V100" s="27">
        <v>1.06644188813963</v>
      </c>
      <c r="W100" s="27">
        <v>0.35101300000000002</v>
      </c>
      <c r="X100" s="27">
        <v>0.90956986991869904</v>
      </c>
    </row>
    <row r="101" spans="1:24" ht="21" customHeight="1">
      <c r="A101" s="20" t="s">
        <v>987</v>
      </c>
      <c r="B101" s="27">
        <v>1.6809999999999999E-2</v>
      </c>
      <c r="C101" s="27">
        <v>1.5820000000000001E-2</v>
      </c>
      <c r="D101" s="27">
        <v>1.0625790139064499</v>
      </c>
      <c r="E101" s="27">
        <v>0.29005399999999998</v>
      </c>
      <c r="F101" s="27">
        <v>0.82740126470588204</v>
      </c>
      <c r="G101" s="27"/>
      <c r="H101" s="27">
        <v>1.5429999999999999E-2</v>
      </c>
      <c r="I101" s="27">
        <v>1.474E-2</v>
      </c>
      <c r="J101" s="27">
        <v>1.0468113975576701</v>
      </c>
      <c r="K101" s="27">
        <v>0.36171300000000001</v>
      </c>
      <c r="L101" s="27">
        <v>0.96546100000000001</v>
      </c>
      <c r="M101" s="27"/>
      <c r="N101" s="27">
        <v>1.333E-2</v>
      </c>
      <c r="O101" s="27">
        <v>1.346E-2</v>
      </c>
      <c r="P101" s="27">
        <v>0.99034175334323904</v>
      </c>
      <c r="Q101" s="27">
        <v>0.53410899999999994</v>
      </c>
      <c r="R101" s="27">
        <v>0.96786099999999997</v>
      </c>
      <c r="S101" s="27"/>
      <c r="T101" s="27">
        <v>1.384E-2</v>
      </c>
      <c r="U101" s="27">
        <v>1.376E-2</v>
      </c>
      <c r="V101" s="27">
        <v>1.0058139534883701</v>
      </c>
      <c r="W101" s="27">
        <v>0.47251100000000001</v>
      </c>
      <c r="X101" s="27">
        <v>0.91298866129032297</v>
      </c>
    </row>
    <row r="102" spans="1:24" ht="21" customHeight="1">
      <c r="A102" s="20" t="s">
        <v>977</v>
      </c>
      <c r="B102" s="27">
        <v>9.8790000000000006E-3</v>
      </c>
      <c r="C102" s="27">
        <v>1.0359999999999999E-2</v>
      </c>
      <c r="D102" s="27">
        <v>0.95357142857142896</v>
      </c>
      <c r="E102" s="27">
        <v>0.71878600000000004</v>
      </c>
      <c r="F102" s="27">
        <v>0.97135797599999996</v>
      </c>
      <c r="G102" s="27"/>
      <c r="H102" s="27">
        <v>8.3750000000000005E-3</v>
      </c>
      <c r="I102" s="27">
        <v>9.4230000000000008E-3</v>
      </c>
      <c r="J102" s="27">
        <v>0.88878276557359603</v>
      </c>
      <c r="K102" s="27">
        <v>0.94462100000000004</v>
      </c>
      <c r="L102" s="27">
        <v>0.99736000000000002</v>
      </c>
      <c r="M102" s="27"/>
      <c r="N102" s="27">
        <v>8.2920000000000008E-3</v>
      </c>
      <c r="O102" s="27">
        <v>9.8910000000000005E-3</v>
      </c>
      <c r="P102" s="27">
        <v>0.83833788292387001</v>
      </c>
      <c r="Q102" s="27">
        <v>0.98851999999999995</v>
      </c>
      <c r="R102" s="27">
        <v>0.99927999999999995</v>
      </c>
      <c r="S102" s="27"/>
      <c r="T102" s="27">
        <v>8.1410000000000007E-3</v>
      </c>
      <c r="U102" s="27">
        <v>9.6299999999999997E-3</v>
      </c>
      <c r="V102" s="27">
        <v>0.84537902388369701</v>
      </c>
      <c r="W102" s="27">
        <v>0.98516000000000004</v>
      </c>
      <c r="X102" s="27">
        <v>0.99534</v>
      </c>
    </row>
    <row r="103" spans="1:24" ht="21" customHeight="1">
      <c r="A103" s="20" t="s">
        <v>978</v>
      </c>
      <c r="B103" s="27">
        <v>1.088E-3</v>
      </c>
      <c r="C103" s="27">
        <v>1.111E-3</v>
      </c>
      <c r="D103" s="27">
        <v>0.97929792979297903</v>
      </c>
      <c r="E103" s="27">
        <v>0.52168999999999999</v>
      </c>
      <c r="F103" s="27">
        <v>0.83123958064516101</v>
      </c>
      <c r="G103" s="27"/>
      <c r="H103" s="27">
        <v>1.052E-3</v>
      </c>
      <c r="I103" s="27">
        <v>1.2179999999999999E-3</v>
      </c>
      <c r="J103" s="27">
        <v>0.86371100164203596</v>
      </c>
      <c r="K103" s="27">
        <v>0.67118699999999998</v>
      </c>
      <c r="L103" s="27">
        <v>0.78089125000000004</v>
      </c>
      <c r="M103" s="27"/>
      <c r="N103" s="27">
        <v>1.0319999999999999E-3</v>
      </c>
      <c r="O103" s="27">
        <v>1.474E-3</v>
      </c>
      <c r="P103" s="27">
        <v>0.700135685210312</v>
      </c>
      <c r="Q103" s="27">
        <v>0.82598300000000002</v>
      </c>
      <c r="R103" s="27">
        <v>0.881322088</v>
      </c>
      <c r="S103" s="27"/>
      <c r="T103" s="27">
        <v>1.049E-3</v>
      </c>
      <c r="U103" s="27">
        <v>1.4139999999999999E-3</v>
      </c>
      <c r="V103" s="27">
        <v>0.741867043847242</v>
      </c>
      <c r="W103" s="27">
        <v>0.75082499999999996</v>
      </c>
      <c r="X103" s="27">
        <v>0.79123419047619004</v>
      </c>
    </row>
    <row r="104" spans="1:24" ht="21" customHeight="1">
      <c r="A104" s="20" t="s">
        <v>979</v>
      </c>
      <c r="B104" s="27">
        <v>5.4310000000000001E-3</v>
      </c>
      <c r="C104" s="27">
        <v>6.4729999999999996E-3</v>
      </c>
      <c r="D104" s="27">
        <v>0.83902363664452395</v>
      </c>
      <c r="E104" s="27">
        <v>0.98407999999999995</v>
      </c>
      <c r="F104" s="27">
        <v>0.98956</v>
      </c>
      <c r="G104" s="27"/>
      <c r="H104" s="27">
        <v>6.0400000000000002E-3</v>
      </c>
      <c r="I104" s="27">
        <v>6.7910000000000002E-3</v>
      </c>
      <c r="J104" s="27">
        <v>0.88941245766455601</v>
      </c>
      <c r="K104" s="27">
        <v>0.92054199999999997</v>
      </c>
      <c r="L104" s="27">
        <v>0.94843701599999997</v>
      </c>
      <c r="M104" s="27"/>
      <c r="N104" s="27">
        <v>6.5409999999999999E-3</v>
      </c>
      <c r="O104" s="27">
        <v>7.0029999999999997E-3</v>
      </c>
      <c r="P104" s="27">
        <v>0.93402827359703</v>
      </c>
      <c r="Q104" s="27">
        <v>0.77832400000000002</v>
      </c>
      <c r="R104" s="27">
        <v>0.86472110344827602</v>
      </c>
      <c r="S104" s="27"/>
      <c r="T104" s="27">
        <v>5.8910000000000004E-3</v>
      </c>
      <c r="U104" s="27">
        <v>6.8329999999999997E-3</v>
      </c>
      <c r="V104" s="27">
        <v>0.86213961656666205</v>
      </c>
      <c r="W104" s="27">
        <v>0.93166099999999996</v>
      </c>
      <c r="X104" s="27">
        <v>0.96152099999999996</v>
      </c>
    </row>
    <row r="105" spans="1:24" ht="21" customHeight="1">
      <c r="A105" s="20" t="s">
        <v>980</v>
      </c>
      <c r="B105" s="27">
        <v>2.068E-3</v>
      </c>
      <c r="C105" s="27">
        <v>2.343E-3</v>
      </c>
      <c r="D105" s="27">
        <v>0.88262910798122096</v>
      </c>
      <c r="E105" s="27">
        <v>0.83058299999999996</v>
      </c>
      <c r="F105" s="27">
        <v>0.99909999999999999</v>
      </c>
      <c r="G105" s="27"/>
      <c r="H105" s="27">
        <v>1.949E-3</v>
      </c>
      <c r="I105" s="27">
        <v>2.1220000000000002E-3</v>
      </c>
      <c r="J105" s="27">
        <v>0.91847313854853896</v>
      </c>
      <c r="K105" s="27">
        <v>0.72968500000000003</v>
      </c>
      <c r="L105" s="27">
        <v>0.98839999999999995</v>
      </c>
      <c r="M105" s="27"/>
      <c r="N105" s="27">
        <v>1.64E-3</v>
      </c>
      <c r="O105" s="27">
        <v>2.2920000000000002E-3</v>
      </c>
      <c r="P105" s="27">
        <v>0.71553228621291398</v>
      </c>
      <c r="Q105" s="27">
        <v>0.98958000000000002</v>
      </c>
      <c r="R105" s="27">
        <v>0.99802000000000002</v>
      </c>
      <c r="S105" s="27"/>
      <c r="T105" s="27">
        <v>1.707E-3</v>
      </c>
      <c r="U105" s="27">
        <v>2.0999999999999999E-3</v>
      </c>
      <c r="V105" s="27">
        <v>0.81285714285714294</v>
      </c>
      <c r="W105" s="27">
        <v>0.91250200000000004</v>
      </c>
      <c r="X105" s="27">
        <v>0.98231999999999997</v>
      </c>
    </row>
    <row r="106" spans="1:24" ht="21" customHeight="1">
      <c r="A106" s="20" t="s">
        <v>981</v>
      </c>
      <c r="B106" s="27">
        <v>2.6940000000000002E-3</v>
      </c>
      <c r="C106" s="27">
        <v>2.1489999999999999E-3</v>
      </c>
      <c r="D106" s="27">
        <v>1.2536063285248999</v>
      </c>
      <c r="E106" s="27">
        <v>0.181196</v>
      </c>
      <c r="F106" s="27">
        <v>0.30004578260869602</v>
      </c>
      <c r="G106" s="27"/>
      <c r="H106" s="27">
        <v>1.7409999999999999E-3</v>
      </c>
      <c r="I106" s="27">
        <v>1.7589999999999999E-3</v>
      </c>
      <c r="J106" s="27">
        <v>0.98976691301876096</v>
      </c>
      <c r="K106" s="27">
        <v>0.52144999999999997</v>
      </c>
      <c r="L106" s="27">
        <v>0.85758832799999996</v>
      </c>
      <c r="M106" s="27"/>
      <c r="N106" s="27">
        <v>1.6869999999999999E-3</v>
      </c>
      <c r="O106" s="27">
        <v>1.885E-3</v>
      </c>
      <c r="P106" s="27">
        <v>0.89496021220159105</v>
      </c>
      <c r="Q106" s="27">
        <v>0.78134400000000004</v>
      </c>
      <c r="R106" s="27">
        <v>0.94490099999999999</v>
      </c>
      <c r="S106" s="27"/>
      <c r="T106" s="27">
        <v>1.8710000000000001E-3</v>
      </c>
      <c r="U106" s="27">
        <v>2.166E-3</v>
      </c>
      <c r="V106" s="27">
        <v>0.86380424746075701</v>
      </c>
      <c r="W106" s="27">
        <v>0.84348299999999998</v>
      </c>
      <c r="X106" s="27">
        <v>0.96579029599999999</v>
      </c>
    </row>
    <row r="107" spans="1:24" ht="21" customHeight="1">
      <c r="A107" s="20" t="s">
        <v>982</v>
      </c>
      <c r="B107" s="27">
        <v>6.6550000000000003E-3</v>
      </c>
      <c r="C107" s="27">
        <v>6.4070000000000004E-3</v>
      </c>
      <c r="D107" s="27">
        <v>1.0387076634930501</v>
      </c>
      <c r="E107" s="27">
        <v>0.38483200000000001</v>
      </c>
      <c r="F107" s="27">
        <v>0.69064898095238103</v>
      </c>
      <c r="G107" s="27"/>
      <c r="H107" s="27">
        <v>5.8250000000000003E-3</v>
      </c>
      <c r="I107" s="27">
        <v>6.2069999999999998E-3</v>
      </c>
      <c r="J107" s="27">
        <v>0.93845658127920095</v>
      </c>
      <c r="K107" s="27">
        <v>0.67742599999999997</v>
      </c>
      <c r="L107" s="27">
        <v>0.98129164705882399</v>
      </c>
      <c r="M107" s="27"/>
      <c r="N107" s="27">
        <v>5.7130000000000002E-3</v>
      </c>
      <c r="O107" s="27">
        <v>6.5820000000000002E-3</v>
      </c>
      <c r="P107" s="27">
        <v>0.86797326040717104</v>
      </c>
      <c r="Q107" s="27">
        <v>0.92008199999999996</v>
      </c>
      <c r="R107" s="27">
        <v>0.99243999999999999</v>
      </c>
      <c r="S107" s="27"/>
      <c r="T107" s="27">
        <v>6.6210000000000001E-3</v>
      </c>
      <c r="U107" s="27">
        <v>7.7279999999999996E-3</v>
      </c>
      <c r="V107" s="27">
        <v>0.85675465838509302</v>
      </c>
      <c r="W107" s="27">
        <v>0.93328100000000003</v>
      </c>
      <c r="X107" s="27">
        <v>0.99438000000000004</v>
      </c>
    </row>
    <row r="108" spans="1:24" ht="21" customHeight="1">
      <c r="B108" s="31" t="s">
        <v>996</v>
      </c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</row>
    <row r="109" spans="1:24" ht="21" customHeight="1">
      <c r="A109" s="20" t="s">
        <v>976</v>
      </c>
      <c r="B109" s="27">
        <v>1.8910000000000001E-3</v>
      </c>
      <c r="C109" s="27">
        <v>1.575E-3</v>
      </c>
      <c r="D109" s="27">
        <v>1.2006349206349201</v>
      </c>
      <c r="E109" s="27">
        <v>5.9218800000000002E-2</v>
      </c>
      <c r="F109" s="27">
        <v>0.29111721538461499</v>
      </c>
      <c r="G109" s="27"/>
      <c r="H109" s="27">
        <v>1.6069999999999999E-3</v>
      </c>
      <c r="I109" s="27">
        <v>1.225E-3</v>
      </c>
      <c r="J109" s="27">
        <v>1.31183673469388</v>
      </c>
      <c r="K109" s="27">
        <v>1.05398E-2</v>
      </c>
      <c r="L109" s="27">
        <v>9.5611042857142906E-2</v>
      </c>
      <c r="M109" s="27"/>
      <c r="N109" s="27">
        <v>1.353E-3</v>
      </c>
      <c r="O109" s="27">
        <v>1.3370000000000001E-3</v>
      </c>
      <c r="P109" s="27">
        <v>1.01196709050112</v>
      </c>
      <c r="Q109" s="27">
        <v>0.45733099999999999</v>
      </c>
      <c r="R109" s="27">
        <v>0.86131823333333302</v>
      </c>
      <c r="S109" s="27"/>
      <c r="T109" s="27">
        <v>1.354E-3</v>
      </c>
      <c r="U109" s="27">
        <v>1.286E-3</v>
      </c>
      <c r="V109" s="27">
        <v>1.0528771384136899</v>
      </c>
      <c r="W109" s="27">
        <v>0.33747300000000002</v>
      </c>
      <c r="X109" s="27">
        <v>0.80031878151260505</v>
      </c>
    </row>
    <row r="110" spans="1:24" ht="21" customHeight="1">
      <c r="A110" s="20" t="s">
        <v>983</v>
      </c>
      <c r="B110" s="27">
        <v>8.3090000000000004E-3</v>
      </c>
      <c r="C110" s="27">
        <v>7.2399999999999999E-3</v>
      </c>
      <c r="D110" s="27">
        <v>1.14765193370166</v>
      </c>
      <c r="E110" s="27">
        <v>8.9278200000000002E-2</v>
      </c>
      <c r="F110" s="27">
        <v>0.341297732558139</v>
      </c>
      <c r="G110" s="27"/>
      <c r="H110" s="27">
        <v>6.9810000000000002E-3</v>
      </c>
      <c r="I110" s="27">
        <v>6.2139999999999999E-3</v>
      </c>
      <c r="J110" s="27">
        <v>1.1234309623431</v>
      </c>
      <c r="K110" s="27">
        <v>0.110358</v>
      </c>
      <c r="L110" s="27">
        <v>0.25777522619047599</v>
      </c>
      <c r="M110" s="27"/>
      <c r="N110" s="27">
        <v>6.711E-3</v>
      </c>
      <c r="O110" s="27">
        <v>7.0359999999999997E-3</v>
      </c>
      <c r="P110" s="27">
        <v>0.95380898237635003</v>
      </c>
      <c r="Q110" s="27">
        <v>0.67476700000000001</v>
      </c>
      <c r="R110" s="27">
        <v>0.898234714285714</v>
      </c>
      <c r="S110" s="27"/>
      <c r="T110" s="27">
        <v>7.5310000000000004E-3</v>
      </c>
      <c r="U110" s="27">
        <v>7.5449999999999996E-3</v>
      </c>
      <c r="V110" s="27">
        <v>0.99814446653412903</v>
      </c>
      <c r="W110" s="27">
        <v>0.50614999999999999</v>
      </c>
      <c r="X110" s="27">
        <v>0.80960861290322605</v>
      </c>
    </row>
    <row r="111" spans="1:24" ht="21" customHeight="1">
      <c r="A111" s="20" t="s">
        <v>984</v>
      </c>
      <c r="B111" s="27">
        <v>1.2160000000000001E-2</v>
      </c>
      <c r="C111" s="27">
        <v>1.1129999999999999E-2</v>
      </c>
      <c r="D111" s="27">
        <v>1.09254267744834</v>
      </c>
      <c r="E111" s="27">
        <v>0.17679600000000001</v>
      </c>
      <c r="F111" s="27">
        <v>0.505268366071429</v>
      </c>
      <c r="G111" s="27"/>
      <c r="H111" s="27">
        <v>1.0370000000000001E-2</v>
      </c>
      <c r="I111" s="27">
        <v>9.7999999999999997E-3</v>
      </c>
      <c r="J111" s="27">
        <v>1.0581632653061199</v>
      </c>
      <c r="K111" s="27">
        <v>0.28895399999999999</v>
      </c>
      <c r="L111" s="27">
        <v>0.70413774166666698</v>
      </c>
      <c r="M111" s="27"/>
      <c r="N111" s="27">
        <v>9.6579999999999999E-3</v>
      </c>
      <c r="O111" s="27">
        <v>9.9150000000000002E-3</v>
      </c>
      <c r="P111" s="27">
        <v>0.97407967725668199</v>
      </c>
      <c r="Q111" s="27">
        <v>0.59212799999999999</v>
      </c>
      <c r="R111" s="27">
        <v>0.88642169841269802</v>
      </c>
      <c r="S111" s="27"/>
      <c r="T111" s="27">
        <v>9.5060000000000006E-3</v>
      </c>
      <c r="U111" s="27">
        <v>1.0059999999999999E-2</v>
      </c>
      <c r="V111" s="27">
        <v>0.94493041749503004</v>
      </c>
      <c r="W111" s="27">
        <v>0.715306</v>
      </c>
      <c r="X111" s="27">
        <v>0.80531119834710696</v>
      </c>
    </row>
    <row r="112" spans="1:24" ht="21" customHeight="1">
      <c r="A112" s="20" t="s">
        <v>985</v>
      </c>
      <c r="B112" s="27">
        <v>7.6750000000000004E-3</v>
      </c>
      <c r="C112" s="27">
        <v>6.9259999999999999E-3</v>
      </c>
      <c r="D112" s="27">
        <v>1.1081432284146699</v>
      </c>
      <c r="E112" s="27">
        <v>0.196516</v>
      </c>
      <c r="F112" s="27">
        <v>0.38164314102564101</v>
      </c>
      <c r="G112" s="27"/>
      <c r="H112" s="27">
        <v>6.8770000000000003E-3</v>
      </c>
      <c r="I112" s="27">
        <v>6.4050000000000001E-3</v>
      </c>
      <c r="J112" s="27">
        <v>1.07369242779079</v>
      </c>
      <c r="K112" s="27">
        <v>0.28139399999999998</v>
      </c>
      <c r="L112" s="27">
        <v>0.577265575221239</v>
      </c>
      <c r="M112" s="27"/>
      <c r="N112" s="27">
        <v>6.581E-3</v>
      </c>
      <c r="O112" s="27">
        <v>6.7140000000000003E-3</v>
      </c>
      <c r="P112" s="27">
        <v>0.98019064641048503</v>
      </c>
      <c r="Q112" s="27">
        <v>0.54954899999999995</v>
      </c>
      <c r="R112" s="27">
        <v>0.90399819199999998</v>
      </c>
      <c r="S112" s="27"/>
      <c r="T112" s="27">
        <v>6.8500000000000002E-3</v>
      </c>
      <c r="U112" s="27">
        <v>6.9880000000000003E-3</v>
      </c>
      <c r="V112" s="27">
        <v>0.98025186033199796</v>
      </c>
      <c r="W112" s="27">
        <v>0.55728900000000003</v>
      </c>
      <c r="X112" s="27">
        <v>0.77415915517241396</v>
      </c>
    </row>
    <row r="113" spans="1:24" ht="21" customHeight="1">
      <c r="A113" s="20" t="s">
        <v>986</v>
      </c>
      <c r="B113" s="27">
        <v>8.6400000000000001E-3</v>
      </c>
      <c r="C113" s="27">
        <v>8.1620000000000009E-3</v>
      </c>
      <c r="D113" s="27">
        <v>1.058564077432</v>
      </c>
      <c r="E113" s="27">
        <v>0.34759299999999999</v>
      </c>
      <c r="F113" s="27">
        <v>0.88265762000000003</v>
      </c>
      <c r="G113" s="27"/>
      <c r="H113" s="27">
        <v>8.0879999999999997E-3</v>
      </c>
      <c r="I113" s="27">
        <v>7.5760000000000003E-3</v>
      </c>
      <c r="J113" s="27">
        <v>1.0675818373812</v>
      </c>
      <c r="K113" s="27">
        <v>0.33533299999999999</v>
      </c>
      <c r="L113" s="27">
        <v>0.97167595901639303</v>
      </c>
      <c r="M113" s="27"/>
      <c r="N113" s="27">
        <v>6.914E-3</v>
      </c>
      <c r="O113" s="27">
        <v>7.0819999999999998E-3</v>
      </c>
      <c r="P113" s="27">
        <v>0.976277887602372</v>
      </c>
      <c r="Q113" s="27">
        <v>0.55556899999999998</v>
      </c>
      <c r="R113" s="27">
        <v>0.97350099999999995</v>
      </c>
      <c r="S113" s="27"/>
      <c r="T113" s="27">
        <v>7.456E-3</v>
      </c>
      <c r="U113" s="27">
        <v>7.6889999999999997E-3</v>
      </c>
      <c r="V113" s="27">
        <v>0.96969696969696995</v>
      </c>
      <c r="W113" s="27">
        <v>0.56400899999999998</v>
      </c>
      <c r="X113" s="27">
        <v>0.90956986991869904</v>
      </c>
    </row>
    <row r="114" spans="1:24" ht="21" customHeight="1">
      <c r="A114" s="20" t="s">
        <v>987</v>
      </c>
      <c r="B114" s="27">
        <v>1.5800000000000002E-2</v>
      </c>
      <c r="C114" s="27">
        <v>1.5259999999999999E-2</v>
      </c>
      <c r="D114" s="27">
        <v>1.03538663171691</v>
      </c>
      <c r="E114" s="27">
        <v>0.38167200000000001</v>
      </c>
      <c r="F114" s="27">
        <v>0.82740126470588204</v>
      </c>
      <c r="G114" s="27"/>
      <c r="H114" s="27">
        <v>1.473E-2</v>
      </c>
      <c r="I114" s="27">
        <v>1.4290000000000001E-2</v>
      </c>
      <c r="J114" s="27">
        <v>1.0307907627711701</v>
      </c>
      <c r="K114" s="27">
        <v>0.40807199999999999</v>
      </c>
      <c r="L114" s="27">
        <v>0.96546100000000001</v>
      </c>
      <c r="M114" s="27"/>
      <c r="N114" s="27">
        <v>1.268E-2</v>
      </c>
      <c r="O114" s="27">
        <v>1.2699999999999999E-2</v>
      </c>
      <c r="P114" s="27">
        <v>0.99842519685039399</v>
      </c>
      <c r="Q114" s="27">
        <v>0.49757000000000001</v>
      </c>
      <c r="R114" s="27">
        <v>0.96786099999999997</v>
      </c>
      <c r="S114" s="27"/>
      <c r="T114" s="27">
        <v>1.342E-2</v>
      </c>
      <c r="U114" s="27">
        <v>1.3299999999999999E-2</v>
      </c>
      <c r="V114" s="27">
        <v>1.00902255639098</v>
      </c>
      <c r="W114" s="27">
        <v>0.46061099999999999</v>
      </c>
      <c r="X114" s="27">
        <v>0.91298866129032297</v>
      </c>
    </row>
    <row r="115" spans="1:24" ht="21" customHeight="1">
      <c r="A115" s="20" t="s">
        <v>977</v>
      </c>
      <c r="B115" s="27">
        <v>9.103E-3</v>
      </c>
      <c r="C115" s="27">
        <v>9.7630000000000008E-3</v>
      </c>
      <c r="D115" s="27">
        <v>0.93239782853631004</v>
      </c>
      <c r="E115" s="27">
        <v>0.81728400000000001</v>
      </c>
      <c r="F115" s="27">
        <v>0.97135797599999996</v>
      </c>
      <c r="G115" s="27"/>
      <c r="H115" s="27">
        <v>7.835E-3</v>
      </c>
      <c r="I115" s="27">
        <v>9.0279999999999996E-3</v>
      </c>
      <c r="J115" s="27">
        <v>0.86785556047851098</v>
      </c>
      <c r="K115" s="27">
        <v>0.97587999999999997</v>
      </c>
      <c r="L115" s="27">
        <v>0.99736000000000002</v>
      </c>
      <c r="M115" s="27"/>
      <c r="N115" s="27">
        <v>7.927E-3</v>
      </c>
      <c r="O115" s="27">
        <v>9.554E-3</v>
      </c>
      <c r="P115" s="27">
        <v>0.82970483567092301</v>
      </c>
      <c r="Q115" s="27">
        <v>0.99417999999999995</v>
      </c>
      <c r="R115" s="27">
        <v>0.99927999999999995</v>
      </c>
      <c r="S115" s="27"/>
      <c r="T115" s="27">
        <v>7.816E-3</v>
      </c>
      <c r="U115" s="27">
        <v>9.2759999999999995E-3</v>
      </c>
      <c r="V115" s="27">
        <v>0.84260457093574803</v>
      </c>
      <c r="W115" s="27">
        <v>0.98938000000000004</v>
      </c>
      <c r="X115" s="27">
        <v>0.99534</v>
      </c>
    </row>
    <row r="116" spans="1:24" ht="21" customHeight="1">
      <c r="A116" s="20" t="s">
        <v>978</v>
      </c>
      <c r="B116" s="27">
        <v>1.101E-3</v>
      </c>
      <c r="C116" s="27">
        <v>1.3060000000000001E-3</v>
      </c>
      <c r="D116" s="27">
        <v>0.84303215926493102</v>
      </c>
      <c r="E116" s="27">
        <v>0.69304600000000005</v>
      </c>
      <c r="F116" s="27">
        <v>0.83123958064516101</v>
      </c>
      <c r="G116" s="27"/>
      <c r="H116" s="27">
        <v>1.2030000000000001E-3</v>
      </c>
      <c r="I116" s="27">
        <v>1.459E-3</v>
      </c>
      <c r="J116" s="27">
        <v>0.82453735435229603</v>
      </c>
      <c r="K116" s="27">
        <v>0.69848600000000005</v>
      </c>
      <c r="L116" s="27">
        <v>0.78089125000000004</v>
      </c>
      <c r="M116" s="27"/>
      <c r="N116" s="27">
        <v>1.2849999999999999E-3</v>
      </c>
      <c r="O116" s="27">
        <v>1.8500000000000001E-3</v>
      </c>
      <c r="P116" s="27">
        <v>0.69459459459459405</v>
      </c>
      <c r="Q116" s="27">
        <v>0.81036399999999997</v>
      </c>
      <c r="R116" s="27">
        <v>0.881322088</v>
      </c>
      <c r="S116" s="27"/>
      <c r="T116" s="27">
        <v>1.3010000000000001E-3</v>
      </c>
      <c r="U116" s="27">
        <v>1.8370000000000001E-3</v>
      </c>
      <c r="V116" s="27">
        <v>0.70821992378878595</v>
      </c>
      <c r="W116" s="27">
        <v>0.75924499999999995</v>
      </c>
      <c r="X116" s="27">
        <v>0.79123419047619004</v>
      </c>
    </row>
    <row r="117" spans="1:24" ht="21" customHeight="1">
      <c r="A117" s="20" t="s">
        <v>979</v>
      </c>
      <c r="B117" s="27">
        <v>4.7419999999999997E-3</v>
      </c>
      <c r="C117" s="27">
        <v>5.7679999999999997E-3</v>
      </c>
      <c r="D117" s="27">
        <v>0.82212205270457706</v>
      </c>
      <c r="E117" s="27">
        <v>0.98585999999999996</v>
      </c>
      <c r="F117" s="27">
        <v>0.98956</v>
      </c>
      <c r="G117" s="27"/>
      <c r="H117" s="27">
        <v>5.2960000000000004E-3</v>
      </c>
      <c r="I117" s="27">
        <v>6.058E-3</v>
      </c>
      <c r="J117" s="27">
        <v>0.87421591284252198</v>
      </c>
      <c r="K117" s="27">
        <v>0.92878099999999997</v>
      </c>
      <c r="L117" s="27">
        <v>0.94843701599999997</v>
      </c>
      <c r="M117" s="27"/>
      <c r="N117" s="27">
        <v>5.764E-3</v>
      </c>
      <c r="O117" s="27">
        <v>6.4970000000000002E-3</v>
      </c>
      <c r="P117" s="27">
        <v>0.88717869786055104</v>
      </c>
      <c r="Q117" s="27">
        <v>0.88608200000000004</v>
      </c>
      <c r="R117" s="27">
        <v>0.90751946774193504</v>
      </c>
      <c r="S117" s="27"/>
      <c r="T117" s="27">
        <v>5.3579999999999999E-3</v>
      </c>
      <c r="U117" s="27">
        <v>6.3610000000000003E-3</v>
      </c>
      <c r="V117" s="27">
        <v>0.84232038987580604</v>
      </c>
      <c r="W117" s="27">
        <v>0.93276099999999995</v>
      </c>
      <c r="X117" s="27">
        <v>0.96152099999999996</v>
      </c>
    </row>
    <row r="118" spans="1:24" ht="21" customHeight="1">
      <c r="A118" s="20" t="s">
        <v>980</v>
      </c>
      <c r="B118" s="27">
        <v>2.6150000000000001E-3</v>
      </c>
      <c r="C118" s="27">
        <v>3.3E-3</v>
      </c>
      <c r="D118" s="27">
        <v>0.79242424242424203</v>
      </c>
      <c r="E118" s="27">
        <v>0.96292100000000003</v>
      </c>
      <c r="F118" s="27">
        <v>0.99909999999999999</v>
      </c>
      <c r="G118" s="27"/>
      <c r="H118" s="27">
        <v>2.2729999999999998E-3</v>
      </c>
      <c r="I118" s="27">
        <v>2.7520000000000001E-3</v>
      </c>
      <c r="J118" s="27">
        <v>0.82594476744185996</v>
      </c>
      <c r="K118" s="27">
        <v>0.95170100000000002</v>
      </c>
      <c r="L118" s="27">
        <v>0.98839999999999995</v>
      </c>
      <c r="M118" s="27"/>
      <c r="N118" s="27">
        <v>2.202E-3</v>
      </c>
      <c r="O118" s="27">
        <v>2.833E-3</v>
      </c>
      <c r="P118" s="27">
        <v>0.77726791387222005</v>
      </c>
      <c r="Q118" s="27">
        <v>0.98140000000000005</v>
      </c>
      <c r="R118" s="27">
        <v>0.99802000000000002</v>
      </c>
      <c r="S118" s="27"/>
      <c r="T118" s="27">
        <v>2.2669999999999999E-3</v>
      </c>
      <c r="U118" s="27">
        <v>2.7339999999999999E-3</v>
      </c>
      <c r="V118" s="27">
        <v>0.82918800292611605</v>
      </c>
      <c r="W118" s="27">
        <v>0.94292100000000001</v>
      </c>
      <c r="X118" s="27">
        <v>0.98231999999999997</v>
      </c>
    </row>
    <row r="119" spans="1:24" ht="21" customHeight="1">
      <c r="A119" s="20" t="s">
        <v>981</v>
      </c>
      <c r="B119" s="27">
        <v>2.4849999999999998E-3</v>
      </c>
      <c r="C119" s="27">
        <v>1.9719999999999998E-3</v>
      </c>
      <c r="D119" s="27">
        <v>1.2601419878296101</v>
      </c>
      <c r="E119" s="27">
        <v>0.20127600000000001</v>
      </c>
      <c r="F119" s="27">
        <v>0.30004578260869602</v>
      </c>
      <c r="G119" s="27"/>
      <c r="H119" s="27">
        <v>1.397E-3</v>
      </c>
      <c r="I119" s="27">
        <v>1.493E-3</v>
      </c>
      <c r="J119" s="27">
        <v>0.93569993302076404</v>
      </c>
      <c r="K119" s="27">
        <v>0.63272700000000004</v>
      </c>
      <c r="L119" s="27">
        <v>0.85758832799999996</v>
      </c>
      <c r="M119" s="27"/>
      <c r="N119" s="27">
        <v>1.142E-3</v>
      </c>
      <c r="O119" s="27">
        <v>1.526E-3</v>
      </c>
      <c r="P119" s="27">
        <v>0.74836173001310602</v>
      </c>
      <c r="Q119" s="27">
        <v>0.93620099999999995</v>
      </c>
      <c r="R119" s="27">
        <v>0.94490099999999999</v>
      </c>
      <c r="S119" s="27"/>
      <c r="T119" s="27">
        <v>1.2750000000000001E-3</v>
      </c>
      <c r="U119" s="27">
        <v>1.6659999999999999E-3</v>
      </c>
      <c r="V119" s="27">
        <v>0.76530612244898</v>
      </c>
      <c r="W119" s="27">
        <v>0.89934199999999997</v>
      </c>
      <c r="X119" s="27">
        <v>0.96579029599999999</v>
      </c>
    </row>
    <row r="120" spans="1:24" ht="21" customHeight="1">
      <c r="A120" s="20" t="s">
        <v>982</v>
      </c>
      <c r="B120" s="27">
        <v>5.4949999999999999E-3</v>
      </c>
      <c r="C120" s="27">
        <v>5.28E-3</v>
      </c>
      <c r="D120" s="27">
        <v>1.0407196969696999</v>
      </c>
      <c r="E120" s="27">
        <v>0.382772</v>
      </c>
      <c r="F120" s="27">
        <v>0.69064898095238103</v>
      </c>
      <c r="G120" s="27"/>
      <c r="H120" s="27">
        <v>4.5319999999999996E-3</v>
      </c>
      <c r="I120" s="27">
        <v>4.9500000000000004E-3</v>
      </c>
      <c r="J120" s="27">
        <v>0.91555555555555501</v>
      </c>
      <c r="K120" s="27">
        <v>0.75464500000000001</v>
      </c>
      <c r="L120" s="27">
        <v>0.98129164705882399</v>
      </c>
      <c r="M120" s="27"/>
      <c r="N120" s="27">
        <v>4.4980000000000003E-3</v>
      </c>
      <c r="O120" s="27">
        <v>5.3639999999999998E-3</v>
      </c>
      <c r="P120" s="27">
        <v>0.83855331841908998</v>
      </c>
      <c r="Q120" s="27">
        <v>0.926041</v>
      </c>
      <c r="R120" s="27">
        <v>0.99243999999999999</v>
      </c>
      <c r="S120" s="27"/>
      <c r="T120" s="27">
        <v>5.2900000000000004E-3</v>
      </c>
      <c r="U120" s="27">
        <v>6.3410000000000003E-3</v>
      </c>
      <c r="V120" s="27">
        <v>0.83425327235451796</v>
      </c>
      <c r="W120" s="27">
        <v>0.92844099999999996</v>
      </c>
      <c r="X120" s="27">
        <v>0.99438000000000004</v>
      </c>
    </row>
    <row r="121" spans="1:24" ht="21" customHeight="1">
      <c r="B121" s="31" t="s">
        <v>997</v>
      </c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</row>
    <row r="122" spans="1:24" ht="21" customHeight="1">
      <c r="A122" s="20" t="s">
        <v>976</v>
      </c>
      <c r="B122" s="27">
        <v>1.3569999999999999E-3</v>
      </c>
      <c r="C122" s="27">
        <v>1.0820000000000001E-3</v>
      </c>
      <c r="D122" s="27">
        <v>1.2541589648798499</v>
      </c>
      <c r="E122" s="27">
        <v>4.6239099999999998E-2</v>
      </c>
      <c r="F122" s="27">
        <v>0.27963646190476199</v>
      </c>
      <c r="G122" s="27"/>
      <c r="H122" s="27">
        <v>1.0790000000000001E-3</v>
      </c>
      <c r="I122" s="27">
        <v>8.6879999999999998E-4</v>
      </c>
      <c r="J122" s="27">
        <v>1.2419429097605901</v>
      </c>
      <c r="K122" s="27">
        <v>5.5138899999999998E-2</v>
      </c>
      <c r="L122" s="27">
        <v>0.14298977037037</v>
      </c>
      <c r="M122" s="27"/>
      <c r="N122" s="27">
        <v>9.6290000000000004E-4</v>
      </c>
      <c r="O122" s="27">
        <v>9.2679999999999998E-4</v>
      </c>
      <c r="P122" s="27">
        <v>1.0389512300388399</v>
      </c>
      <c r="Q122" s="27">
        <v>0.38051200000000002</v>
      </c>
      <c r="R122" s="27">
        <v>0.86131823333333302</v>
      </c>
      <c r="S122" s="27"/>
      <c r="T122" s="27">
        <v>9.9010000000000005E-4</v>
      </c>
      <c r="U122" s="27">
        <v>9.075E-4</v>
      </c>
      <c r="V122" s="27">
        <v>1.09101928374656</v>
      </c>
      <c r="W122" s="27">
        <v>0.26339499999999999</v>
      </c>
      <c r="X122" s="27">
        <v>0.80031878151260505</v>
      </c>
    </row>
    <row r="123" spans="1:24" ht="21" customHeight="1">
      <c r="A123" s="20" t="s">
        <v>983</v>
      </c>
      <c r="B123" s="27">
        <v>7.1539999999999998E-3</v>
      </c>
      <c r="C123" s="27">
        <v>6.6340000000000001E-3</v>
      </c>
      <c r="D123" s="27">
        <v>1.07838408200181</v>
      </c>
      <c r="E123" s="27">
        <v>0.199096</v>
      </c>
      <c r="F123" s="27">
        <v>0.341297732558139</v>
      </c>
      <c r="G123" s="27"/>
      <c r="H123" s="27">
        <v>6.3790000000000001E-3</v>
      </c>
      <c r="I123" s="27">
        <v>5.777E-3</v>
      </c>
      <c r="J123" s="27">
        <v>1.1042063354682401</v>
      </c>
      <c r="K123" s="27">
        <v>0.14935699999999999</v>
      </c>
      <c r="L123" s="27">
        <v>0.25777522619047599</v>
      </c>
      <c r="M123" s="27"/>
      <c r="N123" s="27">
        <v>6.2950000000000002E-3</v>
      </c>
      <c r="O123" s="27">
        <v>6.4970000000000002E-3</v>
      </c>
      <c r="P123" s="27">
        <v>0.96890872710481801</v>
      </c>
      <c r="Q123" s="27">
        <v>0.61774799999999996</v>
      </c>
      <c r="R123" s="27">
        <v>0.898234714285714</v>
      </c>
      <c r="S123" s="27"/>
      <c r="T123" s="27">
        <v>7.0280000000000004E-3</v>
      </c>
      <c r="U123" s="27">
        <v>7.0070000000000002E-3</v>
      </c>
      <c r="V123" s="27">
        <v>1.0029970029969999</v>
      </c>
      <c r="W123" s="27">
        <v>0.48141</v>
      </c>
      <c r="X123" s="27">
        <v>0.80960861290322605</v>
      </c>
    </row>
    <row r="124" spans="1:24" ht="21" customHeight="1">
      <c r="A124" s="20" t="s">
        <v>984</v>
      </c>
      <c r="B124" s="27">
        <v>1.218E-2</v>
      </c>
      <c r="C124" s="27">
        <v>1.171E-2</v>
      </c>
      <c r="D124" s="27">
        <v>1.0401366353543999</v>
      </c>
      <c r="E124" s="27">
        <v>0.342613</v>
      </c>
      <c r="F124" s="27">
        <v>0.505268366071429</v>
      </c>
      <c r="G124" s="27"/>
      <c r="H124" s="27">
        <v>1.069E-2</v>
      </c>
      <c r="I124" s="27">
        <v>1.04E-2</v>
      </c>
      <c r="J124" s="27">
        <v>1.0278846153846199</v>
      </c>
      <c r="K124" s="27">
        <v>0.38997199999999999</v>
      </c>
      <c r="L124" s="27">
        <v>0.70413774166666698</v>
      </c>
      <c r="M124" s="27"/>
      <c r="N124" s="27">
        <v>1.027E-2</v>
      </c>
      <c r="O124" s="27">
        <v>1.098E-2</v>
      </c>
      <c r="P124" s="27">
        <v>0.93533697632058299</v>
      </c>
      <c r="Q124" s="27">
        <v>0.73116499999999995</v>
      </c>
      <c r="R124" s="27">
        <v>0.88642169841269802</v>
      </c>
      <c r="S124" s="27"/>
      <c r="T124" s="27">
        <v>1.076E-2</v>
      </c>
      <c r="U124" s="27">
        <v>1.1379999999999999E-2</v>
      </c>
      <c r="V124" s="27">
        <v>0.94551845342706498</v>
      </c>
      <c r="W124" s="27">
        <v>0.70444600000000002</v>
      </c>
      <c r="X124" s="27">
        <v>0.80531119834710696</v>
      </c>
    </row>
    <row r="125" spans="1:24" ht="21" customHeight="1">
      <c r="A125" s="20" t="s">
        <v>985</v>
      </c>
      <c r="B125" s="27">
        <v>6.4440000000000001E-3</v>
      </c>
      <c r="C125" s="27">
        <v>5.7109999999999999E-3</v>
      </c>
      <c r="D125" s="27">
        <v>1.1283488005603199</v>
      </c>
      <c r="E125" s="27">
        <v>0.15759699999999999</v>
      </c>
      <c r="F125" s="27">
        <v>0.38164314102564101</v>
      </c>
      <c r="G125" s="27"/>
      <c r="H125" s="27">
        <v>5.6690000000000004E-3</v>
      </c>
      <c r="I125" s="27">
        <v>5.3509999999999999E-3</v>
      </c>
      <c r="J125" s="27">
        <v>1.0594281442721001</v>
      </c>
      <c r="K125" s="27">
        <v>0.32581300000000002</v>
      </c>
      <c r="L125" s="27">
        <v>0.577265575221239</v>
      </c>
      <c r="M125" s="27"/>
      <c r="N125" s="27">
        <v>5.3499999999999997E-3</v>
      </c>
      <c r="O125" s="27">
        <v>5.8060000000000004E-3</v>
      </c>
      <c r="P125" s="27">
        <v>0.92146055804340299</v>
      </c>
      <c r="Q125" s="27">
        <v>0.719306</v>
      </c>
      <c r="R125" s="27">
        <v>0.90399819199999998</v>
      </c>
      <c r="S125" s="27"/>
      <c r="T125" s="27">
        <v>6.0410000000000004E-3</v>
      </c>
      <c r="U125" s="27">
        <v>6.2009999999999999E-3</v>
      </c>
      <c r="V125" s="27">
        <v>0.97419771004676703</v>
      </c>
      <c r="W125" s="27">
        <v>0.56934899999999999</v>
      </c>
      <c r="X125" s="27">
        <v>0.77415915517241396</v>
      </c>
    </row>
    <row r="126" spans="1:24" ht="21" customHeight="1">
      <c r="A126" s="20" t="s">
        <v>986</v>
      </c>
      <c r="B126" s="27">
        <v>5.6730000000000001E-3</v>
      </c>
      <c r="C126" s="27">
        <v>5.5719999999999997E-3</v>
      </c>
      <c r="D126" s="27">
        <v>1.0181263460157901</v>
      </c>
      <c r="E126" s="27">
        <v>0.45049099999999997</v>
      </c>
      <c r="F126" s="27">
        <v>0.88265762000000003</v>
      </c>
      <c r="G126" s="27"/>
      <c r="H126" s="27">
        <v>5.3369999999999997E-3</v>
      </c>
      <c r="I126" s="27">
        <v>5.2459999999999998E-3</v>
      </c>
      <c r="J126" s="27">
        <v>1.0173465497521901</v>
      </c>
      <c r="K126" s="27">
        <v>0.46177099999999999</v>
      </c>
      <c r="L126" s="27">
        <v>0.97167595901639303</v>
      </c>
      <c r="M126" s="27"/>
      <c r="N126" s="27">
        <v>4.1770000000000002E-3</v>
      </c>
      <c r="O126" s="27">
        <v>4.4409999999999996E-3</v>
      </c>
      <c r="P126" s="27">
        <v>0.94055392929520398</v>
      </c>
      <c r="Q126" s="27">
        <v>0.54674900000000004</v>
      </c>
      <c r="R126" s="27">
        <v>0.97350099999999995</v>
      </c>
      <c r="S126" s="27"/>
      <c r="T126" s="27">
        <v>4.47E-3</v>
      </c>
      <c r="U126" s="27">
        <v>4.6550000000000003E-3</v>
      </c>
      <c r="V126" s="27">
        <v>0.96025778732545597</v>
      </c>
      <c r="W126" s="27">
        <v>0.51090999999999998</v>
      </c>
      <c r="X126" s="27">
        <v>0.90956986991869904</v>
      </c>
    </row>
    <row r="127" spans="1:24" ht="21" customHeight="1">
      <c r="A127" s="20" t="s">
        <v>987</v>
      </c>
      <c r="B127" s="27">
        <v>1.6109999999999999E-2</v>
      </c>
      <c r="C127" s="27">
        <v>1.536E-2</v>
      </c>
      <c r="D127" s="27">
        <v>1.048828125</v>
      </c>
      <c r="E127" s="27">
        <v>0.33249299999999998</v>
      </c>
      <c r="F127" s="27">
        <v>0.82740126470588204</v>
      </c>
      <c r="G127" s="27"/>
      <c r="H127" s="27">
        <v>1.4999999999999999E-2</v>
      </c>
      <c r="I127" s="27">
        <v>1.44E-2</v>
      </c>
      <c r="J127" s="27">
        <v>1.0416666666666701</v>
      </c>
      <c r="K127" s="27">
        <v>0.38191199999999997</v>
      </c>
      <c r="L127" s="27">
        <v>0.96546100000000001</v>
      </c>
      <c r="M127" s="27"/>
      <c r="N127" s="27">
        <v>1.264E-2</v>
      </c>
      <c r="O127" s="27">
        <v>1.2710000000000001E-2</v>
      </c>
      <c r="P127" s="27">
        <v>0.99449252557041701</v>
      </c>
      <c r="Q127" s="27">
        <v>0.51412999999999998</v>
      </c>
      <c r="R127" s="27">
        <v>0.96786099999999997</v>
      </c>
      <c r="S127" s="27"/>
      <c r="T127" s="27">
        <v>1.2999999999999999E-2</v>
      </c>
      <c r="U127" s="27">
        <v>1.2959999999999999E-2</v>
      </c>
      <c r="V127" s="27">
        <v>1.00308641975309</v>
      </c>
      <c r="W127" s="27">
        <v>0.48375000000000001</v>
      </c>
      <c r="X127" s="27">
        <v>0.91298866129032297</v>
      </c>
    </row>
    <row r="128" spans="1:24" ht="21" customHeight="1">
      <c r="A128" s="20" t="s">
        <v>977</v>
      </c>
      <c r="B128" s="27">
        <v>7.7429999999999999E-3</v>
      </c>
      <c r="C128" s="27">
        <v>8.7969999999999993E-3</v>
      </c>
      <c r="D128" s="27">
        <v>0.88018642719108797</v>
      </c>
      <c r="E128" s="27">
        <v>0.94356099999999998</v>
      </c>
      <c r="F128" s="27">
        <v>0.97135797599999996</v>
      </c>
      <c r="G128" s="27"/>
      <c r="H128" s="27">
        <v>6.6230000000000004E-3</v>
      </c>
      <c r="I128" s="27">
        <v>7.8670000000000007E-3</v>
      </c>
      <c r="J128" s="27">
        <v>0.84187110715647595</v>
      </c>
      <c r="K128" s="27">
        <v>0.98872000000000004</v>
      </c>
      <c r="L128" s="27">
        <v>0.99736000000000002</v>
      </c>
      <c r="M128" s="27"/>
      <c r="N128" s="27">
        <v>6.5880000000000001E-3</v>
      </c>
      <c r="O128" s="27">
        <v>8.2550000000000002E-3</v>
      </c>
      <c r="P128" s="27">
        <v>0.79806178073894596</v>
      </c>
      <c r="Q128" s="27">
        <v>0.99738000000000004</v>
      </c>
      <c r="R128" s="27">
        <v>0.99927999999999995</v>
      </c>
      <c r="S128" s="27"/>
      <c r="T128" s="27">
        <v>6.5469999999999999E-3</v>
      </c>
      <c r="U128" s="27">
        <v>7.9509999999999997E-3</v>
      </c>
      <c r="V128" s="27">
        <v>0.82341843793233604</v>
      </c>
      <c r="W128" s="27">
        <v>0.9929</v>
      </c>
      <c r="X128" s="27">
        <v>0.99534</v>
      </c>
    </row>
    <row r="129" spans="1:24" ht="21" customHeight="1">
      <c r="A129" s="20" t="s">
        <v>978</v>
      </c>
      <c r="B129" s="27">
        <v>1.073E-3</v>
      </c>
      <c r="C129" s="27">
        <v>1.2509999999999999E-3</v>
      </c>
      <c r="D129" s="27">
        <v>0.857713828936851</v>
      </c>
      <c r="E129" s="27">
        <v>0.67802600000000002</v>
      </c>
      <c r="F129" s="27">
        <v>0.83123958064516101</v>
      </c>
      <c r="G129" s="27"/>
      <c r="H129" s="27">
        <v>1.1529999999999999E-3</v>
      </c>
      <c r="I129" s="27">
        <v>1.4059999999999999E-3</v>
      </c>
      <c r="J129" s="27">
        <v>0.82005689900426704</v>
      </c>
      <c r="K129" s="27">
        <v>0.70686599999999999</v>
      </c>
      <c r="L129" s="27">
        <v>0.78089125000000004</v>
      </c>
      <c r="M129" s="27"/>
      <c r="N129" s="27">
        <v>1.2110000000000001E-3</v>
      </c>
      <c r="O129" s="27">
        <v>1.745E-3</v>
      </c>
      <c r="P129" s="27">
        <v>0.693982808022923</v>
      </c>
      <c r="Q129" s="27">
        <v>0.81434399999999996</v>
      </c>
      <c r="R129" s="27">
        <v>0.881322088</v>
      </c>
      <c r="S129" s="27"/>
      <c r="T129" s="27">
        <v>1.217E-3</v>
      </c>
      <c r="U129" s="27">
        <v>1.658E-3</v>
      </c>
      <c r="V129" s="27">
        <v>0.73401688781664698</v>
      </c>
      <c r="W129" s="27">
        <v>0.73844500000000002</v>
      </c>
      <c r="X129" s="27">
        <v>0.79123419047619004</v>
      </c>
    </row>
    <row r="130" spans="1:24" ht="21" customHeight="1">
      <c r="A130" s="20" t="s">
        <v>979</v>
      </c>
      <c r="B130" s="27">
        <v>5.4159999999999998E-3</v>
      </c>
      <c r="C130" s="27">
        <v>6.1469999999999997E-3</v>
      </c>
      <c r="D130" s="27">
        <v>0.88108020172441803</v>
      </c>
      <c r="E130" s="27">
        <v>0.92976099999999995</v>
      </c>
      <c r="F130" s="27">
        <v>0.98956</v>
      </c>
      <c r="G130" s="27"/>
      <c r="H130" s="27">
        <v>6.0260000000000001E-3</v>
      </c>
      <c r="I130" s="27">
        <v>6.3410000000000003E-3</v>
      </c>
      <c r="J130" s="27">
        <v>0.95032329285601602</v>
      </c>
      <c r="K130" s="27">
        <v>0.72282599999999997</v>
      </c>
      <c r="L130" s="27">
        <v>0.94843701599999997</v>
      </c>
      <c r="M130" s="27"/>
      <c r="N130" s="27">
        <v>6.5929999999999999E-3</v>
      </c>
      <c r="O130" s="27">
        <v>6.8900000000000003E-3</v>
      </c>
      <c r="P130" s="27">
        <v>0.95689404934687905</v>
      </c>
      <c r="Q130" s="27">
        <v>0.67152699999999999</v>
      </c>
      <c r="R130" s="27">
        <v>0.86472110344827602</v>
      </c>
      <c r="S130" s="27"/>
      <c r="T130" s="27">
        <v>6.829E-3</v>
      </c>
      <c r="U130" s="27">
        <v>7.3489999999999996E-3</v>
      </c>
      <c r="V130" s="27">
        <v>0.92924207375153101</v>
      </c>
      <c r="W130" s="27">
        <v>0.76556500000000005</v>
      </c>
      <c r="X130" s="27">
        <v>0.96152099999999996</v>
      </c>
    </row>
    <row r="131" spans="1:24" ht="21" customHeight="1">
      <c r="A131" s="20" t="s">
        <v>980</v>
      </c>
      <c r="B131" s="27">
        <v>2.3349999999999998E-3</v>
      </c>
      <c r="C131" s="27">
        <v>3.1129999999999999E-3</v>
      </c>
      <c r="D131" s="27">
        <v>0.75008030838419504</v>
      </c>
      <c r="E131" s="27">
        <v>0.97765999999999997</v>
      </c>
      <c r="F131" s="27">
        <v>0.99909999999999999</v>
      </c>
      <c r="G131" s="27"/>
      <c r="H131" s="27">
        <v>1.9550000000000001E-3</v>
      </c>
      <c r="I131" s="27">
        <v>2.5790000000000001E-3</v>
      </c>
      <c r="J131" s="27">
        <v>0.75804575416828202</v>
      </c>
      <c r="K131" s="27">
        <v>0.98839999999999995</v>
      </c>
      <c r="L131" s="27">
        <v>0.98839999999999995</v>
      </c>
      <c r="M131" s="27"/>
      <c r="N131" s="27">
        <v>1.9189999999999999E-3</v>
      </c>
      <c r="O131" s="27">
        <v>2.6120000000000002E-3</v>
      </c>
      <c r="P131" s="27">
        <v>0.73468606431853001</v>
      </c>
      <c r="Q131" s="27">
        <v>0.99241999999999997</v>
      </c>
      <c r="R131" s="27">
        <v>0.99802000000000002</v>
      </c>
      <c r="S131" s="27"/>
      <c r="T131" s="27">
        <v>1.9480000000000001E-3</v>
      </c>
      <c r="U131" s="27">
        <v>2.421E-3</v>
      </c>
      <c r="V131" s="27">
        <v>0.80462618752581605</v>
      </c>
      <c r="W131" s="27">
        <v>0.97212100000000001</v>
      </c>
      <c r="X131" s="27">
        <v>0.98231999999999997</v>
      </c>
    </row>
    <row r="132" spans="1:24" ht="21" customHeight="1">
      <c r="A132" s="20" t="s">
        <v>981</v>
      </c>
      <c r="B132" s="27">
        <v>2.5860000000000002E-3</v>
      </c>
      <c r="C132" s="27">
        <v>2.1870000000000001E-3</v>
      </c>
      <c r="D132" s="27">
        <v>1.1824417009602199</v>
      </c>
      <c r="E132" s="27">
        <v>0.25339499999999998</v>
      </c>
      <c r="F132" s="27">
        <v>0.31243849514563099</v>
      </c>
      <c r="G132" s="27"/>
      <c r="H132" s="27">
        <v>1.6509999999999999E-3</v>
      </c>
      <c r="I132" s="27">
        <v>1.7229999999999999E-3</v>
      </c>
      <c r="J132" s="27">
        <v>0.95821242019732999</v>
      </c>
      <c r="K132" s="27">
        <v>0.60504800000000003</v>
      </c>
      <c r="L132" s="27">
        <v>0.85758832799999996</v>
      </c>
      <c r="M132" s="27"/>
      <c r="N132" s="27">
        <v>1.5410000000000001E-3</v>
      </c>
      <c r="O132" s="27">
        <v>1.8500000000000001E-3</v>
      </c>
      <c r="P132" s="27">
        <v>0.83297297297297301</v>
      </c>
      <c r="Q132" s="27">
        <v>0.880162</v>
      </c>
      <c r="R132" s="27">
        <v>0.94490099999999999</v>
      </c>
      <c r="S132" s="27"/>
      <c r="T132" s="27">
        <v>1.717E-3</v>
      </c>
      <c r="U132" s="27">
        <v>2.1059999999999998E-3</v>
      </c>
      <c r="V132" s="27">
        <v>0.81528964862298203</v>
      </c>
      <c r="W132" s="27">
        <v>0.90712199999999998</v>
      </c>
      <c r="X132" s="27">
        <v>0.96579029599999999</v>
      </c>
    </row>
    <row r="133" spans="1:24" ht="21" customHeight="1">
      <c r="A133" s="20" t="s">
        <v>982</v>
      </c>
      <c r="B133" s="27">
        <v>6.2030000000000002E-3</v>
      </c>
      <c r="C133" s="27">
        <v>5.7239999999999999E-3</v>
      </c>
      <c r="D133" s="27">
        <v>1.0836827393431201</v>
      </c>
      <c r="E133" s="27">
        <v>0.27591399999999999</v>
      </c>
      <c r="F133" s="27">
        <v>0.69064898095238103</v>
      </c>
      <c r="G133" s="27"/>
      <c r="H133" s="27">
        <v>5.326E-3</v>
      </c>
      <c r="I133" s="27">
        <v>5.4510000000000001E-3</v>
      </c>
      <c r="J133" s="27">
        <v>0.97706842781141101</v>
      </c>
      <c r="K133" s="27">
        <v>0.58076799999999995</v>
      </c>
      <c r="L133" s="27">
        <v>0.98129164705882399</v>
      </c>
      <c r="M133" s="27"/>
      <c r="N133" s="27">
        <v>5.2389999999999997E-3</v>
      </c>
      <c r="O133" s="27">
        <v>6.0210000000000003E-3</v>
      </c>
      <c r="P133" s="27">
        <v>0.87012124231855204</v>
      </c>
      <c r="Q133" s="27">
        <v>0.90950200000000003</v>
      </c>
      <c r="R133" s="27">
        <v>0.99243999999999999</v>
      </c>
      <c r="S133" s="27"/>
      <c r="T133" s="27">
        <v>6.2139999999999999E-3</v>
      </c>
      <c r="U133" s="27">
        <v>7.097E-3</v>
      </c>
      <c r="V133" s="27">
        <v>0.87558123150626999</v>
      </c>
      <c r="W133" s="27">
        <v>0.89952200000000004</v>
      </c>
      <c r="X133" s="27">
        <v>0.99438000000000004</v>
      </c>
    </row>
    <row r="134" spans="1:24" ht="21" customHeight="1">
      <c r="B134" s="31" t="s">
        <v>998</v>
      </c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</row>
    <row r="135" spans="1:24" ht="21" customHeight="1">
      <c r="A135" s="20" t="s">
        <v>976</v>
      </c>
      <c r="B135" s="27">
        <v>1.738E-3</v>
      </c>
      <c r="C135" s="27">
        <v>1.3630000000000001E-3</v>
      </c>
      <c r="D135" s="27">
        <v>1.27512839325018</v>
      </c>
      <c r="E135" s="27">
        <v>2.71595E-2</v>
      </c>
      <c r="F135" s="27">
        <v>0.227400223529412</v>
      </c>
      <c r="G135" s="27"/>
      <c r="H135" s="27">
        <v>1.444E-3</v>
      </c>
      <c r="I135" s="27">
        <v>1.098E-3</v>
      </c>
      <c r="J135" s="27">
        <v>1.31511839708561</v>
      </c>
      <c r="K135" s="27">
        <v>1.2579699999999999E-2</v>
      </c>
      <c r="L135" s="27">
        <v>0.10650812666666699</v>
      </c>
      <c r="M135" s="27"/>
      <c r="N135" s="27">
        <v>1.2179999999999999E-3</v>
      </c>
      <c r="O135" s="27">
        <v>1.2260000000000001E-3</v>
      </c>
      <c r="P135" s="27">
        <v>0.99347471451876002</v>
      </c>
      <c r="Q135" s="27">
        <v>0.51365000000000005</v>
      </c>
      <c r="R135" s="27">
        <v>0.86131823333333302</v>
      </c>
      <c r="S135" s="27"/>
      <c r="T135" s="27">
        <v>1.2149999999999999E-3</v>
      </c>
      <c r="U135" s="27">
        <v>1.206E-3</v>
      </c>
      <c r="V135" s="27">
        <v>1.0074626865671601</v>
      </c>
      <c r="W135" s="27">
        <v>0.47187099999999998</v>
      </c>
      <c r="X135" s="27">
        <v>0.80031878151260505</v>
      </c>
    </row>
    <row r="136" spans="1:24" ht="21" customHeight="1">
      <c r="A136" s="20" t="s">
        <v>983</v>
      </c>
      <c r="B136" s="27">
        <v>7.4279999999999997E-3</v>
      </c>
      <c r="C136" s="27">
        <v>6.8110000000000002E-3</v>
      </c>
      <c r="D136" s="27">
        <v>1.09058875348701</v>
      </c>
      <c r="E136" s="27">
        <v>0.175236</v>
      </c>
      <c r="F136" s="27">
        <v>0.341297732558139</v>
      </c>
      <c r="G136" s="27"/>
      <c r="H136" s="27">
        <v>6.6160000000000004E-3</v>
      </c>
      <c r="I136" s="27">
        <v>5.8539999999999998E-3</v>
      </c>
      <c r="J136" s="27">
        <v>1.1301674069012599</v>
      </c>
      <c r="K136" s="27">
        <v>0.109138</v>
      </c>
      <c r="L136" s="27">
        <v>0.25777522619047599</v>
      </c>
      <c r="M136" s="27"/>
      <c r="N136" s="27">
        <v>6.3140000000000002E-3</v>
      </c>
      <c r="O136" s="27">
        <v>6.581E-3</v>
      </c>
      <c r="P136" s="27">
        <v>0.959428658258623</v>
      </c>
      <c r="Q136" s="27">
        <v>0.64694700000000005</v>
      </c>
      <c r="R136" s="27">
        <v>0.898234714285714</v>
      </c>
      <c r="S136" s="27"/>
      <c r="T136" s="27">
        <v>7.0949999999999997E-3</v>
      </c>
      <c r="U136" s="27">
        <v>7.0850000000000002E-3</v>
      </c>
      <c r="V136" s="27">
        <v>1.0014114326040899</v>
      </c>
      <c r="W136" s="27">
        <v>0.49114999999999998</v>
      </c>
      <c r="X136" s="27">
        <v>0.80960861290322605</v>
      </c>
    </row>
    <row r="137" spans="1:24" ht="21" customHeight="1">
      <c r="A137" s="20" t="s">
        <v>984</v>
      </c>
      <c r="B137" s="27">
        <v>1.2409999999999999E-2</v>
      </c>
      <c r="C137" s="27">
        <v>1.1509999999999999E-2</v>
      </c>
      <c r="D137" s="27">
        <v>1.0781928757602099</v>
      </c>
      <c r="E137" s="27">
        <v>0.21487600000000001</v>
      </c>
      <c r="F137" s="27">
        <v>0.505268366071429</v>
      </c>
      <c r="G137" s="27"/>
      <c r="H137" s="27">
        <v>1.0659999999999999E-2</v>
      </c>
      <c r="I137" s="27">
        <v>1.0070000000000001E-2</v>
      </c>
      <c r="J137" s="27">
        <v>1.0585898709036701</v>
      </c>
      <c r="K137" s="27">
        <v>0.28465400000000002</v>
      </c>
      <c r="L137" s="27">
        <v>0.70413774166666698</v>
      </c>
      <c r="M137" s="27"/>
      <c r="N137" s="27">
        <v>9.8289999999999992E-3</v>
      </c>
      <c r="O137" s="27">
        <v>1.0330000000000001E-2</v>
      </c>
      <c r="P137" s="27">
        <v>0.95150048402710496</v>
      </c>
      <c r="Q137" s="27">
        <v>0.67282699999999995</v>
      </c>
      <c r="R137" s="27">
        <v>0.88642169841269802</v>
      </c>
      <c r="S137" s="27"/>
      <c r="T137" s="27">
        <v>1.0030000000000001E-2</v>
      </c>
      <c r="U137" s="27">
        <v>1.065E-2</v>
      </c>
      <c r="V137" s="27">
        <v>0.941784037558686</v>
      </c>
      <c r="W137" s="27">
        <v>0.72064600000000001</v>
      </c>
      <c r="X137" s="27">
        <v>0.80531119834710696</v>
      </c>
    </row>
    <row r="138" spans="1:24" ht="21" customHeight="1">
      <c r="A138" s="20" t="s">
        <v>985</v>
      </c>
      <c r="B138" s="27">
        <v>5.5139999999999998E-3</v>
      </c>
      <c r="C138" s="27">
        <v>4.7930000000000004E-3</v>
      </c>
      <c r="D138" s="27">
        <v>1.1504277070728099</v>
      </c>
      <c r="E138" s="27">
        <v>0.14701700000000001</v>
      </c>
      <c r="F138" s="27">
        <v>0.38164314102564101</v>
      </c>
      <c r="G138" s="27"/>
      <c r="H138" s="27">
        <v>4.7070000000000002E-3</v>
      </c>
      <c r="I138" s="27">
        <v>4.4770000000000001E-3</v>
      </c>
      <c r="J138" s="27">
        <v>1.0513736877373201</v>
      </c>
      <c r="K138" s="27">
        <v>0.358153</v>
      </c>
      <c r="L138" s="27">
        <v>0.577265575221239</v>
      </c>
      <c r="M138" s="27"/>
      <c r="N138" s="27">
        <v>4.0879999999999996E-3</v>
      </c>
      <c r="O138" s="27">
        <v>4.5519999999999996E-3</v>
      </c>
      <c r="P138" s="27">
        <v>0.89806678383128302</v>
      </c>
      <c r="Q138" s="27">
        <v>0.76604499999999998</v>
      </c>
      <c r="R138" s="27">
        <v>0.90399819199999998</v>
      </c>
      <c r="S138" s="27"/>
      <c r="T138" s="27">
        <v>4.594E-3</v>
      </c>
      <c r="U138" s="27">
        <v>4.7159999999999997E-3</v>
      </c>
      <c r="V138" s="27">
        <v>0.97413061916878696</v>
      </c>
      <c r="W138" s="27">
        <v>0.56554899999999997</v>
      </c>
      <c r="X138" s="27">
        <v>0.77415915517241396</v>
      </c>
    </row>
    <row r="139" spans="1:24" ht="21" customHeight="1">
      <c r="A139" s="20" t="s">
        <v>986</v>
      </c>
      <c r="B139" s="27">
        <v>5.8570000000000002E-3</v>
      </c>
      <c r="C139" s="27">
        <v>5.9800000000000001E-3</v>
      </c>
      <c r="D139" s="27">
        <v>0.97943143812708999</v>
      </c>
      <c r="E139" s="27">
        <v>0.51944999999999997</v>
      </c>
      <c r="F139" s="27">
        <v>0.88265762000000003</v>
      </c>
      <c r="G139" s="27"/>
      <c r="H139" s="27">
        <v>6.1460000000000004E-3</v>
      </c>
      <c r="I139" s="27">
        <v>6.058E-3</v>
      </c>
      <c r="J139" s="27">
        <v>1.0145262462858999</v>
      </c>
      <c r="K139" s="27">
        <v>0.47117100000000001</v>
      </c>
      <c r="L139" s="27">
        <v>0.97167595901639303</v>
      </c>
      <c r="M139" s="27"/>
      <c r="N139" s="27">
        <v>4.0769999999999999E-3</v>
      </c>
      <c r="O139" s="27">
        <v>4.1790000000000004E-3</v>
      </c>
      <c r="P139" s="27">
        <v>0.97559224694903102</v>
      </c>
      <c r="Q139" s="27">
        <v>0.528609</v>
      </c>
      <c r="R139" s="27">
        <v>0.97350099999999995</v>
      </c>
      <c r="S139" s="27"/>
      <c r="T139" s="27">
        <v>4.3140000000000001E-3</v>
      </c>
      <c r="U139" s="27">
        <v>4.5840000000000004E-3</v>
      </c>
      <c r="V139" s="27">
        <v>0.94109947643979097</v>
      </c>
      <c r="W139" s="27">
        <v>0.57524799999999998</v>
      </c>
      <c r="X139" s="27">
        <v>0.90956986991869904</v>
      </c>
    </row>
    <row r="140" spans="1:24" ht="21" customHeight="1">
      <c r="A140" s="20" t="s">
        <v>987</v>
      </c>
      <c r="B140" s="27">
        <v>1.789E-2</v>
      </c>
      <c r="C140" s="27">
        <v>1.7260000000000001E-2</v>
      </c>
      <c r="D140" s="27">
        <v>1.0365005793742801</v>
      </c>
      <c r="E140" s="27">
        <v>0.39059199999999999</v>
      </c>
      <c r="F140" s="27">
        <v>0.82740126470588204</v>
      </c>
      <c r="G140" s="27"/>
      <c r="H140" s="27">
        <v>1.728E-2</v>
      </c>
      <c r="I140" s="27">
        <v>1.6539999999999999E-2</v>
      </c>
      <c r="J140" s="27">
        <v>1.0447400241838001</v>
      </c>
      <c r="K140" s="27">
        <v>0.39915200000000001</v>
      </c>
      <c r="L140" s="27">
        <v>0.96546100000000001</v>
      </c>
      <c r="M140" s="27"/>
      <c r="N140" s="27">
        <v>1.3939999999999999E-2</v>
      </c>
      <c r="O140" s="27">
        <v>1.3950000000000001E-2</v>
      </c>
      <c r="P140" s="27">
        <v>0.99928315412186397</v>
      </c>
      <c r="Q140" s="27">
        <v>0.49714999999999998</v>
      </c>
      <c r="R140" s="27">
        <v>0.96786099999999997</v>
      </c>
      <c r="S140" s="27"/>
      <c r="T140" s="27">
        <v>1.418E-2</v>
      </c>
      <c r="U140" s="27">
        <v>1.4370000000000001E-2</v>
      </c>
      <c r="V140" s="27">
        <v>0.98677800974251895</v>
      </c>
      <c r="W140" s="27">
        <v>0.543929</v>
      </c>
      <c r="X140" s="27">
        <v>0.91298866129032297</v>
      </c>
    </row>
    <row r="141" spans="1:24" ht="21" customHeight="1">
      <c r="A141" s="20" t="s">
        <v>977</v>
      </c>
      <c r="B141" s="27">
        <v>8.0780000000000001E-3</v>
      </c>
      <c r="C141" s="27">
        <v>8.5719999999999998E-3</v>
      </c>
      <c r="D141" s="27">
        <v>0.94237050863275795</v>
      </c>
      <c r="E141" s="27">
        <v>0.78486400000000001</v>
      </c>
      <c r="F141" s="27">
        <v>0.97135797599999996</v>
      </c>
      <c r="G141" s="27"/>
      <c r="H141" s="27">
        <v>7.051E-3</v>
      </c>
      <c r="I141" s="27">
        <v>8.0850000000000002E-3</v>
      </c>
      <c r="J141" s="27">
        <v>0.87210884353741502</v>
      </c>
      <c r="K141" s="27">
        <v>0.96950099999999995</v>
      </c>
      <c r="L141" s="27">
        <v>0.99736000000000002</v>
      </c>
      <c r="M141" s="27"/>
      <c r="N141" s="27">
        <v>7.0809999999999996E-3</v>
      </c>
      <c r="O141" s="27">
        <v>8.5220000000000001E-3</v>
      </c>
      <c r="P141" s="27">
        <v>0.83090823750293397</v>
      </c>
      <c r="Q141" s="27">
        <v>0.99243999999999999</v>
      </c>
      <c r="R141" s="27">
        <v>0.99927999999999995</v>
      </c>
      <c r="S141" s="27"/>
      <c r="T141" s="27">
        <v>7.1390000000000004E-3</v>
      </c>
      <c r="U141" s="27">
        <v>8.2889999999999995E-3</v>
      </c>
      <c r="V141" s="27">
        <v>0.86126191337917701</v>
      </c>
      <c r="W141" s="27">
        <v>0.974881</v>
      </c>
      <c r="X141" s="27">
        <v>0.99534</v>
      </c>
    </row>
    <row r="142" spans="1:24" ht="21" customHeight="1">
      <c r="A142" s="20" t="s">
        <v>978</v>
      </c>
      <c r="B142" s="27">
        <v>1.127E-3</v>
      </c>
      <c r="C142" s="27">
        <v>1.186E-3</v>
      </c>
      <c r="D142" s="27">
        <v>0.95025295109612096</v>
      </c>
      <c r="E142" s="27">
        <v>0.57266899999999998</v>
      </c>
      <c r="F142" s="27">
        <v>0.83123958064516101</v>
      </c>
      <c r="G142" s="27"/>
      <c r="H142" s="27">
        <v>1.145E-3</v>
      </c>
      <c r="I142" s="27">
        <v>1.317E-3</v>
      </c>
      <c r="J142" s="27">
        <v>0.86940015186028896</v>
      </c>
      <c r="K142" s="27">
        <v>0.68010599999999999</v>
      </c>
      <c r="L142" s="27">
        <v>0.78089125000000004</v>
      </c>
      <c r="M142" s="27"/>
      <c r="N142" s="27">
        <v>1.1609999999999999E-3</v>
      </c>
      <c r="O142" s="27">
        <v>1.5809999999999999E-3</v>
      </c>
      <c r="P142" s="27">
        <v>0.73434535104364296</v>
      </c>
      <c r="Q142" s="27">
        <v>0.81710400000000005</v>
      </c>
      <c r="R142" s="27">
        <v>0.881322088</v>
      </c>
      <c r="S142" s="27"/>
      <c r="T142" s="27">
        <v>1.201E-3</v>
      </c>
      <c r="U142" s="27">
        <v>1.5449999999999999E-3</v>
      </c>
      <c r="V142" s="27">
        <v>0.77734627831715197</v>
      </c>
      <c r="W142" s="27">
        <v>0.737425</v>
      </c>
      <c r="X142" s="27">
        <v>0.79123419047619004</v>
      </c>
    </row>
    <row r="143" spans="1:24" ht="21" customHeight="1">
      <c r="A143" s="20" t="s">
        <v>979</v>
      </c>
      <c r="B143" s="27">
        <v>7.0780000000000001E-3</v>
      </c>
      <c r="C143" s="27">
        <v>7.9209999999999992E-3</v>
      </c>
      <c r="D143" s="27">
        <v>0.89357404368135396</v>
      </c>
      <c r="E143" s="27">
        <v>0.94392100000000001</v>
      </c>
      <c r="F143" s="27">
        <v>0.98956</v>
      </c>
      <c r="G143" s="27"/>
      <c r="H143" s="27">
        <v>7.9989999999999992E-3</v>
      </c>
      <c r="I143" s="27">
        <v>8.3569999999999998E-3</v>
      </c>
      <c r="J143" s="27">
        <v>0.95716166088309196</v>
      </c>
      <c r="K143" s="27">
        <v>0.72940499999999997</v>
      </c>
      <c r="L143" s="27">
        <v>0.94843701599999997</v>
      </c>
      <c r="M143" s="27"/>
      <c r="N143" s="27">
        <v>8.7950000000000007E-3</v>
      </c>
      <c r="O143" s="27">
        <v>8.8240000000000002E-3</v>
      </c>
      <c r="P143" s="27">
        <v>0.996713508612874</v>
      </c>
      <c r="Q143" s="27">
        <v>0.51422999999999996</v>
      </c>
      <c r="R143" s="27">
        <v>0.86472110344827602</v>
      </c>
      <c r="S143" s="27"/>
      <c r="T143" s="27">
        <v>8.0579999999999992E-3</v>
      </c>
      <c r="U143" s="27">
        <v>8.8330000000000006E-3</v>
      </c>
      <c r="V143" s="27">
        <v>0.91226084003169905</v>
      </c>
      <c r="W143" s="27">
        <v>0.85584300000000002</v>
      </c>
      <c r="X143" s="27">
        <v>0.96152099999999996</v>
      </c>
    </row>
    <row r="144" spans="1:24" ht="21" customHeight="1">
      <c r="A144" s="20" t="s">
        <v>980</v>
      </c>
      <c r="B144" s="27">
        <v>2.3630000000000001E-3</v>
      </c>
      <c r="C144" s="27">
        <v>3.0270000000000002E-3</v>
      </c>
      <c r="D144" s="27">
        <v>0.78064089857945196</v>
      </c>
      <c r="E144" s="27">
        <v>0.96032099999999998</v>
      </c>
      <c r="F144" s="27">
        <v>0.99909999999999999</v>
      </c>
      <c r="G144" s="27"/>
      <c r="H144" s="27">
        <v>1.9689999999999998E-3</v>
      </c>
      <c r="I144" s="27">
        <v>2.5309999999999998E-3</v>
      </c>
      <c r="J144" s="27">
        <v>0.77795337811141796</v>
      </c>
      <c r="K144" s="27">
        <v>0.97904000000000002</v>
      </c>
      <c r="L144" s="27">
        <v>0.98839999999999995</v>
      </c>
      <c r="M144" s="27"/>
      <c r="N144" s="27">
        <v>1.8209999999999999E-3</v>
      </c>
      <c r="O144" s="27">
        <v>2.4610000000000001E-3</v>
      </c>
      <c r="P144" s="27">
        <v>0.73994311255587197</v>
      </c>
      <c r="Q144" s="27">
        <v>0.98985999999999996</v>
      </c>
      <c r="R144" s="27">
        <v>0.99802000000000002</v>
      </c>
      <c r="S144" s="27"/>
      <c r="T144" s="27">
        <v>1.818E-3</v>
      </c>
      <c r="U144" s="27">
        <v>2.2309999999999999E-3</v>
      </c>
      <c r="V144" s="27">
        <v>0.81488121918422196</v>
      </c>
      <c r="W144" s="27">
        <v>0.94914100000000001</v>
      </c>
      <c r="X144" s="27">
        <v>0.98231999999999997</v>
      </c>
    </row>
    <row r="145" spans="1:24" ht="21" customHeight="1">
      <c r="A145" s="20" t="s">
        <v>981</v>
      </c>
      <c r="B145" s="27">
        <v>2.6310000000000001E-3</v>
      </c>
      <c r="C145" s="27">
        <v>2.2060000000000001E-3</v>
      </c>
      <c r="D145" s="27">
        <v>1.19265639165911</v>
      </c>
      <c r="E145" s="27">
        <v>0.244895</v>
      </c>
      <c r="F145" s="27">
        <v>0.30877808823529401</v>
      </c>
      <c r="G145" s="27"/>
      <c r="H145" s="27">
        <v>1.6559999999999999E-3</v>
      </c>
      <c r="I145" s="27">
        <v>1.879E-3</v>
      </c>
      <c r="J145" s="27">
        <v>0.881319850984566</v>
      </c>
      <c r="K145" s="27">
        <v>0.78716399999999997</v>
      </c>
      <c r="L145" s="27">
        <v>0.85758832799999996</v>
      </c>
      <c r="M145" s="27"/>
      <c r="N145" s="27">
        <v>1.621E-3</v>
      </c>
      <c r="O145" s="27">
        <v>2.0300000000000001E-3</v>
      </c>
      <c r="P145" s="27">
        <v>0.79852216748768501</v>
      </c>
      <c r="Q145" s="27">
        <v>0.91942199999999996</v>
      </c>
      <c r="R145" s="27">
        <v>0.94490099999999999</v>
      </c>
      <c r="S145" s="27"/>
      <c r="T145" s="27">
        <v>1.8259999999999999E-3</v>
      </c>
      <c r="U145" s="27">
        <v>2.212E-3</v>
      </c>
      <c r="V145" s="27">
        <v>0.82549728752260398</v>
      </c>
      <c r="W145" s="27">
        <v>0.87914199999999998</v>
      </c>
      <c r="X145" s="27">
        <v>0.96579029599999999</v>
      </c>
    </row>
    <row r="146" spans="1:24" ht="21" customHeight="1">
      <c r="A146" s="20" t="s">
        <v>982</v>
      </c>
      <c r="B146" s="27">
        <v>7.0419999999999996E-3</v>
      </c>
      <c r="C146" s="27">
        <v>6.6039999999999996E-3</v>
      </c>
      <c r="D146" s="27">
        <v>1.0663234403391899</v>
      </c>
      <c r="E146" s="27">
        <v>0.318274</v>
      </c>
      <c r="F146" s="27">
        <v>0.69064898095238103</v>
      </c>
      <c r="G146" s="27"/>
      <c r="H146" s="27">
        <v>5.8389999999999996E-3</v>
      </c>
      <c r="I146" s="27">
        <v>6.1659999999999996E-3</v>
      </c>
      <c r="J146" s="27">
        <v>0.94696723970158903</v>
      </c>
      <c r="K146" s="27">
        <v>0.65124700000000002</v>
      </c>
      <c r="L146" s="27">
        <v>0.98129164705882399</v>
      </c>
      <c r="M146" s="27"/>
      <c r="N146" s="27">
        <v>5.3940000000000004E-3</v>
      </c>
      <c r="O146" s="27">
        <v>6.509E-3</v>
      </c>
      <c r="P146" s="27">
        <v>0.82869872484252605</v>
      </c>
      <c r="Q146" s="27">
        <v>0.96452099999999996</v>
      </c>
      <c r="R146" s="27">
        <v>0.99243999999999999</v>
      </c>
      <c r="S146" s="27"/>
      <c r="T146" s="27">
        <v>6.28E-3</v>
      </c>
      <c r="U146" s="27">
        <v>7.4250000000000002E-3</v>
      </c>
      <c r="V146" s="27">
        <v>0.84579124579124598</v>
      </c>
      <c r="W146" s="27">
        <v>0.951901</v>
      </c>
      <c r="X146" s="27">
        <v>0.99438000000000004</v>
      </c>
    </row>
    <row r="147" spans="1:24" ht="21" customHeight="1">
      <c r="B147" s="31" t="s">
        <v>999</v>
      </c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</row>
    <row r="148" spans="1:24" ht="21" customHeight="1">
      <c r="A148" s="20" t="s">
        <v>976</v>
      </c>
      <c r="B148" s="27">
        <v>2.003E-3</v>
      </c>
      <c r="C148" s="27">
        <v>1.653E-3</v>
      </c>
      <c r="D148" s="27">
        <v>1.2117362371445899</v>
      </c>
      <c r="E148" s="27">
        <v>7.57385E-2</v>
      </c>
      <c r="F148" s="27">
        <v>0.31028353225806399</v>
      </c>
      <c r="G148" s="27"/>
      <c r="H148" s="27">
        <v>1.691E-3</v>
      </c>
      <c r="I148" s="27">
        <v>1.2750000000000001E-3</v>
      </c>
      <c r="J148" s="27">
        <v>1.3262745098039199</v>
      </c>
      <c r="K148" s="27">
        <v>8.53983E-3</v>
      </c>
      <c r="L148" s="27">
        <v>9.5611042857142906E-2</v>
      </c>
      <c r="M148" s="27"/>
      <c r="N148" s="27">
        <v>1.377E-3</v>
      </c>
      <c r="O148" s="27">
        <v>1.405E-3</v>
      </c>
      <c r="P148" s="27">
        <v>0.98007117437722402</v>
      </c>
      <c r="Q148" s="27">
        <v>0.56254899999999997</v>
      </c>
      <c r="R148" s="27">
        <v>0.86131823333333302</v>
      </c>
      <c r="S148" s="27"/>
      <c r="T148" s="27">
        <v>1.42E-3</v>
      </c>
      <c r="U148" s="27">
        <v>1.395E-3</v>
      </c>
      <c r="V148" s="27">
        <v>1.01792114695341</v>
      </c>
      <c r="W148" s="27">
        <v>0.43849100000000002</v>
      </c>
      <c r="X148" s="27">
        <v>0.80031878151260505</v>
      </c>
    </row>
    <row r="149" spans="1:24" ht="21" customHeight="1">
      <c r="A149" s="20" t="s">
        <v>983</v>
      </c>
      <c r="B149" s="27">
        <v>7.4289999999999998E-3</v>
      </c>
      <c r="C149" s="27">
        <v>6.8339999999999998E-3</v>
      </c>
      <c r="D149" s="27">
        <v>1.0870646766169201</v>
      </c>
      <c r="E149" s="27">
        <v>0.18593599999999999</v>
      </c>
      <c r="F149" s="27">
        <v>0.341297732558139</v>
      </c>
      <c r="G149" s="27"/>
      <c r="H149" s="27">
        <v>6.744E-3</v>
      </c>
      <c r="I149" s="27">
        <v>5.8929999999999998E-3</v>
      </c>
      <c r="J149" s="27">
        <v>1.14440862039708</v>
      </c>
      <c r="K149" s="27">
        <v>8.3938299999999993E-2</v>
      </c>
      <c r="L149" s="27">
        <v>0.25777522619047599</v>
      </c>
      <c r="M149" s="27"/>
      <c r="N149" s="27">
        <v>6.4999999999999997E-3</v>
      </c>
      <c r="O149" s="27">
        <v>6.5929999999999999E-3</v>
      </c>
      <c r="P149" s="27">
        <v>0.98589413013802496</v>
      </c>
      <c r="Q149" s="27">
        <v>0.54918900000000004</v>
      </c>
      <c r="R149" s="27">
        <v>0.898234714285714</v>
      </c>
      <c r="S149" s="27"/>
      <c r="T149" s="27">
        <v>7.2690000000000003E-3</v>
      </c>
      <c r="U149" s="27">
        <v>7.0629999999999998E-3</v>
      </c>
      <c r="V149" s="27">
        <v>1.02916607673793</v>
      </c>
      <c r="W149" s="27">
        <v>0.39199200000000001</v>
      </c>
      <c r="X149" s="27">
        <v>0.80960861290322605</v>
      </c>
    </row>
    <row r="150" spans="1:24" ht="21" customHeight="1">
      <c r="A150" s="20" t="s">
        <v>984</v>
      </c>
      <c r="B150" s="27">
        <v>1.2710000000000001E-2</v>
      </c>
      <c r="C150" s="27">
        <v>1.158E-2</v>
      </c>
      <c r="D150" s="27">
        <v>1.09758203799655</v>
      </c>
      <c r="E150" s="27">
        <v>0.168157</v>
      </c>
      <c r="F150" s="27">
        <v>0.505268366071429</v>
      </c>
      <c r="G150" s="27"/>
      <c r="H150" s="27">
        <v>1.095E-2</v>
      </c>
      <c r="I150" s="27">
        <v>1.017E-2</v>
      </c>
      <c r="J150" s="27">
        <v>1.0766961651917399</v>
      </c>
      <c r="K150" s="27">
        <v>0.23739499999999999</v>
      </c>
      <c r="L150" s="27">
        <v>0.70413774166666698</v>
      </c>
      <c r="M150" s="27"/>
      <c r="N150" s="27">
        <v>1.013E-2</v>
      </c>
      <c r="O150" s="27">
        <v>1.0619999999999999E-2</v>
      </c>
      <c r="P150" s="27">
        <v>0.95386064030131801</v>
      </c>
      <c r="Q150" s="27">
        <v>0.66620699999999999</v>
      </c>
      <c r="R150" s="27">
        <v>0.88642169841269802</v>
      </c>
      <c r="S150" s="27"/>
      <c r="T150" s="27">
        <v>1.042E-2</v>
      </c>
      <c r="U150" s="27">
        <v>1.098E-2</v>
      </c>
      <c r="V150" s="27">
        <v>0.94899817850637502</v>
      </c>
      <c r="W150" s="27">
        <v>0.69328599999999996</v>
      </c>
      <c r="X150" s="27">
        <v>0.80531119834710696</v>
      </c>
    </row>
    <row r="151" spans="1:24" ht="21" customHeight="1">
      <c r="A151" s="20" t="s">
        <v>985</v>
      </c>
      <c r="B151" s="27">
        <v>6.2989999999999999E-3</v>
      </c>
      <c r="C151" s="27">
        <v>5.47E-3</v>
      </c>
      <c r="D151" s="27">
        <v>1.1515539305301601</v>
      </c>
      <c r="E151" s="27">
        <v>0.13991700000000001</v>
      </c>
      <c r="F151" s="27">
        <v>0.38164314102564101</v>
      </c>
      <c r="G151" s="27"/>
      <c r="H151" s="27">
        <v>5.5050000000000003E-3</v>
      </c>
      <c r="I151" s="27">
        <v>4.9899999999999996E-3</v>
      </c>
      <c r="J151" s="27">
        <v>1.10320641282565</v>
      </c>
      <c r="K151" s="27">
        <v>0.241395</v>
      </c>
      <c r="L151" s="27">
        <v>0.577265575221239</v>
      </c>
      <c r="M151" s="27"/>
      <c r="N151" s="27">
        <v>4.6810000000000003E-3</v>
      </c>
      <c r="O151" s="27">
        <v>5.3480000000000003E-3</v>
      </c>
      <c r="P151" s="27">
        <v>0.87528047868362002</v>
      </c>
      <c r="Q151" s="27">
        <v>0.83218300000000001</v>
      </c>
      <c r="R151" s="27">
        <v>0.90399819199999998</v>
      </c>
      <c r="S151" s="27"/>
      <c r="T151" s="27">
        <v>5.267E-3</v>
      </c>
      <c r="U151" s="27">
        <v>5.5209999999999999E-3</v>
      </c>
      <c r="V151" s="27">
        <v>0.95399384169534496</v>
      </c>
      <c r="W151" s="27">
        <v>0.63478699999999999</v>
      </c>
      <c r="X151" s="27">
        <v>0.77415915517241396</v>
      </c>
    </row>
    <row r="152" spans="1:24" ht="21" customHeight="1">
      <c r="A152" s="20" t="s">
        <v>986</v>
      </c>
      <c r="B152" s="27">
        <v>7.5770000000000004E-3</v>
      </c>
      <c r="C152" s="27">
        <v>7.4619999999999999E-3</v>
      </c>
      <c r="D152" s="27">
        <v>1.0154114178504401</v>
      </c>
      <c r="E152" s="27">
        <v>0.462391</v>
      </c>
      <c r="F152" s="27">
        <v>0.88265762000000003</v>
      </c>
      <c r="G152" s="27"/>
      <c r="H152" s="27">
        <v>7.5249999999999996E-3</v>
      </c>
      <c r="I152" s="27">
        <v>7.0689999999999998E-3</v>
      </c>
      <c r="J152" s="27">
        <v>1.06450700240487</v>
      </c>
      <c r="K152" s="27">
        <v>0.39967200000000003</v>
      </c>
      <c r="L152" s="27">
        <v>0.97167595901639303</v>
      </c>
      <c r="M152" s="27"/>
      <c r="N152" s="27">
        <v>4.9680000000000002E-3</v>
      </c>
      <c r="O152" s="27">
        <v>5.1710000000000002E-3</v>
      </c>
      <c r="P152" s="27">
        <v>0.96074260297814695</v>
      </c>
      <c r="Q152" s="27">
        <v>0.56548900000000002</v>
      </c>
      <c r="R152" s="27">
        <v>0.97350099999999995</v>
      </c>
      <c r="S152" s="27"/>
      <c r="T152" s="27">
        <v>5.0870000000000004E-3</v>
      </c>
      <c r="U152" s="27">
        <v>5.391E-3</v>
      </c>
      <c r="V152" s="27">
        <v>0.94360971990354303</v>
      </c>
      <c r="W152" s="27">
        <v>0.58528800000000003</v>
      </c>
      <c r="X152" s="27">
        <v>0.90956986991869904</v>
      </c>
    </row>
    <row r="153" spans="1:24" ht="21" customHeight="1">
      <c r="A153" s="20" t="s">
        <v>987</v>
      </c>
      <c r="B153" s="27">
        <v>1.745E-2</v>
      </c>
      <c r="C153" s="27">
        <v>1.6750000000000001E-2</v>
      </c>
      <c r="D153" s="27">
        <v>1.0417910447761201</v>
      </c>
      <c r="E153" s="27">
        <v>0.34841299999999997</v>
      </c>
      <c r="F153" s="27">
        <v>0.82740126470588204</v>
      </c>
      <c r="G153" s="27"/>
      <c r="H153" s="27">
        <v>1.66E-2</v>
      </c>
      <c r="I153" s="27">
        <v>1.5650000000000001E-2</v>
      </c>
      <c r="J153" s="27">
        <v>1.0607028753993599</v>
      </c>
      <c r="K153" s="27">
        <v>0.32805299999999998</v>
      </c>
      <c r="L153" s="27">
        <v>0.96546100000000001</v>
      </c>
      <c r="M153" s="27"/>
      <c r="N153" s="27">
        <v>1.4749999999999999E-2</v>
      </c>
      <c r="O153" s="27">
        <v>1.4579999999999999E-2</v>
      </c>
      <c r="P153" s="27">
        <v>1.0116598079561001</v>
      </c>
      <c r="Q153" s="27">
        <v>0.45099099999999998</v>
      </c>
      <c r="R153" s="27">
        <v>0.96786099999999997</v>
      </c>
      <c r="S153" s="27"/>
      <c r="T153" s="27">
        <v>1.558E-2</v>
      </c>
      <c r="U153" s="27">
        <v>1.555E-2</v>
      </c>
      <c r="V153" s="27">
        <v>1.00192926045016</v>
      </c>
      <c r="W153" s="27">
        <v>0.48769000000000001</v>
      </c>
      <c r="X153" s="27">
        <v>0.91298866129032297</v>
      </c>
    </row>
    <row r="154" spans="1:24" ht="21" customHeight="1">
      <c r="A154" s="20" t="s">
        <v>977</v>
      </c>
      <c r="B154" s="27">
        <v>8.4499999999999992E-3</v>
      </c>
      <c r="C154" s="27">
        <v>8.9650000000000007E-3</v>
      </c>
      <c r="D154" s="27">
        <v>0.9425543781372</v>
      </c>
      <c r="E154" s="27">
        <v>0.76758499999999996</v>
      </c>
      <c r="F154" s="27">
        <v>0.97135797599999996</v>
      </c>
      <c r="G154" s="27"/>
      <c r="H154" s="27">
        <v>6.8430000000000001E-3</v>
      </c>
      <c r="I154" s="27">
        <v>8.1279999999999998E-3</v>
      </c>
      <c r="J154" s="27">
        <v>0.84190452755905498</v>
      </c>
      <c r="K154" s="27">
        <v>0.98973999999999995</v>
      </c>
      <c r="L154" s="27">
        <v>0.99736000000000002</v>
      </c>
      <c r="M154" s="27"/>
      <c r="N154" s="27">
        <v>7.0140000000000003E-3</v>
      </c>
      <c r="O154" s="27">
        <v>8.4150000000000006E-3</v>
      </c>
      <c r="P154" s="27">
        <v>0.83351158645276302</v>
      </c>
      <c r="Q154" s="27">
        <v>0.99043999999999999</v>
      </c>
      <c r="R154" s="27">
        <v>0.99927999999999995</v>
      </c>
      <c r="S154" s="27"/>
      <c r="T154" s="27">
        <v>6.9430000000000004E-3</v>
      </c>
      <c r="U154" s="27">
        <v>8.1049999999999994E-3</v>
      </c>
      <c r="V154" s="27">
        <v>0.85663170882171502</v>
      </c>
      <c r="W154" s="27">
        <v>0.97597999999999996</v>
      </c>
      <c r="X154" s="27">
        <v>0.99534</v>
      </c>
    </row>
    <row r="155" spans="1:24" ht="21" customHeight="1">
      <c r="A155" s="20" t="s">
        <v>978</v>
      </c>
      <c r="B155" s="27">
        <v>1.122E-3</v>
      </c>
      <c r="C155" s="27">
        <v>1.1850000000000001E-3</v>
      </c>
      <c r="D155" s="27">
        <v>0.94683544303797496</v>
      </c>
      <c r="E155" s="27">
        <v>0.56126900000000002</v>
      </c>
      <c r="F155" s="27">
        <v>0.83123958064516101</v>
      </c>
      <c r="G155" s="27"/>
      <c r="H155" s="27">
        <v>1.129E-3</v>
      </c>
      <c r="I155" s="27">
        <v>1.32E-3</v>
      </c>
      <c r="J155" s="27">
        <v>0.85530303030303001</v>
      </c>
      <c r="K155" s="27">
        <v>0.66264699999999999</v>
      </c>
      <c r="L155" s="27">
        <v>0.78089125000000004</v>
      </c>
      <c r="M155" s="27"/>
      <c r="N155" s="27">
        <v>1.157E-3</v>
      </c>
      <c r="O155" s="27">
        <v>1.6429999999999999E-3</v>
      </c>
      <c r="P155" s="27">
        <v>0.70419963481436398</v>
      </c>
      <c r="Q155" s="27">
        <v>0.79974400000000001</v>
      </c>
      <c r="R155" s="27">
        <v>0.881322088</v>
      </c>
      <c r="S155" s="27"/>
      <c r="T155" s="27">
        <v>1.2049999999999999E-3</v>
      </c>
      <c r="U155" s="27">
        <v>1.5969999999999999E-3</v>
      </c>
      <c r="V155" s="27">
        <v>0.75453976205385098</v>
      </c>
      <c r="W155" s="27">
        <v>0.71812600000000004</v>
      </c>
      <c r="X155" s="27">
        <v>0.79123419047619004</v>
      </c>
    </row>
    <row r="156" spans="1:24" ht="21" customHeight="1">
      <c r="A156" s="20" t="s">
        <v>979</v>
      </c>
      <c r="B156" s="27">
        <v>6.13E-3</v>
      </c>
      <c r="C156" s="27">
        <v>6.7289999999999997E-3</v>
      </c>
      <c r="D156" s="27">
        <v>0.91098231535146401</v>
      </c>
      <c r="E156" s="27">
        <v>0.87862200000000001</v>
      </c>
      <c r="F156" s="27">
        <v>0.98956</v>
      </c>
      <c r="G156" s="27"/>
      <c r="H156" s="27">
        <v>6.9509999999999997E-3</v>
      </c>
      <c r="I156" s="27">
        <v>7.1130000000000004E-3</v>
      </c>
      <c r="J156" s="27">
        <v>0.97722479966259002</v>
      </c>
      <c r="K156" s="27">
        <v>0.60472800000000004</v>
      </c>
      <c r="L156" s="27">
        <v>0.94843701599999997</v>
      </c>
      <c r="M156" s="27"/>
      <c r="N156" s="27">
        <v>7.7099999999999998E-3</v>
      </c>
      <c r="O156" s="27">
        <v>7.7650000000000002E-3</v>
      </c>
      <c r="P156" s="27">
        <v>0.992916934964585</v>
      </c>
      <c r="Q156" s="27">
        <v>0.52956899999999996</v>
      </c>
      <c r="R156" s="27">
        <v>0.86472110344827602</v>
      </c>
      <c r="S156" s="27"/>
      <c r="T156" s="27">
        <v>7.2309999999999996E-3</v>
      </c>
      <c r="U156" s="27">
        <v>7.9889999999999996E-3</v>
      </c>
      <c r="V156" s="27">
        <v>0.90511953936662903</v>
      </c>
      <c r="W156" s="27">
        <v>0.834283</v>
      </c>
      <c r="X156" s="27">
        <v>0.96152099999999996</v>
      </c>
    </row>
    <row r="157" spans="1:24" ht="21" customHeight="1">
      <c r="A157" s="20" t="s">
        <v>980</v>
      </c>
      <c r="B157" s="27">
        <v>2.3289999999999999E-3</v>
      </c>
      <c r="C157" s="27">
        <v>2.771E-3</v>
      </c>
      <c r="D157" s="27">
        <v>0.84049079754601197</v>
      </c>
      <c r="E157" s="27">
        <v>0.92828100000000002</v>
      </c>
      <c r="F157" s="27">
        <v>0.99909999999999999</v>
      </c>
      <c r="G157" s="27"/>
      <c r="H157" s="27">
        <v>2.0430000000000001E-3</v>
      </c>
      <c r="I157" s="27">
        <v>2.4970000000000001E-3</v>
      </c>
      <c r="J157" s="27">
        <v>0.81818181818181801</v>
      </c>
      <c r="K157" s="27">
        <v>0.93608100000000005</v>
      </c>
      <c r="L157" s="27">
        <v>0.98839999999999995</v>
      </c>
      <c r="M157" s="27"/>
      <c r="N157" s="27">
        <v>2.127E-3</v>
      </c>
      <c r="O157" s="27">
        <v>2.5609999999999999E-3</v>
      </c>
      <c r="P157" s="27">
        <v>0.83053494728621602</v>
      </c>
      <c r="Q157" s="27">
        <v>0.91272200000000003</v>
      </c>
      <c r="R157" s="27">
        <v>0.99802000000000002</v>
      </c>
      <c r="S157" s="27"/>
      <c r="T157" s="27">
        <v>2.16E-3</v>
      </c>
      <c r="U157" s="27">
        <v>2.555E-3</v>
      </c>
      <c r="V157" s="27">
        <v>0.84540117416829796</v>
      </c>
      <c r="W157" s="27">
        <v>0.87348300000000001</v>
      </c>
      <c r="X157" s="27">
        <v>0.98231999999999997</v>
      </c>
    </row>
    <row r="158" spans="1:24" ht="21" customHeight="1">
      <c r="A158" s="20" t="s">
        <v>981</v>
      </c>
      <c r="B158" s="27">
        <v>2.4499999999999999E-3</v>
      </c>
      <c r="C158" s="27">
        <v>1.9629999999999999E-3</v>
      </c>
      <c r="D158" s="27">
        <v>1.24808965868569</v>
      </c>
      <c r="E158" s="27">
        <v>0.211476</v>
      </c>
      <c r="F158" s="27">
        <v>0.30004578260869602</v>
      </c>
      <c r="G158" s="27"/>
      <c r="H158" s="27">
        <v>1.6130000000000001E-3</v>
      </c>
      <c r="I158" s="27">
        <v>1.573E-3</v>
      </c>
      <c r="J158" s="27">
        <v>1.0254291163382101</v>
      </c>
      <c r="K158" s="27">
        <v>0.41859200000000002</v>
      </c>
      <c r="L158" s="27">
        <v>0.85758832799999996</v>
      </c>
      <c r="M158" s="27"/>
      <c r="N158" s="27">
        <v>1.5709999999999999E-3</v>
      </c>
      <c r="O158" s="27">
        <v>1.701E-3</v>
      </c>
      <c r="P158" s="27">
        <v>0.92357436801881199</v>
      </c>
      <c r="Q158" s="27">
        <v>0.69642599999999999</v>
      </c>
      <c r="R158" s="27">
        <v>0.94490099999999999</v>
      </c>
      <c r="S158" s="27"/>
      <c r="T158" s="27">
        <v>1.7440000000000001E-3</v>
      </c>
      <c r="U158" s="27">
        <v>1.952E-3</v>
      </c>
      <c r="V158" s="27">
        <v>0.89344262295082</v>
      </c>
      <c r="W158" s="27">
        <v>0.767845</v>
      </c>
      <c r="X158" s="27">
        <v>0.96579029599999999</v>
      </c>
    </row>
    <row r="159" spans="1:24" ht="21" customHeight="1">
      <c r="A159" s="20" t="s">
        <v>982</v>
      </c>
      <c r="B159" s="27">
        <v>5.0200000000000002E-3</v>
      </c>
      <c r="C159" s="27">
        <v>5.0889999999999998E-3</v>
      </c>
      <c r="D159" s="27">
        <v>0.98644134407545703</v>
      </c>
      <c r="E159" s="27">
        <v>0.52500899999999995</v>
      </c>
      <c r="F159" s="27">
        <v>0.69064898095238103</v>
      </c>
      <c r="G159" s="27"/>
      <c r="H159" s="27">
        <v>4.4450000000000002E-3</v>
      </c>
      <c r="I159" s="27">
        <v>4.7419999999999997E-3</v>
      </c>
      <c r="J159" s="27">
        <v>0.93736819907212199</v>
      </c>
      <c r="K159" s="27">
        <v>0.69578600000000002</v>
      </c>
      <c r="L159" s="27">
        <v>0.98129164705882399</v>
      </c>
      <c r="M159" s="27"/>
      <c r="N159" s="27">
        <v>4.1989999999999996E-3</v>
      </c>
      <c r="O159" s="27">
        <v>5.0340000000000003E-3</v>
      </c>
      <c r="P159" s="27">
        <v>0.83412793007548702</v>
      </c>
      <c r="Q159" s="27">
        <v>0.94134099999999998</v>
      </c>
      <c r="R159" s="27">
        <v>0.99243999999999999</v>
      </c>
      <c r="S159" s="27"/>
      <c r="T159" s="27">
        <v>4.9630000000000004E-3</v>
      </c>
      <c r="U159" s="27">
        <v>5.8640000000000003E-3</v>
      </c>
      <c r="V159" s="27">
        <v>0.84635061391541599</v>
      </c>
      <c r="W159" s="27">
        <v>0.92392200000000002</v>
      </c>
      <c r="X159" s="27">
        <v>0.99438000000000004</v>
      </c>
    </row>
    <row r="160" spans="1:24" ht="21" customHeight="1">
      <c r="B160" s="31" t="s">
        <v>1000</v>
      </c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</row>
    <row r="161" spans="1:24" ht="21" customHeight="1">
      <c r="A161" s="20" t="s">
        <v>976</v>
      </c>
      <c r="B161" s="27">
        <v>2.127E-3</v>
      </c>
      <c r="C161" s="27">
        <v>1.7719999999999999E-3</v>
      </c>
      <c r="D161" s="27">
        <v>1.20033860045147</v>
      </c>
      <c r="E161" s="27">
        <v>7.8498399999999996E-2</v>
      </c>
      <c r="F161" s="27">
        <v>0.31154052500000001</v>
      </c>
      <c r="G161" s="27"/>
      <c r="H161" s="27">
        <v>1.818E-3</v>
      </c>
      <c r="I161" s="27">
        <v>1.4059999999999999E-3</v>
      </c>
      <c r="J161" s="27">
        <v>1.29302987197724</v>
      </c>
      <c r="K161" s="27">
        <v>1.64797E-2</v>
      </c>
      <c r="L161" s="27">
        <v>0.123113052941176</v>
      </c>
      <c r="M161" s="27"/>
      <c r="N161" s="27">
        <v>1.603E-3</v>
      </c>
      <c r="O161" s="27">
        <v>1.544E-3</v>
      </c>
      <c r="P161" s="27">
        <v>1.0382124352331601</v>
      </c>
      <c r="Q161" s="27">
        <v>0.38243199999999999</v>
      </c>
      <c r="R161" s="27">
        <v>0.86131823333333302</v>
      </c>
      <c r="S161" s="27"/>
      <c r="T161" s="27">
        <v>1.5920000000000001E-3</v>
      </c>
      <c r="U161" s="27">
        <v>1.524E-3</v>
      </c>
      <c r="V161" s="27">
        <v>1.0446194225721801</v>
      </c>
      <c r="W161" s="27">
        <v>0.36899300000000002</v>
      </c>
      <c r="X161" s="27">
        <v>0.80031878151260505</v>
      </c>
    </row>
    <row r="162" spans="1:24" ht="21" customHeight="1">
      <c r="A162" s="20" t="s">
        <v>983</v>
      </c>
      <c r="B162" s="27">
        <v>7.306E-3</v>
      </c>
      <c r="C162" s="27">
        <v>6.8690000000000001E-3</v>
      </c>
      <c r="D162" s="27">
        <v>1.0636191585383601</v>
      </c>
      <c r="E162" s="27">
        <v>0.249915</v>
      </c>
      <c r="F162" s="27">
        <v>0.34483231182795698</v>
      </c>
      <c r="G162" s="27"/>
      <c r="H162" s="27">
        <v>6.7010000000000004E-3</v>
      </c>
      <c r="I162" s="27">
        <v>5.9760000000000004E-3</v>
      </c>
      <c r="J162" s="27">
        <v>1.12131860776439</v>
      </c>
      <c r="K162" s="27">
        <v>0.12695699999999999</v>
      </c>
      <c r="L162" s="27">
        <v>0.25777522619047599</v>
      </c>
      <c r="M162" s="27"/>
      <c r="N162" s="27">
        <v>6.5490000000000001E-3</v>
      </c>
      <c r="O162" s="27">
        <v>6.7010000000000004E-3</v>
      </c>
      <c r="P162" s="27">
        <v>0.97731681838531603</v>
      </c>
      <c r="Q162" s="27">
        <v>0.58286800000000005</v>
      </c>
      <c r="R162" s="27">
        <v>0.898234714285714</v>
      </c>
      <c r="S162" s="27"/>
      <c r="T162" s="27">
        <v>7.2459999999999998E-3</v>
      </c>
      <c r="U162" s="27">
        <v>7.1419999999999999E-3</v>
      </c>
      <c r="V162" s="27">
        <v>1.01456174740969</v>
      </c>
      <c r="W162" s="27">
        <v>0.44595099999999999</v>
      </c>
      <c r="X162" s="27">
        <v>0.80960861290322605</v>
      </c>
    </row>
    <row r="163" spans="1:24" ht="21" customHeight="1">
      <c r="A163" s="20" t="s">
        <v>984</v>
      </c>
      <c r="B163" s="27">
        <v>1.2160000000000001E-2</v>
      </c>
      <c r="C163" s="27">
        <v>1.179E-2</v>
      </c>
      <c r="D163" s="27">
        <v>1.03138252756573</v>
      </c>
      <c r="E163" s="27">
        <v>0.37685200000000002</v>
      </c>
      <c r="F163" s="27">
        <v>0.505268366071429</v>
      </c>
      <c r="G163" s="27"/>
      <c r="H163" s="27">
        <v>1.055E-2</v>
      </c>
      <c r="I163" s="27">
        <v>1.0290000000000001E-2</v>
      </c>
      <c r="J163" s="27">
        <v>1.0252672497570501</v>
      </c>
      <c r="K163" s="27">
        <v>0.398092</v>
      </c>
      <c r="L163" s="27">
        <v>0.70413774166666698</v>
      </c>
      <c r="M163" s="27"/>
      <c r="N163" s="27">
        <v>9.6019999999999994E-3</v>
      </c>
      <c r="O163" s="27">
        <v>1.0580000000000001E-2</v>
      </c>
      <c r="P163" s="27">
        <v>0.90756143667296796</v>
      </c>
      <c r="Q163" s="27">
        <v>0.80934399999999995</v>
      </c>
      <c r="R163" s="27">
        <v>0.88642169841269802</v>
      </c>
      <c r="S163" s="27"/>
      <c r="T163" s="27">
        <v>9.8779999999999996E-3</v>
      </c>
      <c r="U163" s="27">
        <v>1.085E-2</v>
      </c>
      <c r="V163" s="27">
        <v>0.91041474654377896</v>
      </c>
      <c r="W163" s="27">
        <v>0.81412399999999996</v>
      </c>
      <c r="X163" s="27">
        <v>0.82058530158730103</v>
      </c>
    </row>
    <row r="164" spans="1:24" ht="21" customHeight="1">
      <c r="A164" s="20" t="s">
        <v>985</v>
      </c>
      <c r="B164" s="27">
        <v>5.5129999999999997E-3</v>
      </c>
      <c r="C164" s="27">
        <v>5.1720000000000004E-3</v>
      </c>
      <c r="D164" s="27">
        <v>1.0659319412219601</v>
      </c>
      <c r="E164" s="27">
        <v>0.31575399999999998</v>
      </c>
      <c r="F164" s="27">
        <v>0.40505816161616198</v>
      </c>
      <c r="G164" s="27"/>
      <c r="H164" s="27">
        <v>4.8430000000000001E-3</v>
      </c>
      <c r="I164" s="27">
        <v>4.6990000000000001E-3</v>
      </c>
      <c r="J164" s="27">
        <v>1.0306448180463901</v>
      </c>
      <c r="K164" s="27">
        <v>0.411412</v>
      </c>
      <c r="L164" s="27">
        <v>0.577265575221239</v>
      </c>
      <c r="M164" s="27"/>
      <c r="N164" s="27">
        <v>4.3030000000000004E-3</v>
      </c>
      <c r="O164" s="27">
        <v>4.823E-3</v>
      </c>
      <c r="P164" s="27">
        <v>0.89218328840970396</v>
      </c>
      <c r="Q164" s="27">
        <v>0.77560399999999996</v>
      </c>
      <c r="R164" s="27">
        <v>0.90399819199999998</v>
      </c>
      <c r="S164" s="27"/>
      <c r="T164" s="27">
        <v>4.6560000000000004E-3</v>
      </c>
      <c r="U164" s="27">
        <v>4.9329999999999999E-3</v>
      </c>
      <c r="V164" s="27">
        <v>0.94384755726738301</v>
      </c>
      <c r="W164" s="27">
        <v>0.65296699999999996</v>
      </c>
      <c r="X164" s="27">
        <v>0.77415915517241396</v>
      </c>
    </row>
    <row r="165" spans="1:24" ht="21" customHeight="1">
      <c r="A165" s="20" t="s">
        <v>986</v>
      </c>
      <c r="B165" s="27">
        <v>8.5559999999999994E-3</v>
      </c>
      <c r="C165" s="27">
        <v>8.2190000000000006E-3</v>
      </c>
      <c r="D165" s="27">
        <v>1.0410025550553601</v>
      </c>
      <c r="E165" s="27">
        <v>0.40533200000000003</v>
      </c>
      <c r="F165" s="27">
        <v>0.88265762000000003</v>
      </c>
      <c r="G165" s="27"/>
      <c r="H165" s="27">
        <v>8.6960000000000006E-3</v>
      </c>
      <c r="I165" s="27">
        <v>8.208E-3</v>
      </c>
      <c r="J165" s="27">
        <v>1.0594541910331401</v>
      </c>
      <c r="K165" s="27">
        <v>0.39715200000000001</v>
      </c>
      <c r="L165" s="27">
        <v>0.97167595901639303</v>
      </c>
      <c r="M165" s="27"/>
      <c r="N165" s="27">
        <v>6.3689999999999997E-3</v>
      </c>
      <c r="O165" s="27">
        <v>6.4099999999999999E-3</v>
      </c>
      <c r="P165" s="27">
        <v>0.99360374414976604</v>
      </c>
      <c r="Q165" s="27">
        <v>0.50034999999999996</v>
      </c>
      <c r="R165" s="27">
        <v>0.97350099999999995</v>
      </c>
      <c r="S165" s="27"/>
      <c r="T165" s="27">
        <v>6.979E-3</v>
      </c>
      <c r="U165" s="27">
        <v>7.0369999999999999E-3</v>
      </c>
      <c r="V165" s="27">
        <v>0.99175785135711203</v>
      </c>
      <c r="W165" s="27">
        <v>0.50649</v>
      </c>
      <c r="X165" s="27">
        <v>0.90956986991869904</v>
      </c>
    </row>
    <row r="166" spans="1:24" ht="21" customHeight="1">
      <c r="A166" s="20" t="s">
        <v>987</v>
      </c>
      <c r="B166" s="27">
        <v>1.8460000000000001E-2</v>
      </c>
      <c r="C166" s="27">
        <v>1.753E-2</v>
      </c>
      <c r="D166" s="27">
        <v>1.0530519110097001</v>
      </c>
      <c r="E166" s="27">
        <v>0.31125399999999998</v>
      </c>
      <c r="F166" s="27">
        <v>0.82740126470588204</v>
      </c>
      <c r="G166" s="27"/>
      <c r="H166" s="27">
        <v>1.7160000000000002E-2</v>
      </c>
      <c r="I166" s="27">
        <v>1.652E-2</v>
      </c>
      <c r="J166" s="27">
        <v>1.03874092009685</v>
      </c>
      <c r="K166" s="27">
        <v>0.37957200000000002</v>
      </c>
      <c r="L166" s="27">
        <v>0.96546100000000001</v>
      </c>
      <c r="M166" s="27"/>
      <c r="N166" s="27">
        <v>1.494E-2</v>
      </c>
      <c r="O166" s="27">
        <v>1.478E-2</v>
      </c>
      <c r="P166" s="27">
        <v>1.0108254397834899</v>
      </c>
      <c r="Q166" s="27">
        <v>0.454791</v>
      </c>
      <c r="R166" s="27">
        <v>0.96786099999999997</v>
      </c>
      <c r="S166" s="27"/>
      <c r="T166" s="27">
        <v>1.523E-2</v>
      </c>
      <c r="U166" s="27">
        <v>1.549E-2</v>
      </c>
      <c r="V166" s="27">
        <v>0.98321497740477704</v>
      </c>
      <c r="W166" s="27">
        <v>0.55666899999999997</v>
      </c>
      <c r="X166" s="27">
        <v>0.91298866129032297</v>
      </c>
    </row>
    <row r="167" spans="1:24" ht="21" customHeight="1">
      <c r="A167" s="20" t="s">
        <v>977</v>
      </c>
      <c r="B167" s="27">
        <v>8.6750000000000004E-3</v>
      </c>
      <c r="C167" s="27">
        <v>9.5259999999999997E-3</v>
      </c>
      <c r="D167" s="27">
        <v>0.91066554692420798</v>
      </c>
      <c r="E167" s="27">
        <v>0.882822</v>
      </c>
      <c r="F167" s="27">
        <v>0.97135797599999996</v>
      </c>
      <c r="G167" s="27"/>
      <c r="H167" s="27">
        <v>7.0369999999999999E-3</v>
      </c>
      <c r="I167" s="27">
        <v>8.6580000000000008E-3</v>
      </c>
      <c r="J167" s="27">
        <v>0.812774312774313</v>
      </c>
      <c r="K167" s="27">
        <v>0.99736000000000002</v>
      </c>
      <c r="L167" s="27">
        <v>0.99736000000000002</v>
      </c>
      <c r="M167" s="27"/>
      <c r="N167" s="27">
        <v>7.0270000000000003E-3</v>
      </c>
      <c r="O167" s="27">
        <v>8.6339999999999993E-3</v>
      </c>
      <c r="P167" s="27">
        <v>0.81387537641880903</v>
      </c>
      <c r="Q167" s="27">
        <v>0.99521999999999999</v>
      </c>
      <c r="R167" s="27">
        <v>0.99927999999999995</v>
      </c>
      <c r="S167" s="27"/>
      <c r="T167" s="27">
        <v>7.0270000000000003E-3</v>
      </c>
      <c r="U167" s="27">
        <v>8.3840000000000008E-3</v>
      </c>
      <c r="V167" s="27">
        <v>0.83814408396946605</v>
      </c>
      <c r="W167" s="27">
        <v>0.98848000000000003</v>
      </c>
      <c r="X167" s="27">
        <v>0.99534</v>
      </c>
    </row>
    <row r="168" spans="1:24" ht="21" customHeight="1">
      <c r="A168" s="20" t="s">
        <v>978</v>
      </c>
      <c r="B168" s="27">
        <v>1.067E-3</v>
      </c>
      <c r="C168" s="27">
        <v>1.2669999999999999E-3</v>
      </c>
      <c r="D168" s="27">
        <v>0.84214680347277004</v>
      </c>
      <c r="E168" s="27">
        <v>0.66932700000000001</v>
      </c>
      <c r="F168" s="27">
        <v>0.83123958064516101</v>
      </c>
      <c r="G168" s="27"/>
      <c r="H168" s="27">
        <v>1.199E-3</v>
      </c>
      <c r="I168" s="27">
        <v>1.418E-3</v>
      </c>
      <c r="J168" s="27">
        <v>0.84555712270803995</v>
      </c>
      <c r="K168" s="27">
        <v>0.657447</v>
      </c>
      <c r="L168" s="27">
        <v>0.78089125000000004</v>
      </c>
      <c r="M168" s="27"/>
      <c r="N168" s="27">
        <v>1.2899999999999999E-3</v>
      </c>
      <c r="O168" s="27">
        <v>1.877E-3</v>
      </c>
      <c r="P168" s="27">
        <v>0.68726691529035699</v>
      </c>
      <c r="Q168" s="27">
        <v>0.80132400000000004</v>
      </c>
      <c r="R168" s="27">
        <v>0.881322088</v>
      </c>
      <c r="S168" s="27"/>
      <c r="T168" s="27">
        <v>1.3600000000000001E-3</v>
      </c>
      <c r="U168" s="27">
        <v>1.8550000000000001E-3</v>
      </c>
      <c r="V168" s="27">
        <v>0.73315363881401596</v>
      </c>
      <c r="W168" s="27">
        <v>0.72872499999999996</v>
      </c>
      <c r="X168" s="27">
        <v>0.79123419047619004</v>
      </c>
    </row>
    <row r="169" spans="1:24" ht="21" customHeight="1">
      <c r="A169" s="20" t="s">
        <v>979</v>
      </c>
      <c r="B169" s="27">
        <v>4.7000000000000002E-3</v>
      </c>
      <c r="C169" s="27">
        <v>5.47E-3</v>
      </c>
      <c r="D169" s="27">
        <v>0.859232175502742</v>
      </c>
      <c r="E169" s="27">
        <v>0.96086099999999997</v>
      </c>
      <c r="F169" s="27">
        <v>0.98956</v>
      </c>
      <c r="G169" s="27"/>
      <c r="H169" s="27">
        <v>5.2100000000000002E-3</v>
      </c>
      <c r="I169" s="27">
        <v>5.7720000000000002E-3</v>
      </c>
      <c r="J169" s="27">
        <v>0.90263340263340297</v>
      </c>
      <c r="K169" s="27">
        <v>0.87326300000000001</v>
      </c>
      <c r="L169" s="27">
        <v>0.94843701599999997</v>
      </c>
      <c r="M169" s="27"/>
      <c r="N169" s="27">
        <v>5.679E-3</v>
      </c>
      <c r="O169" s="27">
        <v>6.0990000000000003E-3</v>
      </c>
      <c r="P169" s="27">
        <v>0.93113625184456505</v>
      </c>
      <c r="Q169" s="27">
        <v>0.76530500000000001</v>
      </c>
      <c r="R169" s="27">
        <v>0.86472110344827602</v>
      </c>
      <c r="S169" s="27"/>
      <c r="T169" s="27">
        <v>4.8659999999999997E-3</v>
      </c>
      <c r="U169" s="27">
        <v>5.8830000000000002E-3</v>
      </c>
      <c r="V169" s="27">
        <v>0.82712901580826104</v>
      </c>
      <c r="W169" s="27">
        <v>0.96152099999999996</v>
      </c>
      <c r="X169" s="27">
        <v>0.96152099999999996</v>
      </c>
    </row>
    <row r="170" spans="1:24" ht="21" customHeight="1">
      <c r="A170" s="20" t="s">
        <v>980</v>
      </c>
      <c r="B170" s="27">
        <v>2.4250000000000001E-3</v>
      </c>
      <c r="C170" s="27">
        <v>3.3600000000000001E-3</v>
      </c>
      <c r="D170" s="27">
        <v>0.72172619047619002</v>
      </c>
      <c r="E170" s="27">
        <v>0.99605999999999995</v>
      </c>
      <c r="F170" s="27">
        <v>0.99909999999999999</v>
      </c>
      <c r="G170" s="27"/>
      <c r="H170" s="27">
        <v>2.477E-3</v>
      </c>
      <c r="I170" s="27">
        <v>2.8609999999999998E-3</v>
      </c>
      <c r="J170" s="27">
        <v>0.865781195386229</v>
      </c>
      <c r="K170" s="27">
        <v>0.88868199999999997</v>
      </c>
      <c r="L170" s="27">
        <v>0.98839999999999995</v>
      </c>
      <c r="M170" s="27"/>
      <c r="N170" s="27">
        <v>2.4919999999999999E-3</v>
      </c>
      <c r="O170" s="27">
        <v>2.8670000000000002E-3</v>
      </c>
      <c r="P170" s="27">
        <v>0.86920125566794504</v>
      </c>
      <c r="Q170" s="27">
        <v>0.86562300000000003</v>
      </c>
      <c r="R170" s="27">
        <v>0.99802000000000002</v>
      </c>
      <c r="S170" s="27"/>
      <c r="T170" s="27">
        <v>2.4220000000000001E-3</v>
      </c>
      <c r="U170" s="27">
        <v>2.7680000000000001E-3</v>
      </c>
      <c r="V170" s="27">
        <v>0.875</v>
      </c>
      <c r="W170" s="27">
        <v>0.82364400000000004</v>
      </c>
      <c r="X170" s="27">
        <v>0.98231999999999997</v>
      </c>
    </row>
    <row r="171" spans="1:24" ht="21" customHeight="1">
      <c r="A171" s="20" t="s">
        <v>981</v>
      </c>
      <c r="B171" s="27">
        <v>2.3149999999999998E-3</v>
      </c>
      <c r="C171" s="27">
        <v>1.874E-3</v>
      </c>
      <c r="D171" s="27">
        <v>1.2353255069370299</v>
      </c>
      <c r="E171" s="27">
        <v>0.22895499999999999</v>
      </c>
      <c r="F171" s="27">
        <v>0.30877808823529401</v>
      </c>
      <c r="G171" s="27"/>
      <c r="H171" s="27">
        <v>1.5120000000000001E-3</v>
      </c>
      <c r="I171" s="27">
        <v>1.603E-3</v>
      </c>
      <c r="J171" s="27">
        <v>0.94323144104803502</v>
      </c>
      <c r="K171" s="27">
        <v>0.63966699999999999</v>
      </c>
      <c r="L171" s="27">
        <v>0.85758832799999996</v>
      </c>
      <c r="M171" s="27"/>
      <c r="N171" s="27">
        <v>1.457E-3</v>
      </c>
      <c r="O171" s="27">
        <v>1.689E-3</v>
      </c>
      <c r="P171" s="27">
        <v>0.862640615748964</v>
      </c>
      <c r="Q171" s="27">
        <v>0.81424399999999997</v>
      </c>
      <c r="R171" s="27">
        <v>0.94490099999999999</v>
      </c>
      <c r="S171" s="27"/>
      <c r="T171" s="27">
        <v>1.6069999999999999E-3</v>
      </c>
      <c r="U171" s="27">
        <v>1.915E-3</v>
      </c>
      <c r="V171" s="27">
        <v>0.83916449086161904</v>
      </c>
      <c r="W171" s="27">
        <v>0.85274300000000003</v>
      </c>
      <c r="X171" s="27">
        <v>0.96579029599999999</v>
      </c>
    </row>
    <row r="172" spans="1:24" ht="21" customHeight="1">
      <c r="A172" s="20" t="s">
        <v>982</v>
      </c>
      <c r="B172" s="27">
        <v>4.7419999999999997E-3</v>
      </c>
      <c r="C172" s="27">
        <v>4.6870000000000002E-3</v>
      </c>
      <c r="D172" s="27">
        <v>1.0117345850224</v>
      </c>
      <c r="E172" s="27">
        <v>0.45903100000000002</v>
      </c>
      <c r="F172" s="27">
        <v>0.69064898095238103</v>
      </c>
      <c r="G172" s="27"/>
      <c r="H172" s="27">
        <v>4.0210000000000003E-3</v>
      </c>
      <c r="I172" s="27">
        <v>4.2430000000000002E-3</v>
      </c>
      <c r="J172" s="27">
        <v>0.94767852934244601</v>
      </c>
      <c r="K172" s="27">
        <v>0.65492700000000004</v>
      </c>
      <c r="L172" s="27">
        <v>0.98129164705882399</v>
      </c>
      <c r="M172" s="27"/>
      <c r="N172" s="27">
        <v>3.7490000000000002E-3</v>
      </c>
      <c r="O172" s="27">
        <v>4.5360000000000001E-3</v>
      </c>
      <c r="P172" s="27">
        <v>0.82649911816578503</v>
      </c>
      <c r="Q172" s="27">
        <v>0.94212099999999999</v>
      </c>
      <c r="R172" s="27">
        <v>0.99243999999999999</v>
      </c>
      <c r="S172" s="27"/>
      <c r="T172" s="27">
        <v>4.372E-3</v>
      </c>
      <c r="U172" s="27">
        <v>5.2090000000000001E-3</v>
      </c>
      <c r="V172" s="27">
        <v>0.83931656747936301</v>
      </c>
      <c r="W172" s="27">
        <v>0.92014200000000002</v>
      </c>
      <c r="X172" s="27">
        <v>0.99438000000000004</v>
      </c>
    </row>
    <row r="173" spans="1:24" ht="21" customHeight="1">
      <c r="B173" s="31" t="s">
        <v>1001</v>
      </c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</row>
    <row r="174" spans="1:24" ht="21" customHeight="1">
      <c r="A174" s="20" t="s">
        <v>976</v>
      </c>
      <c r="B174" s="27">
        <v>2.0219999999999999E-3</v>
      </c>
      <c r="C174" s="27">
        <v>1.555E-3</v>
      </c>
      <c r="D174" s="27">
        <v>1.3003215434083599</v>
      </c>
      <c r="E174" s="27">
        <v>1.06798E-2</v>
      </c>
      <c r="F174" s="27">
        <v>0.227400223529412</v>
      </c>
      <c r="G174" s="27"/>
      <c r="H174" s="27">
        <v>1.7129999999999999E-3</v>
      </c>
      <c r="I174" s="27">
        <v>1.2769999999999999E-3</v>
      </c>
      <c r="J174" s="27">
        <v>1.34142521534847</v>
      </c>
      <c r="K174" s="27">
        <v>7.7998399999999997E-3</v>
      </c>
      <c r="L174" s="27">
        <v>9.5611042857142906E-2</v>
      </c>
      <c r="M174" s="27"/>
      <c r="N174" s="27">
        <v>1.49E-3</v>
      </c>
      <c r="O174" s="27">
        <v>1.4120000000000001E-3</v>
      </c>
      <c r="P174" s="27">
        <v>1.0552407932011301</v>
      </c>
      <c r="Q174" s="27">
        <v>0.33485300000000001</v>
      </c>
      <c r="R174" s="27">
        <v>0.86131823333333302</v>
      </c>
      <c r="S174" s="27"/>
      <c r="T174" s="27">
        <v>1.4760000000000001E-3</v>
      </c>
      <c r="U174" s="27">
        <v>1.3860000000000001E-3</v>
      </c>
      <c r="V174" s="27">
        <v>1.06493506493506</v>
      </c>
      <c r="W174" s="27">
        <v>0.31915399999999999</v>
      </c>
      <c r="X174" s="27">
        <v>0.80031878151260505</v>
      </c>
    </row>
    <row r="175" spans="1:24" ht="21" customHeight="1">
      <c r="A175" s="20" t="s">
        <v>983</v>
      </c>
      <c r="B175" s="27">
        <v>7.927E-3</v>
      </c>
      <c r="C175" s="27">
        <v>7.051E-3</v>
      </c>
      <c r="D175" s="27">
        <v>1.1242376967806</v>
      </c>
      <c r="E175" s="27">
        <v>8.89982E-2</v>
      </c>
      <c r="F175" s="27">
        <v>0.341297732558139</v>
      </c>
      <c r="G175" s="27"/>
      <c r="H175" s="27">
        <v>7.26E-3</v>
      </c>
      <c r="I175" s="27">
        <v>6.1139999999999996E-3</v>
      </c>
      <c r="J175" s="27">
        <v>1.1874386653581901</v>
      </c>
      <c r="K175" s="27">
        <v>3.6059300000000002E-2</v>
      </c>
      <c r="L175" s="27">
        <v>0.25777522619047599</v>
      </c>
      <c r="M175" s="27"/>
      <c r="N175" s="27">
        <v>7.0629999999999998E-3</v>
      </c>
      <c r="O175" s="27">
        <v>7.1000000000000004E-3</v>
      </c>
      <c r="P175" s="27">
        <v>0.99478873239436605</v>
      </c>
      <c r="Q175" s="27">
        <v>0.51546999999999998</v>
      </c>
      <c r="R175" s="27">
        <v>0.898234714285714</v>
      </c>
      <c r="S175" s="27"/>
      <c r="T175" s="27">
        <v>7.7600000000000004E-3</v>
      </c>
      <c r="U175" s="27">
        <v>7.6160000000000004E-3</v>
      </c>
      <c r="V175" s="27">
        <v>1.01890756302521</v>
      </c>
      <c r="W175" s="27">
        <v>0.42927100000000001</v>
      </c>
      <c r="X175" s="27">
        <v>0.80960861290322605</v>
      </c>
    </row>
    <row r="176" spans="1:24" ht="21" customHeight="1">
      <c r="A176" s="20" t="s">
        <v>984</v>
      </c>
      <c r="B176" s="27">
        <v>1.495E-2</v>
      </c>
      <c r="C176" s="27">
        <v>1.3950000000000001E-2</v>
      </c>
      <c r="D176" s="27">
        <v>1.0716845878136201</v>
      </c>
      <c r="E176" s="27">
        <v>0.21957599999999999</v>
      </c>
      <c r="F176" s="27">
        <v>0.505268366071429</v>
      </c>
      <c r="G176" s="27"/>
      <c r="H176" s="27">
        <v>1.3390000000000001E-2</v>
      </c>
      <c r="I176" s="27">
        <v>1.3129999999999999E-2</v>
      </c>
      <c r="J176" s="27">
        <v>1.01980198019802</v>
      </c>
      <c r="K176" s="27">
        <v>0.41899199999999998</v>
      </c>
      <c r="L176" s="27">
        <v>0.70413774166666698</v>
      </c>
      <c r="M176" s="27"/>
      <c r="N176" s="27">
        <v>1.3559999999999999E-2</v>
      </c>
      <c r="O176" s="27">
        <v>1.4449999999999999E-2</v>
      </c>
      <c r="P176" s="27">
        <v>0.93840830449826995</v>
      </c>
      <c r="Q176" s="27">
        <v>0.71706599999999998</v>
      </c>
      <c r="R176" s="27">
        <v>0.88642169841269802</v>
      </c>
      <c r="S176" s="27"/>
      <c r="T176" s="27">
        <v>1.4590000000000001E-2</v>
      </c>
      <c r="U176" s="27">
        <v>1.549E-2</v>
      </c>
      <c r="V176" s="27">
        <v>0.94189799870884405</v>
      </c>
      <c r="W176" s="27">
        <v>0.70104599999999995</v>
      </c>
      <c r="X176" s="27">
        <v>0.80531119834710696</v>
      </c>
    </row>
    <row r="177" spans="1:24" ht="21" customHeight="1">
      <c r="A177" s="20" t="s">
        <v>985</v>
      </c>
      <c r="B177" s="27">
        <v>5.6179999999999997E-3</v>
      </c>
      <c r="C177" s="27">
        <v>5.352E-3</v>
      </c>
      <c r="D177" s="27">
        <v>1.04970104633782</v>
      </c>
      <c r="E177" s="27">
        <v>0.34787299999999999</v>
      </c>
      <c r="F177" s="27">
        <v>0.41289599065420601</v>
      </c>
      <c r="G177" s="27"/>
      <c r="H177" s="27">
        <v>5.1209999999999997E-3</v>
      </c>
      <c r="I177" s="27">
        <v>5.0390000000000001E-3</v>
      </c>
      <c r="J177" s="27">
        <v>1.01627307005358</v>
      </c>
      <c r="K177" s="27">
        <v>0.44697100000000001</v>
      </c>
      <c r="L177" s="27">
        <v>0.577265575221239</v>
      </c>
      <c r="M177" s="27"/>
      <c r="N177" s="27">
        <v>5.1000000000000004E-3</v>
      </c>
      <c r="O177" s="27">
        <v>5.7010000000000003E-3</v>
      </c>
      <c r="P177" s="27">
        <v>0.89457989826346296</v>
      </c>
      <c r="Q177" s="27">
        <v>0.76996500000000001</v>
      </c>
      <c r="R177" s="27">
        <v>0.90399819199999998</v>
      </c>
      <c r="S177" s="27"/>
      <c r="T177" s="27">
        <v>5.9049999999999997E-3</v>
      </c>
      <c r="U177" s="27">
        <v>6.3150000000000003E-3</v>
      </c>
      <c r="V177" s="27">
        <v>0.93507521773555002</v>
      </c>
      <c r="W177" s="27">
        <v>0.65590700000000002</v>
      </c>
      <c r="X177" s="27">
        <v>0.77415915517241396</v>
      </c>
    </row>
    <row r="178" spans="1:24" ht="21" customHeight="1">
      <c r="A178" s="20" t="s">
        <v>986</v>
      </c>
      <c r="B178" s="27">
        <v>5.6959999999999997E-3</v>
      </c>
      <c r="C178" s="27">
        <v>6.2830000000000004E-3</v>
      </c>
      <c r="D178" s="27">
        <v>0.90657329301289202</v>
      </c>
      <c r="E178" s="27">
        <v>0.67670600000000003</v>
      </c>
      <c r="F178" s="27">
        <v>0.88265762000000003</v>
      </c>
      <c r="G178" s="27"/>
      <c r="H178" s="27">
        <v>5.3499999999999997E-3</v>
      </c>
      <c r="I178" s="27">
        <v>5.7200000000000003E-3</v>
      </c>
      <c r="J178" s="27">
        <v>0.93531468531468498</v>
      </c>
      <c r="K178" s="27">
        <v>0.608348</v>
      </c>
      <c r="L178" s="27">
        <v>0.97167595901639303</v>
      </c>
      <c r="M178" s="27"/>
      <c r="N178" s="27">
        <v>4.5139999999999998E-3</v>
      </c>
      <c r="O178" s="27">
        <v>4.9309999999999996E-3</v>
      </c>
      <c r="P178" s="27">
        <v>0.91543297505577004</v>
      </c>
      <c r="Q178" s="27">
        <v>0.649007</v>
      </c>
      <c r="R178" s="27">
        <v>0.97350099999999995</v>
      </c>
      <c r="S178" s="27"/>
      <c r="T178" s="27">
        <v>4.5869999999999999E-3</v>
      </c>
      <c r="U178" s="27">
        <v>5.2100000000000002E-3</v>
      </c>
      <c r="V178" s="27">
        <v>0.88042226487524</v>
      </c>
      <c r="W178" s="27">
        <v>0.69574599999999998</v>
      </c>
      <c r="X178" s="27">
        <v>0.90956986991869904</v>
      </c>
    </row>
    <row r="179" spans="1:24" ht="21" customHeight="1">
      <c r="A179" s="20" t="s">
        <v>987</v>
      </c>
      <c r="B179" s="27">
        <v>1.916E-2</v>
      </c>
      <c r="C179" s="27">
        <v>1.9050000000000001E-2</v>
      </c>
      <c r="D179" s="27">
        <v>1.0057742782152199</v>
      </c>
      <c r="E179" s="27">
        <v>0.46971099999999999</v>
      </c>
      <c r="F179" s="27">
        <v>0.82740126470588204</v>
      </c>
      <c r="G179" s="27"/>
      <c r="H179" s="27">
        <v>1.6559999999999998E-2</v>
      </c>
      <c r="I179" s="27">
        <v>1.7309999999999999E-2</v>
      </c>
      <c r="J179" s="27">
        <v>0.95667244367417703</v>
      </c>
      <c r="K179" s="27">
        <v>0.66836700000000004</v>
      </c>
      <c r="L179" s="27">
        <v>0.96546100000000001</v>
      </c>
      <c r="M179" s="27"/>
      <c r="N179" s="27">
        <v>1.55E-2</v>
      </c>
      <c r="O179" s="27">
        <v>1.6959999999999999E-2</v>
      </c>
      <c r="P179" s="27">
        <v>0.91391509433962304</v>
      </c>
      <c r="Q179" s="27">
        <v>0.80044400000000004</v>
      </c>
      <c r="R179" s="27">
        <v>0.96786099999999997</v>
      </c>
      <c r="S179" s="27"/>
      <c r="T179" s="27">
        <v>1.545E-2</v>
      </c>
      <c r="U179" s="27">
        <v>1.703E-2</v>
      </c>
      <c r="V179" s="27">
        <v>0.90722254844392203</v>
      </c>
      <c r="W179" s="27">
        <v>0.80652400000000002</v>
      </c>
      <c r="X179" s="27">
        <v>0.91298866129032297</v>
      </c>
    </row>
    <row r="180" spans="1:24" ht="21" customHeight="1">
      <c r="A180" s="20" t="s">
        <v>977</v>
      </c>
      <c r="B180" s="27">
        <v>2.0480000000000002E-2</v>
      </c>
      <c r="C180" s="27">
        <v>2.2249999999999999E-2</v>
      </c>
      <c r="D180" s="27">
        <v>0.92044943820224701</v>
      </c>
      <c r="E180" s="27">
        <v>0.93760100000000002</v>
      </c>
      <c r="F180" s="27">
        <v>0.97135797599999996</v>
      </c>
      <c r="G180" s="27"/>
      <c r="H180" s="27">
        <v>1.934E-2</v>
      </c>
      <c r="I180" s="27">
        <v>2.1170000000000001E-2</v>
      </c>
      <c r="J180" s="27">
        <v>0.91355692017005197</v>
      </c>
      <c r="K180" s="27">
        <v>0.95840099999999995</v>
      </c>
      <c r="L180" s="27">
        <v>0.99736000000000002</v>
      </c>
      <c r="M180" s="27"/>
      <c r="N180" s="27">
        <v>1.7399999999999999E-2</v>
      </c>
      <c r="O180" s="27">
        <v>2.061E-2</v>
      </c>
      <c r="P180" s="27">
        <v>0.84425036390101904</v>
      </c>
      <c r="Q180" s="27">
        <v>0.99860000000000004</v>
      </c>
      <c r="R180" s="27">
        <v>0.99927999999999995</v>
      </c>
      <c r="S180" s="27"/>
      <c r="T180" s="27">
        <v>1.728E-2</v>
      </c>
      <c r="U180" s="27">
        <v>1.9810000000000001E-2</v>
      </c>
      <c r="V180" s="27">
        <v>0.87228672387683004</v>
      </c>
      <c r="W180" s="27">
        <v>0.9869</v>
      </c>
      <c r="X180" s="27">
        <v>0.99534</v>
      </c>
    </row>
    <row r="181" spans="1:24" ht="21" customHeight="1">
      <c r="A181" s="20" t="s">
        <v>978</v>
      </c>
      <c r="B181" s="27">
        <v>1.1739999999999999E-3</v>
      </c>
      <c r="C181" s="27">
        <v>1.2960000000000001E-3</v>
      </c>
      <c r="D181" s="27">
        <v>0.905864197530864</v>
      </c>
      <c r="E181" s="27">
        <v>0.62172799999999995</v>
      </c>
      <c r="F181" s="27">
        <v>0.83123958064516101</v>
      </c>
      <c r="G181" s="27"/>
      <c r="H181" s="27">
        <v>1.2570000000000001E-3</v>
      </c>
      <c r="I181" s="27">
        <v>1.4220000000000001E-3</v>
      </c>
      <c r="J181" s="27">
        <v>0.88396624472573804</v>
      </c>
      <c r="K181" s="27">
        <v>0.63386699999999996</v>
      </c>
      <c r="L181" s="27">
        <v>0.78089125000000004</v>
      </c>
      <c r="M181" s="27"/>
      <c r="N181" s="27">
        <v>1.348E-3</v>
      </c>
      <c r="O181" s="27">
        <v>1.8370000000000001E-3</v>
      </c>
      <c r="P181" s="27">
        <v>0.73380511703865003</v>
      </c>
      <c r="Q181" s="27">
        <v>0.78926399999999997</v>
      </c>
      <c r="R181" s="27">
        <v>0.881322088</v>
      </c>
      <c r="S181" s="27"/>
      <c r="T181" s="27">
        <v>1.39E-3</v>
      </c>
      <c r="U181" s="27">
        <v>1.755E-3</v>
      </c>
      <c r="V181" s="27">
        <v>0.79202279202279202</v>
      </c>
      <c r="W181" s="27">
        <v>0.69942599999999999</v>
      </c>
      <c r="X181" s="27">
        <v>0.79123419047619004</v>
      </c>
    </row>
    <row r="182" spans="1:24" ht="21" customHeight="1">
      <c r="A182" s="20" t="s">
        <v>979</v>
      </c>
      <c r="B182" s="27">
        <v>6.0270000000000002E-3</v>
      </c>
      <c r="C182" s="27">
        <v>6.6759999999999996E-3</v>
      </c>
      <c r="D182" s="27">
        <v>0.90278609946075505</v>
      </c>
      <c r="E182" s="27">
        <v>0.88348199999999999</v>
      </c>
      <c r="F182" s="27">
        <v>0.98956</v>
      </c>
      <c r="G182" s="27"/>
      <c r="H182" s="27">
        <v>6.5659999999999998E-3</v>
      </c>
      <c r="I182" s="27">
        <v>6.8100000000000001E-3</v>
      </c>
      <c r="J182" s="27">
        <v>0.96417033773862004</v>
      </c>
      <c r="K182" s="27">
        <v>0.66860699999999995</v>
      </c>
      <c r="L182" s="27">
        <v>0.94843701599999997</v>
      </c>
      <c r="M182" s="27"/>
      <c r="N182" s="27">
        <v>7.2830000000000004E-3</v>
      </c>
      <c r="O182" s="27">
        <v>7.5649999999999997E-3</v>
      </c>
      <c r="P182" s="27">
        <v>0.96272306675479202</v>
      </c>
      <c r="Q182" s="27">
        <v>0.65792700000000004</v>
      </c>
      <c r="R182" s="27">
        <v>0.86472110344827602</v>
      </c>
      <c r="S182" s="27"/>
      <c r="T182" s="27">
        <v>7.1510000000000002E-3</v>
      </c>
      <c r="U182" s="27">
        <v>7.6369999999999997E-3</v>
      </c>
      <c r="V182" s="27">
        <v>0.93636244598664398</v>
      </c>
      <c r="W182" s="27">
        <v>0.73082499999999995</v>
      </c>
      <c r="X182" s="27">
        <v>0.96152099999999996</v>
      </c>
    </row>
    <row r="183" spans="1:24" ht="21" customHeight="1">
      <c r="A183" s="20" t="s">
        <v>980</v>
      </c>
      <c r="B183" s="27">
        <v>1.799E-3</v>
      </c>
      <c r="C183" s="27">
        <v>2.1909999999999998E-3</v>
      </c>
      <c r="D183" s="27">
        <v>0.82108626198083101</v>
      </c>
      <c r="E183" s="27">
        <v>0.889602</v>
      </c>
      <c r="F183" s="27">
        <v>0.99909999999999999</v>
      </c>
      <c r="G183" s="27"/>
      <c r="H183" s="27">
        <v>1.645E-3</v>
      </c>
      <c r="I183" s="27">
        <v>1.794E-3</v>
      </c>
      <c r="J183" s="27">
        <v>0.91694537346711302</v>
      </c>
      <c r="K183" s="27">
        <v>0.73954500000000001</v>
      </c>
      <c r="L183" s="27">
        <v>0.98839999999999995</v>
      </c>
      <c r="M183" s="27"/>
      <c r="N183" s="27">
        <v>1.555E-3</v>
      </c>
      <c r="O183" s="27">
        <v>1.9109999999999999E-3</v>
      </c>
      <c r="P183" s="27">
        <v>0.81371009942438499</v>
      </c>
      <c r="Q183" s="27">
        <v>0.93362100000000003</v>
      </c>
      <c r="R183" s="27">
        <v>0.99802000000000002</v>
      </c>
      <c r="S183" s="27"/>
      <c r="T183" s="27">
        <v>1.585E-3</v>
      </c>
      <c r="U183" s="27">
        <v>1.903E-3</v>
      </c>
      <c r="V183" s="27">
        <v>0.83289542827115104</v>
      </c>
      <c r="W183" s="27">
        <v>0.91718200000000005</v>
      </c>
      <c r="X183" s="27">
        <v>0.98231999999999997</v>
      </c>
    </row>
    <row r="184" spans="1:24" ht="21" customHeight="1">
      <c r="A184" s="20" t="s">
        <v>981</v>
      </c>
      <c r="B184" s="27">
        <v>2.4750000000000002E-3</v>
      </c>
      <c r="C184" s="27">
        <v>2.1740000000000002E-3</v>
      </c>
      <c r="D184" s="27">
        <v>1.13845446182153</v>
      </c>
      <c r="E184" s="27">
        <v>0.30065399999999998</v>
      </c>
      <c r="F184" s="27">
        <v>0.32916429310344802</v>
      </c>
      <c r="G184" s="27"/>
      <c r="H184" s="27">
        <v>1.701E-3</v>
      </c>
      <c r="I184" s="27">
        <v>1.7290000000000001E-3</v>
      </c>
      <c r="J184" s="27">
        <v>0.98380566801619396</v>
      </c>
      <c r="K184" s="27">
        <v>0.53494900000000001</v>
      </c>
      <c r="L184" s="27">
        <v>0.85758832799999996</v>
      </c>
      <c r="M184" s="27"/>
      <c r="N184" s="27">
        <v>1.578E-3</v>
      </c>
      <c r="O184" s="27">
        <v>1.861E-3</v>
      </c>
      <c r="P184" s="27">
        <v>0.84793121977431496</v>
      </c>
      <c r="Q184" s="27">
        <v>0.85320300000000004</v>
      </c>
      <c r="R184" s="27">
        <v>0.94490099999999999</v>
      </c>
      <c r="S184" s="27"/>
      <c r="T184" s="27">
        <v>1.7700000000000001E-3</v>
      </c>
      <c r="U184" s="27">
        <v>2.1320000000000002E-3</v>
      </c>
      <c r="V184" s="27">
        <v>0.830206378986867</v>
      </c>
      <c r="W184" s="27">
        <v>0.87720200000000004</v>
      </c>
      <c r="X184" s="27">
        <v>0.96579029599999999</v>
      </c>
    </row>
    <row r="185" spans="1:24" ht="21" customHeight="1">
      <c r="A185" s="20" t="s">
        <v>982</v>
      </c>
      <c r="B185" s="27">
        <v>4.9769999999999997E-3</v>
      </c>
      <c r="C185" s="27">
        <v>4.7679999999999997E-3</v>
      </c>
      <c r="D185" s="27">
        <v>1.04383389261745</v>
      </c>
      <c r="E185" s="27">
        <v>0.37185299999999999</v>
      </c>
      <c r="F185" s="27">
        <v>0.69064898095238103</v>
      </c>
      <c r="G185" s="27"/>
      <c r="H185" s="27">
        <v>4.5459999999999997E-3</v>
      </c>
      <c r="I185" s="27">
        <v>4.4200000000000003E-3</v>
      </c>
      <c r="J185" s="27">
        <v>1.02850678733032</v>
      </c>
      <c r="K185" s="27">
        <v>0.40457199999999999</v>
      </c>
      <c r="L185" s="27">
        <v>0.98129164705882399</v>
      </c>
      <c r="M185" s="27"/>
      <c r="N185" s="27">
        <v>4.1879999999999999E-3</v>
      </c>
      <c r="O185" s="27">
        <v>4.9839999999999997E-3</v>
      </c>
      <c r="P185" s="27">
        <v>0.84028892455858795</v>
      </c>
      <c r="Q185" s="27">
        <v>0.93268099999999998</v>
      </c>
      <c r="R185" s="27">
        <v>0.99243999999999999</v>
      </c>
      <c r="S185" s="27"/>
      <c r="T185" s="27">
        <v>4.9769999999999997E-3</v>
      </c>
      <c r="U185" s="27">
        <v>5.8510000000000003E-3</v>
      </c>
      <c r="V185" s="27">
        <v>0.85062382498718203</v>
      </c>
      <c r="W185" s="27">
        <v>0.91430199999999995</v>
      </c>
      <c r="X185" s="27">
        <v>0.99438000000000004</v>
      </c>
    </row>
    <row r="186" spans="1:24" ht="21" customHeight="1">
      <c r="B186" s="31" t="s">
        <v>1002</v>
      </c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</row>
    <row r="187" spans="1:24" ht="21" customHeight="1">
      <c r="A187" s="20" t="s">
        <v>976</v>
      </c>
      <c r="B187" s="27">
        <v>3.8709999999999999E-3</v>
      </c>
      <c r="C187" s="27">
        <v>3.4940000000000001E-3</v>
      </c>
      <c r="D187" s="27">
        <v>1.1078992558672001</v>
      </c>
      <c r="E187" s="27">
        <v>0.16583700000000001</v>
      </c>
      <c r="F187" s="27">
        <v>0.37897884146341498</v>
      </c>
      <c r="G187" s="27"/>
      <c r="H187" s="27">
        <v>3.3349999999999999E-3</v>
      </c>
      <c r="I187" s="27">
        <v>3.0669999999999998E-3</v>
      </c>
      <c r="J187" s="27">
        <v>1.0873818063253999</v>
      </c>
      <c r="K187" s="27">
        <v>0.20519599999999999</v>
      </c>
      <c r="L187" s="27">
        <v>0.21761712396694199</v>
      </c>
      <c r="M187" s="27"/>
      <c r="N187" s="27">
        <v>3.3730000000000001E-3</v>
      </c>
      <c r="O187" s="27">
        <v>3.5820000000000001E-3</v>
      </c>
      <c r="P187" s="27">
        <v>0.94165270798436596</v>
      </c>
      <c r="Q187" s="27">
        <v>0.701986</v>
      </c>
      <c r="R187" s="27">
        <v>0.86131823333333302</v>
      </c>
      <c r="S187" s="27"/>
      <c r="T187" s="27">
        <v>3.7590000000000002E-3</v>
      </c>
      <c r="U187" s="27">
        <v>3.9529999999999999E-3</v>
      </c>
      <c r="V187" s="27">
        <v>0.95092334935491996</v>
      </c>
      <c r="W187" s="27">
        <v>0.66248700000000005</v>
      </c>
      <c r="X187" s="27">
        <v>0.80031878151260505</v>
      </c>
    </row>
    <row r="188" spans="1:24" ht="21" customHeight="1">
      <c r="A188" s="20" t="s">
        <v>983</v>
      </c>
      <c r="B188" s="27">
        <v>9.9089999999999994E-3</v>
      </c>
      <c r="C188" s="27">
        <v>9.1920000000000005E-3</v>
      </c>
      <c r="D188" s="27">
        <v>1.0780026109660601</v>
      </c>
      <c r="E188" s="27">
        <v>0.194276</v>
      </c>
      <c r="F188" s="27">
        <v>0.341297732558139</v>
      </c>
      <c r="G188" s="27"/>
      <c r="H188" s="27">
        <v>8.5009999999999999E-3</v>
      </c>
      <c r="I188" s="27">
        <v>7.7460000000000003E-3</v>
      </c>
      <c r="J188" s="27">
        <v>1.0974696617609101</v>
      </c>
      <c r="K188" s="27">
        <v>0.15625700000000001</v>
      </c>
      <c r="L188" s="27">
        <v>0.25777522619047599</v>
      </c>
      <c r="M188" s="27"/>
      <c r="N188" s="27">
        <v>8.4709999999999994E-3</v>
      </c>
      <c r="O188" s="27">
        <v>9.0369999999999999E-3</v>
      </c>
      <c r="P188" s="27">
        <v>0.93736859577293297</v>
      </c>
      <c r="Q188" s="27">
        <v>0.73804499999999995</v>
      </c>
      <c r="R188" s="27">
        <v>0.898234714285714</v>
      </c>
      <c r="S188" s="27"/>
      <c r="T188" s="27">
        <v>9.4280000000000006E-3</v>
      </c>
      <c r="U188" s="27">
        <v>9.8709999999999996E-3</v>
      </c>
      <c r="V188" s="27">
        <v>0.95512106169587696</v>
      </c>
      <c r="W188" s="27">
        <v>0.66634700000000002</v>
      </c>
      <c r="X188" s="27">
        <v>0.80960861290322605</v>
      </c>
    </row>
    <row r="189" spans="1:24" ht="21" customHeight="1">
      <c r="A189" s="20" t="s">
        <v>984</v>
      </c>
      <c r="B189" s="27">
        <v>1.549E-2</v>
      </c>
      <c r="C189" s="27">
        <v>1.4970000000000001E-2</v>
      </c>
      <c r="D189" s="27">
        <v>1.03473613894456</v>
      </c>
      <c r="E189" s="27">
        <v>0.344613</v>
      </c>
      <c r="F189" s="27">
        <v>0.505268366071429</v>
      </c>
      <c r="G189" s="27"/>
      <c r="H189" s="27">
        <v>1.294E-2</v>
      </c>
      <c r="I189" s="27">
        <v>1.2699999999999999E-2</v>
      </c>
      <c r="J189" s="27">
        <v>1.0188976377952801</v>
      </c>
      <c r="K189" s="27">
        <v>0.41677199999999998</v>
      </c>
      <c r="L189" s="27">
        <v>0.70413774166666698</v>
      </c>
      <c r="M189" s="27"/>
      <c r="N189" s="27">
        <v>1.3050000000000001E-2</v>
      </c>
      <c r="O189" s="27">
        <v>1.401E-2</v>
      </c>
      <c r="P189" s="27">
        <v>0.93147751605995699</v>
      </c>
      <c r="Q189" s="27">
        <v>0.76956500000000005</v>
      </c>
      <c r="R189" s="27">
        <v>0.88642169841269802</v>
      </c>
      <c r="S189" s="27"/>
      <c r="T189" s="27">
        <v>1.404E-2</v>
      </c>
      <c r="U189" s="27">
        <v>1.4330000000000001E-2</v>
      </c>
      <c r="V189" s="27">
        <v>0.97976273551988802</v>
      </c>
      <c r="W189" s="27">
        <v>0.57398899999999997</v>
      </c>
      <c r="X189" s="27">
        <v>0.80531119834710696</v>
      </c>
    </row>
    <row r="190" spans="1:24" ht="21" customHeight="1">
      <c r="A190" s="20" t="s">
        <v>985</v>
      </c>
      <c r="B190" s="27">
        <v>8.1980000000000004E-3</v>
      </c>
      <c r="C190" s="27">
        <v>7.2769999999999996E-3</v>
      </c>
      <c r="D190" s="27">
        <v>1.1265631441528099</v>
      </c>
      <c r="E190" s="27">
        <v>0.15589700000000001</v>
      </c>
      <c r="F190" s="27">
        <v>0.38164314102564101</v>
      </c>
      <c r="G190" s="27"/>
      <c r="H190" s="27">
        <v>6.685E-3</v>
      </c>
      <c r="I190" s="27">
        <v>6.4570000000000001E-3</v>
      </c>
      <c r="J190" s="27">
        <v>1.0353105157193701</v>
      </c>
      <c r="K190" s="27">
        <v>0.39077200000000001</v>
      </c>
      <c r="L190" s="27">
        <v>0.577265575221239</v>
      </c>
      <c r="M190" s="27"/>
      <c r="N190" s="27">
        <v>6.6249999999999998E-3</v>
      </c>
      <c r="O190" s="27">
        <v>7.1919999999999996E-3</v>
      </c>
      <c r="P190" s="27">
        <v>0.92116240266963301</v>
      </c>
      <c r="Q190" s="27">
        <v>0.73292500000000005</v>
      </c>
      <c r="R190" s="27">
        <v>0.90399819199999998</v>
      </c>
      <c r="S190" s="27"/>
      <c r="T190" s="27">
        <v>7.5160000000000001E-3</v>
      </c>
      <c r="U190" s="27">
        <v>7.4019999999999997E-3</v>
      </c>
      <c r="V190" s="27">
        <v>1.01540124290732</v>
      </c>
      <c r="W190" s="27">
        <v>0.44715100000000002</v>
      </c>
      <c r="X190" s="27">
        <v>0.77415915517241396</v>
      </c>
    </row>
    <row r="191" spans="1:24" ht="21" customHeight="1">
      <c r="A191" s="20" t="s">
        <v>986</v>
      </c>
      <c r="B191" s="27">
        <v>1.268E-2</v>
      </c>
      <c r="C191" s="27">
        <v>1.2109999999999999E-2</v>
      </c>
      <c r="D191" s="27">
        <v>1.0470685383980201</v>
      </c>
      <c r="E191" s="27">
        <v>0.31407400000000002</v>
      </c>
      <c r="F191" s="27">
        <v>0.88265762000000003</v>
      </c>
      <c r="G191" s="27"/>
      <c r="H191" s="27">
        <v>1.034E-2</v>
      </c>
      <c r="I191" s="27">
        <v>1.059E-2</v>
      </c>
      <c r="J191" s="27">
        <v>0.97639282341831901</v>
      </c>
      <c r="K191" s="27">
        <v>0.58532799999999996</v>
      </c>
      <c r="L191" s="27">
        <v>0.97167595901639303</v>
      </c>
      <c r="M191" s="27"/>
      <c r="N191" s="27">
        <v>1.095E-2</v>
      </c>
      <c r="O191" s="27">
        <v>1.1690000000000001E-2</v>
      </c>
      <c r="P191" s="27">
        <v>0.93669803250641603</v>
      </c>
      <c r="Q191" s="27">
        <v>0.72040599999999999</v>
      </c>
      <c r="R191" s="27">
        <v>0.97350099999999995</v>
      </c>
      <c r="S191" s="27"/>
      <c r="T191" s="27">
        <v>1.171E-2</v>
      </c>
      <c r="U191" s="27">
        <v>1.1900000000000001E-2</v>
      </c>
      <c r="V191" s="27">
        <v>0.98403361344537799</v>
      </c>
      <c r="W191" s="27">
        <v>0.55138900000000002</v>
      </c>
      <c r="X191" s="27">
        <v>0.90956986991869904</v>
      </c>
    </row>
    <row r="192" spans="1:24" ht="21" customHeight="1">
      <c r="A192" s="20" t="s">
        <v>987</v>
      </c>
      <c r="B192" s="27">
        <v>2.5770000000000001E-2</v>
      </c>
      <c r="C192" s="27">
        <v>2.581E-2</v>
      </c>
      <c r="D192" s="27">
        <v>0.99845021309569904</v>
      </c>
      <c r="E192" s="27">
        <v>0.50588999999999995</v>
      </c>
      <c r="F192" s="27">
        <v>0.82740126470588204</v>
      </c>
      <c r="G192" s="27"/>
      <c r="H192" s="27">
        <v>2.1870000000000001E-2</v>
      </c>
      <c r="I192" s="27">
        <v>2.2870000000000001E-2</v>
      </c>
      <c r="J192" s="27">
        <v>0.95627459554000904</v>
      </c>
      <c r="K192" s="27">
        <v>0.725105</v>
      </c>
      <c r="L192" s="27">
        <v>0.96546100000000001</v>
      </c>
      <c r="M192" s="27"/>
      <c r="N192" s="27">
        <v>2.2540000000000001E-2</v>
      </c>
      <c r="O192" s="27">
        <v>2.401E-2</v>
      </c>
      <c r="P192" s="27">
        <v>0.93877551020408201</v>
      </c>
      <c r="Q192" s="27">
        <v>0.77224499999999996</v>
      </c>
      <c r="R192" s="27">
        <v>0.96786099999999997</v>
      </c>
      <c r="S192" s="27"/>
      <c r="T192" s="27">
        <v>2.3E-2</v>
      </c>
      <c r="U192" s="27">
        <v>2.3310000000000001E-2</v>
      </c>
      <c r="V192" s="27">
        <v>0.98670098670098705</v>
      </c>
      <c r="W192" s="27">
        <v>0.56352899999999995</v>
      </c>
      <c r="X192" s="27">
        <v>0.91298866129032297</v>
      </c>
    </row>
    <row r="193" spans="1:24" ht="21" customHeight="1">
      <c r="A193" s="20" t="s">
        <v>977</v>
      </c>
      <c r="B193" s="27">
        <v>1.487E-2</v>
      </c>
      <c r="C193" s="27">
        <v>1.6330000000000001E-2</v>
      </c>
      <c r="D193" s="27">
        <v>0.91059399877526004</v>
      </c>
      <c r="E193" s="27">
        <v>0.902702</v>
      </c>
      <c r="F193" s="27">
        <v>0.97135797599999996</v>
      </c>
      <c r="G193" s="27"/>
      <c r="H193" s="27">
        <v>1.4239999999999999E-2</v>
      </c>
      <c r="I193" s="27">
        <v>1.5720000000000001E-2</v>
      </c>
      <c r="J193" s="27">
        <v>0.90585241730279897</v>
      </c>
      <c r="K193" s="27">
        <v>0.89734199999999997</v>
      </c>
      <c r="L193" s="27">
        <v>0.99736000000000002</v>
      </c>
      <c r="M193" s="27"/>
      <c r="N193" s="27">
        <v>1.23E-2</v>
      </c>
      <c r="O193" s="27">
        <v>1.4619999999999999E-2</v>
      </c>
      <c r="P193" s="27">
        <v>0.841313269493844</v>
      </c>
      <c r="Q193" s="27">
        <v>0.99753999999999998</v>
      </c>
      <c r="R193" s="27">
        <v>0.99927999999999995</v>
      </c>
      <c r="S193" s="27"/>
      <c r="T193" s="27">
        <v>1.255E-2</v>
      </c>
      <c r="U193" s="27">
        <v>1.43E-2</v>
      </c>
      <c r="V193" s="27">
        <v>0.87762237762237805</v>
      </c>
      <c r="W193" s="27">
        <v>0.98119999999999996</v>
      </c>
      <c r="X193" s="27">
        <v>0.99534</v>
      </c>
    </row>
    <row r="194" spans="1:24" ht="21" customHeight="1">
      <c r="A194" s="20" t="s">
        <v>978</v>
      </c>
      <c r="B194" s="27">
        <v>1.235E-3</v>
      </c>
      <c r="C194" s="27">
        <v>1.727E-3</v>
      </c>
      <c r="D194" s="27">
        <v>0.71511291256514198</v>
      </c>
      <c r="E194" s="27">
        <v>0.80498400000000003</v>
      </c>
      <c r="F194" s="27">
        <v>0.83123958064516101</v>
      </c>
      <c r="G194" s="27"/>
      <c r="H194" s="27">
        <v>1.382E-3</v>
      </c>
      <c r="I194" s="27">
        <v>1.75E-3</v>
      </c>
      <c r="J194" s="27">
        <v>0.78971428571428604</v>
      </c>
      <c r="K194" s="27">
        <v>0.705766</v>
      </c>
      <c r="L194" s="27">
        <v>0.78089125000000004</v>
      </c>
      <c r="M194" s="27"/>
      <c r="N194" s="27">
        <v>1.5560000000000001E-3</v>
      </c>
      <c r="O194" s="27">
        <v>2.3900000000000002E-3</v>
      </c>
      <c r="P194" s="27">
        <v>0.65104602510460297</v>
      </c>
      <c r="Q194" s="27">
        <v>0.82570299999999996</v>
      </c>
      <c r="R194" s="27">
        <v>0.881322088</v>
      </c>
      <c r="S194" s="27"/>
      <c r="T194" s="27">
        <v>1.7390000000000001E-3</v>
      </c>
      <c r="U194" s="27">
        <v>2.4109999999999999E-3</v>
      </c>
      <c r="V194" s="27">
        <v>0.72127747822480304</v>
      </c>
      <c r="W194" s="27">
        <v>0.73938499999999996</v>
      </c>
      <c r="X194" s="27">
        <v>0.79123419047619004</v>
      </c>
    </row>
    <row r="195" spans="1:24" ht="21" customHeight="1">
      <c r="A195" s="20" t="s">
        <v>979</v>
      </c>
      <c r="B195" s="27">
        <v>7.8840000000000004E-3</v>
      </c>
      <c r="C195" s="27">
        <v>8.5760000000000003E-3</v>
      </c>
      <c r="D195" s="27">
        <v>0.91930970149253699</v>
      </c>
      <c r="E195" s="27">
        <v>0.89874200000000004</v>
      </c>
      <c r="F195" s="27">
        <v>0.98956</v>
      </c>
      <c r="G195" s="27"/>
      <c r="H195" s="27">
        <v>8.7580000000000002E-3</v>
      </c>
      <c r="I195" s="27">
        <v>9.0519999999999993E-3</v>
      </c>
      <c r="J195" s="27">
        <v>0.96752098983650003</v>
      </c>
      <c r="K195" s="27">
        <v>0.70144600000000001</v>
      </c>
      <c r="L195" s="27">
        <v>0.94843701599999997</v>
      </c>
      <c r="M195" s="27"/>
      <c r="N195" s="27">
        <v>8.3809999999999996E-3</v>
      </c>
      <c r="O195" s="27">
        <v>8.5559999999999994E-3</v>
      </c>
      <c r="P195" s="27">
        <v>0.97954651706404905</v>
      </c>
      <c r="Q195" s="27">
        <v>0.61114800000000002</v>
      </c>
      <c r="R195" s="27">
        <v>0.86472110344827602</v>
      </c>
      <c r="S195" s="27"/>
      <c r="T195" s="27">
        <v>8.1209999999999997E-3</v>
      </c>
      <c r="U195" s="27">
        <v>8.6929999999999993E-3</v>
      </c>
      <c r="V195" s="27">
        <v>0.93419993097894904</v>
      </c>
      <c r="W195" s="27">
        <v>0.81432400000000005</v>
      </c>
      <c r="X195" s="27">
        <v>0.96152099999999996</v>
      </c>
    </row>
    <row r="196" spans="1:24" ht="21" customHeight="1">
      <c r="A196" s="20" t="s">
        <v>980</v>
      </c>
      <c r="B196" s="27">
        <v>7.574E-3</v>
      </c>
      <c r="C196" s="27">
        <v>8.0359999999999997E-3</v>
      </c>
      <c r="D196" s="27">
        <v>0.94250871080139398</v>
      </c>
      <c r="E196" s="27">
        <v>0.75438499999999997</v>
      </c>
      <c r="F196" s="27">
        <v>0.99909999999999999</v>
      </c>
      <c r="G196" s="27"/>
      <c r="H196" s="27">
        <v>6.6800000000000002E-3</v>
      </c>
      <c r="I196" s="27">
        <v>7.0910000000000001E-3</v>
      </c>
      <c r="J196" s="27">
        <v>0.94203920462558199</v>
      </c>
      <c r="K196" s="27">
        <v>0.79568399999999995</v>
      </c>
      <c r="L196" s="27">
        <v>0.98839999999999995</v>
      </c>
      <c r="M196" s="27"/>
      <c r="N196" s="27">
        <v>5.5139999999999998E-3</v>
      </c>
      <c r="O196" s="27">
        <v>6.13E-3</v>
      </c>
      <c r="P196" s="27">
        <v>0.899510603588907</v>
      </c>
      <c r="Q196" s="27">
        <v>0.89372200000000002</v>
      </c>
      <c r="R196" s="27">
        <v>0.99802000000000002</v>
      </c>
      <c r="S196" s="27"/>
      <c r="T196" s="27">
        <v>5.8009999999999997E-3</v>
      </c>
      <c r="U196" s="27">
        <v>6.241E-3</v>
      </c>
      <c r="V196" s="27">
        <v>0.92949847780804395</v>
      </c>
      <c r="W196" s="27">
        <v>0.80378400000000005</v>
      </c>
      <c r="X196" s="27">
        <v>0.98231999999999997</v>
      </c>
    </row>
    <row r="197" spans="1:24" ht="21" customHeight="1">
      <c r="A197" s="20" t="s">
        <v>981</v>
      </c>
      <c r="B197" s="27">
        <v>2.9250000000000001E-3</v>
      </c>
      <c r="C197" s="27">
        <v>2.1090000000000002E-3</v>
      </c>
      <c r="D197" s="27">
        <v>1.38691322901849</v>
      </c>
      <c r="E197" s="27">
        <v>9.0338199999999994E-2</v>
      </c>
      <c r="F197" s="27">
        <v>0.30004578260869602</v>
      </c>
      <c r="G197" s="27"/>
      <c r="H197" s="27">
        <v>1.952E-3</v>
      </c>
      <c r="I197" s="27">
        <v>1.7949999999999999E-3</v>
      </c>
      <c r="J197" s="27">
        <v>1.0874651810585001</v>
      </c>
      <c r="K197" s="27">
        <v>0.29653400000000002</v>
      </c>
      <c r="L197" s="27">
        <v>0.85758832799999996</v>
      </c>
      <c r="M197" s="27"/>
      <c r="N197" s="27">
        <v>1.897E-3</v>
      </c>
      <c r="O197" s="27">
        <v>1.9789999999999999E-3</v>
      </c>
      <c r="P197" s="27">
        <v>0.95856493178372904</v>
      </c>
      <c r="Q197" s="27">
        <v>0.58930800000000005</v>
      </c>
      <c r="R197" s="27">
        <v>0.94490099999999999</v>
      </c>
      <c r="S197" s="27"/>
      <c r="T197" s="27">
        <v>2.1849999999999999E-3</v>
      </c>
      <c r="U197" s="27">
        <v>2.3110000000000001E-3</v>
      </c>
      <c r="V197" s="27">
        <v>0.94547814798788399</v>
      </c>
      <c r="W197" s="27">
        <v>0.61138800000000004</v>
      </c>
      <c r="X197" s="27">
        <v>0.96579029599999999</v>
      </c>
    </row>
    <row r="198" spans="1:24" ht="21" customHeight="1" thickBot="1">
      <c r="A198" s="20" t="s">
        <v>982</v>
      </c>
      <c r="B198" s="27">
        <v>5.1989999999999996E-3</v>
      </c>
      <c r="C198" s="27">
        <v>5.2490000000000002E-3</v>
      </c>
      <c r="D198" s="27">
        <v>0.99047437607163302</v>
      </c>
      <c r="E198" s="27">
        <v>0.51066999999999996</v>
      </c>
      <c r="F198" s="27">
        <v>0.69064898095238103</v>
      </c>
      <c r="G198" s="27"/>
      <c r="H198" s="27">
        <v>4.62E-3</v>
      </c>
      <c r="I198" s="27">
        <v>5.0590000000000001E-3</v>
      </c>
      <c r="J198" s="27">
        <v>0.913223957303815</v>
      </c>
      <c r="K198" s="27">
        <v>0.73116499999999995</v>
      </c>
      <c r="L198" s="27">
        <v>0.98129164705882399</v>
      </c>
      <c r="M198" s="27"/>
      <c r="N198" s="27">
        <v>4.0239999999999998E-3</v>
      </c>
      <c r="O198" s="27">
        <v>5.1460000000000004E-3</v>
      </c>
      <c r="P198" s="27">
        <v>0.781966575981345</v>
      </c>
      <c r="Q198" s="27">
        <v>0.970001</v>
      </c>
      <c r="R198" s="27">
        <v>0.99243999999999999</v>
      </c>
      <c r="S198" s="27"/>
      <c r="T198" s="27">
        <v>4.6899999999999997E-3</v>
      </c>
      <c r="U198" s="27">
        <v>5.7029999999999997E-3</v>
      </c>
      <c r="V198" s="27">
        <v>0.82237418902332104</v>
      </c>
      <c r="W198" s="27">
        <v>0.92966099999999996</v>
      </c>
      <c r="X198" s="27">
        <v>0.99438000000000004</v>
      </c>
    </row>
    <row r="199" spans="1:24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</row>
  </sheetData>
  <mergeCells count="20">
    <mergeCell ref="B2:F2"/>
    <mergeCell ref="H2:L2"/>
    <mergeCell ref="N2:R2"/>
    <mergeCell ref="T2:X2"/>
    <mergeCell ref="A1:X1"/>
    <mergeCell ref="B56:X56"/>
    <mergeCell ref="B4:X4"/>
    <mergeCell ref="B43:X43"/>
    <mergeCell ref="B30:X30"/>
    <mergeCell ref="B17:X17"/>
    <mergeCell ref="B121:X121"/>
    <mergeCell ref="B108:X108"/>
    <mergeCell ref="B95:X95"/>
    <mergeCell ref="B82:X82"/>
    <mergeCell ref="B69:X69"/>
    <mergeCell ref="B186:X186"/>
    <mergeCell ref="B173:X173"/>
    <mergeCell ref="B160:X160"/>
    <mergeCell ref="B147:X147"/>
    <mergeCell ref="B134:X134"/>
  </mergeCells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E1AE6-D1A5-1F4E-9F55-6BD38B4275A2}">
  <dimension ref="A1:AD146"/>
  <sheetViews>
    <sheetView zoomScaleNormal="83" workbookViewId="0">
      <selection activeCell="A13" sqref="A13"/>
    </sheetView>
  </sheetViews>
  <sheetFormatPr baseColWidth="10" defaultRowHeight="16"/>
  <cols>
    <col min="1" max="1" width="10.7109375" style="17"/>
    <col min="2" max="2" width="25.85546875" style="17" bestFit="1" customWidth="1"/>
    <col min="3" max="3" width="9.28515625" style="17" bestFit="1" customWidth="1"/>
    <col min="4" max="4" width="9.28515625" style="5" bestFit="1" customWidth="1"/>
    <col min="5" max="5" width="8.140625" style="5" bestFit="1" customWidth="1"/>
    <col min="6" max="6" width="9.5703125" style="17" bestFit="1" customWidth="1"/>
    <col min="7" max="7" width="12.28515625" style="17" bestFit="1" customWidth="1"/>
    <col min="8" max="8" width="1.140625" style="17" customWidth="1"/>
    <col min="9" max="10" width="9.28515625" style="17" bestFit="1" customWidth="1"/>
    <col min="11" max="11" width="7.7109375" style="17" bestFit="1" customWidth="1"/>
    <col min="12" max="12" width="9.42578125" style="17" bestFit="1" customWidth="1"/>
    <col min="13" max="13" width="12.28515625" style="17" bestFit="1" customWidth="1"/>
    <col min="14" max="14" width="1.140625" style="17" customWidth="1"/>
    <col min="15" max="15" width="9.28515625" style="17" bestFit="1" customWidth="1"/>
    <col min="16" max="16" width="9.28515625" style="5" bestFit="1" customWidth="1"/>
    <col min="17" max="17" width="7.7109375" style="5" bestFit="1" customWidth="1"/>
    <col min="18" max="18" width="9.42578125" style="17" bestFit="1" customWidth="1"/>
    <col min="19" max="19" width="12.28515625" style="17" bestFit="1" customWidth="1"/>
    <col min="20" max="20" width="1.140625" style="17" customWidth="1"/>
    <col min="21" max="22" width="9.28515625" style="17" bestFit="1" customWidth="1"/>
    <col min="23" max="23" width="7.7109375" style="17" bestFit="1" customWidth="1"/>
    <col min="24" max="24" width="9.42578125" style="17" bestFit="1" customWidth="1"/>
    <col min="25" max="25" width="12.7109375" style="17" bestFit="1" customWidth="1"/>
    <col min="26" max="16384" width="10.7109375" style="17"/>
  </cols>
  <sheetData>
    <row r="1" spans="1:30" ht="21" customHeight="1" thickBot="1">
      <c r="A1" s="34" t="s">
        <v>101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</row>
    <row r="2" spans="1:30" ht="23" customHeight="1">
      <c r="C2" s="35" t="s">
        <v>9</v>
      </c>
      <c r="D2" s="35"/>
      <c r="E2" s="35"/>
      <c r="F2" s="35"/>
      <c r="G2" s="35"/>
      <c r="I2" s="35" t="s">
        <v>10</v>
      </c>
      <c r="J2" s="35"/>
      <c r="K2" s="35"/>
      <c r="L2" s="35"/>
      <c r="M2" s="35"/>
      <c r="O2" s="35" t="s">
        <v>11</v>
      </c>
      <c r="P2" s="35"/>
      <c r="Q2" s="35"/>
      <c r="R2" s="35"/>
      <c r="S2" s="35"/>
      <c r="U2" s="35" t="s">
        <v>12</v>
      </c>
      <c r="V2" s="35"/>
      <c r="W2" s="35"/>
      <c r="X2" s="35"/>
      <c r="Y2" s="35"/>
    </row>
    <row r="3" spans="1:30" ht="34">
      <c r="A3" s="19" t="s">
        <v>0</v>
      </c>
      <c r="B3" s="19" t="s">
        <v>1</v>
      </c>
      <c r="C3" s="3" t="s">
        <v>97</v>
      </c>
      <c r="D3" s="3" t="s">
        <v>2</v>
      </c>
      <c r="E3" s="18" t="s">
        <v>3</v>
      </c>
      <c r="F3" s="3" t="s">
        <v>4</v>
      </c>
      <c r="G3" s="18" t="s">
        <v>13</v>
      </c>
      <c r="H3" s="19"/>
      <c r="I3" s="3" t="s">
        <v>97</v>
      </c>
      <c r="J3" s="3" t="s">
        <v>2</v>
      </c>
      <c r="K3" s="18" t="s">
        <v>3</v>
      </c>
      <c r="L3" s="3" t="s">
        <v>4</v>
      </c>
      <c r="M3" s="18" t="s">
        <v>13</v>
      </c>
      <c r="N3" s="19"/>
      <c r="O3" s="3" t="s">
        <v>97</v>
      </c>
      <c r="P3" s="3" t="s">
        <v>2</v>
      </c>
      <c r="Q3" s="18" t="s">
        <v>3</v>
      </c>
      <c r="R3" s="3" t="s">
        <v>4</v>
      </c>
      <c r="S3" s="18" t="s">
        <v>13</v>
      </c>
      <c r="T3" s="19"/>
      <c r="U3" s="3" t="s">
        <v>97</v>
      </c>
      <c r="V3" s="3" t="s">
        <v>2</v>
      </c>
      <c r="W3" s="18" t="s">
        <v>3</v>
      </c>
      <c r="X3" s="3" t="s">
        <v>4</v>
      </c>
      <c r="Y3" s="18" t="s">
        <v>13</v>
      </c>
    </row>
    <row r="4" spans="1:30" ht="34" customHeight="1">
      <c r="A4" s="25" t="s">
        <v>5014</v>
      </c>
      <c r="B4" s="25" t="s">
        <v>5015</v>
      </c>
      <c r="C4" s="5" t="s">
        <v>39</v>
      </c>
      <c r="D4" s="5" t="s">
        <v>15</v>
      </c>
      <c r="E4" s="7">
        <v>9.1990800000000001E-3</v>
      </c>
      <c r="F4" s="7">
        <v>0.52154800000000001</v>
      </c>
      <c r="G4" s="25" t="s">
        <v>16</v>
      </c>
      <c r="H4" s="8"/>
      <c r="I4" s="5" t="s">
        <v>15</v>
      </c>
      <c r="J4" s="5" t="s">
        <v>15</v>
      </c>
      <c r="K4" s="7">
        <v>1</v>
      </c>
      <c r="L4" s="7">
        <v>1</v>
      </c>
      <c r="M4" s="25" t="s">
        <v>16</v>
      </c>
      <c r="N4" s="8"/>
      <c r="O4" s="5" t="s">
        <v>15</v>
      </c>
      <c r="P4" s="5" t="s">
        <v>15</v>
      </c>
      <c r="Q4" s="7">
        <v>1</v>
      </c>
      <c r="R4" s="7">
        <v>1</v>
      </c>
      <c r="S4" s="25" t="s">
        <v>16</v>
      </c>
      <c r="T4" s="8"/>
      <c r="U4" s="5" t="s">
        <v>15</v>
      </c>
      <c r="V4" s="5" t="s">
        <v>15</v>
      </c>
      <c r="W4" s="7">
        <v>1</v>
      </c>
      <c r="X4" s="7">
        <v>1</v>
      </c>
      <c r="Y4" s="25" t="s">
        <v>16</v>
      </c>
      <c r="AA4" s="20"/>
      <c r="AB4" s="20"/>
      <c r="AC4" s="20"/>
      <c r="AD4" s="20"/>
    </row>
    <row r="5" spans="1:30" ht="34" customHeight="1">
      <c r="A5" s="25" t="s">
        <v>5016</v>
      </c>
      <c r="B5" s="25" t="s">
        <v>5017</v>
      </c>
      <c r="C5" s="5" t="s">
        <v>39</v>
      </c>
      <c r="D5" s="5" t="s">
        <v>15</v>
      </c>
      <c r="E5" s="7">
        <v>9.1990800000000001E-3</v>
      </c>
      <c r="F5" s="7">
        <v>0.52154800000000001</v>
      </c>
      <c r="G5" s="25" t="s">
        <v>16</v>
      </c>
      <c r="H5" s="8"/>
      <c r="I5" s="5" t="s">
        <v>15</v>
      </c>
      <c r="J5" s="5" t="s">
        <v>15</v>
      </c>
      <c r="K5" s="7">
        <v>1</v>
      </c>
      <c r="L5" s="7">
        <v>1</v>
      </c>
      <c r="M5" s="25" t="s">
        <v>16</v>
      </c>
      <c r="N5" s="8"/>
      <c r="O5" s="5" t="s">
        <v>15</v>
      </c>
      <c r="P5" s="5" t="s">
        <v>15</v>
      </c>
      <c r="Q5" s="7">
        <v>1</v>
      </c>
      <c r="R5" s="7">
        <v>1</v>
      </c>
      <c r="S5" s="25" t="s">
        <v>16</v>
      </c>
      <c r="T5" s="8"/>
      <c r="U5" s="5" t="s">
        <v>15</v>
      </c>
      <c r="V5" s="5" t="s">
        <v>15</v>
      </c>
      <c r="W5" s="7">
        <v>1</v>
      </c>
      <c r="X5" s="7">
        <v>1</v>
      </c>
      <c r="Y5" s="25" t="s">
        <v>16</v>
      </c>
      <c r="AA5" s="24"/>
      <c r="AB5" s="24"/>
      <c r="AC5" s="20"/>
      <c r="AD5" s="20"/>
    </row>
    <row r="6" spans="1:30" ht="34" customHeight="1">
      <c r="A6" s="25" t="s">
        <v>5018</v>
      </c>
      <c r="B6" s="25" t="s">
        <v>5019</v>
      </c>
      <c r="C6" s="5" t="s">
        <v>39</v>
      </c>
      <c r="D6" s="5" t="s">
        <v>15</v>
      </c>
      <c r="E6" s="7">
        <v>9.1990800000000001E-3</v>
      </c>
      <c r="F6" s="7">
        <v>0.52154800000000001</v>
      </c>
      <c r="G6" s="25" t="s">
        <v>16</v>
      </c>
      <c r="H6" s="8"/>
      <c r="I6" s="5" t="s">
        <v>15</v>
      </c>
      <c r="J6" s="5" t="s">
        <v>15</v>
      </c>
      <c r="K6" s="7">
        <v>1</v>
      </c>
      <c r="L6" s="7">
        <v>1</v>
      </c>
      <c r="M6" s="25" t="s">
        <v>16</v>
      </c>
      <c r="N6" s="8"/>
      <c r="O6" s="5" t="s">
        <v>15</v>
      </c>
      <c r="P6" s="5" t="s">
        <v>15</v>
      </c>
      <c r="Q6" s="7">
        <v>1</v>
      </c>
      <c r="R6" s="7">
        <v>1</v>
      </c>
      <c r="S6" s="25" t="s">
        <v>16</v>
      </c>
      <c r="T6" s="8"/>
      <c r="U6" s="5" t="s">
        <v>15</v>
      </c>
      <c r="V6" s="5" t="s">
        <v>15</v>
      </c>
      <c r="W6" s="7">
        <v>1</v>
      </c>
      <c r="X6" s="7">
        <v>1</v>
      </c>
      <c r="Y6" s="25" t="s">
        <v>16</v>
      </c>
      <c r="AA6" s="20"/>
      <c r="AB6" s="20"/>
      <c r="AC6" s="20"/>
      <c r="AD6" s="20"/>
    </row>
    <row r="7" spans="1:30" ht="34" customHeight="1">
      <c r="A7" s="25" t="s">
        <v>5020</v>
      </c>
      <c r="B7" s="25" t="s">
        <v>5021</v>
      </c>
      <c r="C7" s="5" t="s">
        <v>39</v>
      </c>
      <c r="D7" s="5" t="s">
        <v>15</v>
      </c>
      <c r="E7" s="7">
        <v>9.1990800000000001E-3</v>
      </c>
      <c r="F7" s="7">
        <v>0.52154800000000001</v>
      </c>
      <c r="G7" s="25" t="s">
        <v>16</v>
      </c>
      <c r="H7" s="8"/>
      <c r="I7" s="5" t="s">
        <v>15</v>
      </c>
      <c r="J7" s="5" t="s">
        <v>15</v>
      </c>
      <c r="K7" s="7">
        <v>1</v>
      </c>
      <c r="L7" s="7">
        <v>1</v>
      </c>
      <c r="M7" s="25" t="s">
        <v>16</v>
      </c>
      <c r="N7" s="8"/>
      <c r="O7" s="5" t="s">
        <v>15</v>
      </c>
      <c r="P7" s="5" t="s">
        <v>15</v>
      </c>
      <c r="Q7" s="7">
        <v>1</v>
      </c>
      <c r="R7" s="7">
        <v>1</v>
      </c>
      <c r="S7" s="25" t="s">
        <v>16</v>
      </c>
      <c r="T7" s="8"/>
      <c r="U7" s="5" t="s">
        <v>15</v>
      </c>
      <c r="V7" s="5" t="s">
        <v>15</v>
      </c>
      <c r="W7" s="7">
        <v>1</v>
      </c>
      <c r="X7" s="7">
        <v>1</v>
      </c>
      <c r="Y7" s="25" t="s">
        <v>16</v>
      </c>
      <c r="AA7" s="20"/>
      <c r="AB7" s="20"/>
      <c r="AC7" s="20"/>
      <c r="AD7" s="20"/>
    </row>
    <row r="8" spans="1:30" ht="34" customHeight="1">
      <c r="A8" s="25" t="s">
        <v>5022</v>
      </c>
      <c r="B8" s="25" t="s">
        <v>5023</v>
      </c>
      <c r="C8" s="5" t="s">
        <v>39</v>
      </c>
      <c r="D8" s="5" t="s">
        <v>15</v>
      </c>
      <c r="E8" s="7">
        <v>9.1990800000000001E-3</v>
      </c>
      <c r="F8" s="7">
        <v>0.52154800000000001</v>
      </c>
      <c r="G8" s="25" t="s">
        <v>16</v>
      </c>
      <c r="H8" s="8"/>
      <c r="I8" s="5" t="s">
        <v>15</v>
      </c>
      <c r="J8" s="5" t="s">
        <v>15</v>
      </c>
      <c r="K8" s="7">
        <v>1</v>
      </c>
      <c r="L8" s="7">
        <v>1</v>
      </c>
      <c r="M8" s="25" t="s">
        <v>16</v>
      </c>
      <c r="N8" s="8"/>
      <c r="O8" s="5" t="s">
        <v>15</v>
      </c>
      <c r="P8" s="5" t="s">
        <v>15</v>
      </c>
      <c r="Q8" s="7">
        <v>1</v>
      </c>
      <c r="R8" s="7">
        <v>1</v>
      </c>
      <c r="S8" s="25" t="s">
        <v>16</v>
      </c>
      <c r="T8" s="8"/>
      <c r="U8" s="5" t="s">
        <v>15</v>
      </c>
      <c r="V8" s="5" t="s">
        <v>15</v>
      </c>
      <c r="W8" s="7">
        <v>1</v>
      </c>
      <c r="X8" s="7">
        <v>1</v>
      </c>
      <c r="Y8" s="25" t="s">
        <v>16</v>
      </c>
      <c r="AA8" s="24"/>
      <c r="AB8" s="24"/>
      <c r="AC8" s="24"/>
      <c r="AD8" s="24"/>
    </row>
    <row r="9" spans="1:30" ht="34" customHeight="1">
      <c r="A9" s="25" t="s">
        <v>5024</v>
      </c>
      <c r="B9" s="25" t="s">
        <v>5025</v>
      </c>
      <c r="C9" s="5" t="s">
        <v>39</v>
      </c>
      <c r="D9" s="5" t="s">
        <v>15</v>
      </c>
      <c r="E9" s="7">
        <v>9.1990800000000001E-3</v>
      </c>
      <c r="F9" s="7">
        <v>0.52154800000000001</v>
      </c>
      <c r="G9" s="25" t="s">
        <v>16</v>
      </c>
      <c r="H9" s="8"/>
      <c r="I9" s="5" t="s">
        <v>15</v>
      </c>
      <c r="J9" s="5" t="s">
        <v>15</v>
      </c>
      <c r="K9" s="7">
        <v>1</v>
      </c>
      <c r="L9" s="7">
        <v>1</v>
      </c>
      <c r="M9" s="25" t="s">
        <v>16</v>
      </c>
      <c r="N9" s="8"/>
      <c r="O9" s="5" t="s">
        <v>15</v>
      </c>
      <c r="P9" s="5" t="s">
        <v>15</v>
      </c>
      <c r="Q9" s="7">
        <v>1</v>
      </c>
      <c r="R9" s="7">
        <v>1</v>
      </c>
      <c r="S9" s="25" t="s">
        <v>16</v>
      </c>
      <c r="T9" s="8"/>
      <c r="U9" s="5" t="s">
        <v>15</v>
      </c>
      <c r="V9" s="5" t="s">
        <v>15</v>
      </c>
      <c r="W9" s="7">
        <v>1</v>
      </c>
      <c r="X9" s="7">
        <v>1</v>
      </c>
      <c r="Y9" s="25" t="s">
        <v>16</v>
      </c>
      <c r="AA9" s="20"/>
      <c r="AB9" s="20"/>
      <c r="AC9" s="20"/>
      <c r="AD9" s="20"/>
    </row>
    <row r="10" spans="1:30" ht="34" customHeight="1">
      <c r="A10" s="25" t="s">
        <v>5026</v>
      </c>
      <c r="B10" s="25" t="s">
        <v>5027</v>
      </c>
      <c r="C10" s="5" t="s">
        <v>40</v>
      </c>
      <c r="D10" s="5" t="s">
        <v>15</v>
      </c>
      <c r="E10" s="7">
        <v>4.0096E-2</v>
      </c>
      <c r="F10" s="7">
        <v>1</v>
      </c>
      <c r="G10" s="25" t="s">
        <v>16</v>
      </c>
      <c r="H10" s="8"/>
      <c r="I10" s="5" t="s">
        <v>40</v>
      </c>
      <c r="J10" s="5" t="s">
        <v>15</v>
      </c>
      <c r="K10" s="7">
        <v>4.3595599999999998E-2</v>
      </c>
      <c r="L10" s="7">
        <v>0.99750000000000005</v>
      </c>
      <c r="M10" s="25" t="s">
        <v>16</v>
      </c>
      <c r="N10" s="8"/>
      <c r="O10" s="5" t="s">
        <v>15</v>
      </c>
      <c r="P10" s="5" t="s">
        <v>15</v>
      </c>
      <c r="Q10" s="7">
        <v>1</v>
      </c>
      <c r="R10" s="7">
        <v>1</v>
      </c>
      <c r="S10" s="25" t="s">
        <v>16</v>
      </c>
      <c r="T10" s="8"/>
      <c r="U10" s="5" t="s">
        <v>15</v>
      </c>
      <c r="V10" s="5" t="s">
        <v>15</v>
      </c>
      <c r="W10" s="7">
        <v>1</v>
      </c>
      <c r="X10" s="7">
        <v>1</v>
      </c>
      <c r="Y10" s="25" t="s">
        <v>16</v>
      </c>
      <c r="AA10" s="20"/>
      <c r="AB10" s="20"/>
      <c r="AC10" s="20"/>
      <c r="AD10" s="20"/>
    </row>
    <row r="11" spans="1:30" ht="34" customHeight="1">
      <c r="A11" s="25" t="s">
        <v>5028</v>
      </c>
      <c r="B11" s="25" t="s">
        <v>5029</v>
      </c>
      <c r="C11" s="5" t="s">
        <v>40</v>
      </c>
      <c r="D11" s="5" t="s">
        <v>15</v>
      </c>
      <c r="E11" s="7">
        <v>4.0096E-2</v>
      </c>
      <c r="F11" s="7">
        <v>1</v>
      </c>
      <c r="G11" s="25" t="s">
        <v>16</v>
      </c>
      <c r="H11" s="8"/>
      <c r="I11" s="5" t="s">
        <v>40</v>
      </c>
      <c r="J11" s="5" t="s">
        <v>15</v>
      </c>
      <c r="K11" s="7">
        <v>4.3595599999999998E-2</v>
      </c>
      <c r="L11" s="7">
        <v>0.99750000000000005</v>
      </c>
      <c r="M11" s="25" t="s">
        <v>16</v>
      </c>
      <c r="N11" s="8"/>
      <c r="O11" s="5" t="s">
        <v>15</v>
      </c>
      <c r="P11" s="5" t="s">
        <v>15</v>
      </c>
      <c r="Q11" s="7">
        <v>1</v>
      </c>
      <c r="R11" s="7">
        <v>1</v>
      </c>
      <c r="S11" s="25" t="s">
        <v>16</v>
      </c>
      <c r="T11" s="8"/>
      <c r="U11" s="5" t="s">
        <v>15</v>
      </c>
      <c r="V11" s="5" t="s">
        <v>15</v>
      </c>
      <c r="W11" s="7">
        <v>1</v>
      </c>
      <c r="X11" s="7">
        <v>1</v>
      </c>
      <c r="Y11" s="25" t="s">
        <v>16</v>
      </c>
      <c r="AA11" s="20"/>
      <c r="AB11" s="20"/>
      <c r="AC11" s="20"/>
      <c r="AD11" s="20"/>
    </row>
    <row r="12" spans="1:30" ht="34" customHeight="1">
      <c r="A12" s="25" t="s">
        <v>5030</v>
      </c>
      <c r="B12" s="25" t="s">
        <v>5031</v>
      </c>
      <c r="C12" s="5" t="s">
        <v>40</v>
      </c>
      <c r="D12" s="5" t="s">
        <v>15</v>
      </c>
      <c r="E12" s="7">
        <v>3.9995999999999997E-2</v>
      </c>
      <c r="F12" s="7">
        <v>1</v>
      </c>
      <c r="G12" s="25" t="s">
        <v>16</v>
      </c>
      <c r="H12" s="8"/>
      <c r="I12" s="5" t="s">
        <v>15</v>
      </c>
      <c r="J12" s="5" t="s">
        <v>15</v>
      </c>
      <c r="K12" s="7">
        <v>1</v>
      </c>
      <c r="L12" s="7">
        <v>1</v>
      </c>
      <c r="M12" s="25" t="s">
        <v>16</v>
      </c>
      <c r="N12" s="8"/>
      <c r="O12" s="5" t="s">
        <v>15</v>
      </c>
      <c r="P12" s="5" t="s">
        <v>15</v>
      </c>
      <c r="Q12" s="7">
        <v>1</v>
      </c>
      <c r="R12" s="7">
        <v>1</v>
      </c>
      <c r="S12" s="25" t="s">
        <v>16</v>
      </c>
      <c r="T12" s="8"/>
      <c r="U12" s="5" t="s">
        <v>15</v>
      </c>
      <c r="V12" s="5" t="s">
        <v>15</v>
      </c>
      <c r="W12" s="7">
        <v>1</v>
      </c>
      <c r="X12" s="7">
        <v>1</v>
      </c>
      <c r="Y12" s="25" t="s">
        <v>16</v>
      </c>
      <c r="AA12" s="20"/>
      <c r="AB12" s="20"/>
      <c r="AC12" s="20"/>
      <c r="AD12" s="20"/>
    </row>
    <row r="13" spans="1:30" ht="34" customHeight="1">
      <c r="A13" s="25" t="s">
        <v>5</v>
      </c>
      <c r="B13" s="25" t="s">
        <v>6</v>
      </c>
      <c r="C13" s="5" t="s">
        <v>5106</v>
      </c>
      <c r="D13" s="5" t="s">
        <v>14</v>
      </c>
      <c r="E13" s="7">
        <v>7.6992299999999996E-3</v>
      </c>
      <c r="F13" s="7">
        <v>0.576542</v>
      </c>
      <c r="G13" s="8" t="s">
        <v>5109</v>
      </c>
      <c r="H13" s="8"/>
      <c r="I13" s="5" t="s">
        <v>5106</v>
      </c>
      <c r="J13" s="5" t="s">
        <v>14</v>
      </c>
      <c r="K13" s="7">
        <v>6.0993899999999997E-3</v>
      </c>
      <c r="L13" s="7">
        <v>0.53074699999999997</v>
      </c>
      <c r="M13" s="8" t="s">
        <v>5109</v>
      </c>
      <c r="N13" s="8"/>
      <c r="O13" s="5" t="s">
        <v>5106</v>
      </c>
      <c r="P13" s="5" t="s">
        <v>14</v>
      </c>
      <c r="Q13" s="7">
        <v>4.8995100000000001E-3</v>
      </c>
      <c r="R13" s="7">
        <v>0.478352</v>
      </c>
      <c r="S13" s="8" t="s">
        <v>5109</v>
      </c>
      <c r="T13" s="8"/>
      <c r="U13" s="5" t="s">
        <v>5106</v>
      </c>
      <c r="V13" s="5" t="s">
        <v>14</v>
      </c>
      <c r="W13" s="7">
        <v>8.0991899999999992E-3</v>
      </c>
      <c r="X13" s="7">
        <v>0.38526100000000002</v>
      </c>
      <c r="Y13" s="8" t="s">
        <v>5109</v>
      </c>
      <c r="AA13" s="20"/>
      <c r="AB13" s="20"/>
      <c r="AC13" s="20"/>
      <c r="AD13" s="20"/>
    </row>
    <row r="14" spans="1:30" ht="34" customHeight="1">
      <c r="A14" s="25" t="s">
        <v>5032</v>
      </c>
      <c r="B14" s="25" t="s">
        <v>5033</v>
      </c>
      <c r="C14" s="5" t="s">
        <v>40</v>
      </c>
      <c r="D14" s="5" t="s">
        <v>15</v>
      </c>
      <c r="E14" s="7">
        <v>4.3695600000000001E-2</v>
      </c>
      <c r="F14" s="7">
        <v>1</v>
      </c>
      <c r="G14" s="25" t="s">
        <v>16</v>
      </c>
      <c r="H14" s="8"/>
      <c r="I14" s="5" t="s">
        <v>15</v>
      </c>
      <c r="J14" s="5" t="s">
        <v>15</v>
      </c>
      <c r="K14" s="7">
        <v>1</v>
      </c>
      <c r="L14" s="7">
        <v>1</v>
      </c>
      <c r="M14" s="25" t="s">
        <v>16</v>
      </c>
      <c r="N14" s="8"/>
      <c r="O14" s="5" t="s">
        <v>15</v>
      </c>
      <c r="P14" s="5" t="s">
        <v>15</v>
      </c>
      <c r="Q14" s="7">
        <v>1</v>
      </c>
      <c r="R14" s="7">
        <v>1</v>
      </c>
      <c r="S14" s="25" t="s">
        <v>16</v>
      </c>
      <c r="T14" s="8"/>
      <c r="U14" s="5" t="s">
        <v>15</v>
      </c>
      <c r="V14" s="5" t="s">
        <v>15</v>
      </c>
      <c r="W14" s="7">
        <v>1</v>
      </c>
      <c r="X14" s="7">
        <v>1</v>
      </c>
      <c r="Y14" s="25" t="s">
        <v>16</v>
      </c>
      <c r="AA14" s="24"/>
      <c r="AB14" s="24"/>
      <c r="AC14" s="24"/>
      <c r="AD14" s="24"/>
    </row>
    <row r="15" spans="1:30" ht="34" customHeight="1">
      <c r="A15" s="25" t="s">
        <v>5034</v>
      </c>
      <c r="B15" s="25" t="s">
        <v>5035</v>
      </c>
      <c r="C15" s="5" t="s">
        <v>40</v>
      </c>
      <c r="D15" s="5" t="s">
        <v>15</v>
      </c>
      <c r="E15" s="7">
        <v>4.3695600000000001E-2</v>
      </c>
      <c r="F15" s="7">
        <v>1</v>
      </c>
      <c r="G15" s="25" t="s">
        <v>16</v>
      </c>
      <c r="H15" s="8"/>
      <c r="I15" s="5" t="s">
        <v>15</v>
      </c>
      <c r="J15" s="5" t="s">
        <v>15</v>
      </c>
      <c r="K15" s="7">
        <v>1</v>
      </c>
      <c r="L15" s="7">
        <v>1</v>
      </c>
      <c r="M15" s="25" t="s">
        <v>16</v>
      </c>
      <c r="N15" s="8"/>
      <c r="O15" s="5" t="s">
        <v>15</v>
      </c>
      <c r="P15" s="5" t="s">
        <v>15</v>
      </c>
      <c r="Q15" s="7">
        <v>1</v>
      </c>
      <c r="R15" s="7">
        <v>1</v>
      </c>
      <c r="S15" s="25" t="s">
        <v>16</v>
      </c>
      <c r="T15" s="8"/>
      <c r="U15" s="5" t="s">
        <v>15</v>
      </c>
      <c r="V15" s="5" t="s">
        <v>15</v>
      </c>
      <c r="W15" s="7">
        <v>1</v>
      </c>
      <c r="X15" s="7">
        <v>1</v>
      </c>
      <c r="Y15" s="25" t="s">
        <v>16</v>
      </c>
      <c r="AA15" s="20"/>
      <c r="AB15" s="20"/>
      <c r="AC15" s="20"/>
      <c r="AD15" s="20"/>
    </row>
    <row r="16" spans="1:30" ht="34" customHeight="1">
      <c r="A16" s="25" t="s">
        <v>5036</v>
      </c>
      <c r="B16" s="25" t="s">
        <v>5037</v>
      </c>
      <c r="C16" s="5" t="s">
        <v>40</v>
      </c>
      <c r="D16" s="5" t="s">
        <v>15</v>
      </c>
      <c r="E16" s="7">
        <v>4.3695600000000001E-2</v>
      </c>
      <c r="F16" s="7">
        <v>1</v>
      </c>
      <c r="G16" s="25" t="s">
        <v>16</v>
      </c>
      <c r="H16" s="8"/>
      <c r="I16" s="5" t="s">
        <v>15</v>
      </c>
      <c r="J16" s="5" t="s">
        <v>15</v>
      </c>
      <c r="K16" s="7">
        <v>1</v>
      </c>
      <c r="L16" s="7">
        <v>1</v>
      </c>
      <c r="M16" s="25" t="s">
        <v>16</v>
      </c>
      <c r="N16" s="8"/>
      <c r="O16" s="5" t="s">
        <v>15</v>
      </c>
      <c r="P16" s="5" t="s">
        <v>15</v>
      </c>
      <c r="Q16" s="7">
        <v>1</v>
      </c>
      <c r="R16" s="7">
        <v>1</v>
      </c>
      <c r="S16" s="25" t="s">
        <v>16</v>
      </c>
      <c r="T16" s="8"/>
      <c r="U16" s="5" t="s">
        <v>15</v>
      </c>
      <c r="V16" s="5" t="s">
        <v>15</v>
      </c>
      <c r="W16" s="7">
        <v>1</v>
      </c>
      <c r="X16" s="7">
        <v>1</v>
      </c>
      <c r="Y16" s="25" t="s">
        <v>16</v>
      </c>
      <c r="AA16" s="20"/>
      <c r="AB16" s="20"/>
      <c r="AC16" s="20"/>
      <c r="AD16" s="20"/>
    </row>
    <row r="17" spans="1:30" ht="34" customHeight="1">
      <c r="A17" s="25" t="s">
        <v>5038</v>
      </c>
      <c r="B17" s="25" t="s">
        <v>5039</v>
      </c>
      <c r="C17" s="5" t="s">
        <v>40</v>
      </c>
      <c r="D17" s="5" t="s">
        <v>15</v>
      </c>
      <c r="E17" s="7">
        <v>4.3695600000000001E-2</v>
      </c>
      <c r="F17" s="7">
        <v>1</v>
      </c>
      <c r="G17" s="25" t="s">
        <v>16</v>
      </c>
      <c r="H17" s="8"/>
      <c r="I17" s="5" t="s">
        <v>15</v>
      </c>
      <c r="J17" s="5" t="s">
        <v>15</v>
      </c>
      <c r="K17" s="7">
        <v>1</v>
      </c>
      <c r="L17" s="7">
        <v>1</v>
      </c>
      <c r="M17" s="25" t="s">
        <v>16</v>
      </c>
      <c r="N17" s="8"/>
      <c r="O17" s="5" t="s">
        <v>15</v>
      </c>
      <c r="P17" s="5" t="s">
        <v>15</v>
      </c>
      <c r="Q17" s="7">
        <v>1</v>
      </c>
      <c r="R17" s="7">
        <v>1</v>
      </c>
      <c r="S17" s="25" t="s">
        <v>16</v>
      </c>
      <c r="T17" s="8"/>
      <c r="U17" s="5" t="s">
        <v>15</v>
      </c>
      <c r="V17" s="5" t="s">
        <v>15</v>
      </c>
      <c r="W17" s="7">
        <v>1</v>
      </c>
      <c r="X17" s="7">
        <v>1</v>
      </c>
      <c r="Y17" s="25" t="s">
        <v>16</v>
      </c>
      <c r="AA17" s="20"/>
      <c r="AB17" s="20"/>
      <c r="AC17" s="20"/>
      <c r="AD17" s="20"/>
    </row>
    <row r="18" spans="1:30" ht="34" customHeight="1">
      <c r="A18" s="25" t="s">
        <v>5040</v>
      </c>
      <c r="B18" s="25" t="s">
        <v>5041</v>
      </c>
      <c r="C18" s="5" t="s">
        <v>40</v>
      </c>
      <c r="D18" s="5" t="s">
        <v>15</v>
      </c>
      <c r="E18" s="7">
        <v>4.3695600000000001E-2</v>
      </c>
      <c r="F18" s="7">
        <v>1</v>
      </c>
      <c r="G18" s="25" t="s">
        <v>16</v>
      </c>
      <c r="H18" s="8"/>
      <c r="I18" s="5" t="s">
        <v>15</v>
      </c>
      <c r="J18" s="5" t="s">
        <v>15</v>
      </c>
      <c r="K18" s="7">
        <v>1</v>
      </c>
      <c r="L18" s="7">
        <v>1</v>
      </c>
      <c r="M18" s="25" t="s">
        <v>16</v>
      </c>
      <c r="N18" s="8"/>
      <c r="O18" s="5" t="s">
        <v>15</v>
      </c>
      <c r="P18" s="5" t="s">
        <v>15</v>
      </c>
      <c r="Q18" s="7">
        <v>1</v>
      </c>
      <c r="R18" s="7">
        <v>1</v>
      </c>
      <c r="S18" s="25" t="s">
        <v>16</v>
      </c>
      <c r="T18" s="8"/>
      <c r="U18" s="5" t="s">
        <v>15</v>
      </c>
      <c r="V18" s="5" t="s">
        <v>15</v>
      </c>
      <c r="W18" s="7">
        <v>1</v>
      </c>
      <c r="X18" s="7">
        <v>1</v>
      </c>
      <c r="Y18" s="25" t="s">
        <v>16</v>
      </c>
      <c r="AA18" s="20"/>
      <c r="AB18" s="20"/>
      <c r="AC18" s="20"/>
      <c r="AD18" s="20"/>
    </row>
    <row r="19" spans="1:30" ht="34" customHeight="1">
      <c r="A19" s="25" t="s">
        <v>5042</v>
      </c>
      <c r="B19" s="25" t="s">
        <v>5043</v>
      </c>
      <c r="C19" s="5" t="s">
        <v>96</v>
      </c>
      <c r="D19" s="5" t="s">
        <v>49</v>
      </c>
      <c r="E19" s="7">
        <v>2.8297200000000002E-2</v>
      </c>
      <c r="F19" s="7">
        <v>1</v>
      </c>
      <c r="G19" s="8" t="s">
        <v>5061</v>
      </c>
      <c r="H19" s="8"/>
      <c r="I19" s="5" t="s">
        <v>96</v>
      </c>
      <c r="J19" s="5" t="s">
        <v>49</v>
      </c>
      <c r="K19" s="7">
        <v>3.0197000000000002E-2</v>
      </c>
      <c r="L19" s="7">
        <v>0.99819999999999998</v>
      </c>
      <c r="M19" s="8" t="s">
        <v>5061</v>
      </c>
      <c r="N19" s="8"/>
      <c r="O19" s="5" t="s">
        <v>96</v>
      </c>
      <c r="P19" s="5" t="s">
        <v>49</v>
      </c>
      <c r="Q19" s="7">
        <v>2.9497099999999998E-2</v>
      </c>
      <c r="R19" s="7">
        <v>0.997</v>
      </c>
      <c r="S19" s="8" t="s">
        <v>5061</v>
      </c>
      <c r="T19" s="8"/>
      <c r="U19" s="5" t="s">
        <v>14</v>
      </c>
      <c r="V19" s="5" t="s">
        <v>15</v>
      </c>
      <c r="W19" s="7">
        <v>0.207979</v>
      </c>
      <c r="X19" s="7">
        <v>1</v>
      </c>
      <c r="Y19" s="25" t="s">
        <v>16</v>
      </c>
      <c r="AA19" s="20"/>
      <c r="AB19" s="20"/>
      <c r="AC19" s="20"/>
      <c r="AD19" s="20"/>
    </row>
    <row r="20" spans="1:30" ht="34" customHeight="1">
      <c r="A20" s="25" t="s">
        <v>5045</v>
      </c>
      <c r="B20" s="25" t="s">
        <v>5046</v>
      </c>
      <c r="C20" s="5" t="s">
        <v>18</v>
      </c>
      <c r="D20" s="5" t="s">
        <v>39</v>
      </c>
      <c r="E20" s="7">
        <v>3.7296299999999998E-2</v>
      </c>
      <c r="F20" s="7">
        <v>1</v>
      </c>
      <c r="G20" s="8" t="s">
        <v>5107</v>
      </c>
      <c r="H20" s="8"/>
      <c r="I20" s="5" t="s">
        <v>18</v>
      </c>
      <c r="J20" s="5" t="s">
        <v>39</v>
      </c>
      <c r="K20" s="7">
        <v>3.49965E-2</v>
      </c>
      <c r="L20" s="7">
        <v>0.99850000000000005</v>
      </c>
      <c r="M20" s="8" t="s">
        <v>5107</v>
      </c>
      <c r="N20" s="8"/>
      <c r="O20" s="5" t="s">
        <v>15</v>
      </c>
      <c r="P20" s="5" t="s">
        <v>15</v>
      </c>
      <c r="Q20" s="7">
        <v>1</v>
      </c>
      <c r="R20" s="7">
        <v>1</v>
      </c>
      <c r="S20" s="25" t="s">
        <v>16</v>
      </c>
      <c r="T20" s="8"/>
      <c r="U20" s="5" t="s">
        <v>15</v>
      </c>
      <c r="V20" s="5" t="s">
        <v>15</v>
      </c>
      <c r="W20" s="7">
        <v>1</v>
      </c>
      <c r="X20" s="7">
        <v>1</v>
      </c>
      <c r="Y20" s="25" t="s">
        <v>16</v>
      </c>
      <c r="AA20" s="20"/>
      <c r="AB20" s="20"/>
      <c r="AC20" s="20"/>
      <c r="AD20" s="20"/>
    </row>
    <row r="21" spans="1:30" s="12" customFormat="1" ht="34" customHeight="1">
      <c r="A21" s="25" t="s">
        <v>41</v>
      </c>
      <c r="B21" s="25" t="s">
        <v>42</v>
      </c>
      <c r="C21" s="5" t="s">
        <v>5108</v>
      </c>
      <c r="D21" s="5" t="s">
        <v>5047</v>
      </c>
      <c r="E21" s="7">
        <v>8.4991500000000005E-3</v>
      </c>
      <c r="F21" s="7">
        <v>1</v>
      </c>
      <c r="G21" s="8" t="s">
        <v>5110</v>
      </c>
      <c r="H21" s="8"/>
      <c r="I21" s="5" t="s">
        <v>5108</v>
      </c>
      <c r="J21" s="5" t="s">
        <v>5047</v>
      </c>
      <c r="K21" s="7">
        <v>7.0992900000000003E-3</v>
      </c>
      <c r="L21" s="7">
        <v>0.99829999999999997</v>
      </c>
      <c r="M21" s="8" t="s">
        <v>5110</v>
      </c>
      <c r="N21" s="8"/>
      <c r="O21" s="5" t="s">
        <v>5108</v>
      </c>
      <c r="P21" s="5" t="s">
        <v>5060</v>
      </c>
      <c r="Q21" s="7">
        <v>5.6994300000000001E-3</v>
      </c>
      <c r="R21" s="7">
        <v>0.99619999999999997</v>
      </c>
      <c r="S21" s="8" t="s">
        <v>5111</v>
      </c>
      <c r="T21" s="8"/>
      <c r="U21" s="5" t="s">
        <v>5108</v>
      </c>
      <c r="V21" s="5" t="s">
        <v>5060</v>
      </c>
      <c r="W21" s="7">
        <v>6.0993899999999997E-3</v>
      </c>
      <c r="X21" s="7">
        <v>0.98260199999999998</v>
      </c>
      <c r="Y21" s="8" t="s">
        <v>5111</v>
      </c>
      <c r="Z21" s="17"/>
      <c r="AA21" s="20"/>
      <c r="AB21" s="20"/>
      <c r="AC21" s="20"/>
      <c r="AD21" s="20"/>
    </row>
    <row r="22" spans="1:30" ht="34" customHeight="1">
      <c r="A22" s="25" t="s">
        <v>43</v>
      </c>
      <c r="B22" s="25" t="s">
        <v>44</v>
      </c>
      <c r="C22" s="5" t="s">
        <v>17</v>
      </c>
      <c r="D22" s="5" t="s">
        <v>15</v>
      </c>
      <c r="E22" s="7">
        <v>4.1695799999999998E-2</v>
      </c>
      <c r="F22" s="7">
        <v>1</v>
      </c>
      <c r="G22" s="25" t="s">
        <v>16</v>
      </c>
      <c r="H22" s="8"/>
      <c r="I22" s="5" t="s">
        <v>17</v>
      </c>
      <c r="J22" s="5" t="s">
        <v>15</v>
      </c>
      <c r="K22" s="7">
        <v>4.2795699999999999E-2</v>
      </c>
      <c r="L22" s="7">
        <v>0.99750000000000005</v>
      </c>
      <c r="M22" s="25" t="s">
        <v>16</v>
      </c>
      <c r="N22" s="8"/>
      <c r="O22" s="5" t="s">
        <v>17</v>
      </c>
      <c r="P22" s="5" t="s">
        <v>15</v>
      </c>
      <c r="Q22" s="7">
        <v>4.0096E-2</v>
      </c>
      <c r="R22" s="7">
        <v>0.99619999999999997</v>
      </c>
      <c r="S22" s="25" t="s">
        <v>16</v>
      </c>
      <c r="T22" s="8"/>
      <c r="U22" s="5" t="s">
        <v>17</v>
      </c>
      <c r="V22" s="5" t="s">
        <v>15</v>
      </c>
      <c r="W22" s="7">
        <v>3.9995999999999997E-2</v>
      </c>
      <c r="X22" s="7">
        <v>0.98210200000000003</v>
      </c>
      <c r="Y22" s="25" t="s">
        <v>16</v>
      </c>
      <c r="AA22" s="20"/>
      <c r="AB22" s="20"/>
      <c r="AC22" s="20"/>
      <c r="AD22" s="20"/>
    </row>
    <row r="23" spans="1:30" ht="34" customHeight="1">
      <c r="A23" s="25" t="s">
        <v>45</v>
      </c>
      <c r="B23" s="25" t="s">
        <v>46</v>
      </c>
      <c r="C23" s="5" t="s">
        <v>17</v>
      </c>
      <c r="D23" s="5" t="s">
        <v>15</v>
      </c>
      <c r="E23" s="7">
        <v>4.1695799999999998E-2</v>
      </c>
      <c r="F23" s="7">
        <v>1</v>
      </c>
      <c r="G23" s="25" t="s">
        <v>16</v>
      </c>
      <c r="H23" s="8"/>
      <c r="I23" s="5" t="s">
        <v>17</v>
      </c>
      <c r="J23" s="5" t="s">
        <v>15</v>
      </c>
      <c r="K23" s="7">
        <v>4.2795699999999999E-2</v>
      </c>
      <c r="L23" s="7">
        <v>0.99750000000000005</v>
      </c>
      <c r="M23" s="25" t="s">
        <v>16</v>
      </c>
      <c r="N23" s="8"/>
      <c r="O23" s="5" t="s">
        <v>17</v>
      </c>
      <c r="P23" s="5" t="s">
        <v>15</v>
      </c>
      <c r="Q23" s="7">
        <v>4.0096E-2</v>
      </c>
      <c r="R23" s="7">
        <v>0.99619999999999997</v>
      </c>
      <c r="S23" s="25" t="s">
        <v>16</v>
      </c>
      <c r="T23" s="8"/>
      <c r="U23" s="5" t="s">
        <v>17</v>
      </c>
      <c r="V23" s="5" t="s">
        <v>15</v>
      </c>
      <c r="W23" s="7">
        <v>3.9995999999999997E-2</v>
      </c>
      <c r="X23" s="7">
        <v>0.98210200000000003</v>
      </c>
      <c r="Y23" s="25" t="s">
        <v>16</v>
      </c>
      <c r="AA23" s="20"/>
      <c r="AB23" s="20"/>
      <c r="AC23" s="20"/>
      <c r="AD23" s="20"/>
    </row>
    <row r="24" spans="1:30" ht="34" customHeight="1">
      <c r="A24" s="25" t="s">
        <v>5048</v>
      </c>
      <c r="B24" s="25" t="s">
        <v>5049</v>
      </c>
      <c r="C24" s="5" t="s">
        <v>40</v>
      </c>
      <c r="D24" s="5" t="s">
        <v>15</v>
      </c>
      <c r="E24" s="7">
        <v>3.9995999999999997E-2</v>
      </c>
      <c r="F24" s="7">
        <v>1</v>
      </c>
      <c r="G24" s="25" t="s">
        <v>16</v>
      </c>
      <c r="H24" s="8"/>
      <c r="I24" s="5" t="s">
        <v>15</v>
      </c>
      <c r="J24" s="5" t="s">
        <v>15</v>
      </c>
      <c r="K24" s="7">
        <v>1</v>
      </c>
      <c r="L24" s="7">
        <v>1</v>
      </c>
      <c r="M24" s="25" t="s">
        <v>16</v>
      </c>
      <c r="N24" s="8"/>
      <c r="O24" s="5" t="s">
        <v>15</v>
      </c>
      <c r="P24" s="5" t="s">
        <v>15</v>
      </c>
      <c r="Q24" s="7">
        <v>1</v>
      </c>
      <c r="R24" s="7">
        <v>1</v>
      </c>
      <c r="S24" s="25" t="s">
        <v>16</v>
      </c>
      <c r="T24" s="8"/>
      <c r="U24" s="5" t="s">
        <v>15</v>
      </c>
      <c r="V24" s="5" t="s">
        <v>15</v>
      </c>
      <c r="W24" s="7">
        <v>1</v>
      </c>
      <c r="X24" s="7">
        <v>1</v>
      </c>
      <c r="Y24" s="25" t="s">
        <v>16</v>
      </c>
      <c r="AA24" s="20"/>
      <c r="AB24" s="20"/>
      <c r="AC24" s="20"/>
      <c r="AD24" s="20"/>
    </row>
    <row r="25" spans="1:30" ht="34" customHeight="1">
      <c r="A25" s="25" t="s">
        <v>47</v>
      </c>
      <c r="B25" s="25" t="s">
        <v>48</v>
      </c>
      <c r="C25" s="5" t="s">
        <v>40</v>
      </c>
      <c r="D25" s="5" t="s">
        <v>15</v>
      </c>
      <c r="E25" s="7">
        <v>4.1395899999999999E-2</v>
      </c>
      <c r="F25" s="7">
        <v>1</v>
      </c>
      <c r="G25" s="25" t="s">
        <v>16</v>
      </c>
      <c r="H25" s="8"/>
      <c r="I25" s="5" t="s">
        <v>15</v>
      </c>
      <c r="J25" s="5" t="s">
        <v>15</v>
      </c>
      <c r="K25" s="7">
        <v>1</v>
      </c>
      <c r="L25" s="7">
        <v>1</v>
      </c>
      <c r="M25" s="25" t="s">
        <v>16</v>
      </c>
      <c r="N25" s="8"/>
      <c r="O25" s="5" t="s">
        <v>15</v>
      </c>
      <c r="P25" s="5" t="s">
        <v>15</v>
      </c>
      <c r="Q25" s="7">
        <v>1</v>
      </c>
      <c r="R25" s="7">
        <v>1</v>
      </c>
      <c r="S25" s="25" t="s">
        <v>16</v>
      </c>
      <c r="T25" s="8"/>
      <c r="U25" s="5" t="s">
        <v>15</v>
      </c>
      <c r="V25" s="5" t="s">
        <v>15</v>
      </c>
      <c r="W25" s="7">
        <v>1</v>
      </c>
      <c r="X25" s="7">
        <v>1</v>
      </c>
      <c r="Y25" s="25" t="s">
        <v>16</v>
      </c>
      <c r="AA25" s="20"/>
      <c r="AB25" s="20"/>
      <c r="AC25" s="20"/>
      <c r="AD25" s="20"/>
    </row>
    <row r="26" spans="1:30" ht="34" customHeight="1">
      <c r="A26" s="25" t="s">
        <v>5050</v>
      </c>
      <c r="B26" s="25" t="s">
        <v>5051</v>
      </c>
      <c r="C26" s="5" t="s">
        <v>40</v>
      </c>
      <c r="D26" s="5" t="s">
        <v>15</v>
      </c>
      <c r="E26" s="7">
        <v>4.2195799999999999E-2</v>
      </c>
      <c r="F26" s="7">
        <v>1</v>
      </c>
      <c r="G26" s="25" t="s">
        <v>16</v>
      </c>
      <c r="H26" s="8"/>
      <c r="I26" s="5" t="s">
        <v>49</v>
      </c>
      <c r="J26" s="5" t="s">
        <v>15</v>
      </c>
      <c r="K26" s="7">
        <v>0.20368</v>
      </c>
      <c r="L26" s="7">
        <v>1</v>
      </c>
      <c r="M26" s="25" t="s">
        <v>16</v>
      </c>
      <c r="N26" s="8"/>
      <c r="O26" s="5" t="s">
        <v>49</v>
      </c>
      <c r="P26" s="5" t="s">
        <v>15</v>
      </c>
      <c r="Q26" s="7">
        <v>0.19717999999999999</v>
      </c>
      <c r="R26" s="7">
        <v>1</v>
      </c>
      <c r="S26" s="25" t="s">
        <v>16</v>
      </c>
      <c r="T26" s="8"/>
      <c r="U26" s="5" t="s">
        <v>15</v>
      </c>
      <c r="V26" s="5" t="s">
        <v>15</v>
      </c>
      <c r="W26" s="7">
        <v>1</v>
      </c>
      <c r="X26" s="7">
        <v>1</v>
      </c>
      <c r="Y26" s="25" t="s">
        <v>16</v>
      </c>
      <c r="AA26" s="20"/>
      <c r="AB26" s="20"/>
      <c r="AC26" s="20"/>
      <c r="AD26" s="20"/>
    </row>
    <row r="27" spans="1:30" ht="34" customHeight="1">
      <c r="A27" s="25" t="s">
        <v>5052</v>
      </c>
      <c r="B27" s="25" t="s">
        <v>5053</v>
      </c>
      <c r="C27" s="5" t="s">
        <v>17</v>
      </c>
      <c r="D27" s="5" t="s">
        <v>15</v>
      </c>
      <c r="E27" s="7">
        <v>4.3795599999999997E-2</v>
      </c>
      <c r="F27" s="7">
        <v>1</v>
      </c>
      <c r="G27" s="25" t="s">
        <v>16</v>
      </c>
      <c r="H27" s="8"/>
      <c r="I27" s="5" t="s">
        <v>17</v>
      </c>
      <c r="J27" s="5" t="s">
        <v>15</v>
      </c>
      <c r="K27" s="7">
        <v>3.9196099999999998E-2</v>
      </c>
      <c r="L27" s="7">
        <v>0.99750000000000005</v>
      </c>
      <c r="M27" s="25" t="s">
        <v>16</v>
      </c>
      <c r="N27" s="8"/>
      <c r="O27" s="5" t="s">
        <v>17</v>
      </c>
      <c r="P27" s="5" t="s">
        <v>15</v>
      </c>
      <c r="Q27" s="7">
        <v>4.2295800000000001E-2</v>
      </c>
      <c r="R27" s="7">
        <v>0.99619999999999997</v>
      </c>
      <c r="S27" s="25" t="s">
        <v>16</v>
      </c>
      <c r="T27" s="8"/>
      <c r="U27" s="5" t="s">
        <v>17</v>
      </c>
      <c r="V27" s="5" t="s">
        <v>15</v>
      </c>
      <c r="W27" s="7">
        <v>3.8996099999999999E-2</v>
      </c>
      <c r="X27" s="7">
        <v>0.98210200000000003</v>
      </c>
      <c r="Y27" s="25" t="s">
        <v>16</v>
      </c>
      <c r="AA27" s="20"/>
      <c r="AB27" s="20"/>
      <c r="AC27" s="20"/>
      <c r="AD27" s="20"/>
    </row>
    <row r="28" spans="1:30" ht="34" customHeight="1">
      <c r="A28" s="25" t="s">
        <v>5054</v>
      </c>
      <c r="B28" s="25" t="s">
        <v>5055</v>
      </c>
      <c r="C28" s="5" t="s">
        <v>17</v>
      </c>
      <c r="D28" s="5" t="s">
        <v>15</v>
      </c>
      <c r="E28" s="7">
        <v>4.3795599999999997E-2</v>
      </c>
      <c r="F28" s="7">
        <v>1</v>
      </c>
      <c r="G28" s="25" t="s">
        <v>16</v>
      </c>
      <c r="H28" s="8"/>
      <c r="I28" s="5" t="s">
        <v>17</v>
      </c>
      <c r="J28" s="5" t="s">
        <v>15</v>
      </c>
      <c r="K28" s="7">
        <v>3.9196099999999998E-2</v>
      </c>
      <c r="L28" s="7">
        <v>0.99750000000000005</v>
      </c>
      <c r="M28" s="25" t="s">
        <v>16</v>
      </c>
      <c r="N28" s="8"/>
      <c r="O28" s="5" t="s">
        <v>17</v>
      </c>
      <c r="P28" s="5" t="s">
        <v>15</v>
      </c>
      <c r="Q28" s="7">
        <v>4.2295800000000001E-2</v>
      </c>
      <c r="R28" s="7">
        <v>0.99619999999999997</v>
      </c>
      <c r="S28" s="25" t="s">
        <v>16</v>
      </c>
      <c r="T28" s="8"/>
      <c r="U28" s="5" t="s">
        <v>17</v>
      </c>
      <c r="V28" s="5" t="s">
        <v>15</v>
      </c>
      <c r="W28" s="7">
        <v>3.8996099999999999E-2</v>
      </c>
      <c r="X28" s="7">
        <v>0.98210200000000003</v>
      </c>
      <c r="Y28" s="25" t="s">
        <v>16</v>
      </c>
      <c r="AA28" s="20"/>
      <c r="AB28" s="20"/>
      <c r="AC28" s="20"/>
      <c r="AD28" s="20"/>
    </row>
    <row r="29" spans="1:30" ht="34" customHeight="1">
      <c r="A29" s="25" t="s">
        <v>5056</v>
      </c>
      <c r="B29" s="25" t="s">
        <v>5057</v>
      </c>
      <c r="C29" s="5" t="s">
        <v>96</v>
      </c>
      <c r="D29" s="5" t="s">
        <v>49</v>
      </c>
      <c r="E29" s="7">
        <v>2.6997299999999998E-2</v>
      </c>
      <c r="F29" s="7">
        <v>1</v>
      </c>
      <c r="G29" s="8" t="s">
        <v>5061</v>
      </c>
      <c r="H29" s="8"/>
      <c r="I29" s="5" t="s">
        <v>96</v>
      </c>
      <c r="J29" s="5" t="s">
        <v>49</v>
      </c>
      <c r="K29" s="7">
        <v>2.91971E-2</v>
      </c>
      <c r="L29" s="7">
        <v>0.99819999999999998</v>
      </c>
      <c r="M29" s="8" t="s">
        <v>5061</v>
      </c>
      <c r="N29" s="8"/>
      <c r="O29" s="5" t="s">
        <v>19</v>
      </c>
      <c r="P29" s="5" t="s">
        <v>49</v>
      </c>
      <c r="Q29" s="7">
        <v>0.106789</v>
      </c>
      <c r="R29" s="7">
        <v>1</v>
      </c>
      <c r="S29" s="8" t="s">
        <v>5112</v>
      </c>
      <c r="T29" s="8"/>
      <c r="U29" s="5" t="s">
        <v>14</v>
      </c>
      <c r="V29" s="5" t="s">
        <v>15</v>
      </c>
      <c r="W29" s="7">
        <v>0.205679</v>
      </c>
      <c r="X29" s="7">
        <v>1</v>
      </c>
      <c r="Y29" s="25" t="s">
        <v>16</v>
      </c>
      <c r="AA29" s="20"/>
      <c r="AB29" s="20"/>
      <c r="AC29" s="20"/>
      <c r="AD29" s="20"/>
    </row>
    <row r="30" spans="1:30" ht="34" customHeight="1" thickBot="1">
      <c r="A30" s="13" t="s">
        <v>5058</v>
      </c>
      <c r="B30" s="13" t="s">
        <v>5059</v>
      </c>
      <c r="C30" s="9" t="s">
        <v>40</v>
      </c>
      <c r="D30" s="9" t="s">
        <v>15</v>
      </c>
      <c r="E30" s="10">
        <v>4.2295800000000001E-2</v>
      </c>
      <c r="F30" s="10">
        <v>1</v>
      </c>
      <c r="G30" s="13" t="s">
        <v>16</v>
      </c>
      <c r="H30" s="11"/>
      <c r="I30" s="9" t="s">
        <v>49</v>
      </c>
      <c r="J30" s="9" t="s">
        <v>15</v>
      </c>
      <c r="K30" s="10">
        <v>0.208179</v>
      </c>
      <c r="L30" s="10">
        <v>1</v>
      </c>
      <c r="M30" s="13" t="s">
        <v>16</v>
      </c>
      <c r="N30" s="11"/>
      <c r="O30" s="9" t="s">
        <v>49</v>
      </c>
      <c r="P30" s="9" t="s">
        <v>15</v>
      </c>
      <c r="Q30" s="10">
        <v>0.20338000000000001</v>
      </c>
      <c r="R30" s="10">
        <v>1</v>
      </c>
      <c r="S30" s="13" t="s">
        <v>16</v>
      </c>
      <c r="T30" s="11"/>
      <c r="U30" s="9" t="s">
        <v>15</v>
      </c>
      <c r="V30" s="9" t="s">
        <v>15</v>
      </c>
      <c r="W30" s="10">
        <v>1</v>
      </c>
      <c r="X30" s="10">
        <v>1</v>
      </c>
      <c r="Y30" s="13" t="s">
        <v>16</v>
      </c>
      <c r="AA30" s="20"/>
      <c r="AB30" s="20"/>
      <c r="AC30" s="20"/>
      <c r="AD30" s="20"/>
    </row>
    <row r="31" spans="1:30">
      <c r="H31" s="8"/>
    </row>
    <row r="32" spans="1:30">
      <c r="A32" s="25"/>
      <c r="B32" s="25"/>
      <c r="C32" s="25"/>
      <c r="F32" s="25"/>
      <c r="G32" s="25"/>
      <c r="H32" s="25"/>
    </row>
    <row r="33" spans="1:8">
      <c r="A33" s="25"/>
      <c r="B33" s="25"/>
      <c r="C33" s="25"/>
      <c r="F33" s="25"/>
      <c r="G33" s="25"/>
      <c r="H33" s="25"/>
    </row>
    <row r="34" spans="1:8">
      <c r="A34" s="25"/>
      <c r="B34" s="25"/>
      <c r="C34" s="25"/>
      <c r="F34" s="25"/>
      <c r="G34" s="25"/>
      <c r="H34" s="25"/>
    </row>
    <row r="35" spans="1:8">
      <c r="A35" s="25"/>
      <c r="B35" s="25"/>
      <c r="C35" s="25"/>
      <c r="F35" s="25"/>
      <c r="G35" s="25"/>
      <c r="H35" s="25"/>
    </row>
    <row r="36" spans="1:8">
      <c r="A36" s="25"/>
      <c r="B36" s="25"/>
      <c r="C36" s="25"/>
      <c r="F36" s="25"/>
      <c r="G36" s="25"/>
      <c r="H36" s="25"/>
    </row>
    <row r="37" spans="1:8">
      <c r="A37" s="25"/>
      <c r="B37" s="25"/>
      <c r="C37" s="25"/>
      <c r="F37" s="25"/>
      <c r="G37" s="25"/>
      <c r="H37" s="25"/>
    </row>
    <row r="38" spans="1:8">
      <c r="A38" s="25"/>
      <c r="B38" s="25"/>
      <c r="C38" s="25"/>
      <c r="F38" s="25"/>
      <c r="G38" s="25"/>
      <c r="H38" s="25"/>
    </row>
    <row r="39" spans="1:8">
      <c r="A39" s="25"/>
      <c r="B39" s="25"/>
      <c r="C39" s="25"/>
      <c r="F39" s="25"/>
      <c r="G39" s="25"/>
      <c r="H39" s="25"/>
    </row>
    <row r="40" spans="1:8">
      <c r="A40" s="25"/>
      <c r="B40" s="25"/>
      <c r="C40" s="25"/>
      <c r="F40" s="25"/>
      <c r="G40" s="25"/>
      <c r="H40" s="25"/>
    </row>
    <row r="41" spans="1:8">
      <c r="A41" s="25"/>
      <c r="B41" s="25"/>
      <c r="C41" s="25"/>
      <c r="F41" s="25"/>
      <c r="G41" s="25"/>
      <c r="H41" s="25"/>
    </row>
    <row r="42" spans="1:8">
      <c r="A42" s="25"/>
      <c r="B42" s="25"/>
      <c r="C42" s="25"/>
      <c r="F42" s="25"/>
      <c r="G42" s="25"/>
      <c r="H42" s="25"/>
    </row>
    <row r="43" spans="1:8">
      <c r="A43" s="25"/>
      <c r="B43" s="25"/>
      <c r="C43" s="25"/>
      <c r="F43" s="25"/>
      <c r="G43" s="25"/>
      <c r="H43" s="25"/>
    </row>
    <row r="44" spans="1:8">
      <c r="A44" s="25"/>
      <c r="B44" s="25"/>
      <c r="C44" s="25"/>
      <c r="F44" s="25"/>
      <c r="G44" s="25"/>
      <c r="H44" s="25"/>
    </row>
    <row r="45" spans="1:8">
      <c r="A45" s="25"/>
      <c r="B45" s="25"/>
      <c r="C45" s="25"/>
      <c r="F45" s="25"/>
      <c r="G45" s="25"/>
      <c r="H45" s="25"/>
    </row>
    <row r="46" spans="1:8">
      <c r="A46" s="25"/>
      <c r="B46" s="25"/>
      <c r="C46" s="25"/>
      <c r="F46" s="25"/>
      <c r="G46" s="25"/>
      <c r="H46" s="25"/>
    </row>
    <row r="47" spans="1:8">
      <c r="A47" s="25"/>
      <c r="B47" s="25"/>
      <c r="C47" s="25"/>
      <c r="F47" s="25"/>
      <c r="G47" s="25"/>
      <c r="H47" s="25"/>
    </row>
    <row r="48" spans="1:8">
      <c r="A48" s="25"/>
      <c r="B48" s="25"/>
      <c r="C48" s="25"/>
      <c r="F48" s="25"/>
      <c r="G48" s="25"/>
      <c r="H48" s="25"/>
    </row>
    <row r="49" spans="1:17">
      <c r="A49" s="25"/>
      <c r="B49" s="25"/>
      <c r="C49" s="25"/>
      <c r="F49" s="25"/>
      <c r="G49" s="25"/>
      <c r="H49" s="25"/>
    </row>
    <row r="50" spans="1:17">
      <c r="A50" s="25"/>
      <c r="B50" s="25"/>
      <c r="C50" s="25"/>
      <c r="F50" s="25"/>
      <c r="G50" s="25"/>
      <c r="H50" s="25"/>
    </row>
    <row r="51" spans="1:17">
      <c r="A51" s="25"/>
      <c r="B51" s="25"/>
      <c r="C51" s="25"/>
      <c r="F51" s="25"/>
      <c r="G51" s="25"/>
      <c r="H51" s="25"/>
    </row>
    <row r="52" spans="1:17">
      <c r="A52" s="25"/>
      <c r="B52" s="25"/>
      <c r="C52" s="25"/>
      <c r="F52" s="25"/>
      <c r="G52" s="25"/>
      <c r="H52" s="25"/>
    </row>
    <row r="53" spans="1:17">
      <c r="A53" s="25"/>
      <c r="B53" s="25"/>
      <c r="C53" s="25"/>
      <c r="F53" s="25"/>
      <c r="G53" s="25"/>
      <c r="H53" s="25"/>
    </row>
    <row r="54" spans="1:17">
      <c r="A54" s="25"/>
      <c r="B54" s="25"/>
      <c r="C54" s="25"/>
      <c r="F54" s="25"/>
      <c r="G54" s="25"/>
      <c r="H54" s="25"/>
    </row>
    <row r="55" spans="1:17">
      <c r="A55" s="25"/>
      <c r="B55" s="25"/>
      <c r="C55" s="25"/>
      <c r="F55" s="25"/>
      <c r="G55" s="25"/>
      <c r="H55" s="25"/>
    </row>
    <row r="56" spans="1:17">
      <c r="A56" s="25"/>
      <c r="B56" s="25"/>
      <c r="C56" s="25"/>
      <c r="F56" s="25"/>
      <c r="G56" s="25"/>
      <c r="H56" s="25"/>
    </row>
    <row r="57" spans="1:17">
      <c r="A57" s="25"/>
      <c r="B57" s="25"/>
      <c r="C57" s="25"/>
      <c r="F57" s="25"/>
      <c r="G57" s="25"/>
      <c r="H57" s="25"/>
    </row>
    <row r="58" spans="1:17">
      <c r="A58" s="25"/>
      <c r="B58" s="25"/>
      <c r="C58" s="25"/>
      <c r="F58" s="25"/>
      <c r="G58" s="25"/>
      <c r="H58" s="25"/>
    </row>
    <row r="59" spans="1:17" s="25" customFormat="1">
      <c r="D59" s="5"/>
      <c r="E59" s="5"/>
      <c r="P59" s="5"/>
      <c r="Q59" s="5"/>
    </row>
    <row r="60" spans="1:17" s="25" customFormat="1">
      <c r="D60" s="5"/>
      <c r="E60" s="5"/>
      <c r="P60" s="5"/>
      <c r="Q60" s="5"/>
    </row>
    <row r="61" spans="1:17">
      <c r="A61" s="25"/>
      <c r="B61" s="25"/>
      <c r="C61" s="25"/>
      <c r="F61" s="25"/>
      <c r="G61" s="25"/>
      <c r="H61" s="25"/>
    </row>
    <row r="62" spans="1:17">
      <c r="A62" s="25"/>
      <c r="B62" s="25"/>
      <c r="C62" s="25"/>
      <c r="F62" s="25"/>
      <c r="G62" s="25"/>
      <c r="H62" s="25"/>
    </row>
    <row r="63" spans="1:17">
      <c r="A63" s="25"/>
      <c r="B63" s="25"/>
      <c r="C63" s="25"/>
      <c r="F63" s="25"/>
      <c r="G63" s="25"/>
      <c r="H63" s="25"/>
    </row>
    <row r="64" spans="1:17">
      <c r="A64" s="25"/>
      <c r="B64" s="25"/>
      <c r="C64" s="25"/>
      <c r="F64" s="25"/>
      <c r="G64" s="25"/>
      <c r="H64" s="25"/>
    </row>
    <row r="65" spans="1:8">
      <c r="A65" s="25"/>
      <c r="B65" s="25"/>
      <c r="C65" s="25"/>
      <c r="F65" s="25"/>
      <c r="G65" s="25"/>
      <c r="H65" s="25"/>
    </row>
    <row r="66" spans="1:8">
      <c r="A66" s="25"/>
      <c r="B66" s="25"/>
      <c r="C66" s="25"/>
      <c r="F66" s="25"/>
      <c r="G66" s="25"/>
      <c r="H66" s="25"/>
    </row>
    <row r="67" spans="1:8">
      <c r="A67" s="25"/>
      <c r="B67" s="25"/>
      <c r="C67" s="25"/>
      <c r="F67" s="25"/>
      <c r="G67" s="25"/>
      <c r="H67" s="25"/>
    </row>
    <row r="68" spans="1:8">
      <c r="A68" s="25"/>
      <c r="B68" s="25"/>
      <c r="C68" s="25"/>
      <c r="F68" s="25"/>
      <c r="G68" s="25"/>
      <c r="H68" s="25"/>
    </row>
    <row r="69" spans="1:8">
      <c r="A69" s="25"/>
      <c r="B69" s="25"/>
      <c r="C69" s="25"/>
      <c r="F69" s="25"/>
      <c r="G69" s="25"/>
      <c r="H69" s="25"/>
    </row>
    <row r="70" spans="1:8">
      <c r="A70" s="25"/>
      <c r="B70" s="25"/>
      <c r="C70" s="25"/>
      <c r="F70" s="25"/>
      <c r="G70" s="25"/>
      <c r="H70" s="25"/>
    </row>
    <row r="71" spans="1:8">
      <c r="A71" s="25"/>
      <c r="B71" s="25"/>
      <c r="C71" s="25"/>
      <c r="F71" s="25"/>
      <c r="G71" s="25"/>
      <c r="H71" s="25"/>
    </row>
    <row r="72" spans="1:8">
      <c r="A72" s="25"/>
      <c r="B72" s="25"/>
      <c r="C72" s="25"/>
      <c r="F72" s="25"/>
      <c r="G72" s="25"/>
      <c r="H72" s="25"/>
    </row>
    <row r="73" spans="1:8">
      <c r="A73" s="25"/>
      <c r="B73" s="25"/>
      <c r="C73" s="25"/>
      <c r="F73" s="25"/>
      <c r="G73" s="25"/>
      <c r="H73" s="25"/>
    </row>
    <row r="74" spans="1:8">
      <c r="A74" s="25"/>
      <c r="B74" s="25"/>
      <c r="C74" s="25"/>
      <c r="F74" s="25"/>
      <c r="G74" s="25"/>
      <c r="H74" s="25"/>
    </row>
    <row r="75" spans="1:8">
      <c r="A75" s="25"/>
      <c r="B75" s="25"/>
      <c r="C75" s="25"/>
      <c r="F75" s="25"/>
      <c r="G75" s="25"/>
      <c r="H75" s="25"/>
    </row>
    <row r="76" spans="1:8">
      <c r="A76" s="25"/>
      <c r="B76" s="25"/>
      <c r="C76" s="25"/>
      <c r="F76" s="25"/>
      <c r="G76" s="25"/>
      <c r="H76" s="25"/>
    </row>
    <row r="77" spans="1:8">
      <c r="A77" s="25"/>
      <c r="B77" s="25"/>
      <c r="C77" s="25"/>
      <c r="F77" s="25"/>
      <c r="G77" s="25"/>
      <c r="H77" s="25"/>
    </row>
    <row r="78" spans="1:8">
      <c r="A78" s="25"/>
      <c r="B78" s="25"/>
      <c r="C78" s="25"/>
      <c r="F78" s="25"/>
      <c r="G78" s="25"/>
      <c r="H78" s="25"/>
    </row>
    <row r="79" spans="1:8">
      <c r="A79" s="25"/>
      <c r="B79" s="25"/>
      <c r="C79" s="25"/>
      <c r="F79" s="25"/>
      <c r="G79" s="25"/>
      <c r="H79" s="25"/>
    </row>
    <row r="80" spans="1:8">
      <c r="A80" s="25"/>
      <c r="B80" s="25"/>
      <c r="C80" s="25"/>
      <c r="F80" s="25"/>
      <c r="G80" s="25"/>
      <c r="H80" s="25"/>
    </row>
    <row r="81" spans="1:17">
      <c r="A81" s="25"/>
      <c r="B81" s="25"/>
      <c r="C81" s="25"/>
      <c r="F81" s="25"/>
      <c r="G81" s="25"/>
      <c r="H81" s="25"/>
    </row>
    <row r="82" spans="1:17">
      <c r="A82" s="25"/>
      <c r="B82" s="25"/>
      <c r="C82" s="25"/>
      <c r="F82" s="25"/>
      <c r="G82" s="25"/>
      <c r="H82" s="25"/>
    </row>
    <row r="83" spans="1:17">
      <c r="A83" s="25"/>
      <c r="B83" s="25"/>
      <c r="C83" s="25"/>
      <c r="F83" s="25"/>
      <c r="G83" s="25"/>
      <c r="H83" s="25"/>
    </row>
    <row r="84" spans="1:17">
      <c r="A84" s="25"/>
      <c r="B84" s="25"/>
      <c r="C84" s="25"/>
      <c r="F84" s="25"/>
      <c r="G84" s="25"/>
      <c r="H84" s="25"/>
    </row>
    <row r="85" spans="1:17">
      <c r="A85" s="25"/>
      <c r="B85" s="25"/>
      <c r="C85" s="25"/>
      <c r="F85" s="25"/>
      <c r="G85" s="25"/>
      <c r="H85" s="25"/>
    </row>
    <row r="86" spans="1:17">
      <c r="A86" s="25"/>
      <c r="B86" s="25"/>
      <c r="C86" s="25"/>
      <c r="F86" s="25"/>
      <c r="G86" s="25"/>
      <c r="H86" s="25"/>
    </row>
    <row r="87" spans="1:17" s="25" customFormat="1">
      <c r="D87" s="5"/>
      <c r="E87" s="5"/>
      <c r="P87" s="5"/>
      <c r="Q87" s="5"/>
    </row>
    <row r="88" spans="1:17">
      <c r="A88" s="25"/>
      <c r="B88" s="25"/>
      <c r="C88" s="25"/>
      <c r="F88" s="25"/>
      <c r="G88" s="25"/>
      <c r="H88" s="25"/>
    </row>
    <row r="89" spans="1:17" s="25" customFormat="1">
      <c r="D89" s="5"/>
      <c r="E89" s="5"/>
      <c r="P89" s="5"/>
      <c r="Q89" s="5"/>
    </row>
    <row r="90" spans="1:17">
      <c r="A90" s="25"/>
      <c r="B90" s="25"/>
      <c r="C90" s="25"/>
      <c r="F90" s="25"/>
      <c r="G90" s="25"/>
      <c r="H90" s="25"/>
    </row>
    <row r="91" spans="1:17">
      <c r="A91" s="25"/>
      <c r="B91" s="25"/>
      <c r="C91" s="25"/>
      <c r="F91" s="25"/>
      <c r="G91" s="25"/>
      <c r="H91" s="25"/>
    </row>
    <row r="92" spans="1:17">
      <c r="A92" s="25"/>
      <c r="B92" s="25"/>
      <c r="C92" s="25"/>
      <c r="F92" s="25"/>
      <c r="G92" s="25"/>
      <c r="H92" s="25"/>
    </row>
    <row r="93" spans="1:17">
      <c r="A93" s="25"/>
      <c r="B93" s="25"/>
      <c r="C93" s="25"/>
      <c r="F93" s="25"/>
      <c r="G93" s="25"/>
      <c r="H93" s="25"/>
    </row>
    <row r="94" spans="1:17">
      <c r="A94" s="25"/>
      <c r="B94" s="25"/>
      <c r="C94" s="25"/>
      <c r="F94" s="25"/>
      <c r="G94" s="25"/>
      <c r="H94" s="25"/>
    </row>
    <row r="95" spans="1:17">
      <c r="A95" s="25"/>
      <c r="B95" s="25"/>
      <c r="C95" s="25"/>
      <c r="F95" s="25"/>
      <c r="G95" s="25"/>
      <c r="H95" s="25"/>
    </row>
    <row r="96" spans="1:17">
      <c r="A96" s="25"/>
      <c r="B96" s="25"/>
      <c r="C96" s="25"/>
      <c r="F96" s="25"/>
      <c r="G96" s="25"/>
      <c r="H96" s="25"/>
    </row>
    <row r="97" spans="1:8">
      <c r="A97" s="25"/>
      <c r="B97" s="25"/>
      <c r="C97" s="25"/>
      <c r="F97" s="25"/>
      <c r="G97" s="25"/>
      <c r="H97" s="25"/>
    </row>
    <row r="98" spans="1:8">
      <c r="A98" s="25"/>
      <c r="B98" s="25"/>
      <c r="C98" s="25"/>
      <c r="F98" s="25"/>
      <c r="G98" s="25"/>
      <c r="H98" s="25"/>
    </row>
    <row r="99" spans="1:8">
      <c r="A99" s="25"/>
      <c r="B99" s="25"/>
      <c r="C99" s="25"/>
      <c r="F99" s="25"/>
      <c r="G99" s="25"/>
      <c r="H99" s="25"/>
    </row>
    <row r="100" spans="1:8">
      <c r="A100" s="25"/>
      <c r="B100" s="25"/>
      <c r="C100" s="25"/>
      <c r="F100" s="25"/>
      <c r="G100" s="25"/>
      <c r="H100" s="25"/>
    </row>
    <row r="101" spans="1:8">
      <c r="A101" s="25"/>
      <c r="B101" s="25"/>
      <c r="C101" s="25"/>
      <c r="F101" s="25"/>
      <c r="G101" s="25"/>
      <c r="H101" s="25"/>
    </row>
    <row r="102" spans="1:8">
      <c r="A102" s="25"/>
      <c r="B102" s="25"/>
      <c r="C102" s="25"/>
      <c r="F102" s="25"/>
      <c r="G102" s="25"/>
      <c r="H102" s="25"/>
    </row>
    <row r="103" spans="1:8">
      <c r="A103" s="25"/>
      <c r="B103" s="25"/>
      <c r="C103" s="25"/>
      <c r="F103" s="25"/>
      <c r="G103" s="25"/>
      <c r="H103" s="25"/>
    </row>
    <row r="104" spans="1:8">
      <c r="A104" s="25"/>
      <c r="B104" s="25"/>
      <c r="C104" s="25"/>
      <c r="F104" s="25"/>
      <c r="G104" s="25"/>
      <c r="H104" s="25"/>
    </row>
    <row r="105" spans="1:8">
      <c r="A105" s="25"/>
      <c r="B105" s="25"/>
      <c r="C105" s="25"/>
      <c r="F105" s="25"/>
      <c r="G105" s="25"/>
      <c r="H105" s="25"/>
    </row>
    <row r="106" spans="1:8">
      <c r="A106" s="25"/>
      <c r="B106" s="25"/>
      <c r="C106" s="25"/>
      <c r="F106" s="25"/>
      <c r="G106" s="25"/>
      <c r="H106" s="25"/>
    </row>
    <row r="107" spans="1:8">
      <c r="A107" s="25"/>
      <c r="B107" s="25"/>
      <c r="C107" s="25"/>
      <c r="F107" s="25"/>
      <c r="G107" s="25"/>
      <c r="H107" s="25"/>
    </row>
    <row r="108" spans="1:8">
      <c r="A108" s="25"/>
      <c r="B108" s="25"/>
      <c r="C108" s="25"/>
      <c r="F108" s="25"/>
      <c r="G108" s="25"/>
      <c r="H108" s="25"/>
    </row>
    <row r="109" spans="1:8">
      <c r="A109" s="25"/>
      <c r="B109" s="25"/>
      <c r="C109" s="25"/>
      <c r="F109" s="25"/>
      <c r="G109" s="25"/>
      <c r="H109" s="25"/>
    </row>
    <row r="110" spans="1:8">
      <c r="A110" s="25"/>
      <c r="B110" s="25"/>
      <c r="C110" s="25"/>
      <c r="F110" s="25"/>
      <c r="G110" s="25"/>
      <c r="H110" s="25"/>
    </row>
    <row r="111" spans="1:8">
      <c r="A111" s="25"/>
      <c r="B111" s="25"/>
      <c r="C111" s="25"/>
      <c r="F111" s="25"/>
      <c r="G111" s="25"/>
      <c r="H111" s="25"/>
    </row>
    <row r="112" spans="1:8">
      <c r="A112" s="25"/>
      <c r="B112" s="25"/>
      <c r="C112" s="25"/>
      <c r="F112" s="25"/>
      <c r="G112" s="25"/>
      <c r="H112" s="25"/>
    </row>
    <row r="113" spans="1:17">
      <c r="A113" s="25"/>
      <c r="B113" s="25"/>
      <c r="C113" s="25"/>
      <c r="F113" s="25"/>
      <c r="G113" s="25"/>
      <c r="H113" s="25"/>
    </row>
    <row r="114" spans="1:17">
      <c r="A114" s="25"/>
      <c r="B114" s="25"/>
      <c r="C114" s="25"/>
      <c r="F114" s="25"/>
      <c r="G114" s="25"/>
      <c r="H114" s="25"/>
    </row>
    <row r="115" spans="1:17" s="25" customFormat="1">
      <c r="D115" s="5"/>
      <c r="E115" s="5"/>
      <c r="P115" s="5"/>
      <c r="Q115" s="5"/>
    </row>
    <row r="116" spans="1:17">
      <c r="A116" s="25"/>
      <c r="B116" s="25"/>
      <c r="C116" s="25"/>
      <c r="F116" s="25"/>
      <c r="G116" s="25"/>
      <c r="H116" s="25"/>
    </row>
    <row r="117" spans="1:17">
      <c r="A117" s="25"/>
      <c r="B117" s="25"/>
      <c r="C117" s="25"/>
      <c r="F117" s="25"/>
      <c r="G117" s="25"/>
      <c r="H117" s="25"/>
    </row>
    <row r="118" spans="1:17" s="25" customFormat="1">
      <c r="D118" s="5"/>
      <c r="E118" s="5"/>
      <c r="P118" s="5"/>
      <c r="Q118" s="5"/>
    </row>
    <row r="119" spans="1:17">
      <c r="A119" s="25"/>
      <c r="B119" s="25"/>
      <c r="C119" s="25"/>
      <c r="F119" s="25"/>
      <c r="G119" s="25"/>
      <c r="H119" s="25"/>
    </row>
    <row r="120" spans="1:17">
      <c r="A120" s="25"/>
      <c r="B120" s="25"/>
      <c r="C120" s="25"/>
      <c r="F120" s="25"/>
      <c r="G120" s="25"/>
      <c r="H120" s="25"/>
    </row>
    <row r="121" spans="1:17">
      <c r="A121" s="25"/>
      <c r="B121" s="25"/>
      <c r="C121" s="25"/>
      <c r="F121" s="25"/>
      <c r="G121" s="25"/>
      <c r="H121" s="25"/>
    </row>
    <row r="122" spans="1:17">
      <c r="A122" s="25"/>
      <c r="B122" s="25"/>
      <c r="C122" s="25"/>
      <c r="F122" s="25"/>
      <c r="G122" s="25"/>
      <c r="H122" s="25"/>
    </row>
    <row r="123" spans="1:17">
      <c r="A123" s="25"/>
      <c r="B123" s="25"/>
      <c r="C123" s="25"/>
      <c r="F123" s="25"/>
      <c r="G123" s="25"/>
      <c r="H123" s="25"/>
    </row>
    <row r="124" spans="1:17">
      <c r="A124" s="25"/>
      <c r="B124" s="25"/>
      <c r="C124" s="25"/>
      <c r="F124" s="25"/>
      <c r="G124" s="25"/>
      <c r="H124" s="25"/>
    </row>
    <row r="125" spans="1:17">
      <c r="A125" s="25"/>
      <c r="B125" s="25"/>
      <c r="C125" s="25"/>
      <c r="F125" s="25"/>
      <c r="G125" s="25"/>
      <c r="H125" s="25"/>
    </row>
    <row r="126" spans="1:17">
      <c r="A126" s="25"/>
      <c r="B126" s="25"/>
      <c r="C126" s="25"/>
      <c r="F126" s="25"/>
      <c r="G126" s="25"/>
      <c r="H126" s="25"/>
    </row>
    <row r="127" spans="1:17">
      <c r="A127" s="25"/>
      <c r="B127" s="25"/>
      <c r="C127" s="25"/>
      <c r="F127" s="25"/>
      <c r="G127" s="25"/>
      <c r="H127" s="25"/>
    </row>
    <row r="128" spans="1:17">
      <c r="A128" s="25"/>
      <c r="B128" s="25"/>
      <c r="C128" s="25"/>
      <c r="F128" s="25"/>
      <c r="G128" s="25"/>
      <c r="H128" s="25"/>
    </row>
    <row r="129" spans="1:8">
      <c r="A129" s="25"/>
      <c r="B129" s="25"/>
      <c r="C129" s="25"/>
      <c r="F129" s="25"/>
      <c r="G129" s="25"/>
      <c r="H129" s="25"/>
    </row>
    <row r="130" spans="1:8">
      <c r="A130" s="25"/>
      <c r="B130" s="25"/>
      <c r="C130" s="25"/>
      <c r="F130" s="25"/>
      <c r="G130" s="25"/>
      <c r="H130" s="25"/>
    </row>
    <row r="131" spans="1:8">
      <c r="A131" s="25"/>
      <c r="B131" s="25"/>
      <c r="C131" s="25"/>
      <c r="F131" s="25"/>
      <c r="G131" s="25"/>
      <c r="H131" s="25"/>
    </row>
    <row r="132" spans="1:8">
      <c r="A132" s="25"/>
      <c r="B132" s="25"/>
      <c r="C132" s="25"/>
      <c r="F132" s="25"/>
      <c r="G132" s="25"/>
      <c r="H132" s="25"/>
    </row>
    <row r="133" spans="1:8">
      <c r="A133" s="25"/>
      <c r="B133" s="25"/>
      <c r="C133" s="25"/>
      <c r="F133" s="25"/>
      <c r="G133" s="25"/>
      <c r="H133" s="25"/>
    </row>
    <row r="134" spans="1:8">
      <c r="A134" s="25"/>
      <c r="B134" s="25"/>
      <c r="C134" s="25"/>
      <c r="F134" s="25"/>
      <c r="G134" s="25"/>
      <c r="H134" s="25"/>
    </row>
    <row r="135" spans="1:8">
      <c r="A135" s="25"/>
      <c r="B135" s="25"/>
      <c r="C135" s="25"/>
      <c r="F135" s="25"/>
      <c r="G135" s="25"/>
      <c r="H135" s="25"/>
    </row>
    <row r="136" spans="1:8">
      <c r="A136" s="25"/>
      <c r="B136" s="25"/>
      <c r="C136" s="25"/>
      <c r="F136" s="25"/>
      <c r="G136" s="25"/>
      <c r="H136" s="25"/>
    </row>
    <row r="137" spans="1:8">
      <c r="A137" s="25"/>
      <c r="B137" s="25"/>
      <c r="C137" s="25"/>
      <c r="F137" s="25"/>
      <c r="G137" s="25"/>
      <c r="H137" s="25"/>
    </row>
    <row r="138" spans="1:8">
      <c r="A138" s="25"/>
      <c r="B138" s="25"/>
      <c r="C138" s="25"/>
      <c r="F138" s="25"/>
      <c r="G138" s="25"/>
      <c r="H138" s="25"/>
    </row>
    <row r="139" spans="1:8">
      <c r="A139" s="25"/>
      <c r="B139" s="25"/>
      <c r="C139" s="25"/>
      <c r="F139" s="25"/>
      <c r="G139" s="25"/>
      <c r="H139" s="25"/>
    </row>
    <row r="140" spans="1:8">
      <c r="A140" s="25"/>
      <c r="B140" s="25"/>
      <c r="C140" s="25"/>
      <c r="F140" s="25"/>
      <c r="G140" s="25"/>
      <c r="H140" s="25"/>
    </row>
    <row r="141" spans="1:8">
      <c r="A141" s="25"/>
      <c r="B141" s="25"/>
      <c r="C141" s="25"/>
      <c r="F141" s="25"/>
      <c r="G141" s="25"/>
      <c r="H141" s="25"/>
    </row>
    <row r="142" spans="1:8">
      <c r="A142" s="25"/>
      <c r="B142" s="25"/>
      <c r="C142" s="25"/>
      <c r="F142" s="25"/>
      <c r="G142" s="25"/>
      <c r="H142" s="25"/>
    </row>
    <row r="143" spans="1:8">
      <c r="A143" s="25"/>
      <c r="B143" s="25"/>
      <c r="C143" s="25"/>
      <c r="F143" s="25"/>
      <c r="G143" s="25"/>
      <c r="H143" s="25"/>
    </row>
    <row r="144" spans="1:8">
      <c r="A144" s="25"/>
      <c r="B144" s="25"/>
      <c r="C144" s="25"/>
    </row>
    <row r="145" spans="1:8">
      <c r="A145" s="25"/>
      <c r="B145" s="25"/>
      <c r="C145" s="25"/>
    </row>
    <row r="146" spans="1:8">
      <c r="A146" s="25"/>
      <c r="B146" s="25"/>
      <c r="C146" s="25"/>
      <c r="F146" s="25"/>
      <c r="G146" s="25"/>
      <c r="H146" s="25"/>
    </row>
  </sheetData>
  <sortState xmlns:xlrd2="http://schemas.microsoft.com/office/spreadsheetml/2017/richdata2" ref="A5:AB30">
    <sortCondition ref="Z4"/>
  </sortState>
  <mergeCells count="5">
    <mergeCell ref="A1:Y1"/>
    <mergeCell ref="C2:G2"/>
    <mergeCell ref="I2:M2"/>
    <mergeCell ref="O2:S2"/>
    <mergeCell ref="U2:Y2"/>
  </mergeCells>
  <phoneticPr fontId="1"/>
  <pageMargins left="0.75" right="0.75" top="1" bottom="1" header="0.5" footer="0.5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F1D39-746A-2943-B6FE-F8FD327D6764}">
  <dimension ref="A1:AD221"/>
  <sheetViews>
    <sheetView zoomScaleNormal="83" workbookViewId="0">
      <selection activeCell="C23" sqref="C23"/>
    </sheetView>
  </sheetViews>
  <sheetFormatPr baseColWidth="10" defaultRowHeight="16"/>
  <cols>
    <col min="1" max="1" width="10.7109375" style="17"/>
    <col min="2" max="2" width="25.85546875" style="17" bestFit="1" customWidth="1"/>
    <col min="3" max="3" width="9.28515625" style="17" bestFit="1" customWidth="1"/>
    <col min="4" max="4" width="9.28515625" style="5" bestFit="1" customWidth="1"/>
    <col min="5" max="5" width="8.140625" style="5" bestFit="1" customWidth="1"/>
    <col min="6" max="6" width="9.5703125" style="17" bestFit="1" customWidth="1"/>
    <col min="7" max="7" width="18.140625" style="17" bestFit="1" customWidth="1"/>
    <col min="8" max="8" width="1.140625" style="17" customWidth="1"/>
    <col min="9" max="10" width="9.28515625" style="17" bestFit="1" customWidth="1"/>
    <col min="11" max="11" width="7.7109375" style="17" bestFit="1" customWidth="1"/>
    <col min="12" max="12" width="9.42578125" style="17" bestFit="1" customWidth="1"/>
    <col min="13" max="13" width="11.5703125" style="17" bestFit="1" customWidth="1"/>
    <col min="14" max="14" width="1.140625" style="17" customWidth="1"/>
    <col min="15" max="15" width="9.28515625" style="17" bestFit="1" customWidth="1"/>
    <col min="16" max="16" width="9.28515625" style="5" bestFit="1" customWidth="1"/>
    <col min="17" max="17" width="7.7109375" style="5" bestFit="1" customWidth="1"/>
    <col min="18" max="18" width="9.42578125" style="17" bestFit="1" customWidth="1"/>
    <col min="19" max="19" width="11.5703125" style="17" bestFit="1" customWidth="1"/>
    <col min="20" max="20" width="1.140625" style="17" customWidth="1"/>
    <col min="21" max="22" width="9.28515625" style="17" bestFit="1" customWidth="1"/>
    <col min="23" max="23" width="7.7109375" style="17" bestFit="1" customWidth="1"/>
    <col min="24" max="24" width="9.42578125" style="17" bestFit="1" customWidth="1"/>
    <col min="25" max="25" width="11.5703125" style="17" bestFit="1" customWidth="1"/>
    <col min="26" max="16384" width="10.7109375" style="17"/>
  </cols>
  <sheetData>
    <row r="1" spans="1:30" ht="21" customHeight="1" thickBot="1">
      <c r="A1" s="37" t="s">
        <v>101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30" ht="23" customHeight="1">
      <c r="C2" s="35" t="s">
        <v>9</v>
      </c>
      <c r="D2" s="35"/>
      <c r="E2" s="35"/>
      <c r="F2" s="35"/>
      <c r="G2" s="35"/>
      <c r="I2" s="35" t="s">
        <v>10</v>
      </c>
      <c r="J2" s="35"/>
      <c r="K2" s="35"/>
      <c r="L2" s="35"/>
      <c r="M2" s="35"/>
      <c r="O2" s="35" t="s">
        <v>11</v>
      </c>
      <c r="P2" s="35"/>
      <c r="Q2" s="35"/>
      <c r="R2" s="35"/>
      <c r="S2" s="35"/>
      <c r="U2" s="35" t="s">
        <v>12</v>
      </c>
      <c r="V2" s="35"/>
      <c r="W2" s="35"/>
      <c r="X2" s="35"/>
      <c r="Y2" s="35"/>
    </row>
    <row r="3" spans="1:30" ht="34">
      <c r="A3" s="19" t="s">
        <v>0</v>
      </c>
      <c r="B3" s="19" t="s">
        <v>1</v>
      </c>
      <c r="C3" s="3" t="s">
        <v>94</v>
      </c>
      <c r="D3" s="3" t="s">
        <v>2</v>
      </c>
      <c r="E3" s="18" t="s">
        <v>3</v>
      </c>
      <c r="F3" s="3" t="s">
        <v>4</v>
      </c>
      <c r="G3" s="18" t="s">
        <v>13</v>
      </c>
      <c r="H3" s="19"/>
      <c r="I3" s="3" t="s">
        <v>94</v>
      </c>
      <c r="J3" s="3" t="s">
        <v>2</v>
      </c>
      <c r="K3" s="18" t="s">
        <v>3</v>
      </c>
      <c r="L3" s="3" t="s">
        <v>4</v>
      </c>
      <c r="M3" s="18" t="s">
        <v>13</v>
      </c>
      <c r="N3" s="19"/>
      <c r="O3" s="3" t="s">
        <v>94</v>
      </c>
      <c r="P3" s="3" t="s">
        <v>2</v>
      </c>
      <c r="Q3" s="18" t="s">
        <v>3</v>
      </c>
      <c r="R3" s="3" t="s">
        <v>4</v>
      </c>
      <c r="S3" s="18" t="s">
        <v>13</v>
      </c>
      <c r="T3" s="19"/>
      <c r="U3" s="3" t="s">
        <v>94</v>
      </c>
      <c r="V3" s="3" t="s">
        <v>2</v>
      </c>
      <c r="W3" s="18" t="s">
        <v>3</v>
      </c>
      <c r="X3" s="3" t="s">
        <v>4</v>
      </c>
      <c r="Y3" s="18" t="s">
        <v>13</v>
      </c>
    </row>
    <row r="4" spans="1:30" ht="34" customHeight="1">
      <c r="A4" s="25" t="s">
        <v>5062</v>
      </c>
      <c r="B4" s="25" t="s">
        <v>5063</v>
      </c>
      <c r="C4" s="5" t="s">
        <v>49</v>
      </c>
      <c r="D4" s="5" t="s">
        <v>15</v>
      </c>
      <c r="E4" s="7">
        <v>2.2597699999999998E-2</v>
      </c>
      <c r="F4" s="7">
        <v>1</v>
      </c>
      <c r="G4" s="25" t="s">
        <v>16</v>
      </c>
      <c r="H4" s="8"/>
      <c r="I4" s="5" t="s">
        <v>15</v>
      </c>
      <c r="J4" s="5" t="s">
        <v>15</v>
      </c>
      <c r="K4" s="7">
        <v>1</v>
      </c>
      <c r="L4" s="7">
        <v>1</v>
      </c>
      <c r="M4" s="25" t="s">
        <v>16</v>
      </c>
      <c r="N4" s="8"/>
      <c r="O4" s="5" t="s">
        <v>15</v>
      </c>
      <c r="P4" s="5" t="s">
        <v>15</v>
      </c>
      <c r="Q4" s="7">
        <v>1</v>
      </c>
      <c r="R4" s="7">
        <v>1</v>
      </c>
      <c r="S4" s="25" t="s">
        <v>16</v>
      </c>
      <c r="T4" s="8"/>
      <c r="U4" s="5" t="s">
        <v>15</v>
      </c>
      <c r="V4" s="5" t="s">
        <v>15</v>
      </c>
      <c r="W4" s="7">
        <v>1</v>
      </c>
      <c r="X4" s="7">
        <v>1</v>
      </c>
      <c r="Y4" s="25" t="s">
        <v>16</v>
      </c>
      <c r="AA4" s="20"/>
      <c r="AB4" s="20"/>
      <c r="AC4" s="20"/>
      <c r="AD4" s="20"/>
    </row>
    <row r="5" spans="1:30" ht="34" customHeight="1">
      <c r="A5" s="25" t="s">
        <v>71</v>
      </c>
      <c r="B5" s="25" t="s">
        <v>72</v>
      </c>
      <c r="C5" s="5" t="s">
        <v>14</v>
      </c>
      <c r="D5" s="5" t="s">
        <v>15</v>
      </c>
      <c r="E5" s="7">
        <v>2.4297599999999999E-2</v>
      </c>
      <c r="F5" s="7">
        <v>1</v>
      </c>
      <c r="G5" s="25" t="s">
        <v>16</v>
      </c>
      <c r="I5" s="5" t="s">
        <v>14</v>
      </c>
      <c r="J5" s="5" t="s">
        <v>15</v>
      </c>
      <c r="K5" s="7">
        <v>2.41976E-2</v>
      </c>
      <c r="L5" s="7">
        <v>0.99990000000000001</v>
      </c>
      <c r="M5" s="25" t="s">
        <v>16</v>
      </c>
      <c r="O5" s="5" t="s">
        <v>14</v>
      </c>
      <c r="P5" s="5" t="s">
        <v>15</v>
      </c>
      <c r="Q5" s="7">
        <v>2.4897499999999999E-2</v>
      </c>
      <c r="R5" s="7">
        <v>0.99939999999999996</v>
      </c>
      <c r="S5" s="25" t="s">
        <v>16</v>
      </c>
      <c r="U5" s="5" t="s">
        <v>14</v>
      </c>
      <c r="V5" s="5" t="s">
        <v>15</v>
      </c>
      <c r="W5" s="7">
        <v>2.47975E-2</v>
      </c>
      <c r="X5" s="7">
        <v>0.99890000000000001</v>
      </c>
      <c r="Y5" s="25" t="s">
        <v>16</v>
      </c>
      <c r="AA5" s="20"/>
      <c r="AB5" s="20"/>
      <c r="AC5" s="20"/>
      <c r="AD5" s="20"/>
    </row>
    <row r="6" spans="1:30" ht="34" customHeight="1">
      <c r="A6" s="25" t="s">
        <v>5064</v>
      </c>
      <c r="B6" s="25" t="s">
        <v>5065</v>
      </c>
      <c r="C6" s="5" t="s">
        <v>49</v>
      </c>
      <c r="D6" s="5" t="s">
        <v>15</v>
      </c>
      <c r="E6" s="7">
        <v>2.3897600000000001E-2</v>
      </c>
      <c r="F6" s="7">
        <v>1</v>
      </c>
      <c r="G6" s="25" t="s">
        <v>16</v>
      </c>
      <c r="I6" s="5" t="s">
        <v>15</v>
      </c>
      <c r="J6" s="5" t="s">
        <v>15</v>
      </c>
      <c r="K6" s="7">
        <v>1</v>
      </c>
      <c r="L6" s="7">
        <v>1</v>
      </c>
      <c r="M6" s="25" t="s">
        <v>16</v>
      </c>
      <c r="O6" s="5" t="s">
        <v>15</v>
      </c>
      <c r="P6" s="5" t="s">
        <v>15</v>
      </c>
      <c r="Q6" s="7">
        <v>1</v>
      </c>
      <c r="R6" s="7">
        <v>1</v>
      </c>
      <c r="S6" s="25" t="s">
        <v>16</v>
      </c>
      <c r="U6" s="5" t="s">
        <v>15</v>
      </c>
      <c r="V6" s="5" t="s">
        <v>15</v>
      </c>
      <c r="W6" s="7">
        <v>1</v>
      </c>
      <c r="X6" s="7">
        <v>1</v>
      </c>
      <c r="Y6" s="25" t="s">
        <v>16</v>
      </c>
      <c r="AA6" s="24"/>
      <c r="AB6" s="24"/>
      <c r="AC6" s="24"/>
      <c r="AD6" s="20"/>
    </row>
    <row r="7" spans="1:30" ht="34" customHeight="1">
      <c r="A7" s="25" t="s">
        <v>70</v>
      </c>
      <c r="B7" s="25" t="s">
        <v>73</v>
      </c>
      <c r="C7" s="5" t="s">
        <v>49</v>
      </c>
      <c r="D7" s="5" t="s">
        <v>15</v>
      </c>
      <c r="E7" s="7">
        <v>2.2097800000000001E-2</v>
      </c>
      <c r="F7" s="7">
        <v>1</v>
      </c>
      <c r="G7" s="25" t="s">
        <v>16</v>
      </c>
      <c r="H7" s="8"/>
      <c r="I7" s="5" t="s">
        <v>15</v>
      </c>
      <c r="J7" s="5" t="s">
        <v>15</v>
      </c>
      <c r="K7" s="7">
        <v>1</v>
      </c>
      <c r="L7" s="7">
        <v>1</v>
      </c>
      <c r="M7" s="25" t="s">
        <v>16</v>
      </c>
      <c r="N7" s="8"/>
      <c r="O7" s="5" t="s">
        <v>15</v>
      </c>
      <c r="P7" s="5" t="s">
        <v>15</v>
      </c>
      <c r="Q7" s="7">
        <v>1</v>
      </c>
      <c r="R7" s="7">
        <v>1</v>
      </c>
      <c r="S7" s="25" t="s">
        <v>16</v>
      </c>
      <c r="T7" s="8"/>
      <c r="U7" s="5" t="s">
        <v>15</v>
      </c>
      <c r="V7" s="5" t="s">
        <v>15</v>
      </c>
      <c r="W7" s="7">
        <v>1</v>
      </c>
      <c r="X7" s="7">
        <v>1</v>
      </c>
      <c r="Y7" s="25" t="s">
        <v>16</v>
      </c>
      <c r="AA7" s="24"/>
      <c r="AB7" s="24"/>
      <c r="AC7" s="24"/>
      <c r="AD7" s="24"/>
    </row>
    <row r="8" spans="1:30" ht="34" customHeight="1">
      <c r="A8" s="25" t="s">
        <v>5066</v>
      </c>
      <c r="B8" s="25" t="s">
        <v>5067</v>
      </c>
      <c r="C8" s="5" t="s">
        <v>5044</v>
      </c>
      <c r="D8" s="5" t="s">
        <v>5068</v>
      </c>
      <c r="E8" s="7">
        <v>5.8794100000000002E-2</v>
      </c>
      <c r="F8" s="7">
        <v>1</v>
      </c>
      <c r="G8" s="8" t="s">
        <v>5113</v>
      </c>
      <c r="I8" s="5" t="s">
        <v>5044</v>
      </c>
      <c r="J8" s="5" t="s">
        <v>5068</v>
      </c>
      <c r="K8" s="7">
        <v>5.6894300000000002E-2</v>
      </c>
      <c r="L8" s="7">
        <v>1</v>
      </c>
      <c r="M8" s="8" t="s">
        <v>5113</v>
      </c>
      <c r="O8" s="5" t="s">
        <v>5044</v>
      </c>
      <c r="P8" s="5" t="s">
        <v>5068</v>
      </c>
      <c r="Q8" s="7">
        <v>5.6994299999999998E-2</v>
      </c>
      <c r="R8" s="7">
        <v>1</v>
      </c>
      <c r="S8" s="8" t="s">
        <v>5113</v>
      </c>
      <c r="U8" s="5" t="s">
        <v>5044</v>
      </c>
      <c r="V8" s="5" t="s">
        <v>5087</v>
      </c>
      <c r="W8" s="7">
        <v>4.8295200000000003E-2</v>
      </c>
      <c r="X8" s="7">
        <v>0.99990000000000001</v>
      </c>
      <c r="Y8" s="8" t="s">
        <v>5114</v>
      </c>
      <c r="AA8" s="24"/>
      <c r="AB8" s="24"/>
      <c r="AC8" s="24"/>
      <c r="AD8" s="24"/>
    </row>
    <row r="9" spans="1:30" ht="34" customHeight="1">
      <c r="A9" s="25" t="s">
        <v>69</v>
      </c>
      <c r="B9" s="25" t="s">
        <v>74</v>
      </c>
      <c r="C9" s="5" t="s">
        <v>49</v>
      </c>
      <c r="D9" s="5" t="s">
        <v>15</v>
      </c>
      <c r="E9" s="7">
        <v>2.3797599999999999E-2</v>
      </c>
      <c r="F9" s="7">
        <v>1</v>
      </c>
      <c r="G9" s="25" t="s">
        <v>16</v>
      </c>
      <c r="H9" s="8"/>
      <c r="I9" s="5" t="s">
        <v>49</v>
      </c>
      <c r="J9" s="5" t="s">
        <v>15</v>
      </c>
      <c r="K9" s="7">
        <v>2.2597699999999998E-2</v>
      </c>
      <c r="L9" s="7">
        <v>0.99990000000000001</v>
      </c>
      <c r="M9" s="25" t="s">
        <v>16</v>
      </c>
      <c r="N9" s="8"/>
      <c r="O9" s="5" t="s">
        <v>15</v>
      </c>
      <c r="P9" s="5" t="s">
        <v>15</v>
      </c>
      <c r="Q9" s="7">
        <v>1</v>
      </c>
      <c r="R9" s="7">
        <v>1</v>
      </c>
      <c r="S9" s="25" t="s">
        <v>16</v>
      </c>
      <c r="T9" s="8"/>
      <c r="U9" s="5" t="s">
        <v>15</v>
      </c>
      <c r="V9" s="5" t="s">
        <v>15</v>
      </c>
      <c r="W9" s="7">
        <v>1</v>
      </c>
      <c r="X9" s="7">
        <v>1</v>
      </c>
      <c r="Y9" s="25" t="s">
        <v>16</v>
      </c>
      <c r="AA9" s="20"/>
      <c r="AB9" s="20"/>
      <c r="AC9" s="20"/>
      <c r="AD9" s="20"/>
    </row>
    <row r="10" spans="1:30" ht="34" customHeight="1">
      <c r="A10" s="25" t="s">
        <v>68</v>
      </c>
      <c r="B10" s="25" t="s">
        <v>75</v>
      </c>
      <c r="C10" s="5" t="s">
        <v>14</v>
      </c>
      <c r="D10" s="5" t="s">
        <v>15</v>
      </c>
      <c r="E10" s="7">
        <v>2.47975E-2</v>
      </c>
      <c r="F10" s="7">
        <v>1</v>
      </c>
      <c r="G10" s="25" t="s">
        <v>16</v>
      </c>
      <c r="I10" s="5" t="s">
        <v>14</v>
      </c>
      <c r="J10" s="5" t="s">
        <v>15</v>
      </c>
      <c r="K10" s="7">
        <v>2.2597699999999998E-2</v>
      </c>
      <c r="L10" s="7">
        <v>0.99990000000000001</v>
      </c>
      <c r="M10" s="25" t="s">
        <v>16</v>
      </c>
      <c r="O10" s="5" t="s">
        <v>14</v>
      </c>
      <c r="P10" s="5" t="s">
        <v>15</v>
      </c>
      <c r="Q10" s="7">
        <v>2.2597699999999998E-2</v>
      </c>
      <c r="R10" s="7">
        <v>0.99939999999999996</v>
      </c>
      <c r="S10" s="25" t="s">
        <v>16</v>
      </c>
      <c r="U10" s="5" t="s">
        <v>14</v>
      </c>
      <c r="V10" s="5" t="s">
        <v>15</v>
      </c>
      <c r="W10" s="7">
        <v>2.41976E-2</v>
      </c>
      <c r="X10" s="7">
        <v>0.99890000000000001</v>
      </c>
      <c r="Y10" s="25" t="s">
        <v>16</v>
      </c>
      <c r="AA10" s="20"/>
      <c r="AB10" s="20"/>
      <c r="AC10" s="20"/>
      <c r="AD10" s="20"/>
    </row>
    <row r="11" spans="1:30" ht="34" customHeight="1">
      <c r="A11" s="25" t="s">
        <v>67</v>
      </c>
      <c r="B11" s="25" t="s">
        <v>76</v>
      </c>
      <c r="C11" s="5" t="s">
        <v>17</v>
      </c>
      <c r="D11" s="5" t="s">
        <v>15</v>
      </c>
      <c r="E11" s="7">
        <v>9.9989999999999996E-4</v>
      </c>
      <c r="F11" s="7">
        <v>0.13398699999999999</v>
      </c>
      <c r="G11" s="25" t="s">
        <v>16</v>
      </c>
      <c r="I11" s="5" t="s">
        <v>14</v>
      </c>
      <c r="J11" s="5" t="s">
        <v>15</v>
      </c>
      <c r="K11" s="7">
        <v>2.2597699999999998E-2</v>
      </c>
      <c r="L11" s="7">
        <v>0.99990000000000001</v>
      </c>
      <c r="M11" s="25" t="s">
        <v>16</v>
      </c>
      <c r="O11" s="5" t="s">
        <v>14</v>
      </c>
      <c r="P11" s="5" t="s">
        <v>15</v>
      </c>
      <c r="Q11" s="7">
        <v>2.2597699999999998E-2</v>
      </c>
      <c r="R11" s="7">
        <v>0.99939999999999996</v>
      </c>
      <c r="S11" s="25" t="s">
        <v>16</v>
      </c>
      <c r="U11" s="5" t="s">
        <v>14</v>
      </c>
      <c r="V11" s="5" t="s">
        <v>15</v>
      </c>
      <c r="W11" s="7">
        <v>2.41976E-2</v>
      </c>
      <c r="X11" s="7">
        <v>0.99890000000000001</v>
      </c>
      <c r="Y11" s="25" t="s">
        <v>16</v>
      </c>
      <c r="AA11" s="20"/>
      <c r="AB11" s="20"/>
      <c r="AC11" s="20"/>
      <c r="AD11" s="20"/>
    </row>
    <row r="12" spans="1:30" ht="34" customHeight="1">
      <c r="A12" s="25" t="s">
        <v>66</v>
      </c>
      <c r="B12" s="25" t="s">
        <v>77</v>
      </c>
      <c r="C12" s="5" t="s">
        <v>14</v>
      </c>
      <c r="D12" s="5" t="s">
        <v>15</v>
      </c>
      <c r="E12" s="7">
        <v>2.47975E-2</v>
      </c>
      <c r="F12" s="7">
        <v>1</v>
      </c>
      <c r="G12" s="25" t="s">
        <v>16</v>
      </c>
      <c r="I12" s="5" t="s">
        <v>14</v>
      </c>
      <c r="J12" s="5" t="s">
        <v>15</v>
      </c>
      <c r="K12" s="7">
        <v>2.2597699999999998E-2</v>
      </c>
      <c r="L12" s="7">
        <v>0.99990000000000001</v>
      </c>
      <c r="M12" s="25" t="s">
        <v>16</v>
      </c>
      <c r="O12" s="5" t="s">
        <v>14</v>
      </c>
      <c r="P12" s="5" t="s">
        <v>15</v>
      </c>
      <c r="Q12" s="7">
        <v>2.2597699999999998E-2</v>
      </c>
      <c r="R12" s="7">
        <v>0.99939999999999996</v>
      </c>
      <c r="S12" s="25" t="s">
        <v>16</v>
      </c>
      <c r="U12" s="5" t="s">
        <v>14</v>
      </c>
      <c r="V12" s="5" t="s">
        <v>15</v>
      </c>
      <c r="W12" s="7">
        <v>2.41976E-2</v>
      </c>
      <c r="X12" s="7">
        <v>0.99890000000000001</v>
      </c>
      <c r="Y12" s="25" t="s">
        <v>16</v>
      </c>
      <c r="AA12" s="20"/>
      <c r="AB12" s="20"/>
      <c r="AC12" s="20"/>
      <c r="AD12" s="20"/>
    </row>
    <row r="13" spans="1:30" ht="34" customHeight="1">
      <c r="A13" s="25" t="s">
        <v>65</v>
      </c>
      <c r="B13" s="25" t="s">
        <v>78</v>
      </c>
      <c r="C13" s="5" t="s">
        <v>14</v>
      </c>
      <c r="D13" s="5" t="s">
        <v>49</v>
      </c>
      <c r="E13" s="7">
        <v>4.7395300000000001E-2</v>
      </c>
      <c r="F13" s="7">
        <v>1</v>
      </c>
      <c r="G13" s="8" t="s">
        <v>5088</v>
      </c>
      <c r="I13" s="5" t="s">
        <v>14</v>
      </c>
      <c r="J13" s="5" t="s">
        <v>49</v>
      </c>
      <c r="K13" s="7">
        <v>4.8495200000000002E-2</v>
      </c>
      <c r="L13" s="7">
        <v>0.99990000000000001</v>
      </c>
      <c r="M13" s="8" t="s">
        <v>5088</v>
      </c>
      <c r="O13" s="5" t="s">
        <v>14</v>
      </c>
      <c r="P13" s="5" t="s">
        <v>49</v>
      </c>
      <c r="Q13" s="7">
        <v>4.51955E-2</v>
      </c>
      <c r="R13" s="7">
        <v>0.99980000000000002</v>
      </c>
      <c r="S13" s="8" t="s">
        <v>5088</v>
      </c>
      <c r="U13" s="5" t="s">
        <v>14</v>
      </c>
      <c r="V13" s="5" t="s">
        <v>15</v>
      </c>
      <c r="W13" s="7">
        <v>2.41976E-2</v>
      </c>
      <c r="X13" s="7">
        <v>0.99890000000000001</v>
      </c>
      <c r="Y13" s="25" t="s">
        <v>16</v>
      </c>
      <c r="AA13" s="20"/>
      <c r="AB13" s="20"/>
      <c r="AC13" s="20"/>
      <c r="AD13" s="20"/>
    </row>
    <row r="14" spans="1:30" ht="34" customHeight="1">
      <c r="A14" s="25" t="s">
        <v>64</v>
      </c>
      <c r="B14" s="25" t="s">
        <v>79</v>
      </c>
      <c r="C14" s="5" t="s">
        <v>14</v>
      </c>
      <c r="D14" s="5" t="s">
        <v>15</v>
      </c>
      <c r="E14" s="7">
        <v>2.47975E-2</v>
      </c>
      <c r="F14" s="7">
        <v>1</v>
      </c>
      <c r="G14" s="25" t="s">
        <v>16</v>
      </c>
      <c r="I14" s="5" t="s">
        <v>14</v>
      </c>
      <c r="J14" s="5" t="s">
        <v>15</v>
      </c>
      <c r="K14" s="7">
        <v>2.2597699999999998E-2</v>
      </c>
      <c r="L14" s="7">
        <v>0.99990000000000001</v>
      </c>
      <c r="M14" s="25" t="s">
        <v>16</v>
      </c>
      <c r="O14" s="5" t="s">
        <v>14</v>
      </c>
      <c r="P14" s="5" t="s">
        <v>15</v>
      </c>
      <c r="Q14" s="7">
        <v>2.2597699999999998E-2</v>
      </c>
      <c r="R14" s="7">
        <v>0.99939999999999996</v>
      </c>
      <c r="S14" s="25" t="s">
        <v>16</v>
      </c>
      <c r="U14" s="5" t="s">
        <v>14</v>
      </c>
      <c r="V14" s="5" t="s">
        <v>15</v>
      </c>
      <c r="W14" s="7">
        <v>2.41976E-2</v>
      </c>
      <c r="X14" s="7">
        <v>0.99890000000000001</v>
      </c>
      <c r="Y14" s="25" t="s">
        <v>16</v>
      </c>
      <c r="AA14" s="20"/>
      <c r="AB14" s="20"/>
      <c r="AC14" s="20"/>
      <c r="AD14" s="20"/>
    </row>
    <row r="15" spans="1:30" ht="34" customHeight="1">
      <c r="A15" s="25" t="s">
        <v>5069</v>
      </c>
      <c r="B15" s="25" t="s">
        <v>5070</v>
      </c>
      <c r="C15" s="5" t="s">
        <v>49</v>
      </c>
      <c r="D15" s="5" t="s">
        <v>49</v>
      </c>
      <c r="E15" s="7">
        <v>4.9695000000000003E-2</v>
      </c>
      <c r="F15" s="7">
        <v>1</v>
      </c>
      <c r="G15" s="8" t="s">
        <v>5088</v>
      </c>
      <c r="I15" s="5" t="s">
        <v>49</v>
      </c>
      <c r="J15" s="5" t="s">
        <v>49</v>
      </c>
      <c r="K15" s="7">
        <v>5.0694900000000001E-2</v>
      </c>
      <c r="L15" s="7">
        <v>0.99990000000000001</v>
      </c>
      <c r="M15" s="8" t="s">
        <v>5088</v>
      </c>
      <c r="O15" s="5" t="s">
        <v>15</v>
      </c>
      <c r="P15" s="5" t="s">
        <v>15</v>
      </c>
      <c r="Q15" s="7">
        <v>1</v>
      </c>
      <c r="R15" s="7">
        <v>1</v>
      </c>
      <c r="S15" s="25" t="s">
        <v>16</v>
      </c>
      <c r="U15" s="5" t="s">
        <v>15</v>
      </c>
      <c r="V15" s="5" t="s">
        <v>15</v>
      </c>
      <c r="W15" s="7">
        <v>1</v>
      </c>
      <c r="X15" s="7">
        <v>1</v>
      </c>
      <c r="Y15" s="25" t="s">
        <v>16</v>
      </c>
      <c r="AA15" s="20"/>
      <c r="AB15" s="20"/>
      <c r="AC15" s="20"/>
      <c r="AD15" s="20"/>
    </row>
    <row r="16" spans="1:30" ht="34" customHeight="1">
      <c r="A16" s="25" t="s">
        <v>63</v>
      </c>
      <c r="B16" s="25" t="s">
        <v>80</v>
      </c>
      <c r="C16" s="5" t="s">
        <v>49</v>
      </c>
      <c r="D16" s="5" t="s">
        <v>15</v>
      </c>
      <c r="E16" s="7">
        <v>2.4297599999999999E-2</v>
      </c>
      <c r="F16" s="7">
        <v>1</v>
      </c>
      <c r="G16" s="25" t="s">
        <v>16</v>
      </c>
      <c r="I16" s="5" t="s">
        <v>49</v>
      </c>
      <c r="J16" s="5" t="s">
        <v>15</v>
      </c>
      <c r="K16" s="7">
        <v>2.34977E-2</v>
      </c>
      <c r="L16" s="7">
        <v>0.99990000000000001</v>
      </c>
      <c r="M16" s="25" t="s">
        <v>16</v>
      </c>
      <c r="O16" s="5" t="s">
        <v>49</v>
      </c>
      <c r="P16" s="5" t="s">
        <v>15</v>
      </c>
      <c r="Q16" s="7">
        <v>2.4897499999999999E-2</v>
      </c>
      <c r="R16" s="7">
        <v>0.99939999999999996</v>
      </c>
      <c r="S16" s="25" t="s">
        <v>16</v>
      </c>
      <c r="U16" s="5" t="s">
        <v>49</v>
      </c>
      <c r="V16" s="5" t="s">
        <v>15</v>
      </c>
      <c r="W16" s="7">
        <v>2.4597500000000001E-2</v>
      </c>
      <c r="X16" s="7">
        <v>0.99890000000000001</v>
      </c>
      <c r="Y16" s="25" t="s">
        <v>16</v>
      </c>
      <c r="AA16" s="20"/>
      <c r="AB16" s="20"/>
      <c r="AC16" s="20"/>
      <c r="AD16" s="20"/>
    </row>
    <row r="17" spans="1:30" ht="34" customHeight="1">
      <c r="A17" s="25" t="s">
        <v>62</v>
      </c>
      <c r="B17" s="25" t="s">
        <v>81</v>
      </c>
      <c r="C17" s="5" t="s">
        <v>49</v>
      </c>
      <c r="D17" s="5" t="s">
        <v>14</v>
      </c>
      <c r="E17" s="7">
        <v>5.1294899999999997E-2</v>
      </c>
      <c r="F17" s="7">
        <v>1</v>
      </c>
      <c r="G17" s="8" t="s">
        <v>5088</v>
      </c>
      <c r="I17" s="5" t="s">
        <v>49</v>
      </c>
      <c r="J17" s="5" t="s">
        <v>14</v>
      </c>
      <c r="K17" s="7">
        <v>5.0594899999999998E-2</v>
      </c>
      <c r="L17" s="7">
        <v>0.99990000000000001</v>
      </c>
      <c r="M17" s="8" t="s">
        <v>5088</v>
      </c>
      <c r="O17" s="5" t="s">
        <v>49</v>
      </c>
      <c r="P17" s="5" t="s">
        <v>14</v>
      </c>
      <c r="Q17" s="7">
        <v>4.9794999999999999E-2</v>
      </c>
      <c r="R17" s="7">
        <v>0.99980000000000002</v>
      </c>
      <c r="S17" s="8" t="s">
        <v>5088</v>
      </c>
      <c r="U17" s="5" t="s">
        <v>49</v>
      </c>
      <c r="V17" s="5" t="s">
        <v>14</v>
      </c>
      <c r="W17" s="7">
        <v>4.8895099999999997E-2</v>
      </c>
      <c r="X17" s="7">
        <v>0.99970000000000003</v>
      </c>
      <c r="Y17" s="8" t="s">
        <v>5088</v>
      </c>
      <c r="AA17" s="20"/>
      <c r="AB17" s="20"/>
      <c r="AC17" s="20"/>
      <c r="AD17" s="20"/>
    </row>
    <row r="18" spans="1:30" ht="34" customHeight="1">
      <c r="A18" s="25" t="s">
        <v>61</v>
      </c>
      <c r="B18" s="25" t="s">
        <v>82</v>
      </c>
      <c r="C18" s="5" t="s">
        <v>49</v>
      </c>
      <c r="D18" s="5" t="s">
        <v>19</v>
      </c>
      <c r="E18" s="7">
        <v>7.5892399999999999E-2</v>
      </c>
      <c r="F18" s="7">
        <v>1</v>
      </c>
      <c r="G18" s="8" t="s">
        <v>5089</v>
      </c>
      <c r="I18" s="5" t="s">
        <v>49</v>
      </c>
      <c r="J18" s="5" t="s">
        <v>19</v>
      </c>
      <c r="K18" s="7">
        <v>7.6292399999999996E-2</v>
      </c>
      <c r="L18" s="7">
        <v>0.99990000000000001</v>
      </c>
      <c r="M18" s="8" t="s">
        <v>5089</v>
      </c>
      <c r="O18" s="5" t="s">
        <v>49</v>
      </c>
      <c r="P18" s="5" t="s">
        <v>19</v>
      </c>
      <c r="Q18" s="7">
        <v>7.2792700000000002E-2</v>
      </c>
      <c r="R18" s="7">
        <v>0.99990000000000001</v>
      </c>
      <c r="S18" s="8" t="s">
        <v>5089</v>
      </c>
      <c r="U18" s="5" t="s">
        <v>49</v>
      </c>
      <c r="V18" s="5" t="s">
        <v>14</v>
      </c>
      <c r="W18" s="7">
        <v>4.8895099999999997E-2</v>
      </c>
      <c r="X18" s="7">
        <v>0.99970000000000003</v>
      </c>
      <c r="Y18" s="8" t="s">
        <v>5088</v>
      </c>
      <c r="AA18" s="20"/>
      <c r="AB18" s="20"/>
      <c r="AC18" s="20"/>
      <c r="AD18" s="20"/>
    </row>
    <row r="19" spans="1:30" ht="34" customHeight="1">
      <c r="A19" s="25" t="s">
        <v>60</v>
      </c>
      <c r="B19" s="25" t="s">
        <v>83</v>
      </c>
      <c r="C19" s="5" t="s">
        <v>49</v>
      </c>
      <c r="D19" s="5" t="s">
        <v>19</v>
      </c>
      <c r="E19" s="7">
        <v>7.5892399999999999E-2</v>
      </c>
      <c r="F19" s="7">
        <v>1</v>
      </c>
      <c r="G19" s="8" t="s">
        <v>5089</v>
      </c>
      <c r="I19" s="5" t="s">
        <v>49</v>
      </c>
      <c r="J19" s="5" t="s">
        <v>19</v>
      </c>
      <c r="K19" s="7">
        <v>7.6292399999999996E-2</v>
      </c>
      <c r="L19" s="7">
        <v>0.99990000000000001</v>
      </c>
      <c r="M19" s="8" t="s">
        <v>5089</v>
      </c>
      <c r="O19" s="5" t="s">
        <v>49</v>
      </c>
      <c r="P19" s="5" t="s">
        <v>19</v>
      </c>
      <c r="Q19" s="7">
        <v>7.2792700000000002E-2</v>
      </c>
      <c r="R19" s="7">
        <v>0.99990000000000001</v>
      </c>
      <c r="S19" s="8" t="s">
        <v>5089</v>
      </c>
      <c r="U19" s="5" t="s">
        <v>49</v>
      </c>
      <c r="V19" s="5" t="s">
        <v>14</v>
      </c>
      <c r="W19" s="7">
        <v>4.8895099999999997E-2</v>
      </c>
      <c r="X19" s="7">
        <v>0.99970000000000003</v>
      </c>
      <c r="Y19" s="8" t="s">
        <v>5088</v>
      </c>
      <c r="AA19" s="20"/>
      <c r="AB19" s="20"/>
      <c r="AC19" s="20"/>
      <c r="AD19" s="20"/>
    </row>
    <row r="20" spans="1:30" ht="34" customHeight="1">
      <c r="A20" s="25" t="s">
        <v>5071</v>
      </c>
      <c r="B20" s="25" t="s">
        <v>5072</v>
      </c>
      <c r="C20" s="5" t="s">
        <v>14</v>
      </c>
      <c r="D20" s="5" t="s">
        <v>49</v>
      </c>
      <c r="E20" s="7">
        <v>4.8395199999999999E-2</v>
      </c>
      <c r="F20" s="7">
        <v>1</v>
      </c>
      <c r="G20" s="8" t="s">
        <v>5088</v>
      </c>
      <c r="I20" s="5" t="s">
        <v>15</v>
      </c>
      <c r="J20" s="5" t="s">
        <v>49</v>
      </c>
      <c r="K20" s="7">
        <v>1</v>
      </c>
      <c r="L20" s="7">
        <v>1</v>
      </c>
      <c r="M20" s="25" t="s">
        <v>16</v>
      </c>
      <c r="O20" s="5" t="s">
        <v>15</v>
      </c>
      <c r="P20" s="5" t="s">
        <v>49</v>
      </c>
      <c r="Q20" s="7">
        <v>1</v>
      </c>
      <c r="R20" s="7">
        <v>1</v>
      </c>
      <c r="S20" s="25" t="s">
        <v>16</v>
      </c>
      <c r="U20" s="5" t="s">
        <v>15</v>
      </c>
      <c r="V20" s="5" t="s">
        <v>49</v>
      </c>
      <c r="W20" s="7">
        <v>1</v>
      </c>
      <c r="X20" s="7">
        <v>1</v>
      </c>
      <c r="Y20" s="25" t="s">
        <v>16</v>
      </c>
      <c r="AA20" s="20"/>
      <c r="AB20" s="20"/>
      <c r="AC20" s="20"/>
      <c r="AD20" s="20"/>
    </row>
    <row r="21" spans="1:30" ht="34" customHeight="1">
      <c r="A21" s="25" t="s">
        <v>5073</v>
      </c>
      <c r="B21" s="25" t="s">
        <v>5074</v>
      </c>
      <c r="C21" s="5" t="s">
        <v>14</v>
      </c>
      <c r="D21" s="5" t="s">
        <v>49</v>
      </c>
      <c r="E21" s="7">
        <v>4.8395199999999999E-2</v>
      </c>
      <c r="F21" s="7">
        <v>1</v>
      </c>
      <c r="G21" s="8" t="s">
        <v>5088</v>
      </c>
      <c r="I21" s="5" t="s">
        <v>15</v>
      </c>
      <c r="J21" s="5" t="s">
        <v>49</v>
      </c>
      <c r="K21" s="7">
        <v>1</v>
      </c>
      <c r="L21" s="7">
        <v>1</v>
      </c>
      <c r="M21" s="25" t="s">
        <v>16</v>
      </c>
      <c r="O21" s="5" t="s">
        <v>15</v>
      </c>
      <c r="P21" s="5" t="s">
        <v>49</v>
      </c>
      <c r="Q21" s="7">
        <v>1</v>
      </c>
      <c r="R21" s="7">
        <v>1</v>
      </c>
      <c r="S21" s="25" t="s">
        <v>16</v>
      </c>
      <c r="U21" s="5" t="s">
        <v>15</v>
      </c>
      <c r="V21" s="5" t="s">
        <v>49</v>
      </c>
      <c r="W21" s="7">
        <v>1</v>
      </c>
      <c r="X21" s="7">
        <v>1</v>
      </c>
      <c r="Y21" s="25" t="s">
        <v>16</v>
      </c>
      <c r="AA21" s="24"/>
      <c r="AB21" s="24"/>
      <c r="AC21" s="24"/>
      <c r="AD21" s="24"/>
    </row>
    <row r="22" spans="1:30" ht="34" customHeight="1">
      <c r="A22" s="25" t="s">
        <v>5075</v>
      </c>
      <c r="B22" s="25" t="s">
        <v>5076</v>
      </c>
      <c r="C22" s="5" t="s">
        <v>49</v>
      </c>
      <c r="D22" s="5" t="s">
        <v>15</v>
      </c>
      <c r="E22" s="7">
        <v>2.5597399999999999E-2</v>
      </c>
      <c r="F22" s="7">
        <v>1</v>
      </c>
      <c r="G22" s="25" t="s">
        <v>16</v>
      </c>
      <c r="I22" s="5" t="s">
        <v>49</v>
      </c>
      <c r="J22" s="5" t="s">
        <v>15</v>
      </c>
      <c r="K22" s="7">
        <v>2.4597500000000001E-2</v>
      </c>
      <c r="L22" s="7">
        <v>0.99990000000000001</v>
      </c>
      <c r="M22" s="25" t="s">
        <v>16</v>
      </c>
      <c r="O22" s="5" t="s">
        <v>49</v>
      </c>
      <c r="P22" s="5" t="s">
        <v>15</v>
      </c>
      <c r="Q22" s="7">
        <v>2.5597399999999999E-2</v>
      </c>
      <c r="R22" s="7">
        <v>0.99939999999999996</v>
      </c>
      <c r="S22" s="25" t="s">
        <v>16</v>
      </c>
      <c r="U22" s="5" t="s">
        <v>49</v>
      </c>
      <c r="V22" s="5" t="s">
        <v>15</v>
      </c>
      <c r="W22" s="7">
        <v>2.4697500000000001E-2</v>
      </c>
      <c r="X22" s="7">
        <v>0.99890000000000001</v>
      </c>
      <c r="Y22" s="25" t="s">
        <v>16</v>
      </c>
      <c r="AA22" s="24"/>
      <c r="AB22" s="24"/>
      <c r="AC22" s="24"/>
      <c r="AD22" s="24"/>
    </row>
    <row r="23" spans="1:30" ht="34" customHeight="1">
      <c r="A23" s="25" t="s">
        <v>5077</v>
      </c>
      <c r="B23" s="25" t="s">
        <v>5078</v>
      </c>
      <c r="C23" s="5" t="s">
        <v>49</v>
      </c>
      <c r="D23" s="5" t="s">
        <v>15</v>
      </c>
      <c r="E23" s="7">
        <v>2.5597399999999999E-2</v>
      </c>
      <c r="F23" s="7">
        <v>1</v>
      </c>
      <c r="G23" s="25" t="s">
        <v>16</v>
      </c>
      <c r="I23" s="5" t="s">
        <v>49</v>
      </c>
      <c r="J23" s="5" t="s">
        <v>15</v>
      </c>
      <c r="K23" s="7">
        <v>2.4597500000000001E-2</v>
      </c>
      <c r="L23" s="7">
        <v>0.99990000000000001</v>
      </c>
      <c r="M23" s="25" t="s">
        <v>16</v>
      </c>
      <c r="O23" s="5" t="s">
        <v>49</v>
      </c>
      <c r="P23" s="5" t="s">
        <v>15</v>
      </c>
      <c r="Q23" s="7">
        <v>2.5597399999999999E-2</v>
      </c>
      <c r="R23" s="7">
        <v>0.99939999999999996</v>
      </c>
      <c r="S23" s="25" t="s">
        <v>16</v>
      </c>
      <c r="U23" s="5" t="s">
        <v>49</v>
      </c>
      <c r="V23" s="5" t="s">
        <v>15</v>
      </c>
      <c r="W23" s="7">
        <v>2.4697500000000001E-2</v>
      </c>
      <c r="X23" s="7">
        <v>0.99890000000000001</v>
      </c>
      <c r="Y23" s="25" t="s">
        <v>16</v>
      </c>
      <c r="AA23" s="20"/>
      <c r="AB23" s="20"/>
      <c r="AC23" s="20"/>
      <c r="AD23" s="20"/>
    </row>
    <row r="24" spans="1:30" ht="34" customHeight="1">
      <c r="A24" s="25" t="s">
        <v>59</v>
      </c>
      <c r="B24" s="25" t="s">
        <v>84</v>
      </c>
      <c r="C24" s="5" t="s">
        <v>49</v>
      </c>
      <c r="D24" s="5" t="s">
        <v>15</v>
      </c>
      <c r="E24" s="7">
        <v>2.4297599999999999E-2</v>
      </c>
      <c r="F24" s="7">
        <v>1</v>
      </c>
      <c r="G24" s="25" t="s">
        <v>16</v>
      </c>
      <c r="I24" s="5" t="s">
        <v>15</v>
      </c>
      <c r="J24" s="5" t="s">
        <v>15</v>
      </c>
      <c r="K24" s="7">
        <v>1</v>
      </c>
      <c r="L24" s="7">
        <v>1</v>
      </c>
      <c r="M24" s="25" t="s">
        <v>16</v>
      </c>
      <c r="O24" s="5" t="s">
        <v>15</v>
      </c>
      <c r="P24" s="5" t="s">
        <v>15</v>
      </c>
      <c r="Q24" s="7">
        <v>1</v>
      </c>
      <c r="R24" s="7">
        <v>1</v>
      </c>
      <c r="S24" s="25" t="s">
        <v>16</v>
      </c>
      <c r="U24" s="5" t="s">
        <v>15</v>
      </c>
      <c r="V24" s="5" t="s">
        <v>15</v>
      </c>
      <c r="W24" s="7">
        <v>1</v>
      </c>
      <c r="X24" s="7">
        <v>1</v>
      </c>
      <c r="Y24" s="25" t="s">
        <v>16</v>
      </c>
      <c r="AA24" s="20"/>
      <c r="AB24" s="20"/>
      <c r="AC24" s="20"/>
      <c r="AD24" s="20"/>
    </row>
    <row r="25" spans="1:30" ht="34" customHeight="1">
      <c r="A25" s="25" t="s">
        <v>5079</v>
      </c>
      <c r="B25" s="25" t="s">
        <v>5080</v>
      </c>
      <c r="C25" s="5" t="s">
        <v>49</v>
      </c>
      <c r="D25" s="5" t="s">
        <v>15</v>
      </c>
      <c r="E25" s="7">
        <v>2.4297599999999999E-2</v>
      </c>
      <c r="F25" s="7">
        <v>1</v>
      </c>
      <c r="G25" s="25" t="s">
        <v>16</v>
      </c>
      <c r="I25" s="5" t="s">
        <v>49</v>
      </c>
      <c r="J25" s="5" t="s">
        <v>15</v>
      </c>
      <c r="K25" s="7">
        <v>2.2997699999999999E-2</v>
      </c>
      <c r="L25" s="7">
        <v>0.99990000000000001</v>
      </c>
      <c r="M25" s="25" t="s">
        <v>16</v>
      </c>
      <c r="O25" s="5" t="s">
        <v>15</v>
      </c>
      <c r="P25" s="5" t="s">
        <v>15</v>
      </c>
      <c r="Q25" s="7">
        <v>1</v>
      </c>
      <c r="R25" s="7">
        <v>1</v>
      </c>
      <c r="S25" s="25" t="s">
        <v>16</v>
      </c>
      <c r="U25" s="5" t="s">
        <v>15</v>
      </c>
      <c r="V25" s="5" t="s">
        <v>15</v>
      </c>
      <c r="W25" s="7">
        <v>1</v>
      </c>
      <c r="X25" s="7">
        <v>1</v>
      </c>
      <c r="Y25" s="25" t="s">
        <v>16</v>
      </c>
      <c r="AA25" s="24"/>
      <c r="AB25" s="24"/>
      <c r="AC25" s="24"/>
      <c r="AD25" s="24"/>
    </row>
    <row r="26" spans="1:30" ht="34" customHeight="1">
      <c r="A26" s="25" t="s">
        <v>58</v>
      </c>
      <c r="B26" s="25" t="s">
        <v>85</v>
      </c>
      <c r="C26" s="5" t="s">
        <v>49</v>
      </c>
      <c r="D26" s="5" t="s">
        <v>14</v>
      </c>
      <c r="E26" s="7">
        <v>4.2895700000000002E-2</v>
      </c>
      <c r="F26" s="7">
        <v>1</v>
      </c>
      <c r="G26" s="8" t="s">
        <v>5088</v>
      </c>
      <c r="I26" s="5" t="s">
        <v>15</v>
      </c>
      <c r="J26" s="5" t="s">
        <v>14</v>
      </c>
      <c r="K26" s="7">
        <v>1</v>
      </c>
      <c r="L26" s="7">
        <v>1</v>
      </c>
      <c r="M26" s="25" t="s">
        <v>16</v>
      </c>
      <c r="O26" s="5" t="s">
        <v>15</v>
      </c>
      <c r="P26" s="5" t="s">
        <v>14</v>
      </c>
      <c r="Q26" s="7">
        <v>1</v>
      </c>
      <c r="R26" s="7">
        <v>1</v>
      </c>
      <c r="S26" s="25" t="s">
        <v>16</v>
      </c>
      <c r="U26" s="5" t="s">
        <v>15</v>
      </c>
      <c r="V26" s="5" t="s">
        <v>14</v>
      </c>
      <c r="W26" s="7">
        <v>1</v>
      </c>
      <c r="X26" s="7">
        <v>1</v>
      </c>
      <c r="Y26" s="25" t="s">
        <v>16</v>
      </c>
      <c r="AA26" s="24"/>
      <c r="AB26" s="24"/>
      <c r="AC26" s="24"/>
      <c r="AD26" s="24"/>
    </row>
    <row r="27" spans="1:30" ht="34" customHeight="1">
      <c r="A27" s="25" t="s">
        <v>5081</v>
      </c>
      <c r="B27" s="25" t="s">
        <v>5082</v>
      </c>
      <c r="C27" s="5" t="s">
        <v>14</v>
      </c>
      <c r="D27" s="5" t="s">
        <v>15</v>
      </c>
      <c r="E27" s="7">
        <v>2.4897499999999999E-2</v>
      </c>
      <c r="F27" s="7">
        <v>1</v>
      </c>
      <c r="G27" s="25" t="s">
        <v>16</v>
      </c>
      <c r="I27" s="5" t="s">
        <v>15</v>
      </c>
      <c r="J27" s="5" t="s">
        <v>15</v>
      </c>
      <c r="K27" s="7">
        <v>1</v>
      </c>
      <c r="L27" s="7">
        <v>1</v>
      </c>
      <c r="M27" s="25" t="s">
        <v>16</v>
      </c>
      <c r="O27" s="5" t="s">
        <v>15</v>
      </c>
      <c r="P27" s="5" t="s">
        <v>15</v>
      </c>
      <c r="Q27" s="7">
        <v>1</v>
      </c>
      <c r="R27" s="7">
        <v>1</v>
      </c>
      <c r="S27" s="25" t="s">
        <v>16</v>
      </c>
      <c r="U27" s="5" t="s">
        <v>15</v>
      </c>
      <c r="V27" s="5" t="s">
        <v>15</v>
      </c>
      <c r="W27" s="7">
        <v>1</v>
      </c>
      <c r="X27" s="7">
        <v>1</v>
      </c>
      <c r="Y27" s="25" t="s">
        <v>16</v>
      </c>
      <c r="AA27" s="24"/>
      <c r="AB27" s="24"/>
      <c r="AC27" s="24"/>
      <c r="AD27" s="24"/>
    </row>
    <row r="28" spans="1:30" ht="34" customHeight="1">
      <c r="A28" s="25" t="s">
        <v>57</v>
      </c>
      <c r="B28" s="25" t="s">
        <v>86</v>
      </c>
      <c r="C28" s="5" t="s">
        <v>49</v>
      </c>
      <c r="D28" s="5" t="s">
        <v>15</v>
      </c>
      <c r="E28" s="7">
        <v>2.2097800000000001E-2</v>
      </c>
      <c r="F28" s="7">
        <v>1</v>
      </c>
      <c r="G28" s="25" t="s">
        <v>16</v>
      </c>
      <c r="I28" s="5" t="s">
        <v>49</v>
      </c>
      <c r="J28" s="5" t="s">
        <v>15</v>
      </c>
      <c r="K28" s="7">
        <v>2.35976E-2</v>
      </c>
      <c r="L28" s="7">
        <v>0.99990000000000001</v>
      </c>
      <c r="M28" s="25" t="s">
        <v>16</v>
      </c>
      <c r="O28" s="5" t="s">
        <v>15</v>
      </c>
      <c r="P28" s="5" t="s">
        <v>15</v>
      </c>
      <c r="Q28" s="7">
        <v>1</v>
      </c>
      <c r="R28" s="7">
        <v>1</v>
      </c>
      <c r="S28" s="25" t="s">
        <v>16</v>
      </c>
      <c r="U28" s="5" t="s">
        <v>15</v>
      </c>
      <c r="V28" s="5" t="s">
        <v>15</v>
      </c>
      <c r="W28" s="7">
        <v>1</v>
      </c>
      <c r="X28" s="7">
        <v>1</v>
      </c>
      <c r="Y28" s="25" t="s">
        <v>16</v>
      </c>
      <c r="AA28" s="24"/>
      <c r="AB28" s="24"/>
      <c r="AC28" s="24"/>
      <c r="AD28" s="24"/>
    </row>
    <row r="29" spans="1:30" ht="34" customHeight="1">
      <c r="A29" s="25" t="s">
        <v>56</v>
      </c>
      <c r="B29" s="25" t="s">
        <v>87</v>
      </c>
      <c r="C29" s="5" t="s">
        <v>49</v>
      </c>
      <c r="D29" s="5" t="s">
        <v>15</v>
      </c>
      <c r="E29" s="7">
        <v>2.2097800000000001E-2</v>
      </c>
      <c r="F29" s="7">
        <v>1</v>
      </c>
      <c r="G29" s="25" t="s">
        <v>16</v>
      </c>
      <c r="I29" s="5" t="s">
        <v>49</v>
      </c>
      <c r="J29" s="5" t="s">
        <v>15</v>
      </c>
      <c r="K29" s="7">
        <v>2.35976E-2</v>
      </c>
      <c r="L29" s="7">
        <v>0.99990000000000001</v>
      </c>
      <c r="M29" s="25" t="s">
        <v>16</v>
      </c>
      <c r="O29" s="5" t="s">
        <v>15</v>
      </c>
      <c r="P29" s="5" t="s">
        <v>15</v>
      </c>
      <c r="Q29" s="7">
        <v>1</v>
      </c>
      <c r="R29" s="7">
        <v>1</v>
      </c>
      <c r="S29" s="25" t="s">
        <v>16</v>
      </c>
      <c r="U29" s="5" t="s">
        <v>15</v>
      </c>
      <c r="V29" s="5" t="s">
        <v>15</v>
      </c>
      <c r="W29" s="7">
        <v>1</v>
      </c>
      <c r="X29" s="7">
        <v>1</v>
      </c>
      <c r="Y29" s="25" t="s">
        <v>16</v>
      </c>
      <c r="AA29" s="20"/>
      <c r="AB29" s="20"/>
      <c r="AC29" s="20"/>
      <c r="AD29" s="20"/>
    </row>
    <row r="30" spans="1:30" ht="34" customHeight="1">
      <c r="A30" s="25" t="s">
        <v>55</v>
      </c>
      <c r="B30" s="25" t="s">
        <v>88</v>
      </c>
      <c r="C30" s="5" t="s">
        <v>49</v>
      </c>
      <c r="D30" s="5" t="s">
        <v>15</v>
      </c>
      <c r="E30" s="7">
        <v>2.2097800000000001E-2</v>
      </c>
      <c r="F30" s="7">
        <v>1</v>
      </c>
      <c r="G30" s="25" t="s">
        <v>16</v>
      </c>
      <c r="I30" s="5" t="s">
        <v>49</v>
      </c>
      <c r="J30" s="5" t="s">
        <v>15</v>
      </c>
      <c r="K30" s="7">
        <v>2.35976E-2</v>
      </c>
      <c r="L30" s="7">
        <v>0.99990000000000001</v>
      </c>
      <c r="M30" s="25" t="s">
        <v>16</v>
      </c>
      <c r="O30" s="5" t="s">
        <v>15</v>
      </c>
      <c r="P30" s="5" t="s">
        <v>15</v>
      </c>
      <c r="Q30" s="7">
        <v>1</v>
      </c>
      <c r="R30" s="7">
        <v>1</v>
      </c>
      <c r="S30" s="25" t="s">
        <v>16</v>
      </c>
      <c r="U30" s="5" t="s">
        <v>15</v>
      </c>
      <c r="V30" s="5" t="s">
        <v>15</v>
      </c>
      <c r="W30" s="7">
        <v>1</v>
      </c>
      <c r="X30" s="7">
        <v>1</v>
      </c>
      <c r="Y30" s="25" t="s">
        <v>16</v>
      </c>
      <c r="AA30" s="20"/>
      <c r="AB30" s="20"/>
      <c r="AC30" s="20"/>
      <c r="AD30" s="20"/>
    </row>
    <row r="31" spans="1:30" ht="34" customHeight="1">
      <c r="A31" s="25" t="s">
        <v>54</v>
      </c>
      <c r="B31" s="25" t="s">
        <v>89</v>
      </c>
      <c r="C31" s="5" t="s">
        <v>49</v>
      </c>
      <c r="D31" s="5" t="s">
        <v>15</v>
      </c>
      <c r="E31" s="7">
        <v>2.2097800000000001E-2</v>
      </c>
      <c r="F31" s="7">
        <v>1</v>
      </c>
      <c r="G31" s="25" t="s">
        <v>16</v>
      </c>
      <c r="I31" s="5" t="s">
        <v>49</v>
      </c>
      <c r="J31" s="5" t="s">
        <v>15</v>
      </c>
      <c r="K31" s="7">
        <v>2.35976E-2</v>
      </c>
      <c r="L31" s="7">
        <v>0.99990000000000001</v>
      </c>
      <c r="M31" s="25" t="s">
        <v>16</v>
      </c>
      <c r="O31" s="5" t="s">
        <v>15</v>
      </c>
      <c r="P31" s="5" t="s">
        <v>15</v>
      </c>
      <c r="Q31" s="7">
        <v>1</v>
      </c>
      <c r="R31" s="7">
        <v>1</v>
      </c>
      <c r="S31" s="25" t="s">
        <v>16</v>
      </c>
      <c r="U31" s="5" t="s">
        <v>15</v>
      </c>
      <c r="V31" s="5" t="s">
        <v>15</v>
      </c>
      <c r="W31" s="7">
        <v>1</v>
      </c>
      <c r="X31" s="7">
        <v>1</v>
      </c>
      <c r="Y31" s="25" t="s">
        <v>16</v>
      </c>
      <c r="AA31" s="20"/>
      <c r="AB31" s="20"/>
      <c r="AC31" s="20"/>
      <c r="AD31" s="20"/>
    </row>
    <row r="32" spans="1:30" ht="34" customHeight="1">
      <c r="A32" s="25" t="s">
        <v>20</v>
      </c>
      <c r="B32" s="25" t="s">
        <v>21</v>
      </c>
      <c r="C32" s="5" t="s">
        <v>14</v>
      </c>
      <c r="D32" s="5" t="s">
        <v>15</v>
      </c>
      <c r="E32" s="7">
        <v>2.0697900000000002E-2</v>
      </c>
      <c r="F32" s="7">
        <v>1</v>
      </c>
      <c r="G32" s="25" t="s">
        <v>16</v>
      </c>
      <c r="I32" s="5" t="s">
        <v>14</v>
      </c>
      <c r="J32" s="5" t="s">
        <v>15</v>
      </c>
      <c r="K32" s="7">
        <v>2.3797599999999999E-2</v>
      </c>
      <c r="L32" s="7">
        <v>0.99990000000000001</v>
      </c>
      <c r="M32" s="25" t="s">
        <v>16</v>
      </c>
      <c r="O32" s="5" t="s">
        <v>14</v>
      </c>
      <c r="P32" s="5" t="s">
        <v>15</v>
      </c>
      <c r="Q32" s="7">
        <v>2.5597399999999999E-2</v>
      </c>
      <c r="R32" s="7">
        <v>0.99939999999999996</v>
      </c>
      <c r="S32" s="25" t="s">
        <v>16</v>
      </c>
      <c r="U32" s="5" t="s">
        <v>14</v>
      </c>
      <c r="V32" s="5" t="s">
        <v>15</v>
      </c>
      <c r="W32" s="7">
        <v>2.0497999999999999E-2</v>
      </c>
      <c r="X32" s="7">
        <v>0.99890000000000001</v>
      </c>
      <c r="Y32" s="25" t="s">
        <v>16</v>
      </c>
      <c r="AA32" s="20"/>
      <c r="AB32" s="20"/>
      <c r="AC32" s="20"/>
      <c r="AD32" s="20"/>
    </row>
    <row r="33" spans="1:30" ht="34" customHeight="1">
      <c r="A33" s="25" t="s">
        <v>22</v>
      </c>
      <c r="B33" s="25" t="s">
        <v>23</v>
      </c>
      <c r="C33" s="5" t="s">
        <v>14</v>
      </c>
      <c r="D33" s="5" t="s">
        <v>15</v>
      </c>
      <c r="E33" s="7">
        <v>2.0697900000000002E-2</v>
      </c>
      <c r="F33" s="7">
        <v>1</v>
      </c>
      <c r="G33" s="25" t="s">
        <v>16</v>
      </c>
      <c r="I33" s="5" t="s">
        <v>14</v>
      </c>
      <c r="J33" s="5" t="s">
        <v>15</v>
      </c>
      <c r="K33" s="7">
        <v>2.3797599999999999E-2</v>
      </c>
      <c r="L33" s="7">
        <v>0.99990000000000001</v>
      </c>
      <c r="M33" s="25" t="s">
        <v>16</v>
      </c>
      <c r="O33" s="5" t="s">
        <v>14</v>
      </c>
      <c r="P33" s="5" t="s">
        <v>15</v>
      </c>
      <c r="Q33" s="7">
        <v>2.5597399999999999E-2</v>
      </c>
      <c r="R33" s="7">
        <v>0.99939999999999996</v>
      </c>
      <c r="S33" s="25" t="s">
        <v>16</v>
      </c>
      <c r="U33" s="5" t="s">
        <v>14</v>
      </c>
      <c r="V33" s="5" t="s">
        <v>15</v>
      </c>
      <c r="W33" s="7">
        <v>2.0497999999999999E-2</v>
      </c>
      <c r="X33" s="7">
        <v>0.99890000000000001</v>
      </c>
      <c r="Y33" s="25" t="s">
        <v>16</v>
      </c>
      <c r="AA33" s="20"/>
      <c r="AB33" s="20"/>
      <c r="AC33" s="20"/>
      <c r="AD33" s="20"/>
    </row>
    <row r="34" spans="1:30" ht="34" customHeight="1">
      <c r="A34" s="25" t="s">
        <v>24</v>
      </c>
      <c r="B34" s="25" t="s">
        <v>25</v>
      </c>
      <c r="C34" s="5" t="s">
        <v>14</v>
      </c>
      <c r="D34" s="5" t="s">
        <v>15</v>
      </c>
      <c r="E34" s="7">
        <v>2.0697900000000002E-2</v>
      </c>
      <c r="F34" s="7">
        <v>1</v>
      </c>
      <c r="G34" s="25" t="s">
        <v>16</v>
      </c>
      <c r="I34" s="5" t="s">
        <v>14</v>
      </c>
      <c r="J34" s="5" t="s">
        <v>15</v>
      </c>
      <c r="K34" s="7">
        <v>2.3797599999999999E-2</v>
      </c>
      <c r="L34" s="7">
        <v>0.99990000000000001</v>
      </c>
      <c r="M34" s="25" t="s">
        <v>16</v>
      </c>
      <c r="O34" s="5" t="s">
        <v>14</v>
      </c>
      <c r="P34" s="5" t="s">
        <v>15</v>
      </c>
      <c r="Q34" s="7">
        <v>2.5597399999999999E-2</v>
      </c>
      <c r="R34" s="7">
        <v>0.99939999999999996</v>
      </c>
      <c r="S34" s="25" t="s">
        <v>16</v>
      </c>
      <c r="U34" s="5" t="s">
        <v>14</v>
      </c>
      <c r="V34" s="5" t="s">
        <v>15</v>
      </c>
      <c r="W34" s="7">
        <v>2.0497999999999999E-2</v>
      </c>
      <c r="X34" s="7">
        <v>0.99890000000000001</v>
      </c>
      <c r="Y34" s="25" t="s">
        <v>16</v>
      </c>
      <c r="AA34" s="20"/>
      <c r="AB34" s="20"/>
      <c r="AC34" s="20"/>
      <c r="AD34" s="20"/>
    </row>
    <row r="35" spans="1:30" ht="34" customHeight="1">
      <c r="A35" s="25" t="s">
        <v>26</v>
      </c>
      <c r="B35" s="25" t="s">
        <v>27</v>
      </c>
      <c r="C35" s="5" t="s">
        <v>14</v>
      </c>
      <c r="D35" s="5" t="s">
        <v>15</v>
      </c>
      <c r="E35" s="7">
        <v>2.0697900000000002E-2</v>
      </c>
      <c r="F35" s="7">
        <v>1</v>
      </c>
      <c r="G35" s="25" t="s">
        <v>16</v>
      </c>
      <c r="I35" s="5" t="s">
        <v>14</v>
      </c>
      <c r="J35" s="5" t="s">
        <v>15</v>
      </c>
      <c r="K35" s="7">
        <v>2.3797599999999999E-2</v>
      </c>
      <c r="L35" s="7">
        <v>0.99990000000000001</v>
      </c>
      <c r="M35" s="25" t="s">
        <v>16</v>
      </c>
      <c r="O35" s="5" t="s">
        <v>14</v>
      </c>
      <c r="P35" s="5" t="s">
        <v>15</v>
      </c>
      <c r="Q35" s="7">
        <v>2.5597399999999999E-2</v>
      </c>
      <c r="R35" s="7">
        <v>0.99939999999999996</v>
      </c>
      <c r="S35" s="25" t="s">
        <v>16</v>
      </c>
      <c r="U35" s="5" t="s">
        <v>14</v>
      </c>
      <c r="V35" s="5" t="s">
        <v>15</v>
      </c>
      <c r="W35" s="7">
        <v>2.0497999999999999E-2</v>
      </c>
      <c r="X35" s="7">
        <v>0.99890000000000001</v>
      </c>
      <c r="Y35" s="25" t="s">
        <v>16</v>
      </c>
      <c r="AA35" s="24"/>
      <c r="AB35" s="20"/>
      <c r="AC35" s="20"/>
      <c r="AD35" s="20"/>
    </row>
    <row r="36" spans="1:30" ht="34" customHeight="1">
      <c r="A36" s="25" t="s">
        <v>28</v>
      </c>
      <c r="B36" s="25" t="s">
        <v>29</v>
      </c>
      <c r="C36" s="5" t="s">
        <v>14</v>
      </c>
      <c r="D36" s="5" t="s">
        <v>15</v>
      </c>
      <c r="E36" s="7">
        <v>2.0697900000000002E-2</v>
      </c>
      <c r="F36" s="7">
        <v>1</v>
      </c>
      <c r="G36" s="25" t="s">
        <v>16</v>
      </c>
      <c r="I36" s="5" t="s">
        <v>14</v>
      </c>
      <c r="J36" s="5" t="s">
        <v>15</v>
      </c>
      <c r="K36" s="7">
        <v>2.3797599999999999E-2</v>
      </c>
      <c r="L36" s="7">
        <v>0.99990000000000001</v>
      </c>
      <c r="M36" s="25" t="s">
        <v>16</v>
      </c>
      <c r="O36" s="5" t="s">
        <v>14</v>
      </c>
      <c r="P36" s="5" t="s">
        <v>15</v>
      </c>
      <c r="Q36" s="7">
        <v>2.5597399999999999E-2</v>
      </c>
      <c r="R36" s="7">
        <v>0.99939999999999996</v>
      </c>
      <c r="S36" s="25" t="s">
        <v>16</v>
      </c>
      <c r="U36" s="5" t="s">
        <v>14</v>
      </c>
      <c r="V36" s="5" t="s">
        <v>15</v>
      </c>
      <c r="W36" s="7">
        <v>2.0497999999999999E-2</v>
      </c>
      <c r="X36" s="7">
        <v>0.99890000000000001</v>
      </c>
      <c r="Y36" s="25" t="s">
        <v>16</v>
      </c>
      <c r="AA36" s="20"/>
      <c r="AB36" s="20"/>
      <c r="AC36" s="20"/>
      <c r="AD36" s="20"/>
    </row>
    <row r="37" spans="1:30" ht="34" customHeight="1">
      <c r="A37" s="25" t="s">
        <v>30</v>
      </c>
      <c r="B37" s="25" t="s">
        <v>31</v>
      </c>
      <c r="C37" s="5" t="s">
        <v>14</v>
      </c>
      <c r="D37" s="5" t="s">
        <v>15</v>
      </c>
      <c r="E37" s="7">
        <v>2.0697900000000002E-2</v>
      </c>
      <c r="F37" s="7">
        <v>1</v>
      </c>
      <c r="G37" s="25" t="s">
        <v>16</v>
      </c>
      <c r="I37" s="5" t="s">
        <v>14</v>
      </c>
      <c r="J37" s="5" t="s">
        <v>15</v>
      </c>
      <c r="K37" s="7">
        <v>2.3797599999999999E-2</v>
      </c>
      <c r="L37" s="7">
        <v>0.99990000000000001</v>
      </c>
      <c r="M37" s="25" t="s">
        <v>16</v>
      </c>
      <c r="O37" s="5" t="s">
        <v>14</v>
      </c>
      <c r="P37" s="5" t="s">
        <v>15</v>
      </c>
      <c r="Q37" s="7">
        <v>2.5597399999999999E-2</v>
      </c>
      <c r="R37" s="7">
        <v>0.99939999999999996</v>
      </c>
      <c r="S37" s="25" t="s">
        <v>16</v>
      </c>
      <c r="U37" s="5" t="s">
        <v>14</v>
      </c>
      <c r="V37" s="5" t="s">
        <v>15</v>
      </c>
      <c r="W37" s="7">
        <v>2.0497999999999999E-2</v>
      </c>
      <c r="X37" s="7">
        <v>0.99890000000000001</v>
      </c>
      <c r="Y37" s="25" t="s">
        <v>16</v>
      </c>
      <c r="AA37" s="24"/>
      <c r="AB37" s="24"/>
      <c r="AC37" s="24"/>
      <c r="AD37" s="20"/>
    </row>
    <row r="38" spans="1:30" ht="34" customHeight="1">
      <c r="A38" s="25" t="s">
        <v>32</v>
      </c>
      <c r="B38" s="25" t="s">
        <v>33</v>
      </c>
      <c r="C38" s="5" t="s">
        <v>14</v>
      </c>
      <c r="D38" s="5" t="s">
        <v>15</v>
      </c>
      <c r="E38" s="7">
        <v>2.0697900000000002E-2</v>
      </c>
      <c r="F38" s="7">
        <v>1</v>
      </c>
      <c r="G38" s="25" t="s">
        <v>16</v>
      </c>
      <c r="I38" s="5" t="s">
        <v>14</v>
      </c>
      <c r="J38" s="5" t="s">
        <v>15</v>
      </c>
      <c r="K38" s="7">
        <v>2.3797599999999999E-2</v>
      </c>
      <c r="L38" s="7">
        <v>0.99990000000000001</v>
      </c>
      <c r="M38" s="25" t="s">
        <v>16</v>
      </c>
      <c r="O38" s="5" t="s">
        <v>14</v>
      </c>
      <c r="P38" s="5" t="s">
        <v>15</v>
      </c>
      <c r="Q38" s="7">
        <v>2.5597399999999999E-2</v>
      </c>
      <c r="R38" s="7">
        <v>0.99939999999999996</v>
      </c>
      <c r="S38" s="25" t="s">
        <v>16</v>
      </c>
      <c r="U38" s="5" t="s">
        <v>14</v>
      </c>
      <c r="V38" s="5" t="s">
        <v>15</v>
      </c>
      <c r="W38" s="7">
        <v>2.0497999999999999E-2</v>
      </c>
      <c r="X38" s="7">
        <v>0.99890000000000001</v>
      </c>
      <c r="Y38" s="25" t="s">
        <v>16</v>
      </c>
      <c r="AA38" s="20"/>
      <c r="AB38" s="20"/>
      <c r="AC38" s="20"/>
      <c r="AD38" s="20"/>
    </row>
    <row r="39" spans="1:30" ht="34" customHeight="1">
      <c r="A39" s="25" t="s">
        <v>34</v>
      </c>
      <c r="B39" s="25" t="s">
        <v>35</v>
      </c>
      <c r="C39" s="5" t="s">
        <v>14</v>
      </c>
      <c r="D39" s="5" t="s">
        <v>15</v>
      </c>
      <c r="E39" s="7">
        <v>2.0697900000000002E-2</v>
      </c>
      <c r="F39" s="7">
        <v>1</v>
      </c>
      <c r="G39" s="25" t="s">
        <v>16</v>
      </c>
      <c r="I39" s="5" t="s">
        <v>14</v>
      </c>
      <c r="J39" s="5" t="s">
        <v>15</v>
      </c>
      <c r="K39" s="7">
        <v>2.3797599999999999E-2</v>
      </c>
      <c r="L39" s="7">
        <v>0.99990000000000001</v>
      </c>
      <c r="M39" s="25" t="s">
        <v>16</v>
      </c>
      <c r="O39" s="5" t="s">
        <v>14</v>
      </c>
      <c r="P39" s="5" t="s">
        <v>15</v>
      </c>
      <c r="Q39" s="7">
        <v>2.5597399999999999E-2</v>
      </c>
      <c r="R39" s="7">
        <v>0.99939999999999996</v>
      </c>
      <c r="S39" s="25" t="s">
        <v>16</v>
      </c>
      <c r="U39" s="5" t="s">
        <v>14</v>
      </c>
      <c r="V39" s="5" t="s">
        <v>15</v>
      </c>
      <c r="W39" s="7">
        <v>2.0497999999999999E-2</v>
      </c>
      <c r="X39" s="7">
        <v>0.99890000000000001</v>
      </c>
      <c r="Y39" s="25" t="s">
        <v>16</v>
      </c>
      <c r="AA39" s="20"/>
      <c r="AB39" s="20"/>
      <c r="AC39" s="20"/>
      <c r="AD39" s="20"/>
    </row>
    <row r="40" spans="1:30" ht="34" customHeight="1">
      <c r="A40" s="25" t="s">
        <v>36</v>
      </c>
      <c r="B40" s="25" t="s">
        <v>37</v>
      </c>
      <c r="C40" s="5" t="s">
        <v>14</v>
      </c>
      <c r="D40" s="5" t="s">
        <v>15</v>
      </c>
      <c r="E40" s="7">
        <v>2.0697900000000002E-2</v>
      </c>
      <c r="F40" s="7">
        <v>1</v>
      </c>
      <c r="G40" s="25" t="s">
        <v>16</v>
      </c>
      <c r="I40" s="5" t="s">
        <v>14</v>
      </c>
      <c r="J40" s="5" t="s">
        <v>15</v>
      </c>
      <c r="K40" s="7">
        <v>2.3797599999999999E-2</v>
      </c>
      <c r="L40" s="7">
        <v>0.99990000000000001</v>
      </c>
      <c r="M40" s="25" t="s">
        <v>16</v>
      </c>
      <c r="O40" s="5" t="s">
        <v>14</v>
      </c>
      <c r="P40" s="5" t="s">
        <v>15</v>
      </c>
      <c r="Q40" s="7">
        <v>2.5597399999999999E-2</v>
      </c>
      <c r="R40" s="7">
        <v>0.99939999999999996</v>
      </c>
      <c r="S40" s="25" t="s">
        <v>16</v>
      </c>
      <c r="U40" s="5" t="s">
        <v>14</v>
      </c>
      <c r="V40" s="5" t="s">
        <v>15</v>
      </c>
      <c r="W40" s="7">
        <v>2.0497999999999999E-2</v>
      </c>
      <c r="X40" s="7">
        <v>0.99890000000000001</v>
      </c>
      <c r="Y40" s="25" t="s">
        <v>16</v>
      </c>
      <c r="AA40" s="20"/>
      <c r="AB40" s="20"/>
      <c r="AC40" s="20"/>
      <c r="AD40" s="20"/>
    </row>
    <row r="41" spans="1:30" ht="34" customHeight="1">
      <c r="A41" s="25" t="s">
        <v>5083</v>
      </c>
      <c r="B41" s="25" t="s">
        <v>5084</v>
      </c>
      <c r="C41" s="5" t="s">
        <v>14</v>
      </c>
      <c r="D41" s="5" t="s">
        <v>15</v>
      </c>
      <c r="E41" s="7">
        <v>2.3097699999999999E-2</v>
      </c>
      <c r="F41" s="7">
        <v>1</v>
      </c>
      <c r="G41" s="25" t="s">
        <v>16</v>
      </c>
      <c r="I41" s="5" t="s">
        <v>15</v>
      </c>
      <c r="J41" s="5" t="s">
        <v>15</v>
      </c>
      <c r="K41" s="7">
        <v>1</v>
      </c>
      <c r="L41" s="7">
        <v>1</v>
      </c>
      <c r="M41" s="25" t="s">
        <v>16</v>
      </c>
      <c r="O41" s="5" t="s">
        <v>15</v>
      </c>
      <c r="P41" s="5" t="s">
        <v>15</v>
      </c>
      <c r="Q41" s="7">
        <v>1</v>
      </c>
      <c r="R41" s="7">
        <v>1</v>
      </c>
      <c r="S41" s="25" t="s">
        <v>16</v>
      </c>
      <c r="U41" s="5" t="s">
        <v>15</v>
      </c>
      <c r="V41" s="5" t="s">
        <v>15</v>
      </c>
      <c r="W41" s="7">
        <v>1</v>
      </c>
      <c r="X41" s="7">
        <v>1</v>
      </c>
      <c r="Y41" s="25" t="s">
        <v>16</v>
      </c>
      <c r="AA41" s="20"/>
      <c r="AB41" s="20"/>
      <c r="AC41" s="20"/>
      <c r="AD41" s="20"/>
    </row>
    <row r="42" spans="1:30" ht="34" customHeight="1">
      <c r="A42" s="25" t="s">
        <v>5085</v>
      </c>
      <c r="B42" s="25" t="s">
        <v>5086</v>
      </c>
      <c r="C42" s="5" t="s">
        <v>14</v>
      </c>
      <c r="D42" s="5" t="s">
        <v>15</v>
      </c>
      <c r="E42" s="7">
        <v>2.3097699999999999E-2</v>
      </c>
      <c r="F42" s="7">
        <v>1</v>
      </c>
      <c r="G42" s="25" t="s">
        <v>16</v>
      </c>
      <c r="I42" s="5" t="s">
        <v>15</v>
      </c>
      <c r="J42" s="5" t="s">
        <v>15</v>
      </c>
      <c r="K42" s="7">
        <v>1</v>
      </c>
      <c r="L42" s="7">
        <v>1</v>
      </c>
      <c r="M42" s="25" t="s">
        <v>16</v>
      </c>
      <c r="O42" s="5" t="s">
        <v>15</v>
      </c>
      <c r="P42" s="5" t="s">
        <v>15</v>
      </c>
      <c r="Q42" s="7">
        <v>1</v>
      </c>
      <c r="R42" s="7">
        <v>1</v>
      </c>
      <c r="S42" s="25" t="s">
        <v>16</v>
      </c>
      <c r="U42" s="5" t="s">
        <v>15</v>
      </c>
      <c r="V42" s="5" t="s">
        <v>15</v>
      </c>
      <c r="W42" s="7">
        <v>1</v>
      </c>
      <c r="X42" s="7">
        <v>1</v>
      </c>
      <c r="Y42" s="25" t="s">
        <v>16</v>
      </c>
      <c r="AA42" s="20"/>
      <c r="AB42" s="20"/>
      <c r="AC42" s="20"/>
      <c r="AD42" s="20"/>
    </row>
    <row r="43" spans="1:30" ht="34" customHeight="1">
      <c r="A43" s="25" t="s">
        <v>53</v>
      </c>
      <c r="B43" s="25" t="s">
        <v>90</v>
      </c>
      <c r="C43" s="5" t="s">
        <v>14</v>
      </c>
      <c r="D43" s="5" t="s">
        <v>15</v>
      </c>
      <c r="E43" s="7">
        <v>2.67973E-2</v>
      </c>
      <c r="F43" s="7">
        <v>1</v>
      </c>
      <c r="G43" s="25" t="s">
        <v>16</v>
      </c>
      <c r="I43" s="5" t="s">
        <v>14</v>
      </c>
      <c r="J43" s="5" t="s">
        <v>15</v>
      </c>
      <c r="K43" s="7">
        <v>2.5297500000000001E-2</v>
      </c>
      <c r="L43" s="7">
        <v>0.99990000000000001</v>
      </c>
      <c r="M43" s="25" t="s">
        <v>16</v>
      </c>
      <c r="O43" s="5" t="s">
        <v>14</v>
      </c>
      <c r="P43" s="5" t="s">
        <v>15</v>
      </c>
      <c r="Q43" s="7">
        <v>2.7197300000000001E-2</v>
      </c>
      <c r="R43" s="7">
        <v>0.99939999999999996</v>
      </c>
      <c r="S43" s="25" t="s">
        <v>16</v>
      </c>
      <c r="U43" s="5" t="s">
        <v>14</v>
      </c>
      <c r="V43" s="5" t="s">
        <v>15</v>
      </c>
      <c r="W43" s="7">
        <v>2.6297399999999999E-2</v>
      </c>
      <c r="X43" s="7">
        <v>0.99890000000000001</v>
      </c>
      <c r="Y43" s="25" t="s">
        <v>16</v>
      </c>
      <c r="AA43" s="24"/>
      <c r="AB43" s="24"/>
      <c r="AC43" s="20"/>
      <c r="AD43" s="20"/>
    </row>
    <row r="44" spans="1:30" ht="34" customHeight="1">
      <c r="A44" s="25" t="s">
        <v>52</v>
      </c>
      <c r="B44" s="25" t="s">
        <v>91</v>
      </c>
      <c r="C44" s="5" t="s">
        <v>14</v>
      </c>
      <c r="D44" s="5" t="s">
        <v>15</v>
      </c>
      <c r="E44" s="7">
        <v>2.67973E-2</v>
      </c>
      <c r="F44" s="7">
        <v>1</v>
      </c>
      <c r="G44" s="25" t="s">
        <v>16</v>
      </c>
      <c r="I44" s="5" t="s">
        <v>14</v>
      </c>
      <c r="J44" s="5" t="s">
        <v>15</v>
      </c>
      <c r="K44" s="7">
        <v>2.5297500000000001E-2</v>
      </c>
      <c r="L44" s="7">
        <v>0.99990000000000001</v>
      </c>
      <c r="M44" s="25" t="s">
        <v>16</v>
      </c>
      <c r="O44" s="5" t="s">
        <v>14</v>
      </c>
      <c r="P44" s="5" t="s">
        <v>15</v>
      </c>
      <c r="Q44" s="7">
        <v>2.7197300000000001E-2</v>
      </c>
      <c r="R44" s="7">
        <v>0.99939999999999996</v>
      </c>
      <c r="S44" s="25" t="s">
        <v>16</v>
      </c>
      <c r="U44" s="5" t="s">
        <v>14</v>
      </c>
      <c r="V44" s="5" t="s">
        <v>15</v>
      </c>
      <c r="W44" s="7">
        <v>2.6297399999999999E-2</v>
      </c>
      <c r="X44" s="7">
        <v>0.99890000000000001</v>
      </c>
      <c r="Y44" s="25" t="s">
        <v>16</v>
      </c>
      <c r="AA44" s="24"/>
      <c r="AB44" s="24"/>
      <c r="AC44" s="20"/>
      <c r="AD44" s="20"/>
    </row>
    <row r="45" spans="1:30" ht="34" customHeight="1" thickBot="1">
      <c r="A45" s="25" t="s">
        <v>51</v>
      </c>
      <c r="B45" s="25" t="s">
        <v>92</v>
      </c>
      <c r="C45" s="5" t="s">
        <v>14</v>
      </c>
      <c r="D45" s="5" t="s">
        <v>15</v>
      </c>
      <c r="E45" s="7">
        <v>2.67973E-2</v>
      </c>
      <c r="F45" s="7">
        <v>1</v>
      </c>
      <c r="G45" s="25" t="s">
        <v>16</v>
      </c>
      <c r="I45" s="5" t="s">
        <v>14</v>
      </c>
      <c r="J45" s="5" t="s">
        <v>15</v>
      </c>
      <c r="K45" s="7">
        <v>2.5297500000000001E-2</v>
      </c>
      <c r="L45" s="7">
        <v>0.99990000000000001</v>
      </c>
      <c r="M45" s="25" t="s">
        <v>16</v>
      </c>
      <c r="O45" s="5" t="s">
        <v>14</v>
      </c>
      <c r="P45" s="5" t="s">
        <v>15</v>
      </c>
      <c r="Q45" s="7">
        <v>2.7197300000000001E-2</v>
      </c>
      <c r="R45" s="7">
        <v>0.99939999999999996</v>
      </c>
      <c r="S45" s="25" t="s">
        <v>16</v>
      </c>
      <c r="U45" s="5" t="s">
        <v>14</v>
      </c>
      <c r="V45" s="5" t="s">
        <v>15</v>
      </c>
      <c r="W45" s="7">
        <v>2.6297399999999999E-2</v>
      </c>
      <c r="X45" s="7">
        <v>0.99890000000000001</v>
      </c>
      <c r="Y45" s="25" t="s">
        <v>16</v>
      </c>
      <c r="AA45" s="24"/>
      <c r="AB45" s="24"/>
      <c r="AC45" s="20"/>
      <c r="AD45" s="20"/>
    </row>
    <row r="46" spans="1:30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</row>
    <row r="47" spans="1:30">
      <c r="A47" s="25"/>
      <c r="B47" s="25"/>
      <c r="C47" s="25"/>
      <c r="F47" s="25"/>
      <c r="G47" s="25"/>
      <c r="H47" s="25"/>
    </row>
    <row r="48" spans="1:30">
      <c r="A48" s="25"/>
      <c r="B48" s="25"/>
      <c r="C48" s="25"/>
      <c r="F48" s="25"/>
      <c r="G48" s="25"/>
      <c r="H48" s="25"/>
    </row>
    <row r="49" spans="1:8">
      <c r="A49" s="25"/>
      <c r="B49" s="25"/>
      <c r="C49" s="25"/>
      <c r="F49" s="25"/>
      <c r="G49" s="25"/>
      <c r="H49" s="25"/>
    </row>
    <row r="50" spans="1:8">
      <c r="A50" s="25"/>
      <c r="B50" s="25"/>
      <c r="C50" s="25"/>
      <c r="F50" s="25"/>
      <c r="G50" s="25"/>
      <c r="H50" s="25"/>
    </row>
    <row r="51" spans="1:8">
      <c r="A51" s="25"/>
      <c r="B51" s="25"/>
      <c r="C51" s="25"/>
      <c r="F51" s="25"/>
      <c r="G51" s="25"/>
      <c r="H51" s="25"/>
    </row>
    <row r="52" spans="1:8">
      <c r="A52" s="25"/>
      <c r="B52" s="25"/>
      <c r="C52" s="25"/>
      <c r="F52" s="25"/>
      <c r="G52" s="25"/>
      <c r="H52" s="25"/>
    </row>
    <row r="53" spans="1:8">
      <c r="A53" s="25"/>
      <c r="B53" s="25"/>
      <c r="C53" s="25"/>
      <c r="F53" s="25"/>
      <c r="G53" s="25"/>
      <c r="H53" s="25"/>
    </row>
    <row r="54" spans="1:8">
      <c r="A54" s="25"/>
      <c r="B54" s="25"/>
      <c r="C54" s="25"/>
      <c r="F54" s="25"/>
      <c r="G54" s="25"/>
      <c r="H54" s="25"/>
    </row>
    <row r="55" spans="1:8">
      <c r="A55" s="25"/>
      <c r="B55" s="25"/>
      <c r="C55" s="25"/>
      <c r="F55" s="25"/>
      <c r="G55" s="25"/>
      <c r="H55" s="25"/>
    </row>
    <row r="56" spans="1:8">
      <c r="A56" s="25"/>
      <c r="B56" s="25"/>
      <c r="C56" s="25"/>
      <c r="F56" s="25"/>
      <c r="G56" s="25"/>
      <c r="H56" s="25"/>
    </row>
    <row r="57" spans="1:8">
      <c r="A57" s="25"/>
      <c r="B57" s="25"/>
      <c r="C57" s="25"/>
      <c r="F57" s="25"/>
      <c r="G57" s="25"/>
      <c r="H57" s="25"/>
    </row>
    <row r="58" spans="1:8">
      <c r="A58" s="25"/>
      <c r="B58" s="25"/>
      <c r="C58" s="25"/>
      <c r="F58" s="25"/>
      <c r="G58" s="25"/>
      <c r="H58" s="25"/>
    </row>
    <row r="59" spans="1:8">
      <c r="A59" s="25"/>
      <c r="B59" s="25"/>
      <c r="C59" s="25"/>
      <c r="F59" s="25"/>
      <c r="G59" s="25"/>
      <c r="H59" s="25"/>
    </row>
    <row r="60" spans="1:8">
      <c r="A60" s="25"/>
      <c r="B60" s="25"/>
      <c r="C60" s="25"/>
      <c r="F60" s="25"/>
      <c r="G60" s="25"/>
      <c r="H60" s="25"/>
    </row>
    <row r="61" spans="1:8">
      <c r="A61" s="25"/>
      <c r="B61" s="25"/>
      <c r="C61" s="25"/>
      <c r="F61" s="25"/>
      <c r="G61" s="25"/>
      <c r="H61" s="25"/>
    </row>
    <row r="62" spans="1:8">
      <c r="A62" s="25"/>
      <c r="B62" s="25"/>
      <c r="C62" s="25"/>
      <c r="F62" s="25"/>
      <c r="G62" s="25"/>
      <c r="H62" s="25"/>
    </row>
    <row r="63" spans="1:8">
      <c r="A63" s="25"/>
      <c r="B63" s="25"/>
      <c r="C63" s="25"/>
      <c r="F63" s="25"/>
      <c r="G63" s="25"/>
      <c r="H63" s="25"/>
    </row>
    <row r="64" spans="1:8">
      <c r="A64" s="25"/>
      <c r="B64" s="25"/>
      <c r="C64" s="25"/>
      <c r="F64" s="25"/>
      <c r="G64" s="25"/>
      <c r="H64" s="25"/>
    </row>
    <row r="65" spans="1:8">
      <c r="A65" s="25"/>
      <c r="B65" s="25"/>
      <c r="C65" s="25"/>
      <c r="F65" s="25"/>
      <c r="G65" s="25"/>
      <c r="H65" s="25"/>
    </row>
    <row r="66" spans="1:8">
      <c r="A66" s="25"/>
      <c r="B66" s="25"/>
      <c r="C66" s="25"/>
      <c r="F66" s="25"/>
      <c r="G66" s="25"/>
      <c r="H66" s="25"/>
    </row>
    <row r="67" spans="1:8">
      <c r="A67" s="25"/>
      <c r="B67" s="25"/>
      <c r="C67" s="25"/>
      <c r="F67" s="25"/>
      <c r="G67" s="25"/>
      <c r="H67" s="25"/>
    </row>
    <row r="68" spans="1:8">
      <c r="A68" s="25"/>
      <c r="B68" s="25"/>
      <c r="C68" s="25"/>
      <c r="F68" s="25"/>
      <c r="G68" s="25"/>
      <c r="H68" s="25"/>
    </row>
    <row r="69" spans="1:8">
      <c r="A69" s="25"/>
      <c r="B69" s="25"/>
      <c r="C69" s="25"/>
      <c r="F69" s="25"/>
      <c r="G69" s="25"/>
      <c r="H69" s="25"/>
    </row>
    <row r="70" spans="1:8">
      <c r="A70" s="25"/>
      <c r="B70" s="25"/>
      <c r="C70" s="25"/>
      <c r="F70" s="25"/>
      <c r="G70" s="25"/>
      <c r="H70" s="25"/>
    </row>
    <row r="71" spans="1:8">
      <c r="A71" s="25"/>
      <c r="B71" s="25"/>
      <c r="C71" s="25"/>
      <c r="F71" s="25"/>
      <c r="G71" s="25"/>
      <c r="H71" s="25"/>
    </row>
    <row r="72" spans="1:8">
      <c r="A72" s="25"/>
      <c r="B72" s="25"/>
      <c r="C72" s="25"/>
      <c r="F72" s="25"/>
      <c r="G72" s="25"/>
      <c r="H72" s="25"/>
    </row>
    <row r="73" spans="1:8">
      <c r="A73" s="25"/>
      <c r="B73" s="25"/>
      <c r="C73" s="25"/>
      <c r="F73" s="25"/>
      <c r="G73" s="25"/>
      <c r="H73" s="25"/>
    </row>
    <row r="74" spans="1:8">
      <c r="A74" s="25"/>
      <c r="B74" s="25"/>
      <c r="C74" s="25"/>
      <c r="F74" s="25"/>
      <c r="G74" s="25"/>
      <c r="H74" s="25"/>
    </row>
    <row r="75" spans="1:8">
      <c r="A75" s="25"/>
      <c r="B75" s="25"/>
      <c r="C75" s="25"/>
      <c r="F75" s="25"/>
      <c r="G75" s="25"/>
      <c r="H75" s="25"/>
    </row>
    <row r="76" spans="1:8">
      <c r="A76" s="25"/>
      <c r="B76" s="25"/>
      <c r="C76" s="25"/>
      <c r="F76" s="25"/>
      <c r="G76" s="25"/>
      <c r="H76" s="25"/>
    </row>
    <row r="77" spans="1:8">
      <c r="A77" s="25"/>
      <c r="B77" s="25"/>
      <c r="C77" s="25"/>
      <c r="F77" s="25"/>
      <c r="G77" s="25"/>
      <c r="H77" s="25"/>
    </row>
    <row r="78" spans="1:8">
      <c r="A78" s="25"/>
      <c r="B78" s="25"/>
      <c r="C78" s="25"/>
      <c r="F78" s="25"/>
      <c r="G78" s="25"/>
      <c r="H78" s="25"/>
    </row>
    <row r="79" spans="1:8">
      <c r="A79" s="25"/>
      <c r="B79" s="25"/>
      <c r="C79" s="25"/>
      <c r="F79" s="25"/>
      <c r="G79" s="25"/>
      <c r="H79" s="25"/>
    </row>
    <row r="80" spans="1:8">
      <c r="A80" s="25"/>
      <c r="B80" s="25"/>
      <c r="C80" s="25"/>
      <c r="F80" s="25"/>
      <c r="G80" s="25"/>
      <c r="H80" s="25"/>
    </row>
    <row r="81" spans="1:17">
      <c r="A81" s="25"/>
      <c r="B81" s="25"/>
      <c r="C81" s="25"/>
      <c r="F81" s="25"/>
      <c r="G81" s="25"/>
      <c r="H81" s="25"/>
    </row>
    <row r="82" spans="1:17">
      <c r="A82" s="25"/>
      <c r="B82" s="25"/>
      <c r="C82" s="25"/>
      <c r="F82" s="25"/>
      <c r="G82" s="25"/>
      <c r="H82" s="25"/>
    </row>
    <row r="83" spans="1:17">
      <c r="A83" s="25"/>
      <c r="B83" s="25"/>
      <c r="C83" s="25"/>
      <c r="F83" s="25"/>
      <c r="G83" s="25"/>
      <c r="H83" s="25"/>
    </row>
    <row r="84" spans="1:17">
      <c r="A84" s="25"/>
      <c r="B84" s="25"/>
      <c r="C84" s="25"/>
      <c r="F84" s="25"/>
      <c r="G84" s="25"/>
      <c r="H84" s="25"/>
    </row>
    <row r="85" spans="1:17">
      <c r="A85" s="25"/>
      <c r="B85" s="25"/>
      <c r="C85" s="25"/>
      <c r="F85" s="25"/>
      <c r="G85" s="25"/>
      <c r="H85" s="25"/>
    </row>
    <row r="86" spans="1:17">
      <c r="A86" s="25"/>
      <c r="B86" s="25"/>
      <c r="C86" s="25"/>
      <c r="F86" s="25"/>
      <c r="G86" s="25"/>
      <c r="H86" s="25"/>
    </row>
    <row r="87" spans="1:17">
      <c r="A87" s="25"/>
      <c r="B87" s="25"/>
      <c r="C87" s="25"/>
      <c r="F87" s="25"/>
      <c r="G87" s="25"/>
      <c r="H87" s="25"/>
    </row>
    <row r="88" spans="1:17">
      <c r="A88" s="25"/>
      <c r="B88" s="25"/>
      <c r="C88" s="25"/>
      <c r="F88" s="25"/>
      <c r="G88" s="25"/>
      <c r="H88" s="25"/>
    </row>
    <row r="89" spans="1:17" s="25" customFormat="1">
      <c r="D89" s="5"/>
      <c r="E89" s="5"/>
      <c r="P89" s="5"/>
      <c r="Q89" s="5"/>
    </row>
    <row r="90" spans="1:17" s="25" customFormat="1">
      <c r="D90" s="5"/>
      <c r="E90" s="5"/>
      <c r="P90" s="5"/>
      <c r="Q90" s="5"/>
    </row>
    <row r="91" spans="1:17">
      <c r="A91" s="25"/>
      <c r="B91" s="25"/>
      <c r="C91" s="25"/>
      <c r="F91" s="25"/>
      <c r="G91" s="25"/>
      <c r="H91" s="25"/>
    </row>
    <row r="92" spans="1:17">
      <c r="A92" s="25"/>
      <c r="B92" s="25"/>
      <c r="C92" s="25"/>
      <c r="F92" s="25"/>
      <c r="G92" s="25"/>
      <c r="H92" s="25"/>
    </row>
    <row r="93" spans="1:17">
      <c r="A93" s="25"/>
      <c r="B93" s="25"/>
      <c r="C93" s="25"/>
      <c r="F93" s="25"/>
      <c r="G93" s="25"/>
      <c r="H93" s="25"/>
    </row>
    <row r="94" spans="1:17">
      <c r="A94" s="25"/>
      <c r="B94" s="25"/>
      <c r="C94" s="25"/>
      <c r="F94" s="25"/>
      <c r="G94" s="25"/>
      <c r="H94" s="25"/>
    </row>
    <row r="95" spans="1:17">
      <c r="A95" s="25"/>
      <c r="B95" s="25"/>
      <c r="C95" s="25"/>
      <c r="F95" s="25"/>
      <c r="G95" s="25"/>
      <c r="H95" s="25"/>
    </row>
    <row r="96" spans="1:17">
      <c r="A96" s="25"/>
      <c r="B96" s="25"/>
      <c r="C96" s="25"/>
      <c r="F96" s="25"/>
      <c r="G96" s="25"/>
      <c r="H96" s="25"/>
    </row>
    <row r="97" spans="1:8">
      <c r="A97" s="25"/>
      <c r="B97" s="25"/>
      <c r="C97" s="25"/>
      <c r="F97" s="25"/>
      <c r="G97" s="25"/>
      <c r="H97" s="25"/>
    </row>
    <row r="98" spans="1:8">
      <c r="A98" s="25"/>
      <c r="B98" s="25"/>
      <c r="C98" s="25"/>
      <c r="F98" s="25"/>
      <c r="G98" s="25"/>
      <c r="H98" s="25"/>
    </row>
    <row r="99" spans="1:8">
      <c r="A99" s="25"/>
      <c r="B99" s="25"/>
      <c r="C99" s="25"/>
      <c r="F99" s="25"/>
      <c r="G99" s="25"/>
      <c r="H99" s="25"/>
    </row>
    <row r="100" spans="1:8">
      <c r="A100" s="25"/>
      <c r="B100" s="25"/>
      <c r="C100" s="25"/>
      <c r="F100" s="25"/>
      <c r="G100" s="25"/>
      <c r="H100" s="25"/>
    </row>
    <row r="101" spans="1:8">
      <c r="A101" s="25"/>
      <c r="B101" s="25"/>
      <c r="C101" s="25"/>
      <c r="F101" s="25"/>
      <c r="G101" s="25"/>
      <c r="H101" s="25"/>
    </row>
    <row r="102" spans="1:8">
      <c r="A102" s="25"/>
      <c r="B102" s="25"/>
      <c r="C102" s="25"/>
      <c r="F102" s="25"/>
      <c r="G102" s="25"/>
      <c r="H102" s="25"/>
    </row>
    <row r="103" spans="1:8">
      <c r="A103" s="25"/>
      <c r="B103" s="25"/>
      <c r="C103" s="25"/>
      <c r="F103" s="25"/>
      <c r="G103" s="25"/>
      <c r="H103" s="25"/>
    </row>
    <row r="104" spans="1:8">
      <c r="A104" s="25"/>
      <c r="B104" s="25"/>
      <c r="C104" s="25"/>
      <c r="F104" s="25"/>
      <c r="G104" s="25"/>
      <c r="H104" s="25"/>
    </row>
    <row r="105" spans="1:8">
      <c r="A105" s="25"/>
      <c r="B105" s="25"/>
      <c r="C105" s="25"/>
      <c r="F105" s="25"/>
      <c r="G105" s="25"/>
      <c r="H105" s="25"/>
    </row>
    <row r="106" spans="1:8">
      <c r="A106" s="25"/>
      <c r="B106" s="25"/>
      <c r="C106" s="25"/>
      <c r="F106" s="25"/>
      <c r="G106" s="25"/>
      <c r="H106" s="25"/>
    </row>
    <row r="107" spans="1:8">
      <c r="A107" s="25"/>
      <c r="B107" s="25"/>
      <c r="C107" s="25"/>
      <c r="F107" s="25"/>
      <c r="G107" s="25"/>
      <c r="H107" s="25"/>
    </row>
    <row r="108" spans="1:8">
      <c r="A108" s="25"/>
      <c r="B108" s="25"/>
      <c r="C108" s="25"/>
      <c r="F108" s="25"/>
      <c r="G108" s="25"/>
      <c r="H108" s="25"/>
    </row>
    <row r="109" spans="1:8">
      <c r="A109" s="25"/>
      <c r="B109" s="25"/>
      <c r="C109" s="25"/>
      <c r="F109" s="25"/>
      <c r="G109" s="25"/>
      <c r="H109" s="25"/>
    </row>
    <row r="110" spans="1:8">
      <c r="A110" s="25"/>
      <c r="B110" s="25"/>
      <c r="C110" s="25"/>
      <c r="F110" s="25"/>
      <c r="G110" s="25"/>
      <c r="H110" s="25"/>
    </row>
    <row r="111" spans="1:8">
      <c r="A111" s="25"/>
      <c r="B111" s="25"/>
      <c r="C111" s="25"/>
      <c r="F111" s="25"/>
      <c r="G111" s="25"/>
      <c r="H111" s="25"/>
    </row>
    <row r="112" spans="1:8">
      <c r="A112" s="25"/>
      <c r="B112" s="25"/>
      <c r="C112" s="25"/>
      <c r="F112" s="25"/>
      <c r="G112" s="25"/>
      <c r="H112" s="25"/>
    </row>
    <row r="113" spans="1:8">
      <c r="A113" s="25"/>
      <c r="B113" s="25"/>
      <c r="C113" s="25"/>
      <c r="F113" s="25"/>
      <c r="G113" s="25"/>
      <c r="H113" s="25"/>
    </row>
    <row r="114" spans="1:8">
      <c r="A114" s="25"/>
      <c r="B114" s="25"/>
      <c r="C114" s="25"/>
      <c r="F114" s="25"/>
      <c r="G114" s="25"/>
      <c r="H114" s="25"/>
    </row>
    <row r="115" spans="1:8">
      <c r="A115" s="25"/>
      <c r="B115" s="25"/>
      <c r="C115" s="25"/>
      <c r="F115" s="25"/>
      <c r="G115" s="25"/>
      <c r="H115" s="25"/>
    </row>
    <row r="116" spans="1:8">
      <c r="A116" s="25"/>
      <c r="B116" s="25"/>
      <c r="C116" s="25"/>
      <c r="F116" s="25"/>
      <c r="G116" s="25"/>
      <c r="H116" s="25"/>
    </row>
    <row r="117" spans="1:8">
      <c r="A117" s="25"/>
      <c r="B117" s="25"/>
      <c r="C117" s="25"/>
      <c r="F117" s="25"/>
      <c r="G117" s="25"/>
      <c r="H117" s="25"/>
    </row>
    <row r="118" spans="1:8">
      <c r="A118" s="25"/>
      <c r="B118" s="25"/>
      <c r="C118" s="25"/>
      <c r="F118" s="25"/>
      <c r="G118" s="25"/>
      <c r="H118" s="25"/>
    </row>
    <row r="119" spans="1:8">
      <c r="A119" s="25"/>
      <c r="B119" s="25"/>
      <c r="C119" s="25"/>
      <c r="F119" s="25"/>
      <c r="G119" s="25"/>
      <c r="H119" s="25"/>
    </row>
    <row r="120" spans="1:8">
      <c r="A120" s="25"/>
      <c r="B120" s="25"/>
      <c r="C120" s="25"/>
      <c r="F120" s="25"/>
      <c r="G120" s="25"/>
      <c r="H120" s="25"/>
    </row>
    <row r="121" spans="1:8">
      <c r="A121" s="25"/>
      <c r="B121" s="25"/>
      <c r="C121" s="25"/>
      <c r="F121" s="25"/>
      <c r="G121" s="25"/>
      <c r="H121" s="25"/>
    </row>
    <row r="122" spans="1:8">
      <c r="A122" s="25"/>
      <c r="B122" s="25"/>
      <c r="C122" s="25"/>
      <c r="F122" s="25"/>
      <c r="G122" s="25"/>
      <c r="H122" s="25"/>
    </row>
    <row r="123" spans="1:8">
      <c r="A123" s="25"/>
      <c r="B123" s="25"/>
      <c r="C123" s="25"/>
      <c r="F123" s="25"/>
      <c r="G123" s="25"/>
      <c r="H123" s="25"/>
    </row>
    <row r="124" spans="1:8">
      <c r="A124" s="25"/>
      <c r="B124" s="25"/>
      <c r="C124" s="25"/>
      <c r="F124" s="25"/>
      <c r="G124" s="25"/>
      <c r="H124" s="25"/>
    </row>
    <row r="125" spans="1:8">
      <c r="A125" s="25"/>
      <c r="B125" s="25"/>
      <c r="C125" s="25"/>
      <c r="F125" s="25"/>
      <c r="G125" s="25"/>
      <c r="H125" s="25"/>
    </row>
    <row r="126" spans="1:8">
      <c r="A126" s="25"/>
      <c r="B126" s="25"/>
      <c r="C126" s="25"/>
      <c r="F126" s="25"/>
      <c r="G126" s="25"/>
      <c r="H126" s="25"/>
    </row>
    <row r="127" spans="1:8">
      <c r="A127" s="25"/>
      <c r="B127" s="25"/>
      <c r="C127" s="25"/>
      <c r="F127" s="25"/>
      <c r="G127" s="25"/>
      <c r="H127" s="25"/>
    </row>
    <row r="128" spans="1:8">
      <c r="A128" s="25"/>
      <c r="B128" s="25"/>
      <c r="C128" s="25"/>
      <c r="F128" s="25"/>
      <c r="G128" s="25"/>
      <c r="H128" s="25"/>
    </row>
    <row r="129" spans="1:17">
      <c r="A129" s="25"/>
      <c r="B129" s="25"/>
      <c r="C129" s="25"/>
      <c r="F129" s="25"/>
      <c r="G129" s="25"/>
      <c r="H129" s="25"/>
    </row>
    <row r="130" spans="1:17">
      <c r="A130" s="25"/>
      <c r="B130" s="25"/>
      <c r="C130" s="25"/>
      <c r="F130" s="25"/>
      <c r="G130" s="25"/>
      <c r="H130" s="25"/>
    </row>
    <row r="131" spans="1:17">
      <c r="A131" s="25"/>
      <c r="B131" s="25"/>
      <c r="C131" s="25"/>
      <c r="F131" s="25"/>
      <c r="G131" s="25"/>
      <c r="H131" s="25"/>
    </row>
    <row r="132" spans="1:17" s="25" customFormat="1">
      <c r="D132" s="5"/>
      <c r="E132" s="5"/>
      <c r="P132" s="5"/>
      <c r="Q132" s="5"/>
    </row>
    <row r="133" spans="1:17">
      <c r="A133" s="25"/>
      <c r="B133" s="25"/>
      <c r="C133" s="25"/>
      <c r="F133" s="25"/>
      <c r="G133" s="25"/>
      <c r="H133" s="25"/>
    </row>
    <row r="134" spans="1:17" s="25" customFormat="1">
      <c r="D134" s="5"/>
      <c r="E134" s="5"/>
      <c r="P134" s="5"/>
      <c r="Q134" s="5"/>
    </row>
    <row r="135" spans="1:17">
      <c r="A135" s="25"/>
      <c r="B135" s="25"/>
      <c r="C135" s="25"/>
      <c r="F135" s="25"/>
      <c r="G135" s="25"/>
      <c r="H135" s="25"/>
    </row>
    <row r="136" spans="1:17">
      <c r="A136" s="25"/>
      <c r="B136" s="25"/>
      <c r="C136" s="25"/>
      <c r="F136" s="25"/>
      <c r="G136" s="25"/>
      <c r="H136" s="25"/>
    </row>
    <row r="137" spans="1:17">
      <c r="A137" s="25"/>
      <c r="B137" s="25"/>
      <c r="C137" s="25"/>
      <c r="F137" s="25"/>
      <c r="G137" s="25"/>
      <c r="H137" s="25"/>
    </row>
    <row r="138" spans="1:17">
      <c r="A138" s="25"/>
      <c r="B138" s="25"/>
      <c r="C138" s="25"/>
      <c r="F138" s="25"/>
      <c r="G138" s="25"/>
      <c r="H138" s="25"/>
    </row>
    <row r="139" spans="1:17">
      <c r="A139" s="25"/>
      <c r="B139" s="25"/>
      <c r="C139" s="25"/>
      <c r="F139" s="25"/>
      <c r="G139" s="25"/>
      <c r="H139" s="25"/>
    </row>
    <row r="140" spans="1:17">
      <c r="A140" s="25"/>
      <c r="B140" s="25"/>
      <c r="C140" s="25"/>
      <c r="F140" s="25"/>
      <c r="G140" s="25"/>
      <c r="H140" s="25"/>
    </row>
    <row r="141" spans="1:17">
      <c r="A141" s="25"/>
      <c r="B141" s="25"/>
      <c r="C141" s="25"/>
      <c r="F141" s="25"/>
      <c r="G141" s="25"/>
      <c r="H141" s="25"/>
    </row>
    <row r="142" spans="1:17">
      <c r="A142" s="25"/>
      <c r="B142" s="25"/>
      <c r="C142" s="25"/>
      <c r="F142" s="25"/>
      <c r="G142" s="25"/>
      <c r="H142" s="25"/>
    </row>
    <row r="143" spans="1:17">
      <c r="A143" s="25"/>
      <c r="B143" s="25"/>
      <c r="C143" s="25"/>
      <c r="F143" s="25"/>
      <c r="G143" s="25"/>
      <c r="H143" s="25"/>
    </row>
    <row r="144" spans="1:17">
      <c r="A144" s="25"/>
      <c r="B144" s="25"/>
      <c r="C144" s="25"/>
      <c r="F144" s="25"/>
      <c r="G144" s="25"/>
      <c r="H144" s="25"/>
    </row>
    <row r="145" spans="1:8">
      <c r="A145" s="25"/>
      <c r="B145" s="25"/>
      <c r="C145" s="25"/>
      <c r="F145" s="25"/>
      <c r="G145" s="25"/>
      <c r="H145" s="25"/>
    </row>
    <row r="146" spans="1:8">
      <c r="A146" s="25"/>
      <c r="B146" s="25"/>
      <c r="C146" s="25"/>
      <c r="F146" s="25"/>
      <c r="G146" s="25"/>
      <c r="H146" s="25"/>
    </row>
    <row r="147" spans="1:8">
      <c r="A147" s="25"/>
      <c r="B147" s="25"/>
      <c r="C147" s="25"/>
      <c r="F147" s="25"/>
      <c r="G147" s="25"/>
      <c r="H147" s="25"/>
    </row>
    <row r="148" spans="1:8">
      <c r="A148" s="25"/>
      <c r="B148" s="25"/>
      <c r="C148" s="25"/>
      <c r="F148" s="25"/>
      <c r="G148" s="25"/>
      <c r="H148" s="25"/>
    </row>
    <row r="149" spans="1:8">
      <c r="A149" s="25"/>
      <c r="B149" s="25"/>
      <c r="C149" s="25"/>
      <c r="F149" s="25"/>
      <c r="G149" s="25"/>
      <c r="H149" s="25"/>
    </row>
    <row r="150" spans="1:8">
      <c r="A150" s="25"/>
      <c r="B150" s="25"/>
      <c r="C150" s="25"/>
      <c r="F150" s="25"/>
      <c r="G150" s="25"/>
      <c r="H150" s="25"/>
    </row>
    <row r="151" spans="1:8">
      <c r="A151" s="25"/>
      <c r="B151" s="25"/>
      <c r="C151" s="25"/>
      <c r="F151" s="25"/>
      <c r="G151" s="25"/>
      <c r="H151" s="25"/>
    </row>
    <row r="152" spans="1:8">
      <c r="A152" s="25"/>
      <c r="B152" s="25"/>
      <c r="C152" s="25"/>
      <c r="F152" s="25"/>
      <c r="G152" s="25"/>
      <c r="H152" s="25"/>
    </row>
    <row r="153" spans="1:8">
      <c r="A153" s="25"/>
      <c r="B153" s="25"/>
      <c r="C153" s="25"/>
      <c r="F153" s="25"/>
      <c r="G153" s="25"/>
      <c r="H153" s="25"/>
    </row>
    <row r="154" spans="1:8">
      <c r="A154" s="25"/>
      <c r="B154" s="25"/>
      <c r="C154" s="25"/>
      <c r="F154" s="25"/>
      <c r="G154" s="25"/>
      <c r="H154" s="25"/>
    </row>
    <row r="155" spans="1:8">
      <c r="A155" s="25"/>
      <c r="B155" s="25"/>
      <c r="C155" s="25"/>
      <c r="F155" s="25"/>
      <c r="G155" s="25"/>
      <c r="H155" s="25"/>
    </row>
    <row r="156" spans="1:8">
      <c r="A156" s="25"/>
      <c r="B156" s="25"/>
      <c r="C156" s="25"/>
      <c r="F156" s="25"/>
      <c r="G156" s="25"/>
      <c r="H156" s="25"/>
    </row>
    <row r="157" spans="1:8">
      <c r="A157" s="25"/>
      <c r="B157" s="25"/>
      <c r="C157" s="25"/>
      <c r="F157" s="25"/>
      <c r="G157" s="25"/>
      <c r="H157" s="25"/>
    </row>
    <row r="158" spans="1:8">
      <c r="A158" s="25"/>
      <c r="B158" s="25"/>
      <c r="C158" s="25"/>
      <c r="F158" s="25"/>
      <c r="G158" s="25"/>
      <c r="H158" s="25"/>
    </row>
    <row r="159" spans="1:8">
      <c r="A159" s="25"/>
      <c r="B159" s="25"/>
      <c r="C159" s="25"/>
      <c r="F159" s="25"/>
      <c r="G159" s="25"/>
      <c r="H159" s="25"/>
    </row>
    <row r="160" spans="1:8">
      <c r="A160" s="25"/>
      <c r="B160" s="25"/>
      <c r="C160" s="25"/>
      <c r="F160" s="25"/>
      <c r="G160" s="25"/>
      <c r="H160" s="25"/>
    </row>
    <row r="161" spans="1:17">
      <c r="A161" s="25"/>
      <c r="B161" s="25"/>
      <c r="C161" s="25"/>
      <c r="F161" s="25"/>
      <c r="G161" s="25"/>
      <c r="H161" s="25"/>
    </row>
    <row r="162" spans="1:17">
      <c r="A162" s="25"/>
      <c r="B162" s="25"/>
      <c r="C162" s="25"/>
      <c r="F162" s="25"/>
      <c r="G162" s="25"/>
      <c r="H162" s="25"/>
    </row>
    <row r="163" spans="1:17">
      <c r="A163" s="25"/>
      <c r="B163" s="25"/>
      <c r="C163" s="25"/>
      <c r="F163" s="25"/>
      <c r="G163" s="25"/>
      <c r="H163" s="25"/>
    </row>
    <row r="164" spans="1:17">
      <c r="A164" s="25"/>
      <c r="B164" s="25"/>
      <c r="C164" s="25"/>
      <c r="F164" s="25"/>
      <c r="G164" s="25"/>
      <c r="H164" s="25"/>
    </row>
    <row r="165" spans="1:17">
      <c r="A165" s="25"/>
      <c r="B165" s="25"/>
      <c r="C165" s="25"/>
      <c r="F165" s="25"/>
      <c r="G165" s="25"/>
      <c r="H165" s="25"/>
    </row>
    <row r="166" spans="1:17">
      <c r="A166" s="25"/>
      <c r="B166" s="25"/>
      <c r="C166" s="25"/>
      <c r="F166" s="25"/>
      <c r="G166" s="25"/>
      <c r="H166" s="25"/>
    </row>
    <row r="167" spans="1:17">
      <c r="A167" s="25"/>
      <c r="B167" s="25"/>
      <c r="C167" s="25"/>
      <c r="F167" s="25"/>
      <c r="G167" s="25"/>
      <c r="H167" s="25"/>
    </row>
    <row r="168" spans="1:17">
      <c r="A168" s="25"/>
      <c r="B168" s="25"/>
      <c r="C168" s="25"/>
      <c r="F168" s="25"/>
      <c r="G168" s="25"/>
      <c r="H168" s="25"/>
    </row>
    <row r="169" spans="1:17">
      <c r="A169" s="25"/>
      <c r="B169" s="25"/>
      <c r="C169" s="25"/>
      <c r="F169" s="25"/>
      <c r="G169" s="25"/>
      <c r="H169" s="25"/>
    </row>
    <row r="170" spans="1:17">
      <c r="A170" s="25"/>
      <c r="B170" s="25"/>
      <c r="C170" s="25"/>
      <c r="F170" s="25"/>
      <c r="G170" s="25"/>
      <c r="H170" s="25"/>
    </row>
    <row r="171" spans="1:17">
      <c r="A171" s="25"/>
      <c r="B171" s="25"/>
      <c r="C171" s="25"/>
      <c r="F171" s="25"/>
      <c r="G171" s="25"/>
      <c r="H171" s="25"/>
    </row>
    <row r="172" spans="1:17">
      <c r="A172" s="25"/>
      <c r="B172" s="25"/>
      <c r="C172" s="25"/>
      <c r="F172" s="25"/>
      <c r="G172" s="25"/>
      <c r="H172" s="25"/>
    </row>
    <row r="173" spans="1:17">
      <c r="A173" s="25"/>
      <c r="B173" s="25"/>
      <c r="C173" s="25"/>
      <c r="F173" s="25"/>
      <c r="G173" s="25"/>
      <c r="H173" s="25"/>
    </row>
    <row r="174" spans="1:17">
      <c r="A174" s="25"/>
      <c r="B174" s="25"/>
      <c r="C174" s="25"/>
      <c r="F174" s="25"/>
      <c r="G174" s="25"/>
      <c r="H174" s="25"/>
    </row>
    <row r="175" spans="1:17" s="25" customFormat="1">
      <c r="D175" s="5"/>
      <c r="E175" s="5"/>
      <c r="P175" s="5"/>
      <c r="Q175" s="5"/>
    </row>
    <row r="176" spans="1:17">
      <c r="A176" s="25"/>
      <c r="B176" s="25"/>
      <c r="C176" s="25"/>
      <c r="F176" s="25"/>
      <c r="G176" s="25"/>
      <c r="H176" s="25"/>
    </row>
    <row r="177" spans="1:17">
      <c r="A177" s="25"/>
      <c r="B177" s="25"/>
      <c r="C177" s="25"/>
      <c r="F177" s="25"/>
      <c r="G177" s="25"/>
      <c r="H177" s="25"/>
    </row>
    <row r="178" spans="1:17" s="25" customFormat="1">
      <c r="D178" s="5"/>
      <c r="E178" s="5"/>
      <c r="P178" s="5"/>
      <c r="Q178" s="5"/>
    </row>
    <row r="179" spans="1:17">
      <c r="A179" s="25"/>
      <c r="B179" s="25"/>
      <c r="C179" s="25"/>
      <c r="F179" s="25"/>
      <c r="G179" s="25"/>
      <c r="H179" s="25"/>
    </row>
    <row r="180" spans="1:17">
      <c r="A180" s="25"/>
      <c r="B180" s="25"/>
      <c r="C180" s="25"/>
      <c r="F180" s="25"/>
      <c r="G180" s="25"/>
      <c r="H180" s="25"/>
    </row>
    <row r="181" spans="1:17">
      <c r="A181" s="25"/>
      <c r="B181" s="25"/>
      <c r="C181" s="25"/>
      <c r="F181" s="25"/>
      <c r="G181" s="25"/>
      <c r="H181" s="25"/>
    </row>
    <row r="182" spans="1:17">
      <c r="A182" s="25"/>
      <c r="B182" s="25"/>
      <c r="C182" s="25"/>
      <c r="F182" s="25"/>
      <c r="G182" s="25"/>
      <c r="H182" s="25"/>
    </row>
    <row r="183" spans="1:17">
      <c r="A183" s="25"/>
      <c r="B183" s="25"/>
      <c r="C183" s="25"/>
      <c r="F183" s="25"/>
      <c r="G183" s="25"/>
      <c r="H183" s="25"/>
    </row>
    <row r="184" spans="1:17">
      <c r="A184" s="25"/>
      <c r="B184" s="25"/>
      <c r="C184" s="25"/>
      <c r="F184" s="25"/>
      <c r="G184" s="25"/>
      <c r="H184" s="25"/>
    </row>
    <row r="185" spans="1:17">
      <c r="A185" s="25"/>
      <c r="B185" s="25"/>
      <c r="C185" s="25"/>
      <c r="F185" s="25"/>
      <c r="G185" s="25"/>
      <c r="H185" s="25"/>
    </row>
    <row r="186" spans="1:17">
      <c r="A186" s="25"/>
      <c r="B186" s="25"/>
      <c r="C186" s="25"/>
      <c r="F186" s="25"/>
      <c r="G186" s="25"/>
      <c r="H186" s="25"/>
    </row>
    <row r="187" spans="1:17">
      <c r="A187" s="25"/>
      <c r="B187" s="25"/>
      <c r="C187" s="25"/>
      <c r="F187" s="25"/>
      <c r="G187" s="25"/>
      <c r="H187" s="25"/>
    </row>
    <row r="188" spans="1:17">
      <c r="A188" s="25"/>
      <c r="B188" s="25"/>
      <c r="C188" s="25"/>
      <c r="F188" s="25"/>
      <c r="G188" s="25"/>
      <c r="H188" s="25"/>
    </row>
    <row r="189" spans="1:17">
      <c r="A189" s="25"/>
      <c r="B189" s="25"/>
      <c r="C189" s="25"/>
      <c r="F189" s="25"/>
      <c r="G189" s="25"/>
      <c r="H189" s="25"/>
    </row>
    <row r="190" spans="1:17">
      <c r="A190" s="25"/>
      <c r="B190" s="25"/>
      <c r="C190" s="25"/>
      <c r="F190" s="25"/>
      <c r="G190" s="25"/>
      <c r="H190" s="25"/>
    </row>
    <row r="191" spans="1:17">
      <c r="A191" s="25"/>
      <c r="B191" s="25"/>
      <c r="C191" s="25"/>
      <c r="F191" s="25"/>
      <c r="G191" s="25"/>
      <c r="H191" s="25"/>
    </row>
    <row r="192" spans="1:17">
      <c r="A192" s="25"/>
      <c r="B192" s="25"/>
      <c r="C192" s="25"/>
      <c r="F192" s="25"/>
      <c r="G192" s="25"/>
      <c r="H192" s="25"/>
    </row>
    <row r="193" spans="1:8">
      <c r="A193" s="25"/>
      <c r="B193" s="25"/>
      <c r="C193" s="25"/>
      <c r="F193" s="25"/>
      <c r="G193" s="25"/>
      <c r="H193" s="25"/>
    </row>
    <row r="194" spans="1:8">
      <c r="A194" s="25"/>
      <c r="B194" s="25"/>
      <c r="C194" s="25"/>
      <c r="F194" s="25"/>
      <c r="G194" s="25"/>
      <c r="H194" s="25"/>
    </row>
    <row r="195" spans="1:8">
      <c r="A195" s="25"/>
      <c r="B195" s="25"/>
      <c r="C195" s="25"/>
      <c r="F195" s="25"/>
      <c r="G195" s="25"/>
      <c r="H195" s="25"/>
    </row>
    <row r="196" spans="1:8">
      <c r="A196" s="25"/>
      <c r="B196" s="25"/>
      <c r="C196" s="25"/>
      <c r="F196" s="25"/>
      <c r="G196" s="25"/>
      <c r="H196" s="25"/>
    </row>
    <row r="197" spans="1:8">
      <c r="A197" s="25"/>
      <c r="B197" s="25"/>
      <c r="C197" s="25"/>
      <c r="F197" s="25"/>
      <c r="G197" s="25"/>
      <c r="H197" s="25"/>
    </row>
    <row r="198" spans="1:8">
      <c r="A198" s="25"/>
      <c r="B198" s="25"/>
      <c r="C198" s="25"/>
      <c r="F198" s="25"/>
      <c r="G198" s="25"/>
      <c r="H198" s="25"/>
    </row>
    <row r="199" spans="1:8">
      <c r="A199" s="25"/>
      <c r="B199" s="25"/>
      <c r="C199" s="25"/>
      <c r="F199" s="25"/>
      <c r="G199" s="25"/>
      <c r="H199" s="25"/>
    </row>
    <row r="200" spans="1:8">
      <c r="A200" s="25"/>
      <c r="B200" s="25"/>
      <c r="C200" s="25"/>
      <c r="F200" s="25"/>
      <c r="G200" s="25"/>
      <c r="H200" s="25"/>
    </row>
    <row r="201" spans="1:8">
      <c r="A201" s="25"/>
      <c r="B201" s="25"/>
      <c r="C201" s="25"/>
      <c r="F201" s="25"/>
      <c r="G201" s="25"/>
      <c r="H201" s="25"/>
    </row>
    <row r="202" spans="1:8">
      <c r="A202" s="25"/>
      <c r="B202" s="25"/>
      <c r="C202" s="25"/>
      <c r="F202" s="25"/>
      <c r="G202" s="25"/>
      <c r="H202" s="25"/>
    </row>
    <row r="203" spans="1:8">
      <c r="A203" s="25"/>
      <c r="B203" s="25"/>
      <c r="C203" s="25"/>
      <c r="F203" s="25"/>
      <c r="G203" s="25"/>
      <c r="H203" s="25"/>
    </row>
    <row r="204" spans="1:8">
      <c r="A204" s="25"/>
      <c r="B204" s="25"/>
      <c r="C204" s="25"/>
      <c r="F204" s="25"/>
      <c r="G204" s="25"/>
      <c r="H204" s="25"/>
    </row>
    <row r="205" spans="1:8">
      <c r="A205" s="25"/>
      <c r="B205" s="25"/>
      <c r="C205" s="25"/>
      <c r="F205" s="25"/>
      <c r="G205" s="25"/>
      <c r="H205" s="25"/>
    </row>
    <row r="206" spans="1:8">
      <c r="A206" s="25"/>
      <c r="B206" s="25"/>
      <c r="C206" s="25"/>
      <c r="F206" s="25"/>
      <c r="G206" s="25"/>
      <c r="H206" s="25"/>
    </row>
    <row r="207" spans="1:8">
      <c r="A207" s="25"/>
      <c r="B207" s="25"/>
      <c r="C207" s="25"/>
      <c r="F207" s="25"/>
      <c r="G207" s="25"/>
      <c r="H207" s="25"/>
    </row>
    <row r="208" spans="1:8">
      <c r="A208" s="25"/>
      <c r="B208" s="25"/>
      <c r="C208" s="25"/>
      <c r="F208" s="25"/>
      <c r="G208" s="25"/>
      <c r="H208" s="25"/>
    </row>
    <row r="209" spans="1:8">
      <c r="A209" s="25"/>
      <c r="B209" s="25"/>
      <c r="C209" s="25"/>
      <c r="F209" s="25"/>
      <c r="G209" s="25"/>
      <c r="H209" s="25"/>
    </row>
    <row r="210" spans="1:8">
      <c r="A210" s="25"/>
      <c r="B210" s="25"/>
      <c r="C210" s="25"/>
      <c r="F210" s="25"/>
      <c r="G210" s="25"/>
      <c r="H210" s="25"/>
    </row>
    <row r="211" spans="1:8">
      <c r="A211" s="25"/>
      <c r="B211" s="25"/>
      <c r="C211" s="25"/>
      <c r="F211" s="25"/>
      <c r="G211" s="25"/>
      <c r="H211" s="25"/>
    </row>
    <row r="212" spans="1:8">
      <c r="A212" s="25"/>
      <c r="B212" s="25"/>
      <c r="C212" s="25"/>
      <c r="F212" s="25"/>
      <c r="G212" s="25"/>
      <c r="H212" s="25"/>
    </row>
    <row r="213" spans="1:8">
      <c r="A213" s="25"/>
      <c r="B213" s="25"/>
      <c r="C213" s="25"/>
      <c r="F213" s="25"/>
      <c r="G213" s="25"/>
      <c r="H213" s="25"/>
    </row>
    <row r="214" spans="1:8">
      <c r="A214" s="25"/>
      <c r="B214" s="25"/>
      <c r="C214" s="25"/>
      <c r="F214" s="25"/>
      <c r="G214" s="25"/>
      <c r="H214" s="25"/>
    </row>
    <row r="215" spans="1:8">
      <c r="A215" s="25"/>
      <c r="B215" s="25"/>
      <c r="C215" s="25"/>
      <c r="F215" s="25"/>
      <c r="G215" s="25"/>
      <c r="H215" s="25"/>
    </row>
    <row r="216" spans="1:8">
      <c r="A216" s="25"/>
      <c r="B216" s="25"/>
      <c r="C216" s="25"/>
      <c r="F216" s="25"/>
      <c r="G216" s="25"/>
      <c r="H216" s="25"/>
    </row>
    <row r="217" spans="1:8">
      <c r="A217" s="25"/>
      <c r="B217" s="25"/>
      <c r="C217" s="25"/>
      <c r="F217" s="25"/>
      <c r="G217" s="25"/>
      <c r="H217" s="25"/>
    </row>
    <row r="218" spans="1:8">
      <c r="A218" s="25"/>
      <c r="B218" s="25"/>
      <c r="C218" s="25"/>
      <c r="F218" s="25"/>
      <c r="G218" s="25"/>
      <c r="H218" s="25"/>
    </row>
    <row r="219" spans="1:8">
      <c r="A219" s="25"/>
      <c r="B219" s="25"/>
      <c r="C219" s="25"/>
    </row>
    <row r="220" spans="1:8">
      <c r="A220" s="25"/>
      <c r="B220" s="25"/>
      <c r="C220" s="25"/>
    </row>
    <row r="221" spans="1:8">
      <c r="A221" s="25"/>
      <c r="B221" s="25"/>
      <c r="C221" s="25"/>
      <c r="F221" s="25"/>
      <c r="G221" s="25"/>
      <c r="H221" s="25"/>
    </row>
  </sheetData>
  <mergeCells count="6">
    <mergeCell ref="A46:Y46"/>
    <mergeCell ref="A1:Y1"/>
    <mergeCell ref="C2:G2"/>
    <mergeCell ref="I2:M2"/>
    <mergeCell ref="O2:S2"/>
    <mergeCell ref="U2:Y2"/>
  </mergeCells>
  <phoneticPr fontId="1"/>
  <conditionalFormatting sqref="T4:T9">
    <cfRule type="cellIs" dxfId="4" priority="4" operator="lessThan">
      <formula>0.05</formula>
    </cfRule>
  </conditionalFormatting>
  <pageMargins left="0.75" right="0.75" top="1" bottom="1" header="0.5" footer="0.5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391D9-5DEF-C941-9BA2-FB50C067B91A}">
  <dimension ref="A1:AD66"/>
  <sheetViews>
    <sheetView zoomScaleNormal="83" workbookViewId="0">
      <selection activeCell="E6" sqref="E6"/>
    </sheetView>
  </sheetViews>
  <sheetFormatPr baseColWidth="10" defaultRowHeight="16"/>
  <cols>
    <col min="1" max="1" width="10.7109375" style="1"/>
    <col min="2" max="2" width="25.85546875" style="1" bestFit="1" customWidth="1"/>
    <col min="3" max="3" width="9.28515625" style="1" bestFit="1" customWidth="1"/>
    <col min="4" max="4" width="9.28515625" style="5" bestFit="1" customWidth="1"/>
    <col min="5" max="5" width="7.7109375" style="5" bestFit="1" customWidth="1"/>
    <col min="6" max="6" width="9.42578125" style="1" bestFit="1" customWidth="1"/>
    <col min="7" max="7" width="12.28515625" style="1" bestFit="1" customWidth="1"/>
    <col min="8" max="8" width="1.140625" style="1" customWidth="1"/>
    <col min="9" max="10" width="9.28515625" style="1" bestFit="1" customWidth="1"/>
    <col min="11" max="11" width="7.7109375" style="1" bestFit="1" customWidth="1"/>
    <col min="12" max="12" width="9.42578125" style="1" bestFit="1" customWidth="1"/>
    <col min="13" max="13" width="12.28515625" style="1" bestFit="1" customWidth="1"/>
    <col min="14" max="14" width="1.140625" style="1" customWidth="1"/>
    <col min="15" max="15" width="9.28515625" style="1" bestFit="1" customWidth="1"/>
    <col min="16" max="16" width="9.28515625" style="5" bestFit="1" customWidth="1"/>
    <col min="17" max="17" width="7.7109375" style="5" bestFit="1" customWidth="1"/>
    <col min="18" max="18" width="9.42578125" style="1" bestFit="1" customWidth="1"/>
    <col min="19" max="19" width="12.28515625" style="1" bestFit="1" customWidth="1"/>
    <col min="20" max="20" width="1.140625" style="1" customWidth="1"/>
    <col min="21" max="22" width="9.28515625" style="1" bestFit="1" customWidth="1"/>
    <col min="23" max="23" width="7.7109375" style="1" bestFit="1" customWidth="1"/>
    <col min="24" max="24" width="9.42578125" style="1" bestFit="1" customWidth="1"/>
    <col min="25" max="25" width="12.28515625" style="1" bestFit="1" customWidth="1"/>
    <col min="26" max="16384" width="10.7109375" style="1"/>
  </cols>
  <sheetData>
    <row r="1" spans="1:30" ht="21" customHeight="1" thickBot="1">
      <c r="A1" s="34" t="s">
        <v>101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</row>
    <row r="2" spans="1:30" ht="23" customHeight="1">
      <c r="C2" s="35" t="s">
        <v>9</v>
      </c>
      <c r="D2" s="35"/>
      <c r="E2" s="35"/>
      <c r="F2" s="35"/>
      <c r="G2" s="35"/>
      <c r="I2" s="35" t="s">
        <v>10</v>
      </c>
      <c r="J2" s="35"/>
      <c r="K2" s="35"/>
      <c r="L2" s="35"/>
      <c r="M2" s="35"/>
      <c r="O2" s="35" t="s">
        <v>11</v>
      </c>
      <c r="P2" s="35"/>
      <c r="Q2" s="35"/>
      <c r="R2" s="35"/>
      <c r="S2" s="35"/>
      <c r="U2" s="35" t="s">
        <v>12</v>
      </c>
      <c r="V2" s="35"/>
      <c r="W2" s="35"/>
      <c r="X2" s="35"/>
      <c r="Y2" s="35"/>
    </row>
    <row r="3" spans="1:30" ht="34">
      <c r="A3" s="2" t="s">
        <v>0</v>
      </c>
      <c r="B3" s="2" t="s">
        <v>1</v>
      </c>
      <c r="C3" s="3" t="s">
        <v>95</v>
      </c>
      <c r="D3" s="3" t="s">
        <v>2</v>
      </c>
      <c r="E3" s="4" t="s">
        <v>3</v>
      </c>
      <c r="F3" s="3" t="s">
        <v>4</v>
      </c>
      <c r="G3" s="4" t="s">
        <v>13</v>
      </c>
      <c r="H3" s="2"/>
      <c r="I3" s="3" t="s">
        <v>95</v>
      </c>
      <c r="J3" s="3" t="s">
        <v>2</v>
      </c>
      <c r="K3" s="4" t="s">
        <v>3</v>
      </c>
      <c r="L3" s="3" t="s">
        <v>4</v>
      </c>
      <c r="M3" s="4" t="s">
        <v>13</v>
      </c>
      <c r="N3" s="2"/>
      <c r="O3" s="3" t="s">
        <v>95</v>
      </c>
      <c r="P3" s="3" t="s">
        <v>2</v>
      </c>
      <c r="Q3" s="4" t="s">
        <v>3</v>
      </c>
      <c r="R3" s="3" t="s">
        <v>4</v>
      </c>
      <c r="S3" s="4" t="s">
        <v>13</v>
      </c>
      <c r="T3" s="2"/>
      <c r="U3" s="3" t="s">
        <v>95</v>
      </c>
      <c r="V3" s="3" t="s">
        <v>2</v>
      </c>
      <c r="W3" s="4" t="s">
        <v>3</v>
      </c>
      <c r="X3" s="3" t="s">
        <v>4</v>
      </c>
      <c r="Y3" s="4" t="s">
        <v>13</v>
      </c>
    </row>
    <row r="4" spans="1:30" ht="34" customHeight="1">
      <c r="A4" s="25" t="s">
        <v>5090</v>
      </c>
      <c r="B4" s="25" t="s">
        <v>5091</v>
      </c>
      <c r="C4" s="5" t="s">
        <v>40</v>
      </c>
      <c r="D4" s="5" t="s">
        <v>15</v>
      </c>
      <c r="E4" s="7">
        <v>4.9994999999999998E-2</v>
      </c>
      <c r="F4" s="7">
        <v>0.99980000000000002</v>
      </c>
      <c r="G4" s="25" t="s">
        <v>16</v>
      </c>
      <c r="H4" s="8"/>
      <c r="I4" s="5" t="s">
        <v>15</v>
      </c>
      <c r="J4" s="5" t="s">
        <v>15</v>
      </c>
      <c r="K4" s="7">
        <v>1</v>
      </c>
      <c r="L4" s="7">
        <v>1</v>
      </c>
      <c r="M4" s="25" t="s">
        <v>16</v>
      </c>
      <c r="N4" s="8"/>
      <c r="O4" s="5" t="s">
        <v>15</v>
      </c>
      <c r="P4" s="5" t="s">
        <v>15</v>
      </c>
      <c r="Q4" s="7">
        <v>1</v>
      </c>
      <c r="R4" s="7">
        <v>1</v>
      </c>
      <c r="S4" s="25" t="s">
        <v>16</v>
      </c>
      <c r="T4" s="8"/>
      <c r="U4" s="5" t="s">
        <v>15</v>
      </c>
      <c r="V4" s="5" t="s">
        <v>15</v>
      </c>
      <c r="W4" s="7">
        <v>1</v>
      </c>
      <c r="X4" s="7">
        <v>1</v>
      </c>
      <c r="Y4" s="25" t="s">
        <v>16</v>
      </c>
      <c r="AA4"/>
      <c r="AB4"/>
      <c r="AC4"/>
      <c r="AD4"/>
    </row>
    <row r="5" spans="1:30" ht="34" customHeight="1">
      <c r="A5" s="25" t="s">
        <v>5092</v>
      </c>
      <c r="B5" s="25" t="s">
        <v>5093</v>
      </c>
      <c r="C5" s="5" t="s">
        <v>18</v>
      </c>
      <c r="D5" s="5" t="s">
        <v>49</v>
      </c>
      <c r="E5" s="7">
        <v>1.0199E-2</v>
      </c>
      <c r="F5" s="7">
        <v>0.72732699999999995</v>
      </c>
      <c r="G5" s="8" t="s">
        <v>5104</v>
      </c>
      <c r="I5" s="5" t="s">
        <v>15</v>
      </c>
      <c r="J5" s="5" t="s">
        <v>15</v>
      </c>
      <c r="K5" s="7">
        <v>1</v>
      </c>
      <c r="L5" s="7">
        <v>1</v>
      </c>
      <c r="M5" s="25" t="s">
        <v>16</v>
      </c>
      <c r="O5" s="5" t="s">
        <v>15</v>
      </c>
      <c r="P5" s="5" t="s">
        <v>15</v>
      </c>
      <c r="Q5" s="7">
        <v>1</v>
      </c>
      <c r="R5" s="7">
        <v>1</v>
      </c>
      <c r="S5" s="25" t="s">
        <v>16</v>
      </c>
      <c r="U5" s="5" t="s">
        <v>15</v>
      </c>
      <c r="V5" s="5" t="s">
        <v>15</v>
      </c>
      <c r="W5" s="7">
        <v>1</v>
      </c>
      <c r="X5" s="7">
        <v>1</v>
      </c>
      <c r="Y5" s="25" t="s">
        <v>16</v>
      </c>
      <c r="AA5" s="14"/>
      <c r="AB5" s="14"/>
      <c r="AC5" s="14"/>
      <c r="AD5" s="14"/>
    </row>
    <row r="6" spans="1:30" ht="34" customHeight="1">
      <c r="A6" s="25" t="s">
        <v>5</v>
      </c>
      <c r="B6" s="25" t="s">
        <v>6</v>
      </c>
      <c r="C6" s="5" t="s">
        <v>50</v>
      </c>
      <c r="D6" s="5" t="s">
        <v>14</v>
      </c>
      <c r="E6" s="7">
        <v>9.3990600000000007E-3</v>
      </c>
      <c r="F6" s="7">
        <v>0.72732699999999995</v>
      </c>
      <c r="G6" s="8" t="s">
        <v>5104</v>
      </c>
      <c r="H6" s="8"/>
      <c r="I6" s="5" t="s">
        <v>50</v>
      </c>
      <c r="J6" s="5" t="s">
        <v>14</v>
      </c>
      <c r="K6" s="7">
        <v>7.4992499999999998E-3</v>
      </c>
      <c r="L6" s="7">
        <v>0.63783599999999996</v>
      </c>
      <c r="M6" s="8" t="s">
        <v>5104</v>
      </c>
      <c r="N6" s="8"/>
      <c r="O6" s="5" t="s">
        <v>50</v>
      </c>
      <c r="P6" s="5" t="s">
        <v>14</v>
      </c>
      <c r="Q6" s="7">
        <v>8.4991500000000005E-3</v>
      </c>
      <c r="R6" s="7">
        <v>0.576542</v>
      </c>
      <c r="S6" s="8" t="s">
        <v>5104</v>
      </c>
      <c r="T6" s="8"/>
      <c r="U6" s="5" t="s">
        <v>50</v>
      </c>
      <c r="V6" s="5" t="s">
        <v>14</v>
      </c>
      <c r="W6" s="7">
        <v>1.0099E-2</v>
      </c>
      <c r="X6" s="7">
        <v>0.488651</v>
      </c>
      <c r="Y6" s="8" t="s">
        <v>5104</v>
      </c>
      <c r="AA6" s="14"/>
      <c r="AB6" s="14"/>
      <c r="AC6" s="14"/>
      <c r="AD6"/>
    </row>
    <row r="7" spans="1:30" ht="34" customHeight="1">
      <c r="A7" s="25" t="s">
        <v>5094</v>
      </c>
      <c r="B7" s="25" t="s">
        <v>5095</v>
      </c>
      <c r="C7" s="5" t="s">
        <v>40</v>
      </c>
      <c r="D7" s="5" t="s">
        <v>15</v>
      </c>
      <c r="E7" s="7">
        <v>4.9095100000000003E-2</v>
      </c>
      <c r="F7" s="7">
        <v>0.99980000000000002</v>
      </c>
      <c r="G7" s="25" t="s">
        <v>16</v>
      </c>
      <c r="I7" s="5" t="s">
        <v>40</v>
      </c>
      <c r="J7" s="5" t="s">
        <v>15</v>
      </c>
      <c r="K7" s="7">
        <v>4.7895199999999999E-2</v>
      </c>
      <c r="L7" s="7">
        <v>0.99919999999999998</v>
      </c>
      <c r="M7" s="25" t="s">
        <v>16</v>
      </c>
      <c r="O7" s="5" t="s">
        <v>49</v>
      </c>
      <c r="P7" s="5" t="s">
        <v>15</v>
      </c>
      <c r="Q7" s="7">
        <v>0.223278</v>
      </c>
      <c r="R7" s="7">
        <v>1</v>
      </c>
      <c r="S7" s="25" t="s">
        <v>16</v>
      </c>
      <c r="U7" s="5" t="s">
        <v>15</v>
      </c>
      <c r="V7" s="5" t="s">
        <v>15</v>
      </c>
      <c r="W7" s="7">
        <v>1</v>
      </c>
      <c r="X7" s="7">
        <v>1</v>
      </c>
      <c r="Y7" s="25" t="s">
        <v>16</v>
      </c>
      <c r="AA7"/>
      <c r="AB7"/>
      <c r="AC7"/>
      <c r="AD7"/>
    </row>
    <row r="8" spans="1:30" ht="34" customHeight="1">
      <c r="A8" s="25" t="s">
        <v>5096</v>
      </c>
      <c r="B8" s="25" t="s">
        <v>5097</v>
      </c>
      <c r="C8" s="5" t="s">
        <v>40</v>
      </c>
      <c r="D8" s="5" t="s">
        <v>15</v>
      </c>
      <c r="E8" s="7">
        <v>4.8495200000000002E-2</v>
      </c>
      <c r="F8" s="7">
        <v>0.99980000000000002</v>
      </c>
      <c r="G8" s="25" t="s">
        <v>16</v>
      </c>
      <c r="H8" s="8"/>
      <c r="I8" s="5" t="s">
        <v>40</v>
      </c>
      <c r="J8" s="5" t="s">
        <v>15</v>
      </c>
      <c r="K8" s="7">
        <v>4.9794999999999999E-2</v>
      </c>
      <c r="L8" s="7">
        <v>0.99919999999999998</v>
      </c>
      <c r="M8" s="25" t="s">
        <v>16</v>
      </c>
      <c r="N8" s="8"/>
      <c r="O8" s="5" t="s">
        <v>40</v>
      </c>
      <c r="P8" s="5" t="s">
        <v>15</v>
      </c>
      <c r="Q8" s="7">
        <v>5.0494999999999998E-2</v>
      </c>
      <c r="R8" s="7">
        <v>0.99719999999999998</v>
      </c>
      <c r="S8" s="25" t="s">
        <v>16</v>
      </c>
      <c r="T8" s="8"/>
      <c r="U8" s="5" t="s">
        <v>40</v>
      </c>
      <c r="V8" s="5" t="s">
        <v>15</v>
      </c>
      <c r="W8" s="7">
        <v>4.8395199999999999E-2</v>
      </c>
      <c r="X8" s="7">
        <v>0.98420200000000002</v>
      </c>
      <c r="Y8" s="25" t="s">
        <v>16</v>
      </c>
      <c r="AA8" s="14"/>
      <c r="AB8" s="14"/>
      <c r="AC8" s="14"/>
      <c r="AD8" s="14"/>
    </row>
    <row r="9" spans="1:30" s="25" customFormat="1" ht="34" customHeight="1">
      <c r="A9" s="25" t="s">
        <v>5098</v>
      </c>
      <c r="B9" s="25" t="s">
        <v>5099</v>
      </c>
      <c r="C9" s="5" t="s">
        <v>17</v>
      </c>
      <c r="D9" s="5" t="s">
        <v>15</v>
      </c>
      <c r="E9" s="7">
        <v>4.43956E-2</v>
      </c>
      <c r="F9" s="7">
        <v>0.99980000000000002</v>
      </c>
      <c r="G9" s="25" t="s">
        <v>16</v>
      </c>
      <c r="I9" s="5" t="s">
        <v>17</v>
      </c>
      <c r="J9" s="5" t="s">
        <v>15</v>
      </c>
      <c r="K9" s="7">
        <v>4.94951E-2</v>
      </c>
      <c r="L9" s="7">
        <v>0.99919999999999998</v>
      </c>
      <c r="M9" s="25" t="s">
        <v>16</v>
      </c>
      <c r="O9" s="5" t="s">
        <v>14</v>
      </c>
      <c r="P9" s="5" t="s">
        <v>15</v>
      </c>
      <c r="Q9" s="7">
        <v>0.21997800000000001</v>
      </c>
      <c r="R9" s="7">
        <v>1</v>
      </c>
      <c r="S9" s="25" t="s">
        <v>5116</v>
      </c>
      <c r="U9" s="5" t="s">
        <v>14</v>
      </c>
      <c r="V9" s="5" t="s">
        <v>15</v>
      </c>
      <c r="W9" s="7">
        <v>0.21817800000000001</v>
      </c>
      <c r="X9" s="7">
        <v>1</v>
      </c>
      <c r="Y9" s="25" t="s">
        <v>16</v>
      </c>
      <c r="AA9" s="14"/>
      <c r="AB9" s="14"/>
      <c r="AC9" s="14"/>
      <c r="AD9" s="14"/>
    </row>
    <row r="10" spans="1:30" s="25" customFormat="1" ht="34" customHeight="1">
      <c r="A10" s="25" t="s">
        <v>7</v>
      </c>
      <c r="B10" s="25" t="s">
        <v>8</v>
      </c>
      <c r="C10" s="5" t="s">
        <v>38</v>
      </c>
      <c r="D10" s="5" t="s">
        <v>5044</v>
      </c>
      <c r="E10" s="7">
        <v>2.91971E-2</v>
      </c>
      <c r="F10" s="7">
        <v>0.99990000000000001</v>
      </c>
      <c r="G10" s="8" t="s">
        <v>5115</v>
      </c>
      <c r="I10" s="5" t="s">
        <v>38</v>
      </c>
      <c r="J10" s="5" t="s">
        <v>5044</v>
      </c>
      <c r="K10" s="7">
        <v>3.1896800000000003E-2</v>
      </c>
      <c r="L10" s="7">
        <v>0.99950000000000006</v>
      </c>
      <c r="M10" s="8" t="s">
        <v>5115</v>
      </c>
      <c r="O10" s="5" t="s">
        <v>49</v>
      </c>
      <c r="P10" s="5" t="s">
        <v>14</v>
      </c>
      <c r="Q10" s="7">
        <v>0.40316000000000002</v>
      </c>
      <c r="R10" s="7">
        <v>1</v>
      </c>
      <c r="S10" s="8" t="s">
        <v>5105</v>
      </c>
      <c r="U10" s="5" t="s">
        <v>49</v>
      </c>
      <c r="V10" s="5" t="s">
        <v>15</v>
      </c>
      <c r="W10" s="7">
        <v>0.220778</v>
      </c>
      <c r="X10" s="7">
        <v>1</v>
      </c>
      <c r="Y10" s="25" t="s">
        <v>16</v>
      </c>
      <c r="AA10"/>
      <c r="AB10"/>
      <c r="AC10"/>
      <c r="AD10"/>
    </row>
    <row r="11" spans="1:30" s="25" customFormat="1" ht="34" customHeight="1">
      <c r="A11" s="25" t="s">
        <v>66</v>
      </c>
      <c r="B11" s="25" t="s">
        <v>77</v>
      </c>
      <c r="C11" s="5" t="s">
        <v>5106</v>
      </c>
      <c r="D11" s="5" t="s">
        <v>15</v>
      </c>
      <c r="E11" s="7">
        <v>2.5997400000000001E-3</v>
      </c>
      <c r="F11" s="7">
        <v>0.10149</v>
      </c>
      <c r="G11" s="25" t="s">
        <v>16</v>
      </c>
      <c r="H11" s="8"/>
      <c r="I11" s="5" t="s">
        <v>14</v>
      </c>
      <c r="J11" s="5" t="s">
        <v>15</v>
      </c>
      <c r="K11" s="7">
        <v>0.21437899999999999</v>
      </c>
      <c r="L11" s="7">
        <v>1</v>
      </c>
      <c r="M11" s="25" t="s">
        <v>16</v>
      </c>
      <c r="N11" s="8"/>
      <c r="O11" s="5" t="s">
        <v>15</v>
      </c>
      <c r="P11" s="5" t="s">
        <v>15</v>
      </c>
      <c r="Q11" s="7">
        <v>1</v>
      </c>
      <c r="R11" s="7">
        <v>1</v>
      </c>
      <c r="S11" s="25" t="s">
        <v>16</v>
      </c>
      <c r="T11" s="8"/>
      <c r="U11" s="5" t="s">
        <v>15</v>
      </c>
      <c r="V11" s="5" t="s">
        <v>15</v>
      </c>
      <c r="W11" s="7">
        <v>1</v>
      </c>
      <c r="X11" s="7">
        <v>1</v>
      </c>
      <c r="Y11" s="25" t="s">
        <v>16</v>
      </c>
      <c r="AA11" s="14"/>
      <c r="AB11" s="14"/>
      <c r="AC11" s="14"/>
      <c r="AD11"/>
    </row>
    <row r="12" spans="1:30" s="25" customFormat="1" ht="34" customHeight="1">
      <c r="A12" s="25" t="s">
        <v>5100</v>
      </c>
      <c r="B12" s="25" t="s">
        <v>5101</v>
      </c>
      <c r="C12" s="5" t="s">
        <v>17</v>
      </c>
      <c r="D12" s="5" t="s">
        <v>15</v>
      </c>
      <c r="E12" s="7">
        <v>4.8795100000000001E-2</v>
      </c>
      <c r="F12" s="7">
        <v>0.99980000000000002</v>
      </c>
      <c r="G12" s="25" t="s">
        <v>16</v>
      </c>
      <c r="I12" s="5" t="s">
        <v>17</v>
      </c>
      <c r="J12" s="5" t="s">
        <v>15</v>
      </c>
      <c r="K12" s="7">
        <v>4.62954E-2</v>
      </c>
      <c r="L12" s="7">
        <v>0.99919999999999998</v>
      </c>
      <c r="M12" s="25" t="s">
        <v>16</v>
      </c>
      <c r="O12" s="5" t="s">
        <v>14</v>
      </c>
      <c r="P12" s="5" t="s">
        <v>15</v>
      </c>
      <c r="Q12" s="7">
        <v>0.21887799999999999</v>
      </c>
      <c r="R12" s="7">
        <v>1</v>
      </c>
      <c r="S12" s="25" t="s">
        <v>16</v>
      </c>
      <c r="U12" s="5" t="s">
        <v>14</v>
      </c>
      <c r="V12" s="5" t="s">
        <v>15</v>
      </c>
      <c r="W12" s="7">
        <v>0.22217799999999999</v>
      </c>
      <c r="X12" s="7">
        <v>1</v>
      </c>
      <c r="Y12" s="25" t="s">
        <v>16</v>
      </c>
      <c r="AA12"/>
      <c r="AB12"/>
      <c r="AC12"/>
      <c r="AD12"/>
    </row>
    <row r="13" spans="1:30" s="25" customFormat="1" ht="34" customHeight="1">
      <c r="A13" s="25" t="s">
        <v>47</v>
      </c>
      <c r="B13" s="25" t="s">
        <v>48</v>
      </c>
      <c r="C13" s="5" t="s">
        <v>40</v>
      </c>
      <c r="D13" s="5" t="s">
        <v>15</v>
      </c>
      <c r="E13" s="7">
        <v>5.0294999999999999E-2</v>
      </c>
      <c r="F13" s="7">
        <v>0.99980000000000002</v>
      </c>
      <c r="G13" s="25" t="s">
        <v>16</v>
      </c>
      <c r="H13" s="8"/>
      <c r="I13" s="5" t="s">
        <v>40</v>
      </c>
      <c r="J13" s="5" t="s">
        <v>15</v>
      </c>
      <c r="K13" s="7">
        <v>4.51955E-2</v>
      </c>
      <c r="L13" s="7">
        <v>0.99919999999999998</v>
      </c>
      <c r="M13" s="25" t="s">
        <v>16</v>
      </c>
      <c r="N13" s="8"/>
      <c r="O13" s="5" t="s">
        <v>15</v>
      </c>
      <c r="P13" s="5" t="s">
        <v>15</v>
      </c>
      <c r="Q13" s="7">
        <v>1</v>
      </c>
      <c r="R13" s="7">
        <v>1</v>
      </c>
      <c r="S13" s="25" t="s">
        <v>16</v>
      </c>
      <c r="T13" s="8"/>
      <c r="U13" s="5" t="s">
        <v>15</v>
      </c>
      <c r="V13" s="5" t="s">
        <v>15</v>
      </c>
      <c r="W13" s="7">
        <v>1</v>
      </c>
      <c r="X13" s="7">
        <v>1</v>
      </c>
      <c r="Y13" s="25" t="s">
        <v>16</v>
      </c>
      <c r="AA13" s="14"/>
      <c r="AB13" s="14"/>
      <c r="AC13" s="14"/>
      <c r="AD13" s="14"/>
    </row>
    <row r="14" spans="1:30" ht="34" customHeight="1" thickBot="1">
      <c r="A14" s="25" t="s">
        <v>5102</v>
      </c>
      <c r="B14" s="25" t="s">
        <v>5103</v>
      </c>
      <c r="C14" s="5" t="s">
        <v>40</v>
      </c>
      <c r="D14" s="5" t="s">
        <v>15</v>
      </c>
      <c r="E14" s="7">
        <v>4.89951E-2</v>
      </c>
      <c r="F14" s="7">
        <v>0.99980000000000002</v>
      </c>
      <c r="G14" s="25" t="s">
        <v>16</v>
      </c>
      <c r="I14" s="5" t="s">
        <v>40</v>
      </c>
      <c r="J14" s="5" t="s">
        <v>15</v>
      </c>
      <c r="K14" s="7">
        <v>4.7195300000000003E-2</v>
      </c>
      <c r="L14" s="7">
        <v>0.99919999999999998</v>
      </c>
      <c r="M14" s="25" t="s">
        <v>16</v>
      </c>
      <c r="O14" s="5" t="s">
        <v>15</v>
      </c>
      <c r="P14" s="5" t="s">
        <v>15</v>
      </c>
      <c r="Q14" s="7">
        <v>1</v>
      </c>
      <c r="R14" s="7">
        <v>1</v>
      </c>
      <c r="S14" s="25" t="s">
        <v>16</v>
      </c>
      <c r="U14" s="5" t="s">
        <v>15</v>
      </c>
      <c r="V14" s="5" t="s">
        <v>15</v>
      </c>
      <c r="W14" s="7">
        <v>1</v>
      </c>
      <c r="X14" s="7">
        <v>1</v>
      </c>
      <c r="Y14" s="25" t="s">
        <v>16</v>
      </c>
      <c r="AA14" s="14"/>
      <c r="AB14"/>
      <c r="AC14"/>
      <c r="AD14"/>
    </row>
    <row r="15" spans="1:30">
      <c r="A15" s="36"/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</row>
    <row r="16" spans="1:30">
      <c r="A16" s="25"/>
      <c r="B16" s="25"/>
      <c r="C16" s="25"/>
      <c r="F16" s="25"/>
      <c r="G16" s="25"/>
      <c r="H16" s="25"/>
    </row>
    <row r="17" spans="1:17">
      <c r="A17" s="25"/>
      <c r="B17" s="25"/>
      <c r="C17" s="25"/>
      <c r="F17" s="25"/>
      <c r="G17" s="25"/>
      <c r="H17" s="25"/>
    </row>
    <row r="18" spans="1:17">
      <c r="A18" s="25"/>
      <c r="B18" s="25"/>
      <c r="C18" s="25"/>
      <c r="F18" s="25"/>
      <c r="G18" s="25"/>
      <c r="H18" s="25"/>
    </row>
    <row r="19" spans="1:17">
      <c r="A19" s="25"/>
      <c r="B19" s="25"/>
      <c r="C19" s="25"/>
      <c r="F19" s="25"/>
      <c r="G19" s="25"/>
      <c r="H19" s="25"/>
    </row>
    <row r="20" spans="1:17">
      <c r="A20" s="25"/>
      <c r="B20" s="25"/>
      <c r="C20" s="25"/>
      <c r="F20" s="25"/>
      <c r="G20" s="25"/>
      <c r="H20" s="25"/>
    </row>
    <row r="21" spans="1:17">
      <c r="A21" s="25"/>
      <c r="B21" s="25"/>
      <c r="C21" s="25"/>
      <c r="F21" s="25"/>
      <c r="G21" s="25"/>
      <c r="H21" s="25"/>
    </row>
    <row r="22" spans="1:17">
      <c r="A22" s="25"/>
      <c r="B22" s="25"/>
      <c r="C22" s="25"/>
      <c r="F22" s="25"/>
      <c r="G22" s="25"/>
      <c r="H22" s="25"/>
    </row>
    <row r="23" spans="1:17">
      <c r="A23" s="25"/>
      <c r="B23" s="25"/>
      <c r="C23" s="25"/>
      <c r="F23" s="25"/>
      <c r="G23" s="25"/>
      <c r="H23" s="25"/>
    </row>
    <row r="24" spans="1:17">
      <c r="A24" s="25"/>
      <c r="B24" s="25"/>
      <c r="C24" s="25"/>
      <c r="F24" s="25"/>
      <c r="G24" s="25"/>
      <c r="H24" s="25"/>
    </row>
    <row r="25" spans="1:17">
      <c r="A25" s="25"/>
      <c r="B25" s="25"/>
      <c r="C25" s="25"/>
      <c r="F25" s="25"/>
      <c r="G25" s="25"/>
      <c r="H25" s="25"/>
    </row>
    <row r="26" spans="1:17">
      <c r="A26" s="25"/>
      <c r="B26" s="25"/>
      <c r="C26" s="25"/>
      <c r="F26" s="25"/>
      <c r="G26" s="25"/>
      <c r="H26" s="25"/>
    </row>
    <row r="27" spans="1:17" s="25" customFormat="1">
      <c r="D27" s="5"/>
      <c r="E27" s="5"/>
      <c r="P27" s="5"/>
      <c r="Q27" s="5"/>
    </row>
    <row r="28" spans="1:17" s="25" customFormat="1">
      <c r="D28" s="5"/>
      <c r="E28" s="5"/>
      <c r="P28" s="5"/>
      <c r="Q28" s="5"/>
    </row>
    <row r="29" spans="1:17">
      <c r="A29" s="25"/>
      <c r="B29" s="25"/>
      <c r="C29" s="25"/>
      <c r="F29" s="25"/>
      <c r="G29" s="25"/>
      <c r="H29" s="25"/>
    </row>
    <row r="30" spans="1:17">
      <c r="A30" s="25"/>
      <c r="B30" s="25"/>
      <c r="C30" s="25"/>
      <c r="F30" s="25"/>
      <c r="G30" s="25"/>
      <c r="H30" s="25"/>
    </row>
    <row r="31" spans="1:17">
      <c r="A31" s="25"/>
      <c r="B31" s="25"/>
      <c r="C31" s="25"/>
      <c r="F31" s="25"/>
      <c r="G31" s="25"/>
      <c r="H31" s="25"/>
    </row>
    <row r="32" spans="1:17">
      <c r="A32" s="25"/>
      <c r="B32" s="25"/>
      <c r="C32" s="25"/>
      <c r="F32" s="25"/>
      <c r="G32" s="25"/>
      <c r="H32" s="25"/>
    </row>
    <row r="33" spans="1:17">
      <c r="A33" s="25"/>
      <c r="B33" s="25"/>
      <c r="C33" s="25"/>
      <c r="F33" s="25"/>
      <c r="G33" s="25"/>
      <c r="H33" s="25"/>
    </row>
    <row r="34" spans="1:17">
      <c r="A34" s="25"/>
      <c r="B34" s="25"/>
      <c r="C34" s="25"/>
      <c r="F34" s="25"/>
      <c r="G34" s="25"/>
      <c r="H34" s="25"/>
    </row>
    <row r="35" spans="1:17">
      <c r="A35" s="25"/>
      <c r="B35" s="25"/>
      <c r="C35" s="25"/>
      <c r="F35" s="25"/>
      <c r="G35" s="25"/>
      <c r="H35" s="25"/>
    </row>
    <row r="36" spans="1:17">
      <c r="A36" s="25"/>
      <c r="B36" s="25"/>
      <c r="C36" s="25"/>
      <c r="F36" s="25"/>
      <c r="G36" s="25"/>
      <c r="H36" s="25"/>
    </row>
    <row r="37" spans="1:17">
      <c r="A37" s="25"/>
      <c r="B37" s="25"/>
      <c r="C37" s="25"/>
      <c r="F37" s="25"/>
      <c r="G37" s="25"/>
      <c r="H37" s="25"/>
    </row>
    <row r="38" spans="1:17">
      <c r="A38" s="25"/>
      <c r="B38" s="25"/>
      <c r="C38" s="25"/>
      <c r="F38" s="25"/>
      <c r="G38" s="25"/>
      <c r="H38" s="25"/>
    </row>
    <row r="39" spans="1:17" s="25" customFormat="1">
      <c r="D39" s="5"/>
      <c r="E39" s="5"/>
      <c r="P39" s="5"/>
      <c r="Q39" s="5"/>
    </row>
    <row r="40" spans="1:17">
      <c r="A40" s="25"/>
      <c r="B40" s="25"/>
      <c r="C40" s="25"/>
      <c r="F40" s="25"/>
      <c r="G40" s="25"/>
      <c r="H40" s="25"/>
    </row>
    <row r="41" spans="1:17" s="25" customFormat="1">
      <c r="D41" s="5"/>
      <c r="E41" s="5"/>
      <c r="P41" s="5"/>
      <c r="Q41" s="5"/>
    </row>
    <row r="42" spans="1:17">
      <c r="A42" s="25"/>
      <c r="B42" s="25"/>
      <c r="C42" s="25"/>
      <c r="F42" s="25"/>
      <c r="G42" s="25"/>
      <c r="H42" s="25"/>
    </row>
    <row r="43" spans="1:17">
      <c r="A43" s="25"/>
      <c r="B43" s="25"/>
      <c r="C43" s="25"/>
      <c r="F43" s="25"/>
      <c r="G43" s="25"/>
      <c r="H43" s="25"/>
    </row>
    <row r="44" spans="1:17">
      <c r="A44" s="25"/>
      <c r="B44" s="25"/>
      <c r="C44" s="25"/>
      <c r="F44" s="25"/>
      <c r="G44" s="25"/>
      <c r="H44" s="25"/>
    </row>
    <row r="45" spans="1:17">
      <c r="A45" s="25"/>
      <c r="B45" s="25"/>
      <c r="C45" s="25"/>
      <c r="F45" s="25"/>
      <c r="G45" s="25"/>
      <c r="H45" s="25"/>
    </row>
    <row r="46" spans="1:17">
      <c r="A46" s="25"/>
      <c r="B46" s="25"/>
      <c r="C46" s="25"/>
      <c r="F46" s="25"/>
      <c r="G46" s="25"/>
      <c r="H46" s="25"/>
    </row>
    <row r="47" spans="1:17">
      <c r="A47" s="25"/>
      <c r="B47" s="25"/>
      <c r="C47" s="25"/>
      <c r="F47" s="25"/>
      <c r="G47" s="25"/>
      <c r="H47" s="25"/>
    </row>
    <row r="48" spans="1:17">
      <c r="A48" s="25"/>
      <c r="B48" s="25"/>
      <c r="C48" s="25"/>
      <c r="F48" s="25"/>
      <c r="G48" s="25"/>
      <c r="H48" s="25"/>
    </row>
    <row r="49" spans="1:17">
      <c r="A49" s="25"/>
      <c r="B49" s="25"/>
      <c r="C49" s="25"/>
      <c r="F49" s="25"/>
      <c r="G49" s="25"/>
      <c r="H49" s="25"/>
    </row>
    <row r="50" spans="1:17">
      <c r="A50" s="25"/>
      <c r="B50" s="25"/>
      <c r="C50" s="25"/>
      <c r="F50" s="25"/>
      <c r="G50" s="25"/>
      <c r="H50" s="25"/>
    </row>
    <row r="51" spans="1:17" s="25" customFormat="1">
      <c r="D51" s="5"/>
      <c r="E51" s="5"/>
      <c r="P51" s="5"/>
      <c r="Q51" s="5"/>
    </row>
    <row r="52" spans="1:17">
      <c r="A52" s="25"/>
      <c r="B52" s="25"/>
      <c r="C52" s="25"/>
      <c r="F52" s="25"/>
      <c r="G52" s="25"/>
      <c r="H52" s="25"/>
    </row>
    <row r="53" spans="1:17">
      <c r="A53" s="25"/>
      <c r="B53" s="25"/>
      <c r="C53" s="25"/>
      <c r="F53" s="25"/>
      <c r="G53" s="25"/>
      <c r="H53" s="25"/>
    </row>
    <row r="54" spans="1:17" s="25" customFormat="1">
      <c r="D54" s="5"/>
      <c r="E54" s="5"/>
      <c r="P54" s="5"/>
      <c r="Q54" s="5"/>
    </row>
    <row r="55" spans="1:17">
      <c r="A55" s="25"/>
      <c r="B55" s="25"/>
      <c r="C55" s="25"/>
      <c r="F55" s="25"/>
      <c r="G55" s="25"/>
      <c r="H55" s="25"/>
    </row>
    <row r="56" spans="1:17">
      <c r="A56" s="25"/>
      <c r="B56" s="25"/>
      <c r="C56" s="25"/>
      <c r="F56" s="25"/>
      <c r="G56" s="25"/>
      <c r="H56" s="25"/>
    </row>
    <row r="57" spans="1:17">
      <c r="A57" s="25"/>
      <c r="B57" s="25"/>
      <c r="C57" s="25"/>
      <c r="F57" s="25"/>
      <c r="G57" s="25"/>
      <c r="H57" s="25"/>
    </row>
    <row r="58" spans="1:17">
      <c r="A58" s="25"/>
      <c r="B58" s="25"/>
      <c r="C58" s="25"/>
      <c r="F58" s="25"/>
      <c r="G58" s="25"/>
      <c r="H58" s="25"/>
    </row>
    <row r="59" spans="1:17">
      <c r="A59" s="25"/>
      <c r="B59" s="25"/>
      <c r="C59" s="25"/>
      <c r="F59" s="25"/>
      <c r="G59" s="25"/>
      <c r="H59" s="25"/>
    </row>
    <row r="60" spans="1:17">
      <c r="A60" s="25"/>
      <c r="B60" s="25"/>
      <c r="C60" s="25"/>
      <c r="F60" s="25"/>
      <c r="G60" s="25"/>
      <c r="H60" s="25"/>
    </row>
    <row r="61" spans="1:17">
      <c r="A61" s="25"/>
      <c r="B61" s="25"/>
      <c r="C61" s="25"/>
      <c r="F61" s="25"/>
      <c r="G61" s="25"/>
      <c r="H61" s="25"/>
    </row>
    <row r="62" spans="1:17">
      <c r="A62" s="25"/>
      <c r="B62" s="25"/>
      <c r="C62" s="25"/>
      <c r="F62" s="25"/>
      <c r="G62" s="25"/>
      <c r="H62" s="25"/>
    </row>
    <row r="63" spans="1:17">
      <c r="A63" s="25"/>
      <c r="B63" s="25"/>
      <c r="C63" s="25"/>
      <c r="F63" s="25"/>
      <c r="G63" s="25"/>
      <c r="H63" s="25"/>
    </row>
    <row r="64" spans="1:17">
      <c r="A64" s="25"/>
      <c r="B64" s="25"/>
      <c r="C64" s="25"/>
    </row>
    <row r="65" spans="1:8">
      <c r="A65" s="25"/>
      <c r="B65" s="25"/>
      <c r="C65" s="25"/>
    </row>
    <row r="66" spans="1:8">
      <c r="A66" s="25"/>
      <c r="B66" s="25"/>
      <c r="C66" s="25"/>
      <c r="F66" s="25"/>
      <c r="G66" s="25"/>
      <c r="H66" s="25"/>
    </row>
  </sheetData>
  <mergeCells count="6">
    <mergeCell ref="A15:Y15"/>
    <mergeCell ref="A1:Y1"/>
    <mergeCell ref="C2:G2"/>
    <mergeCell ref="I2:M2"/>
    <mergeCell ref="O2:S2"/>
    <mergeCell ref="U2:Y2"/>
  </mergeCells>
  <phoneticPr fontId="1"/>
  <conditionalFormatting sqref="T4:T8">
    <cfRule type="cellIs" dxfId="3" priority="8" operator="lessThan">
      <formula>0.05</formula>
    </cfRule>
  </conditionalFormatting>
  <conditionalFormatting sqref="T14">
    <cfRule type="cellIs" dxfId="2" priority="5" operator="lessThan">
      <formula>0.05</formula>
    </cfRule>
  </conditionalFormatting>
  <conditionalFormatting sqref="T9:T13">
    <cfRule type="cellIs" dxfId="1" priority="1" operator="lessThan">
      <formula>0.05</formula>
    </cfRule>
  </conditionalFormatting>
  <pageMargins left="0.75" right="0.75" top="1" bottom="1" header="0.5" footer="0.5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10155-F7C7-3D41-9E51-203C832B3810}">
  <dimension ref="A1:Y5"/>
  <sheetViews>
    <sheetView zoomScale="125" zoomScaleNormal="83" workbookViewId="0">
      <selection sqref="A1:Y1"/>
    </sheetView>
  </sheetViews>
  <sheetFormatPr baseColWidth="10" defaultRowHeight="16"/>
  <cols>
    <col min="1" max="1" width="10.7109375" style="17"/>
    <col min="2" max="2" width="25.85546875" style="17" bestFit="1" customWidth="1"/>
    <col min="3" max="4" width="9.28515625" style="17" bestFit="1" customWidth="1"/>
    <col min="5" max="5" width="7.7109375" style="17" bestFit="1" customWidth="1"/>
    <col min="6" max="6" width="9.42578125" style="17" bestFit="1" customWidth="1"/>
    <col min="7" max="7" width="12.5703125" style="17" bestFit="1" customWidth="1"/>
    <col min="8" max="8" width="1.140625" style="17" customWidth="1"/>
    <col min="9" max="10" width="9.28515625" style="17" bestFit="1" customWidth="1"/>
    <col min="11" max="11" width="7.7109375" style="17" bestFit="1" customWidth="1"/>
    <col min="12" max="12" width="9.42578125" style="17" bestFit="1" customWidth="1"/>
    <col min="13" max="13" width="12.5703125" style="17" bestFit="1" customWidth="1"/>
    <col min="14" max="14" width="1.140625" style="17" customWidth="1"/>
    <col min="15" max="15" width="9.28515625" style="17" bestFit="1" customWidth="1"/>
    <col min="16" max="16" width="9.28515625" style="5" bestFit="1" customWidth="1"/>
    <col min="17" max="17" width="7.7109375" style="5" bestFit="1" customWidth="1"/>
    <col min="18" max="18" width="9.42578125" style="17" bestFit="1" customWidth="1"/>
    <col min="19" max="19" width="12.5703125" style="17" bestFit="1" customWidth="1"/>
    <col min="20" max="20" width="1.140625" style="17" customWidth="1"/>
    <col min="21" max="22" width="9.28515625" style="17" bestFit="1" customWidth="1"/>
    <col min="23" max="23" width="7.7109375" style="17" bestFit="1" customWidth="1"/>
    <col min="24" max="24" width="9.42578125" style="17" bestFit="1" customWidth="1"/>
    <col min="25" max="25" width="12.5703125" style="17" bestFit="1" customWidth="1"/>
    <col min="26" max="16384" width="10.7109375" style="17"/>
  </cols>
  <sheetData>
    <row r="1" spans="1:25" ht="21" customHeight="1" thickBot="1">
      <c r="A1" s="34" t="s">
        <v>5118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</row>
    <row r="2" spans="1:25" ht="23" customHeight="1">
      <c r="C2" s="35" t="s">
        <v>9</v>
      </c>
      <c r="D2" s="35"/>
      <c r="E2" s="35"/>
      <c r="F2" s="35"/>
      <c r="G2" s="35"/>
      <c r="I2" s="35" t="s">
        <v>10</v>
      </c>
      <c r="J2" s="35"/>
      <c r="K2" s="35"/>
      <c r="L2" s="35"/>
      <c r="M2" s="35"/>
      <c r="O2" s="35" t="s">
        <v>11</v>
      </c>
      <c r="P2" s="35"/>
      <c r="Q2" s="35"/>
      <c r="R2" s="35"/>
      <c r="S2" s="35"/>
      <c r="U2" s="35" t="s">
        <v>12</v>
      </c>
      <c r="V2" s="35"/>
      <c r="W2" s="35"/>
      <c r="X2" s="35"/>
      <c r="Y2" s="35"/>
    </row>
    <row r="3" spans="1:25" ht="34">
      <c r="A3" s="19" t="s">
        <v>0</v>
      </c>
      <c r="B3" s="19" t="s">
        <v>1</v>
      </c>
      <c r="C3" s="3" t="s">
        <v>94</v>
      </c>
      <c r="D3" s="3" t="s">
        <v>97</v>
      </c>
      <c r="E3" s="18" t="s">
        <v>3</v>
      </c>
      <c r="F3" s="3" t="s">
        <v>4</v>
      </c>
      <c r="G3" s="18" t="s">
        <v>93</v>
      </c>
      <c r="H3" s="19"/>
      <c r="I3" s="3" t="s">
        <v>94</v>
      </c>
      <c r="J3" s="3" t="s">
        <v>97</v>
      </c>
      <c r="K3" s="18" t="s">
        <v>3</v>
      </c>
      <c r="L3" s="3" t="s">
        <v>4</v>
      </c>
      <c r="M3" s="18" t="s">
        <v>93</v>
      </c>
      <c r="N3" s="19"/>
      <c r="O3" s="3" t="s">
        <v>94</v>
      </c>
      <c r="P3" s="3" t="s">
        <v>97</v>
      </c>
      <c r="Q3" s="18" t="s">
        <v>3</v>
      </c>
      <c r="R3" s="3" t="s">
        <v>4</v>
      </c>
      <c r="S3" s="18" t="s">
        <v>93</v>
      </c>
      <c r="T3" s="19"/>
      <c r="U3" s="3" t="s">
        <v>94</v>
      </c>
      <c r="V3" s="3" t="s">
        <v>97</v>
      </c>
      <c r="W3" s="18" t="s">
        <v>3</v>
      </c>
      <c r="X3" s="3" t="s">
        <v>4</v>
      </c>
      <c r="Y3" s="18" t="s">
        <v>93</v>
      </c>
    </row>
    <row r="4" spans="1:25" ht="34" customHeight="1" thickBot="1">
      <c r="A4" s="17" t="s">
        <v>5117</v>
      </c>
      <c r="B4" s="17" t="s">
        <v>76</v>
      </c>
      <c r="C4" s="5" t="s">
        <v>17</v>
      </c>
      <c r="D4" s="5" t="s">
        <v>15</v>
      </c>
      <c r="E4" s="6">
        <v>8.0991899999999992E-3</v>
      </c>
      <c r="F4" s="7">
        <v>0.241976</v>
      </c>
      <c r="G4" s="17" t="s">
        <v>16</v>
      </c>
      <c r="I4" s="5" t="s">
        <v>14</v>
      </c>
      <c r="J4" s="5" t="s">
        <v>15</v>
      </c>
      <c r="K4" s="7">
        <v>8.9391100000000001E-2</v>
      </c>
      <c r="L4" s="7">
        <v>1</v>
      </c>
      <c r="M4" s="17" t="s">
        <v>16</v>
      </c>
      <c r="O4" s="5" t="s">
        <v>14</v>
      </c>
      <c r="P4" s="5" t="s">
        <v>15</v>
      </c>
      <c r="Q4" s="7">
        <v>8.7191299999999999E-2</v>
      </c>
      <c r="R4" s="7">
        <v>1</v>
      </c>
      <c r="S4" s="17" t="s">
        <v>16</v>
      </c>
      <c r="U4" s="5" t="s">
        <v>14</v>
      </c>
      <c r="V4" s="5" t="s">
        <v>15</v>
      </c>
      <c r="W4" s="7">
        <v>9.0690900000000005E-2</v>
      </c>
      <c r="X4" s="7">
        <v>0.99970000000000003</v>
      </c>
      <c r="Y4" s="17" t="s">
        <v>16</v>
      </c>
    </row>
    <row r="5" spans="1:25">
      <c r="A5" s="36"/>
      <c r="B5" s="36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</row>
  </sheetData>
  <mergeCells count="6">
    <mergeCell ref="A5:Y5"/>
    <mergeCell ref="A1:Y1"/>
    <mergeCell ref="C2:G2"/>
    <mergeCell ref="I2:M2"/>
    <mergeCell ref="O2:S2"/>
    <mergeCell ref="U2:Y2"/>
  </mergeCells>
  <phoneticPr fontId="1"/>
  <conditionalFormatting sqref="G4 J4 O4 T4">
    <cfRule type="cellIs" dxfId="0" priority="1" operator="lessThan">
      <formula>0.05</formula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11-11T05:55:04Z</cp:lastPrinted>
  <dcterms:created xsi:type="dcterms:W3CDTF">2020-01-01T07:15:16Z</dcterms:created>
  <dcterms:modified xsi:type="dcterms:W3CDTF">2021-03-24T13:24:34Z</dcterms:modified>
</cp:coreProperties>
</file>